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antary-Table3" sheetId="1" state="visible" r:id="rId2"/>
    <sheet name="Supplementary-Table4" sheetId="2" state="visible" r:id="rId3"/>
    <sheet name="Supplementary-Table5" sheetId="3" state="visible" r:id="rId4"/>
    <sheet name="Supplementary-Table6"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70" uniqueCount="3914">
  <si>
    <r>
      <rPr>
        <b val="true"/>
        <sz val="16"/>
        <rFont val="Times New Roman"/>
        <family val="0"/>
      </rPr>
      <t xml:space="preserve">Supplementary Table 3  The Subnetworks of TF derived from SSGA, MSGA and Triple-Link Algorithms </t>
    </r>
    <r>
      <rPr>
        <b val="true"/>
        <sz val="16"/>
        <color rgb="FFDD0806"/>
        <rFont val="Times New Roman"/>
        <family val="0"/>
      </rPr>
      <t xml:space="preserve">  (Not all subnetwork were annotated)</t>
    </r>
  </si>
  <si>
    <t xml:space="preserve">No</t>
  </si>
  <si>
    <t xml:space="preserve">gene_ID</t>
  </si>
  <si>
    <t xml:space="preserve">SSGA(SS)</t>
  </si>
  <si>
    <t xml:space="preserve">MSGA(MS)</t>
  </si>
  <si>
    <t xml:space="preserve">Triple Link(TL)</t>
  </si>
  <si>
    <t xml:space="preserve">Description</t>
  </si>
  <si>
    <t xml:space="preserve">Function</t>
  </si>
  <si>
    <t xml:space="preserve">TAIR's annotation</t>
  </si>
  <si>
    <t xml:space="preserve">Gene Symbol</t>
  </si>
  <si>
    <t xml:space="preserve">Primary function of each subnetwork</t>
  </si>
  <si>
    <t xml:space="preserve">Specific function of each TF</t>
  </si>
  <si>
    <t xml:space="preserve">References</t>
  </si>
  <si>
    <t xml:space="preserve">AT1G27740</t>
  </si>
  <si>
    <t xml:space="preserve">SS-Subnetwork1</t>
  </si>
  <si>
    <t xml:space="preserve">MS-Subnetwork1</t>
  </si>
  <si>
    <t xml:space="preserve">TF-Subnetwork1</t>
  </si>
  <si>
    <t xml:space="preserve">root hair defective 6-like 4</t>
  </si>
  <si>
    <t xml:space="preserve">Basic helix-loop-helix (bHLH) transcription factor  that is sufficient to promote postmitotic cell growth in root-hair cells. RSL4 is a direct transcriptional target of RHD6</t>
  </si>
  <si>
    <t xml:space="preserve">root hair defective 6-like 4 (RSL4); FUNCTIONS IN: DNA binding, sequence-specific DNA binding transcription factor activity; INVOLVED IN: root hair initiation, response to auxin stimulus, positive regulation of transcription, cell growth, regulation of transcription; LOCATED IN: nucleus; EXPRESSED IN: trichoblast, root; EXPRESSED DURING: 5 root hair formation; CONTAINS InterPro DOMAIN/s: Helix-loop-helix DNA-binding domain (InterPro:IPR001092), Helix-loop-helix DNA-binding (InterPro:IPR011598); BEST Arabidopsis thaliana protein match is: basic helix-loop-helix (bHLH) DNA-binding superfamily protein (TAIR:AT5G43175.1); Has 2802 Blast hits to 2796 proteins in 105 species: Archae - 0; Bacteria - 0; Metazoa - 0; Fungi - 24; Plants - 2776; Viruses - 0; Other Eukaryotes - 2 (source: NCBI BLink).</t>
  </si>
  <si>
    <t xml:space="preserve">RSL4</t>
  </si>
  <si>
    <t xml:space="preserve">Root and root hair development</t>
  </si>
  <si>
    <t xml:space="preserve">Postmitotic cell growth in root-hair cells</t>
  </si>
  <si>
    <t xml:space="preserve">10.1038/ng.529</t>
  </si>
  <si>
    <t xml:space="preserve">AT1G57560</t>
  </si>
  <si>
    <t xml:space="preserve">myb domain protein 50</t>
  </si>
  <si>
    <t xml:space="preserve">Member of the R2R3 factor gene family.</t>
  </si>
  <si>
    <t xml:space="preserve">myb domain protein 50 (MYB5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1 (TAIR:AT1G09540.1); Has 8919 Blast hits to 8236 proteins in 472 species: Archae - 0; Bacteria - 0; Metazoa - 751; Fungi - 484; Plants - 5879; Viruses - 6; Other Eukaryotes - 1799 (source: NCBI BLink).</t>
  </si>
  <si>
    <t xml:space="preserve">MYB50</t>
  </si>
  <si>
    <t xml:space="preserve">---</t>
  </si>
  <si>
    <t xml:space="preserve">AT2G28160</t>
  </si>
  <si>
    <t xml:space="preserve">FER-like regulator of iron uptake</t>
  </si>
  <si>
    <t xml:space="preserve">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t>
  </si>
  <si>
    <t xml:space="preserve">FER-like regulator of iron uptake (FRU); FUNCTIONS IN: DNA binding, sequence-specific DNA binding transcription factor activity; INVOLVED IN: regulation of iron ion transport, response to cytokinin stimulus, response to iron io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2G16910.1); Has 2366 Blast hits to 2362 proteins in 114 species: Archae - 2; Bacteria - 0; Metazoa - 3; Fungi - 9; Plants - 2350; Viruses - 0; Other Eukaryotes - 2 (source: NCBI BLink).</t>
  </si>
  <si>
    <t xml:space="preserve">FRU</t>
  </si>
  <si>
    <t xml:space="preserve">FER-like regulator of root iron uptake</t>
  </si>
  <si>
    <t xml:space="preserve">Regulates iron uptake responses in outer cells of root</t>
  </si>
  <si>
    <t xml:space="preserve"> 10.1016/j.febslet.2004.10.062</t>
  </si>
  <si>
    <t xml:space="preserve">AT5G19790</t>
  </si>
  <si>
    <t xml:space="preserve">related to AP2 11</t>
  </si>
  <si>
    <t xml:space="preserve">encodes a member of the ERF (ethylene response factor) subfamily B-6 of ERF/AP2 transcription factor family (RAP2.11). The protein contains one AP2 domain. There are 12 members in this subfamily including RAP2.11.</t>
  </si>
  <si>
    <t xml:space="preserve">related to AP2 11 (RAP2.11); FUNCTIONS IN: DNA binding, sequence-specific DNA binding transcription factor activity; INVOLVED IN: regulation of transcription, DNA-dependent; LOCATED IN: nucleus; EXPRESSED IN: root hair, epidermis, primary root differentiation zone; CONTAINS InterPro DOMAIN/s: DNA-binding, integrase-type (InterPro:IPR016177), Pathogenesis-related transcriptional factor/ERF, DNA-binding (InterPro:IPR001471); BEST Arabidopsis thaliana protein match is: cytokinin response factor 4 (TAIR:AT4G27950.1); Has 1807 Blast hits to 1807 proteins in 277 species: Archae - 0; Bacteria - 0; Metazoa - 736; Fungi - 347; Plants - 385; Viruses - 0; Other Eukaryotes - 339 (source: NCBI BLink).</t>
  </si>
  <si>
    <t xml:space="preserve">RAP2.11</t>
  </si>
  <si>
    <t xml:space="preserve">Ethylene response factor controlling root growth</t>
  </si>
  <si>
    <t xml:space="preserve">10.1073/pnas.0510607103</t>
  </si>
  <si>
    <t xml:space="preserve">AT5G25810</t>
  </si>
  <si>
    <t xml:space="preserve">Integrase-type DNA-binding superfamily protein</t>
  </si>
  <si>
    <t xml:space="preserve">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t>
  </si>
  <si>
    <t xml:space="preserve">TINY (tny); CONTAINS InterPro DOMAIN/s: DNA-binding, integrase-type (InterPro:IPR016177), Pathogenesis-related transcriptional factor/ERF, DNA-binding (InterPro:IPR001471); BEST Arabidopsis thaliana protein match is: Integrase-type DNA-binding superfamily protein (TAIR:AT5G11590.1); Has 1807 Blast hits to 1807 proteins in 277 species: Archae - 0; Bacteria - 0; Metazoa - 736; Fungi - 347; Plants - 385; Viruses - 0; Other Eukaryotes - 339 (source: NCBI BLink).</t>
  </si>
  <si>
    <t xml:space="preserve">tny</t>
  </si>
  <si>
    <t xml:space="preserve">TINY</t>
  </si>
  <si>
    <t xml:space="preserve">ERF/AP2 TF control cell expansion in root</t>
  </si>
  <si>
    <t xml:space="preserve">http:/​/​dx.​doi.​org/​10.​1105/​tpc.​8.​4.​659</t>
  </si>
  <si>
    <t xml:space="preserve">AT5G58010</t>
  </si>
  <si>
    <t xml:space="preserve">LJRHL1-like 3</t>
  </si>
  <si>
    <t xml:space="preserve">Encodes a basic helix-loop-helix (bHLH) protein that regulates root hair development.  One of the three Arabidopsis homologs of the Lotus japonicus ROOTHAIRLESS1 (LjRHL1) gene: At2g24260 (AtLRL1), At4g30980 (AtLRL2), and At5g58010 (AtLRL3).</t>
  </si>
  <si>
    <t xml:space="preserve">LJRHL1-like 3 (LRL3); CONTAINS InterPro DOMAIN/s: Helix-loop-helix DNA-binding domain (InterPro:IPR001092), Helix-loop-helix DNA-binding (InterPro:IPR011598); BEST Arabidopsis thaliana protein match is: LJRHL1-like 1 (TAIR:AT2G24260.1); Has 3430 Blast hits to 3424 proteins in 205 species: Archae - 0; Bacteria - 0; Metazoa - 226; Fungi - 49; Plants - 3153; Viruses - 0; Other Eukaryotes - 2 (source: NCBI BLink).</t>
  </si>
  <si>
    <t xml:space="preserve">LRL3</t>
  </si>
  <si>
    <t xml:space="preserve">regulates root hair development</t>
  </si>
  <si>
    <t xml:space="preserve">http:/​/​dx.​doi.​org/​10.​1104/​pp.​109.​143867</t>
  </si>
  <si>
    <t xml:space="preserve">AT1G30650</t>
  </si>
  <si>
    <t xml:space="preserve">MS-Subnetwork19</t>
  </si>
  <si>
    <t xml:space="preserve">WRKY DNA-binding protein 14</t>
  </si>
  <si>
    <t xml:space="preserve">member of WRKY Transcription Factor; Group II-e</t>
  </si>
  <si>
    <t xml:space="preserve">WRKY DNA-binding protein 14 (WRKY14); CONTAINS InterPro DOMAIN/s: DNA-binding WRKY (InterPro:IPR003657), Transcription factor, WRKY group Iie (InterPro:IPR017412); BEST Arabidopsis thaliana protein match is: WRKY DNA-binding protein 35 (TAIR:AT2G34830.1); Has 3350 Blast hits to 2895 proteins in 207 species: Archae - 0; Bacteria - 0; Metazoa - 14; Fungi - 12; Plants - 3273; Viruses - 0; Other Eukaryotes - 51 (source: NCBI BLink).</t>
  </si>
  <si>
    <t xml:space="preserve">WRKY14</t>
  </si>
  <si>
    <t xml:space="preserve">AT1G66470</t>
  </si>
  <si>
    <t xml:space="preserve">ROOT HAIR DEFECTIVE6</t>
  </si>
  <si>
    <t xml:space="preserve">ROOT HAIR DEFECTIVE6 (RHD6); CONTAINS InterPro DOMAIN/s: Helix-loop-helix DNA-binding domain (InterPro:IPR001092), Helix-loop-helix DNA-binding (InterPro:IPR011598); BEST Arabidopsis thaliana protein match is: RHD SIX-LIKE 1 (TAIR:AT5G37800.1); Has 2452 Blast hits to 2438 proteins in 100 species: Archae - 0; Bacteria - 0; Metazoa - 23; Fungi - 2; Plants - 2416; Viruses - 0; Other Eukaryotes - 11 (source: NCBI BLink).</t>
  </si>
  <si>
    <t xml:space="preserve">RHD6</t>
  </si>
  <si>
    <t xml:space="preserve">Early root hair formation</t>
  </si>
  <si>
    <t xml:space="preserve">10.1126/science.1142618</t>
  </si>
  <si>
    <t xml:space="preserve">AT5G60120</t>
  </si>
  <si>
    <t xml:space="preserve">MS-</t>
  </si>
  <si>
    <t xml:space="preserve">target of early activation tagged (EAT) 2</t>
  </si>
  <si>
    <t xml:space="preserve">target of early activation tagged (EAT) 2 (TOE2); FUNCTIONS IN: DNA binding, sequence-specific DNA binding transcription factor activity; INVOLVED IN: regulation of transcription, DNA-dependent; LOCATED IN: nucleus; EXPRESSED IN: 22 plant structures; EXPRESSED DURING: 13 growth stages; CONTAINS InterPro DOMAIN/s: DNA-binding, integrase-type (InterPro:IPR016177), Pathogenesis-related transcriptional factor/ERF, DNA-binding (InterPro:IPR001471); BEST Arabidopsis thaliana protein match is: related to AP2.7 (TAIR:AT2G28550.2).</t>
  </si>
  <si>
    <t xml:space="preserve">TOE2</t>
  </si>
  <si>
    <t xml:space="preserve">AT1G21340</t>
  </si>
  <si>
    <t xml:space="preserve">SS-Subnetwork2</t>
  </si>
  <si>
    <t xml:space="preserve">MS-Subnetwork2</t>
  </si>
  <si>
    <t xml:space="preserve">TF-Subnetwork2</t>
  </si>
  <si>
    <t xml:space="preserve">Dof-type zinc finger DNA-binding family protein</t>
  </si>
  <si>
    <t xml:space="preserve">Dof-type zinc finger DNA-binding family protein; CONTAINS InterPro DOMAIN/s: Zinc finger, Dof-type (InterPro:IPR003851); BEST Arabidopsis thaliana protein match is: Dof-type zinc finger DNA-binding family protein (TAIR:AT3G52440.1); Has 1085 Blast hits to 1080 proteins in 56 species: Archae - 0; Bacteria - 0; Metazoa - 0; Fungi - 0; Plants - 1080; Viruses - 0; Other Eukaryotes - 5 (source: NCBI BLink).</t>
  </si>
  <si>
    <t xml:space="preserve">Root cap or root  development </t>
  </si>
  <si>
    <t xml:space="preserve">Dof-type zinc finger DNA-binding protein</t>
  </si>
  <si>
    <t xml:space="preserve">AT1G26870</t>
  </si>
  <si>
    <t xml:space="preserve">NAC (No Apical Meristem) domain transcriptional regulator superfamily protein</t>
  </si>
  <si>
    <t xml:space="preserve">FEZ (FEZ); CONTAINS InterPro DOMAIN/s: No apical meristem (NAM) protein (InterPro:IPR003441); BEST Arabidopsis thaliana protein match is: NAC domain containing protein 94 (TAIR:AT5G39820.1); Has 2973 Blast hits to 2966 proteins in 76 species: Archae - 0; Bacteria - 0; Metazoa - 2; Fungi - 0; Plants - 2971; Viruses - 0; Other Eukaryotes - 0 (source: NCBI BLink).</t>
  </si>
  <si>
    <t xml:space="preserve">FEZ</t>
  </si>
  <si>
    <t xml:space="preserve">FEZ and SMB control root stem cells in cap</t>
  </si>
  <si>
    <t xml:space="preserve">10.1016/j.devcel.2008.09.019</t>
  </si>
  <si>
    <t xml:space="preserve">AT1G33280</t>
  </si>
  <si>
    <t xml:space="preserve">NAC domain containing protein 15</t>
  </si>
  <si>
    <t xml:space="preserve">NAC domain protein. SMB, BRN1, and BRN2  act to regulate root cap maturation, in a partially redundant fashion.BRN1 and BRN2, control the cell wall maturation processes that are required to detach root cap layers from the root.</t>
  </si>
  <si>
    <t xml:space="preserve">NAC domain containing protein 15 (NAC015); CONTAINS InterPro DOMAIN/s: No apical meristem (NAM) protein (InterPro:IPR003441); BEST Arabidopsis thaliana protein match is: NAC domain containing protein 70 (TAIR:AT4G10350.1); Has 2985 Blast hits to 2980 proteins in 75 species: Archae - 0; Bacteria - 0; Metazoa - 0; Fungi - 0; Plants - 2985; Viruses - 0; Other Eukaryotes - 0 (source: NCBI BLink).</t>
  </si>
  <si>
    <t xml:space="preserve">NAC015 (BRN1)</t>
  </si>
  <si>
    <t xml:space="preserve">BRN1, SMB control root cap maturation</t>
  </si>
  <si>
    <t xml:space="preserve">10.1105/tpc.109.072272</t>
  </si>
  <si>
    <t xml:space="preserve">AT1G36060</t>
  </si>
  <si>
    <t xml:space="preserve">encodes a member of the DREB subfamily A-6 of ERF/AP2 transcription factor family. The protein contains one AP2 domain. There are 8 members in this subfamily including RAP2.4.</t>
  </si>
  <si>
    <t xml:space="preserve">Integrase-type DNA-binding superfamily protein; FUNCTIONS IN: DNA binding, sequence-specific DNA binding transcription factor activity; INVOLVED IN: regulation of transcription, DNA-dependent; LOCATED IN: nucleus; EXPRESSED IN: root, flower; EXPRESSED DURING: petal differentiation and expansion stage; CONTAINS InterPro DOMAIN/s: DNA-binding, integrase-type (InterPro:IPR016177), Pathogenesis-related transcriptional factor/ERF, DNA-binding (InterPro:IPR001471); BEST Arabidopsis thaliana protein match is: related to AP2 4 (TAIR:AT1G78080.1); Has 6040 Blast hits to 5770 proteins in 261 species: Archae - 0; Bacteria - 2; Metazoa - 5; Fungi - 0; Plants - 5982; Viruses - 4; Other Eukaryotes - 47 (source: NCBI BLink).</t>
  </si>
  <si>
    <t xml:space="preserve">Controls Cell Dedifferentiation</t>
  </si>
  <si>
    <t xml:space="preserve">10.1016/j.cub.2011.02.020</t>
  </si>
  <si>
    <t xml:space="preserve">AT1G74500</t>
  </si>
  <si>
    <t xml:space="preserve">activation-tagged BRI1(brassinosteroid-insensitive 1)-suppressor 1</t>
  </si>
  <si>
    <t xml:space="preserve">Encodes a basic helixÒloopÒhelix transcription factor that acts downstream of MP in root initiation. TMO7 protein moves  to the hypophysis and to vascular cells, contributing to MP-dependent root formation. Promotes the correct definition of the  hypophysis cell division plane.</t>
  </si>
  <si>
    <t xml:space="preserve">activation-tagged BRI1(brassinosteroid-insensitive 1)-suppressor 1 (BS1); CONTAINS InterPro DOMAIN/s: Helix-loop-helix DNA-binding domain (InterPro:IPR001092), Helix-loop-helix DNA-binding (InterPro:IPR011598); BEST Arabidopsis thaliana protein match is: BANQUO 3 (TAIR:AT3G47710.1); Has 97 Blast hits to 97 proteins in 12 species: Archae - 0; Bacteria - 0; Metazoa - 0; Fungi - 0; Plants - 97; Viruses - 0; Other Eukaryotes - 0 (source: NCBI BLink).</t>
  </si>
  <si>
    <t xml:space="preserve">TMO7</t>
  </si>
  <si>
    <t xml:space="preserve">TARGET OF MONOPTEROS 7</t>
  </si>
  <si>
    <t xml:space="preserve">Embryonic root initiation</t>
  </si>
  <si>
    <t xml:space="preserve">10.1038/nature08836</t>
  </si>
  <si>
    <t xml:space="preserve">AT1G77200</t>
  </si>
  <si>
    <t xml:space="preserve">encodes a member of the DREB subfamily A-4 of ERF/AP2 transcription factor family. The protein contains one AP2 domain. There are 17 members in this subfamily including TINY.</t>
  </si>
  <si>
    <t xml:space="preserve">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4G32800.1); Has 5976 Blast hits to 5749 proteins in 268 species: Archae - 0; Bacteria - 0; Metazoa - 6; Fungi - 21; Plants - 5816; Viruses - 0; Other Eukaryotes - 133 (source: NCBI BLink).</t>
  </si>
  <si>
    <t xml:space="preserve">DREB subfamily A-4 of ERF/AP2 transcription factor</t>
  </si>
  <si>
    <t xml:space="preserve">AT1G79580</t>
  </si>
  <si>
    <t xml:space="preserve">NAC-domain protein. Involved in root cap development. Involved in a regulatory feedback loop with FEZ. FEZ activates SMB in hte root cap daughter cells soon after division, and SMB in turn represses FEZ expression in these cells, thereby preventing further stem cell divisions.</t>
  </si>
  <si>
    <t xml:space="preserve">SOMBRERO (SMB); CONTAINS InterPro DOMAIN/s: No apical meristem (NAM) protein (InterPro:IPR003441); BEST Arabidopsis thaliana protein match is: NAC domain containing protein 70 (TAIR:AT4G10350.1); Has 35333 Blast hits to 34131 proteins in 2444 species: Archae - 798; Bacteria - 22429; Metazoa - 974; Fungi - 991; Plants - 531; Viruses - 0; Other Eukaryotes - 9610 (source: NCBI BLink).</t>
  </si>
  <si>
    <t xml:space="preserve">SMB</t>
  </si>
  <si>
    <t xml:space="preserve">SOMBRERO</t>
  </si>
  <si>
    <t xml:space="preserve">FEZ and SMB control root stem cells</t>
  </si>
  <si>
    <t xml:space="preserve">AT2G29060</t>
  </si>
  <si>
    <t xml:space="preserve">GRAS family transcription factor</t>
  </si>
  <si>
    <t xml:space="preserve">GRAS family transcription factor; CONTAINS InterPro DOMAIN/s: Transcription factor GRAS (InterPro:IPR005202); BEST Arabidopsis thaliana protein match is: SCARECROW-like 14 (TAIR:AT1G07530.1); Has 4860 Blast hits to 2426 proteins in 308 species: Archae - 0; Bacteria - 15; Metazoa - 0; Fungi - 0; Plants - 4833; Viruses - 0; Other Eukaryotes - 12 (source: NCBI BLink).</t>
  </si>
  <si>
    <t xml:space="preserve">scarecrow transcription factor family protein</t>
  </si>
  <si>
    <t xml:space="preserve">AT2G30340</t>
  </si>
  <si>
    <t xml:space="preserve">LOB domain-containing protein 13</t>
  </si>
  <si>
    <t xml:space="preserve">LOB domain-containing protein 13 (LBD13); FUNCTIONS IN: molecular_function unknown; INVOLVED IN: biological_process unknown; LOCATED IN: membrane; EXPRESSED IN: root, leaf; CONTAINS InterPro DOMAIN/s: Lateral organ boundaries, LOB (InterPro:IPR004883); BEST Arabidopsis thaliana protein match is: LOB domain-containing protein 15 (TAIR:AT2G40470.1); Has 7621 Blast hits to 4763 proteins in 393 species: Archae - 10; Bacteria - 557; Metazoa - 1967; Fungi - 731; Plants - 2819; Viruses - 582; Other Eukaryotes - 955 (source: NCBI BLink).</t>
  </si>
  <si>
    <t xml:space="preserve">LBD13</t>
  </si>
  <si>
    <t xml:space="preserve">Expressed in cells at the adaxial base of lateral roots</t>
  </si>
  <si>
    <t xml:space="preserve">10.1104/pp.010926</t>
  </si>
  <si>
    <t xml:space="preserve">AT2G37260</t>
  </si>
  <si>
    <t xml:space="preserve">WRKY family transcription factor family protein</t>
  </si>
  <si>
    <t xml:space="preserve">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 corresponding to the DSL QTL  are associated with a reduction in interploidy lethality.</t>
  </si>
  <si>
    <t xml:space="preserve">TRANSPARENT TESTA GLABRA 2 (TTG2); CONTAINS InterPro DOMAIN/s: DNA-binding WRKY (InterPro:IPR003657); BEST Arabidopsis thaliana protein match is: WRKY DNA-binding protein 3 (TAIR:AT2G03340.1); Has 5962 Blast hits to 3069 proteins in 194 species: Archae - 0; Bacteria - 4; Metazoa - 2; Fungi - 0; Plants - 5906; Viruses - 0; Other Eukaryotes - 50 (source: NCBI BLink).</t>
  </si>
  <si>
    <t xml:space="preserve">WRKY44</t>
  </si>
  <si>
    <t xml:space="preserve">Differentiation of trichomes and root hairless cells</t>
  </si>
  <si>
    <t xml:space="preserve">10.1371/journal.pgen.1002446</t>
  </si>
  <si>
    <t xml:space="preserve">AT2G40470</t>
  </si>
  <si>
    <t xml:space="preserve">LOB domain-containing protein 15</t>
  </si>
  <si>
    <t xml:space="preserve">LOB domain-containing protein 15 (LBD15); CONTAINS InterPro DOMAIN/s: Lateral organ boundaries, LOB (InterPro:IPR004883); BEST Arabidopsis thaliana protein match is: LOB domain-containing protein 13 (TAIR:AT2G30340.1); Has 1010 Blast hits to 1005 proteins in 26 species: Archae - 0; Bacteria - 0; Metazoa - 2; Fungi - 2; Plants - 1006; Viruses - 0; Other Eukaryotes - 0 (source: NCBI BLink).</t>
  </si>
  <si>
    <t xml:space="preserve">LBD15</t>
  </si>
  <si>
    <t xml:space="preserve">AT4G10350</t>
  </si>
  <si>
    <t xml:space="preserve">NAC domain containing protein 70</t>
  </si>
  <si>
    <t xml:space="preserve">NAC domain containing protein 70 (NAC070); CONTAINS InterPro DOMAIN/s: No apical meristem (NAM) protein (InterPro:IPR003441); BEST Arabidopsis thaliana protein match is: NAC domain containing protein 15 (TAIR:AT1G33280.1); Has 2970 Blast hits to 2965 proteins in 75 species: Archae - 0; Bacteria - 0; Metazoa - 0; Fungi - 0; Plants - 2970; Viruses - 0; Other Eukaryotes - 0 (source: NCBI BLink).</t>
  </si>
  <si>
    <t xml:space="preserve">NAC070 (BRN2)</t>
  </si>
  <si>
    <t xml:space="preserve">BRN2, SMB control root cap maturation</t>
  </si>
  <si>
    <t xml:space="preserve">AT5G39820</t>
  </si>
  <si>
    <t xml:space="preserve">NAC domain containing protein 94</t>
  </si>
  <si>
    <t xml:space="preserve">NAC domain containing protein 94 (NAC094);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No Apical Meristem) domain transcriptional regulator superfamily protein (TAIR:AT1G26870.1); Has 3001 Blast hits to 2995 proteins in 79 species: Archae - 0; Bacteria - 0; Metazoa - 0; Fungi - 0; Plants - 2939; Viruses - 0; Other Eukaryotes - 62 (source: NCBI BLink).</t>
  </si>
  <si>
    <t xml:space="preserve">NAC094</t>
  </si>
  <si>
    <t xml:space="preserve">Apical meristem protein, function unknown</t>
  </si>
  <si>
    <t xml:space="preserve">AT5G57420</t>
  </si>
  <si>
    <t xml:space="preserve">indole-3-acetic acid inducible 33</t>
  </si>
  <si>
    <t xml:space="preserve">Belongs to auxin inducible gene family.</t>
  </si>
  <si>
    <t xml:space="preserve">indole-3-acetic acid inducible 33 (IAA33); FUNCTIONS IN: sequence-specific DNA binding transcription factor activity; INVOLVED IN: response to auxin stimulus; LOCATED IN: nucleus; EXPRESSED IN: 11 plant structures; EXPRESSED DURING: 4 anthesis, F mature embryo stage, petal differentiation and expansion stage, E expanded cotyledon stage, D bilateral stage; CONTAINS InterPro DOMAIN/s: Aux/IAA-ARF-dimerisation (InterPro:IPR011525), AUX/IAA protein (InterPro:IPR003311); BEST Arabidopsis thaliana protein match is: AUX/IAA transcriptional regulator family protein (TAIR:AT1G04550.2); Has 1006 Blast hits to 1006 proteins in 55 species: Archae - 0; Bacteria - 0; Metazoa - 0; Fungi - 0; Plants - 1006; Viruses - 0; Other Eukaryotes - 0 (source: NCBI BLink).</t>
  </si>
  <si>
    <t xml:space="preserve">IAA33</t>
  </si>
  <si>
    <t xml:space="preserve">IAA is involved in root development</t>
  </si>
  <si>
    <t xml:space="preserve"> 10.1007/BF00036909</t>
  </si>
  <si>
    <t xml:space="preserve">AT1G51190</t>
  </si>
  <si>
    <t xml:space="preserve">MS-Subnetwork24</t>
  </si>
  <si>
    <t xml:space="preserve">Encodes a member of the AINTEGUMENTA-like (AIL) subclass of the AP2/EREBP family of transcription factors and is essential for quiescent center (QC) specification and stem cell activity.  It is a key effector for establishment of the stem cell niche during embryonic pattern formation.  It is transcribed in response to auxin accumulation and is dependent on auxin response transcription factors.</t>
  </si>
  <si>
    <t xml:space="preserve">PLETHORA 2 (PLT2); CONTAINS InterPro DOMAIN/s: DNA-binding, integrase-type (InterPro:IPR016177), Pathogenesis-related transcriptional factor/ERF, DNA-binding (InterPro:IPR001471); BEST Arabidopsis thaliana protein match is: Integrase-type DNA-binding superfamily protein (TAIR:AT3G20840.1); Has 7787 Blast hits to 5250 proteins in 253 species: Archae - 0; Bacteria - 8; Metazoa - 4; Fungi - 0; Plants - 7694; Viruses - 2; Other Eukaryotes - 79 (source: NCBI BLink).</t>
  </si>
  <si>
    <t xml:space="preserve">PLT2</t>
  </si>
  <si>
    <t xml:space="preserve">PLETHORA 2</t>
  </si>
  <si>
    <t xml:space="preserve">Control root stem cell activity near cap</t>
  </si>
  <si>
    <t xml:space="preserve">10.1105/tpc.16.00656</t>
  </si>
  <si>
    <t xml:space="preserve">AT1G75710</t>
  </si>
  <si>
    <t xml:space="preserve">C2H2-like zinc finger protein</t>
  </si>
  <si>
    <t xml:space="preserve">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match is: zinc finger protein-related (TAIR:AT5G54630.1); Has 773 Blast hits to 521 proteins in 53 species: Archae - 0; Bacteria - 0; Metazoa - 59; Fungi - 55; Plants - 387; Viruses - 0; Other Eukaryotes - 272 (source: NCBI BLink).</t>
  </si>
  <si>
    <t xml:space="preserve">plant embryo development</t>
  </si>
  <si>
    <t xml:space="preserve">10.1105/tpc.006973</t>
  </si>
  <si>
    <t xml:space="preserve">AT2G36080</t>
  </si>
  <si>
    <t xml:space="preserve">AP2/B3-like transcriptional factor family protein</t>
  </si>
  <si>
    <t xml:space="preserve">Encodes a plant-specific B3 DNA-binding domain transcription factor.  Has transcription repressor activity.</t>
  </si>
  <si>
    <t xml:space="preserve">AP2/B3-like transcriptional factor family protein; CONTAINS InterPro DOMAIN/s: Transcriptional factor B3 (InterPro:IPR003340); BEST Arabidopsis thaliana protein match is: AP2/B3-like transcriptional factor family protein (TAIR:AT5G06250.2); Has 1372 Blast hits to 1370 proteins in 71 species: Archae - 0; Bacteria - 0; Metazoa - 0; Fungi - 0; Plants - 1372; Viruses - 0; Other Eukaryotes - 0 (source: NCBI BLink).</t>
  </si>
  <si>
    <t xml:space="preserve">anther development</t>
  </si>
  <si>
    <t xml:space="preserve">10.1104/pp.110.159111</t>
  </si>
  <si>
    <t xml:space="preserve">AT4G37940</t>
  </si>
  <si>
    <t xml:space="preserve">AGAMOUS-like 21</t>
  </si>
  <si>
    <t xml:space="preserve">encodes a MADS box protein, highly expressed in the root.</t>
  </si>
  <si>
    <t xml:space="preserve">AGAMOUS-like 21 (AGL21); FUNCTIONS IN: sequence-specific DNA binding transcription factor activity; INVOLVED IN: regulation of transcription, DNA-dependent; LOCATED IN: nucleus; EXPRESSED IN: 9 plant structures; EXPRESSED DURING: L mature pollen stage, M germinated pollen stage, C globular stage, E expanded cotyledon stage; CONTAINS InterPro DOMAIN/s: Transcription factor, MADS-box (InterPro:IPR002100), Transcription factor, K-box (InterPro:IPR002487); BEST Arabidopsis thaliana protein match is: AGAMOUS-like 17 (TAIR:AT2G22630.1); Has 7243 Blast hits to 7239 proteins in 914 species: Archae - 0; Bacteria - 6; Metazoa - 648; Fungi - 305; Plants - 6180; Viruses - 2; Other Eukaryotes - 102 (source: NCBI BLink).</t>
  </si>
  <si>
    <t xml:space="preserve">AGL21</t>
  </si>
  <si>
    <t xml:space="preserve">AT1G12610</t>
  </si>
  <si>
    <t xml:space="preserve">SS-Subnetwork3</t>
  </si>
  <si>
    <t xml:space="preserve">MS-Subnetwork11</t>
  </si>
  <si>
    <t xml:space="preserve">TF-Subnetwork3</t>
  </si>
  <si>
    <t xml:space="preserve">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 xml:space="preserve">DWARF AND DELAYED FLOWERING 1 (DDF1); CONTAINS InterPro DOMAIN/s: DNA-binding, integrase-type (InterPro:IPR016177), Pathogenesis-related transcriptional factor/ERF, DNA-binding (InterPro:IPR001471); BEST Arabidopsis thaliana protein match is: Integrase-type DNA-binding superfamily protein (TAIR:AT1G63030.2); Has 5207 Blast hits to 5205 proteins in 224 species: Archae - 0; Bacteria - 0; Metazoa - 0; Fungi - 0; Plants - 5202; Viruses - 0; Other Eukaryotes - 5 (source: NCBI BLink).</t>
  </si>
  <si>
    <t xml:space="preserve">DDF1</t>
  </si>
  <si>
    <t xml:space="preserve">DWARF AND DELAYED FLOWERING 1</t>
  </si>
  <si>
    <t xml:space="preserve">Salt Stress Response</t>
  </si>
  <si>
    <t xml:space="preserve">salt stress</t>
  </si>
  <si>
    <t xml:space="preserve">10.3390/plants2040769</t>
  </si>
  <si>
    <t xml:space="preserve">AT1G17380</t>
  </si>
  <si>
    <t xml:space="preserve">jasmonate-zim-domain protein 5</t>
  </si>
  <si>
    <t xml:space="preserve">jasmonate-zim-domain protein 5 (JAZ5); CONTAINS InterPro DOMAIN/s: Tify (InterPro:IPR010399), CCT domain-like (InterPro:IPR018467); BEST Arabidopsis thaliana protein match is: jasmonate-zim-domain protein 6 (TAIR:AT1G72450.1); Has 301 Blast hits to 296 proteins in 28 species: Archae - 0; Bacteria - 0; Metazoa - 0; Fungi - 0; Plants - 301; Viruses - 0; Other Eukaryotes - 0 (source: NCBI BLink).</t>
  </si>
  <si>
    <t xml:space="preserve">TIFY11A</t>
  </si>
  <si>
    <t xml:space="preserve">response to jasmonic acid</t>
  </si>
  <si>
    <t xml:space="preserve">​10.​1104/​pp.​16.​00747</t>
  </si>
  <si>
    <t xml:space="preserve">AT1G28370</t>
  </si>
  <si>
    <t xml:space="preserve">ERF domain protein 11</t>
  </si>
  <si>
    <t xml:space="preserve">encodes a member of the ERF (ethylene response factor) subfamily B-1 of ERF/AP2 transcription factor family. The protein contains one AP2 domain. There are 15 members in this subfamily including ATERF-3, ATERF-4, ATERF-7, and leafy petiole.</t>
  </si>
  <si>
    <t xml:space="preserve">ERF domain protein 11 (ERF11); CONTAINS InterPro DOMAIN/s: DNA-binding, integrase-type (InterPro:IPR016177), Pathogenesis-related transcriptional factor/ERF, DNA-binding (InterPro:IPR001471); BEST Arabidopsis thaliana protein match is: ethylene responsive element binding factor 4 (TAIR:AT3G15210.1); Has 6129 Blast hits to 5763 proteins in 252 species: Archae - 0; Bacteria - 0; Metazoa - 0; Fungi - 0; Plants - 6120; Viruses - 0; Other Eukaryotes - 9 (source: NCBI BLink).</t>
  </si>
  <si>
    <t xml:space="preserve">ERF11</t>
  </si>
  <si>
    <t xml:space="preserve">stress response</t>
  </si>
  <si>
    <t xml:space="preserve">10.​1104/​pp.​15.​00335</t>
  </si>
  <si>
    <t xml:space="preserve">AT1G30135</t>
  </si>
  <si>
    <t xml:space="preserve">jasmonate-zim-domain protein 8</t>
  </si>
  <si>
    <t xml:space="preserve">jasmonate-zim-domain protein 8 (JAZ8); CONTAINS InterPro DOMAIN/s: Tify (InterPro:IPR010399), CCT domain-like (InterPro:IPR018467); BEST Arabidopsis thaliana protein match is: jasmonate-zim-domain protein 7 (TAIR:AT2G34600.1); Has 89 Blast hits to 89 proteins in 12 species: Archae - 0; Bacteria - 0; Metazoa - 0; Fungi - 0; Plants - 89; Viruses - 0; Other Eukaryotes - 0 (source: NCBI BLink).</t>
  </si>
  <si>
    <t xml:space="preserve">TIFY5A</t>
  </si>
  <si>
    <t xml:space="preserve">Transcriptional Repression of Jasmonate Responses</t>
  </si>
  <si>
    <t xml:space="preserve">0.1105/tpc.111.093005</t>
  </si>
  <si>
    <t xml:space="preserve">AT1G32640</t>
  </si>
  <si>
    <t xml:space="preserve">Basic helix-loop-helix (bHLH) DNA-binding family protein</t>
  </si>
  <si>
    <t xml:space="preserve">Encodes a MYC-related transcriptional activator with a typical DNA binding domain of a basic helix-loop-helix leucine zipper motif. Binds to an extended G-Box promoter motif. Its transcription is induced by dehydration stress and ABA treatment. Negative regulator of blue lightÒmediated photomorphogenic growth and blue and far-red-lightÒ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 xml:space="preserve">MYC2; FUNCTIONS IN: DNA binding, transcription activator activity, sequence-specific DNA binding transcription factor activity; INVOLVED IN: in 13 processes; LOCATED IN: nucleus; EXPRESSED IN: 26 plant structures; EXPRESSED DURING: 13 growth stages; CONTAINS InterPro DOMAIN/s: Helix-loop-helix DNA-binding domain (InterPro:IPR001092), Helix-loop-helix DNA-binding (InterPro:IPR011598); BEST Arabidopsis thaliana protein match is: Basic helix-loop-helix (bHLH) DNA-binding family protein (TAIR:AT4G17880.1); Has 4078 Blast hits to 3762 proteins in 672 species: Archae - 2; Bacteria - 2; Metazoa - 761; Fungi - 108; Plants - 3150; Viruses - 25; Other Eukaryotes - 30 (source: NCBI BLink).</t>
  </si>
  <si>
    <t xml:space="preserve">ZBF1</t>
  </si>
  <si>
    <t xml:space="preserve">defense response, response to wounding</t>
  </si>
  <si>
    <t xml:space="preserve">10.1111/tpj.12841</t>
  </si>
  <si>
    <t xml:space="preserve">AT1G74930</t>
  </si>
  <si>
    <t xml:space="preserve">encodes a member of the DREB subfamily A-5 of ERF/AP2 transcription factor family. The protein contains one AP2 domain. There are 15 members in this subfamily including RAP2.1, RAP2.9 and RAP2.10.</t>
  </si>
  <si>
    <t xml:space="preserve">ORA47; CONTAINS InterPro DOMAIN/s: DNA-binding, integrase-type (InterPro:IPR016177), Pathogenesis-related transcriptional factor/ERF, DNA-binding (InterPro:IPR001471); BEST Arabidopsis thaliana protein match is: Integrase-type DNA-binding superfamily protein (TAIR:AT1G19210.1); Has 5510 Blast hits to 5399 proteins in 239 species: Archae - 0; Bacteria - 0; Metazoa - 0; Fungi - 0; Plants - 5503; Viruses - 0; Other Eukaryotes - 7 (source: NCBI BLink).</t>
  </si>
  <si>
    <t xml:space="preserve">ORA47</t>
  </si>
  <si>
    <t xml:space="preserve">ethylene-activated signaling pathway</t>
  </si>
  <si>
    <t xml:space="preserve">10.1111/nph.13914</t>
  </si>
  <si>
    <t xml:space="preserve">AT1G74950</t>
  </si>
  <si>
    <t xml:space="preserve">TIFY domain/Divergent CCT motif family protein</t>
  </si>
  <si>
    <t xml:space="preserve">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t>
  </si>
  <si>
    <t xml:space="preserve">TIFY10B</t>
  </si>
  <si>
    <t xml:space="preserve"> response to jasmonic acid</t>
  </si>
  <si>
    <t xml:space="preserve">10.​1105/​tpc.​110.​080788</t>
  </si>
  <si>
    <t xml:space="preserve">AT2G22760</t>
  </si>
  <si>
    <t xml:space="preserve">basic helix-loop-helix (bHLH) DNA-binding superfamily protein</t>
  </si>
  <si>
    <t xml:space="preserve">basic helix-loop-helix (bHLH) DNA-binding superfamily protein; FUNCTIONS IN: DNA binding, sequence-specific DNA binding transcription factor activity; INVOLVED IN: regulation of transcription; LOCATED IN: nucleus; EXPRESSED IN: root, cultured cell; CONTAINS InterPro DOMAIN/s: Helix-loop-helix DNA-binding domain (InterPro:IPR001092), Helix-loop-helix DNA-binding (InterPro:IPR011598); BEST Arabidopsis thaliana protein match is: basic helix-loop-helix (bHLH) DNA-binding superfamily protein (TAIR:AT2G22770.1); Has 2563 Blast hits to 2557 proteins in 132 species: Archae - 2; Bacteria - 0; Metazoa - 4; Fungi - 23; Plants - 2520; Viruses - 0; Other Eukaryotes - 14 (source: NCBI BLink).</t>
  </si>
  <si>
    <t xml:space="preserve">Dissecting salt stress pathways.</t>
  </si>
  <si>
    <t xml:space="preserve">10.1093/jxb/erj098</t>
  </si>
  <si>
    <t xml:space="preserve">AT2G47190</t>
  </si>
  <si>
    <t xml:space="preserve">myb domain protein 2</t>
  </si>
  <si>
    <t xml:space="preserve">Encodes a MYB transcription factor that possesses an R2R3 MYB DNA binding domain  and is known to regulate the expression of salt- and dehydration-responsive genes.  Has been shown to bind calmodulin.</t>
  </si>
  <si>
    <t xml:space="preserve">myb domain protein 2 (MYB2); FUNCTIONS IN: calmodulin binding, DNA binding, transcription activator activity, sequence-specific DNA binding transcription factor activity; INVOLVED IN: in 6 processes; LOCATED IN: nucleus; EXPRESSED IN: 6 plant structures; EXPRESSED DURING: 4 anthesi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2 (TAIR:AT1G48000.1); Has 8762 Blast hits to 8122 proteins in 475 species: Archae - 0; Bacteria - 0; Metazoa - 719; Fungi - 467; Plants - 5817; Viruses - 4; Other Eukaryotes - 1755 (source: NCBI BLink).</t>
  </si>
  <si>
    <t xml:space="preserve">MYB2</t>
  </si>
  <si>
    <t xml:space="preserve">10.1007/s12374-011-9168-5</t>
  </si>
  <si>
    <t xml:space="preserve">AT3G50060</t>
  </si>
  <si>
    <t xml:space="preserve">myb domain protein 77</t>
  </si>
  <si>
    <t xml:space="preserve">Encodes a member of the R2R3 transcription factor gene family. Expressed in response to potassium deprivation and auxin. Involved in lateral root development. Interacts with ARF7 and regulates the expression of some auxin responsive genes.</t>
  </si>
  <si>
    <t xml:space="preserve">myb domain protein 77 (MYB7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r1 (TAIR:AT5G67300.1); Has 8885 Blast hits to 7887 proteins in 483 species: Archae - 0; Bacteria - 2; Metazoa - 822; Fungi - 555; Plants - 5415; Viruses - 3; Other Eukaryotes - 2088 (source: NCBI BLink).</t>
  </si>
  <si>
    <t xml:space="preserve">MYB77</t>
  </si>
  <si>
    <t xml:space="preserve">defense response</t>
  </si>
  <si>
    <t xml:space="preserve">10.1104/pp.106.080390</t>
  </si>
  <si>
    <t xml:space="preserve">AT4G25410</t>
  </si>
  <si>
    <t xml:space="preserve">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5G51790.1); Has 313 Blast hits to 313 proteins in 27 species: Archae - 0; Bacteria - 0; Metazoa - 5; Fungi - 8; Plants - 300; Viruses - 0; Other Eukaryotes - 0 (source: NCBI BLink).</t>
  </si>
  <si>
    <t xml:space="preserve">AT4G34400</t>
  </si>
  <si>
    <t xml:space="preserve">AP2/B3-like transcriptional factor family protein; FUNCTIONS IN: DNA binding, sequence-specific DNA binding transcription factor activity; INVOLVED IN: regulation of transcription, DNA-dependent; LOCATED IN: endomembrane system; EXPRESSED IN: 17 plant structures; EXPRESSED DURING: 9 growth stages; CONTAINS InterPro DOMAIN/s: Transcriptional factor B3 (InterPro:IPR003340); BEST Arabidopsis thaliana protein match is: AP2/B3-like transcriptional factor family protein (TAIR:AT3G06160.2); Has 17257 Blast hits to 10862 proteins in 685 species: Archae - 48; Bacteria - 3184; Metazoa - 5526; Fungi - 2028; Plants - 1203; Viruses - 203; Other Eukaryotes - 5065 (source: NCBI BLink).</t>
  </si>
  <si>
    <t xml:space="preserve">AT5G13220</t>
  </si>
  <si>
    <t xml:space="preserve">jasmonate-zim-domain protein 10</t>
  </si>
  <si>
    <t xml:space="preserve">jasmonate-zim-domain protein 10; FUNCTIONS IN: protein binding; INVOLVED IN: response to jasmonic acid stimulus, regulation of systemic acquired resistance, response to wounding; EXPRESSED IN: 21 plant structures; EXPRESSED DURING: 11 growth stages; CONTAINS InterPro DOMAIN/s: Tify (InterPro:IPR010399); Has 28 Blast hits to 28 proteins in 8 species: Archae - 0; Bacteria - 0; Metazoa - 0; Fungi - 0; Plants - 28; Viruses - 0; Other Eukaryotes - 0 (source: NCBI BLink).</t>
  </si>
  <si>
    <t xml:space="preserve">TIFY9</t>
  </si>
  <si>
    <t xml:space="preserve">TIFY DOMAIN PROTEIN 9</t>
  </si>
  <si>
    <t xml:space="preserve">10.1111/nph.13398</t>
  </si>
  <si>
    <t xml:space="preserve">AT5G47220</t>
  </si>
  <si>
    <t xml:space="preserve">ethylene responsive element binding factor 2</t>
  </si>
  <si>
    <t xml:space="preserve">Encodes a member of the ERF (ethylene response factor) subfamily B-3 of ERF/AP2 transcription factor family (ATERF-2). The protein contains one AP2 domain. Functions as activator of GCC boxÒdependent transcription. Positive regulator of JA-responsive defense genes and resistance to  F. oxysporum and enhances JA inhibition of root elongation.</t>
  </si>
  <si>
    <t xml:space="preserve">ethylene responsive element binding factor 2 (ERF2); CONTAINS InterPro DOMAIN/s: DNA-binding, integrase-type (InterPro:IPR016177), Pathogenesis-related transcriptional factor/ERF, DNA-binding (InterPro:IPR001471); BEST Arabidopsis thaliana protein match is: ethylene responsive element binding factor 1 (TAIR:AT4G17500.1); Has 1807 Blast hits to 1807 proteins in 277 species: Archae - 0; Bacteria - 0; Metazoa - 736; Fungi - 347; Plants - 385; Viruses - 0; Other Eukaryotes - 339 (source: NCBI BLink).</t>
  </si>
  <si>
    <t xml:space="preserve">ERF2</t>
  </si>
  <si>
    <t xml:space="preserve">Positive regulator of JA-responsive defense genes</t>
  </si>
  <si>
    <t xml:space="preserve">10.1002/bab.1493</t>
  </si>
  <si>
    <t xml:space="preserve">AT1G69170</t>
  </si>
  <si>
    <t xml:space="preserve">TF-Subnetwork13</t>
  </si>
  <si>
    <t xml:space="preserve">Squamosa promoter-binding protein-like (SBP domain) transcription factor family protein</t>
  </si>
  <si>
    <t xml:space="preserve">Squamosa promoter-binding protein-like (SBP domain) transcription factor family protein; FUNCTIONS IN: DNA binding, sequence-specific DNA binding transcription factor activity; INVOLVED IN: regulation of transcription; LOCATED IN: nucleus; EXPRESSED IN: 14 plant structures; EXPRESSED DURING: 6 growth stages; CONTAINS InterPro DOMAIN/s: Transcription factor, SBP-box (InterPro:IPR004333); BEST Arabidopsis thaliana protein match is: squamosa promoter binding protein-like 14 (TAIR:AT1G20980.1); Has 836 Blast hits to 835 proteins in 40 species: Archae - 0; Bacteria - 0; Metazoa - 2; Fungi - 0; Plants - 834; Viruses - 0; Other Eukaryotes - 0 (source: NCBI BLink).</t>
  </si>
  <si>
    <t xml:space="preserve">AT2G46310</t>
  </si>
  <si>
    <t xml:space="preserve">TF-Subnetwork19</t>
  </si>
  <si>
    <t xml:space="preserve">cytokinin response factor 5</t>
  </si>
  <si>
    <t xml:space="preserve">CRF5 encodes one of the six cytokinin response factors. It is transcriptionally upregulated in response to cytokinin.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t>
  </si>
  <si>
    <t xml:space="preserve">cytokinin response factor 5 (CRF5); CONTAINS InterPro DOMAIN/s: DNA-binding, integrase-type (InterPro:IPR016177), Pathogenesis-related transcriptional factor/ERF, DNA-binding (InterPro:IPR001471); BEST Arabidopsis thaliana protein match is: cytokinin response factor 6 (TAIR:AT3G61630.1); Has 5622 Blast hits to 5574 proteins in 244 species: Archae - 0; Bacteria - 0; Metazoa - 0; Fungi - 0; Plants - 5609; Viruses - 2; Other Eukaryotes - 11 (source: NCBI BLink).</t>
  </si>
  <si>
    <t xml:space="preserve">CRF5</t>
  </si>
  <si>
    <t xml:space="preserve">10.1007/s10265-006-0287-x</t>
  </si>
  <si>
    <t xml:space="preserve">AT1G01720</t>
  </si>
  <si>
    <t xml:space="preserve">MS-Subnetwork17</t>
  </si>
  <si>
    <t xml:space="preserve">Belongs to a large family of putative transcriptional activators with NAC domain. Transcript level increases in response to wounding and abscisic acid. ATAF1 attentuates ABA signaling and sythesis. Mutants are hyposensitive to ABA.</t>
  </si>
  <si>
    <t xml:space="preserve">ATAF1; CONTAINS InterPro DOMAIN/s: No apical meristem (NAM) protein (InterPro:IPR003441); BEST Arabidopsis thaliana protein match is: NAC domain containing protein 32 (TAIR:AT1G77450.1); Has 3043 Blast hits to 3037 proteins in 75 species: Archae - 0; Bacteria - 0; Metazoa - 0; Fungi - 0; Plants - 3043; Viruses - 0; Other Eukaryotes - 0 (source: NCBI BLink).</t>
  </si>
  <si>
    <t xml:space="preserve">ATAF1</t>
  </si>
  <si>
    <t xml:space="preserve">attentuates ABA signaling and enhance salt tolerance</t>
  </si>
  <si>
    <t xml:space="preserve">10.1007/s10265-016-0833-0</t>
  </si>
  <si>
    <t xml:space="preserve">AT1G13260</t>
  </si>
  <si>
    <t xml:space="preserve">related to ABI3/VP1 1</t>
  </si>
  <si>
    <t xml:space="preserve">Encodes an AP2/B3 domain transcription factor which is upregulated in response to low temperature. It contains a B3 DNA binding domain. It has circadian regulation and may function as a negative growth regulator.</t>
  </si>
  <si>
    <t xml:space="preserve">related to ABI3/VP1 1 (RAV1); CONTAINS InterPro DOMAIN/s: DNA-binding, integrase-type (InterPro:IPR016177), Transcriptional factor B3 (InterPro:IPR003340), Pathogenesis-related transcriptional factor/ERF, DNA-binding (InterPro:IPR001471); BEST Arabidopsis thaliana protein match is: ethylene response DNA binding factor 3 (TAIR:AT3G25730.1); Has 6277 Blast hits to 6015 proteins in 258 species: Archae - 0; Bacteria - 3; Metazoa - 0; Fungi - 0; Plants - 6251; Viruses - 0; Other Eukaryotes - 23 (source: NCBI BLink).</t>
  </si>
  <si>
    <t xml:space="preserve">RAV1</t>
  </si>
  <si>
    <t xml:space="preserve">ETHYLENE RESPONSE DNA BINDING FACTOR 4</t>
  </si>
  <si>
    <t xml:space="preserve">10.1016/j.plantsci.2015.09.013</t>
  </si>
  <si>
    <t xml:space="preserve">AT1G19180</t>
  </si>
  <si>
    <t xml:space="preserve">jasmonate-zim-domain protein 1</t>
  </si>
  <si>
    <t xml:space="preserve">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t>
  </si>
  <si>
    <t xml:space="preserve">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t>
  </si>
  <si>
    <t xml:space="preserve">TIFY10A</t>
  </si>
  <si>
    <t xml:space="preserve">Freeze tolerance</t>
  </si>
  <si>
    <t xml:space="preserve">10.1105/tpc.113.112631</t>
  </si>
  <si>
    <t xml:space="preserve">AT1G19210</t>
  </si>
  <si>
    <t xml:space="preserve">Integrase-type DNA-binding superfamily protein; FUNCTIONS IN: DNA binding, sequence-specific DNA binding transcription factor activity; INVOLVED IN: regulation of transcription, DNA-dependent; LOCATED IN: nucleus; EXPRESSED IN: 12 plant structures; EXPRESSED DURING: 4 anthesis, LP.10 ten leaves visible, C globular stage, LP.02 two leaves visibl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74930.1); Has 5600 Blast hits to 5488 proteins in 238 species: Archae - 0; Bacteria - 0; Metazoa - 0; Fungi - 0; Plants - 5592; Viruses - 0; Other Eukaryotes - 8 (source: NCBI BLink).</t>
  </si>
  <si>
    <t xml:space="preserve">ERF17</t>
  </si>
  <si>
    <t xml:space="preserve">10.1016/j.bbagrm.2011.08.004</t>
  </si>
  <si>
    <t xml:space="preserve">AT1G22190</t>
  </si>
  <si>
    <t xml:space="preserve">Integrase-type DNA-binding superfamily protein; FUNCTIONS IN: DNA binding, sequence-specific DNA binding transcription factor activity; INVOLVED IN: regulation of transcription, DNA-dependent; LOCATED IN: nucleus; EXPRESSED IN: 22 plant structures; EXPRESSED DURING: 13 growth stages; CONTAINS InterPro DOMAIN/s: DNA-binding, integrase-type (InterPro:IPR016177), Pathogenesis-related transcriptional factor/ERF, DNA-binding (InterPro:IPR001471); BEST Arabidopsis thaliana protein match is: related to AP2 4 (TAIR:AT1G78080.1); Has 5992 Blast hits to 5760 proteins in 260 species: Archae - 0; Bacteria - 10; Metazoa - 0; Fungi - 0; Plants - 5935; Viruses - 12; Other Eukaryotes - 35 (source: NCBI BLink).</t>
  </si>
  <si>
    <t xml:space="preserve">RAP2.4</t>
  </si>
  <si>
    <t xml:space="preserve">related to AP2 4</t>
  </si>
  <si>
    <t xml:space="preserve">DREB transcription factor</t>
  </si>
  <si>
    <t xml:space="preserve">10.1007/s00425-011-1414-z</t>
  </si>
  <si>
    <t xml:space="preserve">AT1G22810</t>
  </si>
  <si>
    <t xml:space="preserve">encodes a member of the DREB subfamily A-5 of ERF/AP2 transcription factor family. The protein contains one AP2 domain. There are 16 members in this subfamily including RAP2.1, RAP2.9 and RAP2.10.</t>
  </si>
  <si>
    <t xml:space="preserve">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71520.1); Has 4908 Blast hits to 4906 proteins in 216 species: Archae - 0; Bacteria - 0; Metazoa - 0; Fungi - 0; Plants - 4903; Viruses - 0; Other Eukaryotes - 5 (source: NCBI BLink).</t>
  </si>
  <si>
    <t xml:space="preserve">DREB subfamily A-5</t>
  </si>
  <si>
    <t xml:space="preserve">10.1007/s11103-013-0026-3</t>
  </si>
  <si>
    <t xml:space="preserve">AT1G25550</t>
  </si>
  <si>
    <t xml:space="preserve">myb-like transcription factor family protein</t>
  </si>
  <si>
    <t xml:space="preserve">myb-like transcription fac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41 Blast hits to 1637 proteins in 65 species: Archae - 0; Bacteria - 0; Metazoa - 1; Fungi - 0; Plants - 1615; Viruses - 0; Other Eukaryotes - 25 (source: NCBI BLink).</t>
  </si>
  <si>
    <t xml:space="preserve">HHO3</t>
  </si>
  <si>
    <t xml:space="preserve">root traits under Low N or Low N stress</t>
  </si>
  <si>
    <t xml:space="preserve">10.1093/pcp/pcw063</t>
  </si>
  <si>
    <t xml:space="preserve">AT1G27730</t>
  </si>
  <si>
    <t xml:space="preserve">salt tolerance zinc finger</t>
  </si>
  <si>
    <t xml:space="preserve">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 xml:space="preserve">salt tolerance zinc finger (STZ); CONTAINS InterPro DOMAIN/s: Zinc finger, C2H2-like (InterPro:IPR015880), Zinc finger, C2H2-type (InterPro:IPR007087); BEST Arabidopsis thaliana protein match is: zinc finger of Arabidopsis thaliana 6 (TAIR:AT5G04340.1); Has 5350 Blast hits to 3982 proteins in 146 species: Archae - 0; Bacteria - 0; Metazoa - 4198; Fungi - 48; Plants - 937; Viruses - 0; Other Eukaryotes - 167 (source: NCBI BLink).</t>
  </si>
  <si>
    <t xml:space="preserve">ZAT10</t>
  </si>
  <si>
    <t xml:space="preserve">Salt tolerance, SALT TOLERANCE ZINC FINGER </t>
  </si>
  <si>
    <t xml:space="preserve">10.1371/journal.pone.0049800</t>
  </si>
  <si>
    <t xml:space="preserve">AT1G78280</t>
  </si>
  <si>
    <t xml:space="preserve">transferases, transferring glycosyl groups</t>
  </si>
  <si>
    <t xml:space="preserve">transferases, transferring glycosyl groups; CONTAINS InterPro DOMAIN/s: Transcription factor jumonji/aspartyl beta-hydroxylase (InterPro:IPR003347), F-box domain, cyclin-like (InterPro:IPR001810), F-box domain, Skp2-like (InterPro:IPR022364), Transcription factor jumonji (InterPro:IPR013129), Aminoglycoside phosphotransferase (InterPro:IPR002575), Protein kinase-like domain (InterPro:IPR011009); BEST Arabidopsis thaliana protein match is: unknown protein (TAIR:AT5G06550.1); Has 1510 Blast hits to 1497 proteins in 307 species: Archae - 0; Bacteria - 312; Metazoa - 658; Fungi - 137; Plants - 199; Viruses - 0; Other Eukaryotes - 204 (source: NCBI BLink).</t>
  </si>
  <si>
    <t xml:space="preserve">AT1G80840</t>
  </si>
  <si>
    <t xml:space="preserve">WRKY DNA-binding protein 40</t>
  </si>
  <si>
    <t xml:space="preserve">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 xml:space="preserve">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t>
  </si>
  <si>
    <t xml:space="preserve">WRKY40</t>
  </si>
  <si>
    <t xml:space="preserve">ABA-dependent transcription factor regulation</t>
  </si>
  <si>
    <t xml:space="preserve">10.1080/15592324.2015.1106659</t>
  </si>
  <si>
    <t xml:space="preserve">AT2G26150</t>
  </si>
  <si>
    <t xml:space="preserve">heat shock transcription factor A2</t>
  </si>
  <si>
    <t xml:space="preserve">member of Heat Stress Transcription Factor (Hsf) family. Involved in response to misfolded protein accumulation in the cytosol. Regulated by alternative splicing and non-sense-mediated decay.</t>
  </si>
  <si>
    <t xml:space="preserve">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t>
  </si>
  <si>
    <t xml:space="preserve">HSFA2</t>
  </si>
  <si>
    <t xml:space="preserve">Enhances the tolerance to salt stress and ABA </t>
  </si>
  <si>
    <t xml:space="preserve">AT2G37430</t>
  </si>
  <si>
    <t xml:space="preserve">C2H2 and C2HC zinc fingers superfamily protein</t>
  </si>
  <si>
    <t xml:space="preserve">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t>
  </si>
  <si>
    <t xml:space="preserve">Promotes drought resistance and leaf senescence</t>
  </si>
  <si>
    <t xml:space="preserve">10.1073/pnas.1522840113</t>
  </si>
  <si>
    <t xml:space="preserve">AT2G38470</t>
  </si>
  <si>
    <t xml:space="preserve">WRKY DNA-binding protein 33</t>
  </si>
  <si>
    <t xml:space="preserve">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 xml:space="preserve">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t>
  </si>
  <si>
    <t xml:space="preserve">WRKY33</t>
  </si>
  <si>
    <t xml:space="preserve">Compromise Botrytis cinerea Resistance</t>
  </si>
  <si>
    <t xml:space="preserve">10.1104/pp.16.00747</t>
  </si>
  <si>
    <t xml:space="preserve">AT2G40140</t>
  </si>
  <si>
    <t xml:space="preserve">zinc finger (CCCH-type) family protein</t>
  </si>
  <si>
    <t xml:space="preserve">CZF1; CONTAINS InterPro DOMAIN/s: Zinc finger, CCCH-type (InterPro:IPR000571), Ankyrin repeat-containing domain (InterPro:IPR020683), Ankyrin repeat (InterPro:IPR002110); BEST Arabidopsis thaliana protein match is: salt-inducible zinc finger 1 (TAIR:AT3G55980.1); Has 35333 Blast hits to 34131 proteins in 2444 species: Archae - 798; Bacteria - 22429; Metazoa - 974; Fungi - 991; Plants - 531; Viruses - 0; Other Eukaryotes - 9610 (source: NCBI BLink).</t>
  </si>
  <si>
    <t xml:space="preserve">ZFAR1</t>
  </si>
  <si>
    <t xml:space="preserve">AT2G44840</t>
  </si>
  <si>
    <t xml:space="preserve">ethylene-responsive element binding factor 13</t>
  </si>
  <si>
    <t xml:space="preserve">encodes a member of the ERF (ethylene response factor) subfamily B-3 of ERF/AP2 transcription factor family. The protein contains one AP2 domain. There are 18 members in this subfamily including ATERF-1, ATERF-2, AND ATERF-5.</t>
  </si>
  <si>
    <t xml:space="preserve">ethylene-responsive element binding factor 13 (ERF13); CONTAINS InterPro DOMAIN/s: DNA-binding, integrase-type (InterPro:IPR016177), Pathogenesis-related transcriptional factor/ERF, DNA-binding (InterPro:IPR001471); BEST Arabidopsis thaliana protein match is: ethylene responsive element binding factor 1 (TAIR:AT4G17500.1); Has 5576 Blast hits to 5517 proteins in 249 species: Archae - 0; Bacteria - 6; Metazoa - 0; Fungi - 0; Plants - 5557; Viruses - 0; Other Eukaryotes - 13 (source: NCBI BLink).</t>
  </si>
  <si>
    <t xml:space="preserve">ERF13</t>
  </si>
  <si>
    <t xml:space="preserve">dedifferentiation of mature somatic cells</t>
  </si>
  <si>
    <t xml:space="preserve">10.1038/nplants.2015.89</t>
  </si>
  <si>
    <t xml:space="preserve">AT2G46400</t>
  </si>
  <si>
    <t xml:space="preserve">WRKY DNA-binding protein 46</t>
  </si>
  <si>
    <t xml:space="preserve">member of WRKY Transcription Factor; Group III</t>
  </si>
  <si>
    <t xml:space="preserve">WRKY DNA-binding protein 46 (WRKY46); CONTAINS InterPro DOMAIN/s: DNA-binding WRKY (InterPro:IPR003657); BEST Arabidopsis thaliana protein match is: WRKY family transcription factor (TAIR:AT4G23810.1); Has 3385 Blast hits to 2951 proteins in 185 species: Archae - 0; Bacteria - 0; Metazoa - 0; Fungi - 0; Plants - 3370; Viruses - 0; Other Eukaryotes - 15 (source: NCBI BLink).</t>
  </si>
  <si>
    <t xml:space="preserve">WRKY46</t>
  </si>
  <si>
    <t xml:space="preserve">Modulates the development of Arabidopsis lateral roots in osmotic/salt stress conditions</t>
  </si>
  <si>
    <t xml:space="preserve">10.1111/tpj.12958</t>
  </si>
  <si>
    <t xml:space="preserve">AT2G47260</t>
  </si>
  <si>
    <t xml:space="preserve">WRKY DNA-binding protein 23</t>
  </si>
  <si>
    <t xml:space="preserve">Encodes a member of WRKY Transcription Factor; Group I. Involved in nematode feeding site establishment.</t>
  </si>
  <si>
    <t xml:space="preserve">WRKY DNA-binding protein 23 (WRKY23); CONTAINS InterPro DOMAIN/s: DNA-binding WRKY (InterPro:IPR003657), Transcription factor, WRKY group IIc (InterPro:IPR017396); BEST Arabidopsis thaliana protein match is: WRKY family transcription factor (TAIR:AT3G62340.1); Has 3541 Blast hits to 3088 proteins in 202 species: Archae - 0; Bacteria - 3; Metazoa - 11; Fungi - 7; Plants - 3503; Viruses - 0; Other Eukaryotes - 17 (source: NCBI BLink).</t>
  </si>
  <si>
    <t xml:space="preserve">WRKY23</t>
  </si>
  <si>
    <t xml:space="preserve">N responses</t>
  </si>
  <si>
    <t xml:space="preserve">10.1186/1471-2164-8-281</t>
  </si>
  <si>
    <t xml:space="preserve">AT3G02990</t>
  </si>
  <si>
    <t xml:space="preserve">heat shock transcription factor A1E</t>
  </si>
  <si>
    <t xml:space="preserve">member of Heat Stress Transcription Factor (Hsf) family</t>
  </si>
  <si>
    <t xml:space="preserve">heat shock transcription factor A1E (HSFA1E); FUNCTIONS IN: DNA binding, sequence-specific DNA binding transcription factor activity; INVOLVED IN: regulation of transcription, DNA-dependent; LOCATED IN: nucleus; EXPRESSED IN: 12 plant structures; EXPRESSED DURING: 7 growth stages; CONTAINS InterPro DOMAIN/s: Winged helix-turn-helix transcription repressor DNA-binding (InterPro:IPR011991), Heat shock factor (HSF)-type, DNA-binding (InterPro:IPR000232); BEST Arabidopsis thaliana protein match is: heat shock factor 3 (TAIR:AT5G16820.2); Has 2512 Blast hits to 2481 proteins in 244 species: Archae - 0; Bacteria - 10; Metazoa - 450; Fungi - 485; Plants - 859; Viruses - 0; Other Eukaryotes - 708 (source: NCBI BLink).</t>
  </si>
  <si>
    <t xml:space="preserve">HSFA1E</t>
  </si>
  <si>
    <t xml:space="preserve">heat shock-induced alternative splicing</t>
  </si>
  <si>
    <t xml:space="preserve">10.1104/pp.112.205864</t>
  </si>
  <si>
    <t xml:space="preserve">AT3G10800</t>
  </si>
  <si>
    <t xml:space="preserve">Basic-leucine zipper (bZIP) transcription factor family protein</t>
  </si>
  <si>
    <t xml:space="preserve">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t>
  </si>
  <si>
    <t xml:space="preserve">BZIP28; CONTAINS InterPro DOMAIN/s: Basic-leucine zipper (bZIP) transcription factor (InterPro:IPR004827), bZIP transcription factor, bZIP-1 (InterPro:IPR011616); BEST Arabidopsis thaliana protein match is: Basic-leucine zipper (bZIP) transcription factor family protein (TAIR:AT2G40950.1); Has 1906 Blast hits to 1391 proteins in 215 species: Archae - 0; Bacteria - 248; Metazoa - 700; Fungi - 222; Plants - 463; Viruses - 4; Other Eukaryotes - 269 (source: NCBI BLink).</t>
  </si>
  <si>
    <t xml:space="preserve">BZIP28</t>
  </si>
  <si>
    <t xml:space="preserve">Growth and stress response</t>
  </si>
  <si>
    <t xml:space="preserve">10.1111/tpj.13397</t>
  </si>
  <si>
    <t xml:space="preserve">AT3G11020</t>
  </si>
  <si>
    <t xml:space="preserve">DRE/CRT-binding protein 2B</t>
  </si>
  <si>
    <t xml:space="preserve">encodes a member of the DREB subfamily A-2 of ERF/AP2 transcription factor family (DREB2B). The protein contains one AP2 domain. There are eight members in this subfamily including DREB2A.</t>
  </si>
  <si>
    <t xml:space="preserve">DRE/CRT-binding protein 2B (DREB2B); CONTAINS InterPro DOMAIN/s: DNA-binding, integrase-type (InterPro:IPR016177), Pathogenesis-related transcriptional factor/ERF, DNA-binding (InterPro:IPR001471); BEST Arabidopsis thaliana protein match is: DRE-binding protein 2A (TAIR:AT5G05410.1); Has 5317 Blast hits to 5304 proteins in 255 species: Archae - 0; Bacteria - 10; Metazoa - 17; Fungi - 6; Plants - 5184; Viruses - 2; Other Eukaryotes - 98 (source: NCBI BLink).</t>
  </si>
  <si>
    <t xml:space="preserve">DREB2B</t>
  </si>
  <si>
    <t xml:space="preserve">Mitochondrial and Chloroplast Stress Responses</t>
  </si>
  <si>
    <t xml:space="preserve">10.1104/pp.16.00273</t>
  </si>
  <si>
    <t xml:space="preserve">AT3G15210</t>
  </si>
  <si>
    <t xml:space="preserve">ethylene responsive element binding factor 4</t>
  </si>
  <si>
    <t xml:space="preserve">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 xml:space="preserve">ethylene responsive element binding factor 4 (ERF4); CONTAINS InterPro DOMAIN/s: DNA-binding, integrase-type (InterPro:IPR016177), Pathogenesis-related transcriptional factor/ERF, DNA-binding (InterPro:IPR001471); BEST Arabidopsis thaliana protein match is: ethylene response factor 8 (TAIR:AT1G53170.1); Has 6170 Blast hits to 5786 proteins in 253 species: Archae - 0; Bacteria - 0; Metazoa - 0; Fungi - 0; Plants - 6156; Viruses - 0; Other Eukaryotes - 14 (source: NCBI BLink).</t>
  </si>
  <si>
    <t xml:space="preserve">RAP2.5</t>
  </si>
  <si>
    <t xml:space="preserve">RELATED TO AP2 5</t>
  </si>
  <si>
    <t xml:space="preserve">plant heat stress memory, ranscription, and chromatin modifications</t>
  </si>
  <si>
    <t xml:space="preserve">10.1080/21541264.2016.1187550</t>
  </si>
  <si>
    <t xml:space="preserve">AT3G15500</t>
  </si>
  <si>
    <t xml:space="preserve">NAC domain containing protein 3</t>
  </si>
  <si>
    <t xml:space="preserve">Encodes an ATAF-like NAC-domain transcription factor that doesn't contain C-terminal sequences shared by CUC1, CUC2 and NAM. Note: this protein (AtNAC3) is not to be confused with the protein encoded by locus AT3G29035, which, on occasion, has also been referred to as AtNAC3.</t>
  </si>
  <si>
    <t xml:space="preserve">NAC domain containing protein 3 (NAC3); FUNCTIONS IN: sequence-specific DNA binding transcription factor activity; INVOLVED IN: multicellular organismal development, response to water deprivation, hyperosmotic salinity response, response to abscisic acid stimulus, jasmonic acid mediated signaling pathway; LOCATED IN: cellular_component unknown; EXPRESSED IN: 12 plant structures; EXPRESSED DURING: 4 anthesis, C globular stage, petal differentiation and expansion stage; CONTAINS InterPro DOMAIN/s: No apical meristem (NAM) protein (InterPro:IPR003441); BEST Arabidopsis thaliana protein match is: NAC domain containing protein 19 (TAIR:AT1G52890.1); Has 3043 Blast hits to 3035 proteins in 75 species: Archae - 0; Bacteria - 0; Metazoa - 0; Fungi - 0; Plants - 3043; Viruses - 0; Other Eukaryotes - 0 (source: NCBI BLink).</t>
  </si>
  <si>
    <t xml:space="preserve">NAC3</t>
  </si>
  <si>
    <t xml:space="preserve">a negative regulator of nickel ion tolerance</t>
  </si>
  <si>
    <t xml:space="preserve">10.1007/s00299-014-1675-7</t>
  </si>
  <si>
    <t xml:space="preserve">AT3G19580</t>
  </si>
  <si>
    <t xml:space="preserve">zinc-finger protein 2</t>
  </si>
  <si>
    <t xml:space="preserve">Encodes zinc finger protein. mRNA levels are upregulated in response to ABA, high salt, and mild dessication. The protein is localized to the nucleus and acts as a transcriptional repressor.</t>
  </si>
  <si>
    <t xml:space="preserve">zinc-finger protein 2 (ZF2); CONTAINS InterPro DOMAIN/s: Zinc finger, C2H2-like (InterPro:IPR015880), Zinc finger, C2H2-type (InterPro:IPR007087); BEST Arabidopsis thaliana protein match is: salt tolerance zinc finger (TAIR:AT1G27730.1); Has 30201 Blast hits to 17322 proteins in 780 species: Archae - 12; Bacteria - 1396; Metazoa - 17338; Fungi - 3422; Plants - 5037; Viruses - 0; Other Eukaryotes - 2996 (source: NCBI BLink).</t>
  </si>
  <si>
    <t xml:space="preserve">ZF2</t>
  </si>
  <si>
    <t xml:space="preserve">brassinosteroid-mediated stress tolerance</t>
  </si>
  <si>
    <t xml:space="preserve">10.1111/pbi.12396</t>
  </si>
  <si>
    <t xml:space="preserve">AT3G22830</t>
  </si>
  <si>
    <t xml:space="preserve">heat shock transcription factor  A6B</t>
  </si>
  <si>
    <t xml:space="preserve">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t>
  </si>
  <si>
    <t xml:space="preserve">HSFA6B</t>
  </si>
  <si>
    <t xml:space="preserve">defense responses against Spodoptera </t>
  </si>
  <si>
    <t xml:space="preserve">10.1186/1471-2229-10-97</t>
  </si>
  <si>
    <t xml:space="preserve">AT3G46600</t>
  </si>
  <si>
    <t xml:space="preserve">GRAS family transcription factor; CONTAINS InterPro DOMAIN/s: Transcription factor GRAS (InterPro:IPR005202), Peptide methionine sulphoxide reductase MsrA (InterPro:IPR002569); BEST Arabidopsis thaliana protein match is: GRAS family transcription factor (TAIR:AT5G59450.1); Has 2415 Blast hits to 2378 proteins in 302 species: Archae - 0; Bacteria - 7; Metazoa - 0; Fungi - 0; Plants - 2408; Viruses - 0; Other Eukaryotes - 0 (source: NCBI BLink).</t>
  </si>
  <si>
    <t xml:space="preserve">plants’ responses to dehydration stress</t>
  </si>
  <si>
    <t xml:space="preserve">10.1186/1471-2229-13-229</t>
  </si>
  <si>
    <t xml:space="preserve">AT3G49530</t>
  </si>
  <si>
    <t xml:space="preserve">NAC domain containing protein 62</t>
  </si>
  <si>
    <t xml:space="preserve">Transcription factor that serves as a molecular link between cold signals and pathogen resistance  responses.  Undergoes proteolytic processing triggered by cold-induced changes in membrane fluidity.</t>
  </si>
  <si>
    <t xml:space="preserve">NAC domain containing protein 62 (NAC062); CONTAINS InterPro DOMAIN/s: No apical meristem (NAM) protein (InterPro:IPR003441); BEST Arabidopsis thaliana protein match is: TCV-interacting protein (TAIR:AT5G24590.2); Has 2933 Blast hits to 2926 proteins in 76 species: Archae - 0; Bacteria - 2; Metazoa - 0; Fungi - 0; Plants - 2931; Viruses - 0; Other Eukaryotes - 0 (source: NCBI BLink).</t>
  </si>
  <si>
    <t xml:space="preserve">NTL6</t>
  </si>
  <si>
    <t xml:space="preserve">NTM1 (NAC WITH TRANSMEMBRANE MOTIF 1)-LIKE 6</t>
  </si>
  <si>
    <t xml:space="preserve">regulates osmotic stress responses and stomatal movement</t>
  </si>
  <si>
    <t xml:space="preserve">10.1111/tpj.12538</t>
  </si>
  <si>
    <t xml:space="preserve">AT3G51910</t>
  </si>
  <si>
    <t xml:space="preserve">heat shock transcription factor  A7A</t>
  </si>
  <si>
    <t xml:space="preserve">heat shock transcription factor  A7A (HSFA7A); FUNCTIONS IN: DNA binding, sequence-specific DNA binding transcription factor activity; INVOLVED IN: response to high light intensity, response to heat, regulation of cellular protein metabolic process; LOCATED IN: nucleus; EXPRESSED IN: 10 plant structures; EXPRESSED DURING: LP.06 six leaves visible, LP.04 four leaves visible, 4 anthesis, petal differentiation and expansion stage; CONTAINS InterPro DOMAIN/s: Winged helix-turn-helix transcription repressor DNA-binding (InterPro:IPR011991), Heat shock factor (HSF)-type, DNA-binding (InterPro:IPR000232); BEST Arabidopsis thaliana protein match is: winged-helix DNA-binding transcription factor family protein (TAIR:AT3G63350.1); Has 2181 Blast hits to 2167 proteins in 235 species: Archae - 0; Bacteria - 14; Metazoa - 383; Fungi - 487; Plants - 788; Viruses - 0; Other Eukaryotes - 509 (source: NCBI BLink).</t>
  </si>
  <si>
    <t xml:space="preserve">HSFA7A</t>
  </si>
  <si>
    <t xml:space="preserve">affects resistance to Melampsora infection</t>
  </si>
  <si>
    <t xml:space="preserve">10.1111/j.1469-8137.2009.02955.x</t>
  </si>
  <si>
    <t xml:space="preserve">AT3G53600</t>
  </si>
  <si>
    <t xml:space="preserve">C2H2-type zinc finger family protein</t>
  </si>
  <si>
    <t xml:space="preserve">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2G37430.1); Has 959 Blast hits to 927 proteins in 81 species: Archae - 0; Bacteria - 0; Metazoa - 153; Fungi - 2; Plants - 801; Viruses - 0; Other Eukaryotes - 3 (source: NCBI BLink).</t>
  </si>
  <si>
    <t xml:space="preserve">AT3G55730</t>
  </si>
  <si>
    <t xml:space="preserve">myb domain protein 109</t>
  </si>
  <si>
    <t xml:space="preserve">putative transcription factor MYB109 (MYB109) mRNA,</t>
  </si>
  <si>
    <t xml:space="preserve">myb domain protein 109 (MYB10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5 (TAIR:AT2G39880.1); Has 8907 Blast hits to 7929 proteins in 513 species: Archae - 0; Bacteria - 2; Metazoa - 870; Fungi - 593; Plants - 5452; Viruses - 6; Other Eukaryotes - 1984 (source: NCBI BLink).</t>
  </si>
  <si>
    <t xml:space="preserve">MYB109</t>
  </si>
  <si>
    <t xml:space="preserve">plant ER stress signaling</t>
  </si>
  <si>
    <t xml:space="preserve">10.3390/ijms161125964</t>
  </si>
  <si>
    <t xml:space="preserve">AT3G55980</t>
  </si>
  <si>
    <t xml:space="preserve">salt-inducible zinc finger 1</t>
  </si>
  <si>
    <t xml:space="preserve">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 xml:space="preserve">SZF1</t>
  </si>
  <si>
    <t xml:space="preserve">dehydration stress memory genes</t>
  </si>
  <si>
    <t xml:space="preserve">AT3G62420</t>
  </si>
  <si>
    <t xml:space="preserve">basic region/leucine zipper motif 53</t>
  </si>
  <si>
    <t xml:space="preserve">Encodes a group-S bZIP transcription factor. Forms heterodimers with group-C bZIP transcription factors. The heterodimers bind to the ACTCAT cis-element of proline dehydrogenase gene.</t>
  </si>
  <si>
    <t xml:space="preserve">basic region/leucine zipper motif 53 (BZIP53); FUNCTIONS IN: sequence-specific DNA binding, DNA binding, protein heterodimerization activity, sequence-specific DNA binding transcription factor activity; INVOLVED IN: regulation of transcription, DNA-dependent; EXPRESSED IN: male gametophyte, pollen tube; EXPRESSED DURING: L mature pollen stage, M germinated pollen stage; CONTAINS InterPro DOMAIN/s: Basic-leucine zipper (bZIP) transcription factor (InterPro:IPR004827), bZIP transcription factor, bZIP-1 (InterPro:IPR011616); BEST Arabidopsis thaliana protein match is: basic leucine-zipper 44 (TAIR:AT1G75390.1); Has 1452 Blast hits to 1450 proteins in 90 species: Archae - 2; Bacteria - 4; Metazoa - 13; Fungi - 3; Plants - 1410; Viruses - 0; Other Eukaryotes - 20 (source: NCBI BLink).</t>
  </si>
  <si>
    <t xml:space="preserve">BZIP53</t>
  </si>
  <si>
    <t xml:space="preserve">Orchestrates Salt-Induced Metabolic Reprogramming in Arabidopsis Roots</t>
  </si>
  <si>
    <t xml:space="preserve">10.1105/tpc.15.00163</t>
  </si>
  <si>
    <t xml:space="preserve">AT4G01250</t>
  </si>
  <si>
    <t xml:space="preserve">WRKY family transcription factor</t>
  </si>
  <si>
    <t xml:space="preserve">WRKY22; CONTAINS InterPro DOMAIN/s: DNA-binding WRKY (InterPro:IPR003657); BEST Arabidopsis thaliana protein match is: WRKY family transcription factor (TAIR:AT4G23550.1); Has 3274 Blast hits to 2836 proteins in 187 species: Archae - 0; Bacteria - 0; Metazoa - 0; Fungi - 3; Plants - 3256; Viruses - 0; Other Eukaryotes - 15 (source: NCBI BLink).</t>
  </si>
  <si>
    <t xml:space="preserve">WRKY22</t>
  </si>
  <si>
    <t xml:space="preserve">have roles in Arabidopsis leaf senescence and stress responses</t>
  </si>
  <si>
    <t xml:space="preserve">10.1111/tpj.12194</t>
  </si>
  <si>
    <t xml:space="preserve">AT4G17230</t>
  </si>
  <si>
    <t xml:space="preserve">SCARECROW-like 13</t>
  </si>
  <si>
    <t xml:space="preserve">Encodes a scarecrow-like protein (SCL13). Member of GRAS gene family.</t>
  </si>
  <si>
    <t xml:space="preserve">SCARECROW-like 13 (SCL13); CONTAINS InterPro DOMAIN/s: Transcription factor GRAS (InterPro:IPR005202); BEST Arabidopsis thaliana protein match is: scarecrow-like 5 (TAIR:AT1G50600.1); Has 2512 Blast hits to 2467 proteins in 302 species: Archae - 0; Bacteria - 4; Metazoa - 0; Fungi - 0; Plants - 2508; Viruses - 0; Other Eukaryotes - 0 (source: NCBI BLink).</t>
  </si>
  <si>
    <t xml:space="preserve">SCL13</t>
  </si>
  <si>
    <t xml:space="preserve">function as transcriptional repressors involved in the inhibition of plant growth under abiotic stress conditions</t>
  </si>
  <si>
    <t xml:space="preserve">10.1104/pp.111.182683</t>
  </si>
  <si>
    <t xml:space="preserve">AT4G17490</t>
  </si>
  <si>
    <t xml:space="preserve">ethylene responsive element binding factor 6</t>
  </si>
  <si>
    <t xml:space="preserve">Encodes a member of the ERF (ethylene response factor) subfamily B-3 of ERF/AP2 transcription factor family (ATERF-6). The protein contains one AP2 domain. There are 18 members in this subfamily including ATERF-1, ATERF-2, AND ATERF-5.</t>
  </si>
  <si>
    <t xml:space="preserve">ethylene responsive element binding factor 6 (ERF6); CONTAINS InterPro DOMAIN/s: DNA-binding, integrase-type (InterPro:IPR016177), Pathogenesis-related transcriptional factor/ERF, DNA-binding (InterPro:IPR001471); BEST Arabidopsis thaliana protein match is: ethylene responsive element binding factor 5 (TAIR:AT5G47230.1); Has 30201 Blast hits to 17322 proteins in 780 species: Archae - 12; Bacteria - 1396; Metazoa - 17338; Fungi - 3422; Plants - 5037; Viruses - 0; Other Eukaryotes - 2996 (source: NCBI BLink).</t>
  </si>
  <si>
    <t xml:space="preserve">ERF6</t>
  </si>
  <si>
    <t xml:space="preserve">Connects ABA Signaling and ABA-Mediated Heat Responses</t>
  </si>
  <si>
    <t xml:space="preserve">10.1104/pp.16.00860</t>
  </si>
  <si>
    <t xml:space="preserve">AT4G17500</t>
  </si>
  <si>
    <t xml:space="preserve">ethylene responsive element binding factor 1</t>
  </si>
  <si>
    <t xml:space="preserve">Encodes a member of the ERF (ethylene response factor) subfamily B-3 of ERF/AP2 transcription factor family (ATERF-1). The protein contains one AP2 domain. There are 18 members in this subfamily including ATERF-1, ATERF-2, AND ATERF-5.</t>
  </si>
  <si>
    <t xml:space="preserve">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t>
  </si>
  <si>
    <t xml:space="preserve">ERF-1</t>
  </si>
  <si>
    <t xml:space="preserve">AT4G25470</t>
  </si>
  <si>
    <t xml:space="preserve">C-repeat/DRE binding factor 2</t>
  </si>
  <si>
    <t xml:space="preserve">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 xml:space="preserve">C-repeat/DRE binding factor 2 (CBF2); CONTAINS InterPro DOMAIN/s: DNA-binding, integrase-type (InterPro:IPR016177), Pathogenesis-related transcriptional factor/ERF, DNA-binding (InterPro:IPR001471); BEST Arabidopsis thaliana protein match is: C-repeat/DRE binding factor 1 (TAIR:AT4G25490.1); Has 30201 Blast hits to 17322 proteins in 780 species: Archae - 12; Bacteria - 1396; Metazoa - 17338; Fungi - 3422; Plants - 5037; Viruses - 0; Other Eukaryotes - 2996 (source: NCBI BLink).</t>
  </si>
  <si>
    <t xml:space="preserve">FTQ4</t>
  </si>
  <si>
    <t xml:space="preserve">FREEZING TOLERANCE QTL 4</t>
  </si>
  <si>
    <t xml:space="preserve">plays an integrative role in plant responses to both biotic and abiotic stress</t>
  </si>
  <si>
    <t xml:space="preserve">10.4161/psb.11083</t>
  </si>
  <si>
    <t xml:space="preserve">AT4G25490</t>
  </si>
  <si>
    <t xml:space="preserve">C-repeat/DRE binding factor 1</t>
  </si>
  <si>
    <t xml:space="preserve">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 xml:space="preserve">C-repeat/DRE binding factor 1 (CBF1);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t>
  </si>
  <si>
    <t xml:space="preserve">DREB1B</t>
  </si>
  <si>
    <t xml:space="preserve">DRE BINDING PROTEIN 1B</t>
  </si>
  <si>
    <t xml:space="preserve">regulate plant heat stress</t>
  </si>
  <si>
    <t xml:space="preserve">10.1105/tpc.113.118927</t>
  </si>
  <si>
    <t xml:space="preserve">AT4G31800</t>
  </si>
  <si>
    <t xml:space="preserve">WRKY DNA-binding protein 18</t>
  </si>
  <si>
    <t xml:space="preserve">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 xml:space="preserve">WRKY DNA-binding protein 18 (WRKY18); FUNCTIONS IN: protein binding, sequence-specific DNA binding transcription factor activity; INVOLVED IN: in 7 processes; LOCATED IN: nucleus; EXPRESSED IN: 24 plant structures; EXPRESSED DURING: 13 growth stages; CONTAINS InterPro DOMAIN/s: DNA-binding WRKY (InterPro:IPR003657); BEST Arabidopsis thaliana protein match is: WRKY DNA-binding protein 60 (TAIR:AT2G25000.1); Has 35333 Blast hits to 34131 proteins in 2444 species: Archae - 798; Bacteria - 22429; Metazoa - 974; Fungi - 991; Plants - 531; Viruses - 0; Other Eukaryotes - 9610 (source: NCBI BLink).</t>
  </si>
  <si>
    <t xml:space="preserve">WRKY18</t>
  </si>
  <si>
    <t xml:space="preserve">play a role in salt stress</t>
  </si>
  <si>
    <t xml:space="preserve">AT4G34410</t>
  </si>
  <si>
    <t xml:space="preserve">redox responsive transcription factor 1</t>
  </si>
  <si>
    <t xml:space="preserve">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t>
  </si>
  <si>
    <t xml:space="preserve">RRTF1</t>
  </si>
  <si>
    <t xml:space="preserve">AT4G37260</t>
  </si>
  <si>
    <t xml:space="preserve">myb domain protein 73</t>
  </si>
  <si>
    <t xml:space="preserve">myb domain protein 73 (MYB7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0 (TAIR:AT2G23290.1); Has 8844 Blast hits to 7889 proteins in 479 species: Archae - 0; Bacteria - 0; Metazoa - 797; Fungi - 643; Plants - 5365; Viruses - 3; Other Eukaryotes - 2036 (source: NCBI BLink).</t>
  </si>
  <si>
    <t xml:space="preserve">MYB73</t>
  </si>
  <si>
    <t xml:space="preserve">MYB73 is involved in NPR1-mediated SA and JA signaling pathways</t>
  </si>
  <si>
    <t xml:space="preserve">10.1016/S1671-2927(11)60055-2</t>
  </si>
  <si>
    <t xml:space="preserve">AT4G37610</t>
  </si>
  <si>
    <t xml:space="preserve">BTB and TAZ domain protein 5</t>
  </si>
  <si>
    <t xml:space="preserve">BTB and TAZ domain protein. Located in cytoplasm and expressed in fruit, flower and leaves.</t>
  </si>
  <si>
    <t xml:space="preserve">BTB and TAZ domain protein 5 (BT5); CONTAINS InterPro DOMAIN/s: BTB/POZ (InterPro:IPR013069), Zinc finger, TAZ-type (InterPro:IPR000197), BTB/POZ fold (InterPro:IPR011333), Kelch related (InterPro:IPR013089), BTB/POZ-like (InterPro:IPR000210); BEST Arabidopsis thaliana protein match is: BTB and TAZ domain protein 4 (TAIR:AT5G67480.2); Has 30201 Blast hits to 17322 proteins in 780 species: Archae - 12; Bacteria - 1396; Metazoa - 17338; Fungi - 3422; Plants - 5037; Viruses - 0; Other Eukaryotes - 2996 (source: NCBI BLink).</t>
  </si>
  <si>
    <t xml:space="preserve">BT5</t>
  </si>
  <si>
    <t xml:space="preserve">AT5G01380</t>
  </si>
  <si>
    <t xml:space="preserve">Homeodomain-like superfamily protein</t>
  </si>
  <si>
    <t xml:space="preserve">Homeodomain-like superfamily protein; CONTAINS InterPro DOMAIN/s: SANT, DNA-binding (InterPro:IPR001005), MYB-like (InterPro:IPR017877); BEST Arabidopsis thaliana protein match is: Homeodomain-like superfamily protein (TAIR:AT2G38250.1); Has 1807 Blast hits to 1807 proteins in 277 species: Archae - 0; Bacteria - 0; Metazoa - 736; Fungi - 347; Plants - 385; Viruses - 0; Other Eukaryotes - 339 (source: NCBI BLink).</t>
  </si>
  <si>
    <t xml:space="preserve"> dehydration stress memory gene</t>
  </si>
  <si>
    <t xml:space="preserve">AT5G05410</t>
  </si>
  <si>
    <t xml:space="preserve">DRE-binding protein 2A</t>
  </si>
  <si>
    <t xml:space="preserve">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Òinducible genes.</t>
  </si>
  <si>
    <t xml:space="preserve">DRE-binding protein 2A (DREB2A); CONTAINS InterPro DOMAIN/s: DNA-binding, integrase-type (InterPro:IPR016177), Pathogenesis-related transcriptional factor/ERF, DNA-binding (InterPro:IPR001471); BEST Arabidopsis thaliana protein match is: DRE/CRT-binding protein 2B (TAIR:AT3G11020.1); Has 5407 Blast hits to 5383 proteins in 247 species: Archae - 0; Bacteria - 2; Metazoa - 0; Fungi - 0; Plants - 5390; Viruses - 4; Other Eukaryotes - 11 (source: NCBI BLink).</t>
  </si>
  <si>
    <t xml:space="preserve">DREB2A</t>
  </si>
  <si>
    <t xml:space="preserve">stress related</t>
  </si>
  <si>
    <t xml:space="preserve">10.1186/gb-2007-8-4-r49</t>
  </si>
  <si>
    <t xml:space="preserve">AT5G22570</t>
  </si>
  <si>
    <t xml:space="preserve">WRKY DNA-binding protein 38</t>
  </si>
  <si>
    <t xml:space="preserve">WRKY DNA-binding protein 38 (WRKY38); CONTAINS InterPro DOMAIN/s: DNA-binding WRKY (InterPro:IPR003657); BEST Arabidopsis thaliana protein match is: WRKY DNA-binding protein 62 (TAIR:AT5G01900.1); Has 3118 Blast hits to 2692 proteins in 112 species: Archae - 0; Bacteria - 0; Metazoa - 0; Fungi - 0; Plants - 3102; Viruses - 0; Other Eukaryotes - 16 (source: NCBI BLink).</t>
  </si>
  <si>
    <t xml:space="preserve">WRKY38</t>
  </si>
  <si>
    <t xml:space="preserve">Modulates Oxidative Gene Transcription and the Oxidative Response</t>
  </si>
  <si>
    <t xml:space="preserve">10.1104/pp.112.210724</t>
  </si>
  <si>
    <t xml:space="preserve">AT5G24110</t>
  </si>
  <si>
    <t xml:space="preserve">WRKY DNA-binding protein 30</t>
  </si>
  <si>
    <t xml:space="preserve">WRKY DNA-binding protein 30 (WRKY30); FUNCTIONS IN: sequence-specific DNA binding transcription factor activity; INVOLVED IN: regulation of transcription, DNA-dependent, regulation of transcription; EXPRESSED IN: stem, stamen; EXPRESSED DURING: 4 anthesis; CONTAINS InterPro DOMAIN/s: DNA-binding WRKY (InterPro:IPR003657); BEST Arabidopsis thaliana protein match is: WRKY family transcription factor (TAIR:AT4G23810.1); Has 30201 Blast hits to 17322 proteins in 780 species: Archae - 12; Bacteria - 1396; Metazoa - 17338; Fungi - 3422; Plants - 5037; Viruses - 0; Other Eukaryotes - 2996 (source: NCBI BLink).</t>
  </si>
  <si>
    <t xml:space="preserve">WRKY30</t>
  </si>
  <si>
    <t xml:space="preserve">response to wounding</t>
  </si>
  <si>
    <t xml:space="preserve">10.1007/s00299-007-0410-z</t>
  </si>
  <si>
    <t xml:space="preserve">AT5G24590</t>
  </si>
  <si>
    <t xml:space="preserve">TCV-interacting protein</t>
  </si>
  <si>
    <t xml:space="preserve">Member of NAc protein family. Interacts with  turnip crinkle virus (TCV) capsid protein. Transcription factor  involved in regulating the defense response of Arabidopsis to TCV.</t>
  </si>
  <si>
    <t xml:space="preserve">TCV-interacting protein (TIP); CONTAINS InterPro DOMAIN/s: No apical meristem (NAM) protein (InterPro:IPR003441); BEST Arabidopsis thaliana protein match is: NAC domain containing protein 62 (TAIR:AT3G49530.1); Has 2952 Blast hits to 2945 proteins in 75 species: Archae - 0; Bacteria - 0; Metazoa - 0; Fungi - 0; Plants - 2952; Viruses - 0; Other Eukaryotes - 0 (source: NCBI BLink).</t>
  </si>
  <si>
    <t xml:space="preserve">TIP</t>
  </si>
  <si>
    <t xml:space="preserve">freezing tolerance and cold acclimation</t>
  </si>
  <si>
    <t xml:space="preserve">10.1111/pce.12838</t>
  </si>
  <si>
    <t xml:space="preserve">AT5G37260</t>
  </si>
  <si>
    <t xml:space="preserve">Encodes a MYB family transcription factor Circadian 1 (CIR1).  Involved in circadian regulation in Arabidopsis.</t>
  </si>
  <si>
    <t xml:space="preserve">REVEILLE 2 (RVE2);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5G17300.1); Has 1807 Blast hits to 1807 proteins in 277 species: Archae - 0; Bacteria - 0; Metazoa - 736; Fungi - 347; Plants - 385; Viruses - 0; Other Eukaryotes - 339 (source: NCBI BLink).</t>
  </si>
  <si>
    <t xml:space="preserve">RVE2</t>
  </si>
  <si>
    <t xml:space="preserve">REVEILLE 2</t>
  </si>
  <si>
    <t xml:space="preserve">AT5G46710</t>
  </si>
  <si>
    <t xml:space="preserve">PLATZ transcription factor family protein</t>
  </si>
  <si>
    <t xml:space="preserve">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 xml:space="preserve">response to Abscisic acid</t>
  </si>
  <si>
    <t xml:space="preserve">10.1038/srep13369</t>
  </si>
  <si>
    <t xml:space="preserve">AT5G46910</t>
  </si>
  <si>
    <t xml:space="preserve">Transcription factor jumonji (jmj) family protein / zinc finger (C5HC2 type) family protein</t>
  </si>
  <si>
    <t xml:space="preserve">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t>
  </si>
  <si>
    <t xml:space="preserve">improves salt tolerance</t>
  </si>
  <si>
    <t xml:space="preserve">10.1186/s12870-016-0908-z</t>
  </si>
  <si>
    <t xml:space="preserve">AT5G47230</t>
  </si>
  <si>
    <t xml:space="preserve">ethylene responsive element binding factor 5</t>
  </si>
  <si>
    <t xml:space="preserve">encodes a member of the ERF (ethylene response factor) subfamily B-3 of ERF/AP2 transcription factor family (ATERF-5). The protein contains one AP2 domain. There are 18 members in this subfamily including ATERF-1, ATERF-2, AND ATERF-5.</t>
  </si>
  <si>
    <t xml:space="preserve">ethylene responsive element binding factor 5 (ERF5); CONTAINS InterPro DOMAIN/s: DNA-binding, integrase-type (InterPro:IPR016177), Pathogenesis-related transcriptional factor/ERF, DNA-binding (InterPro:IPR001471); BEST Arabidopsis thaliana protein match is: ethylene responsive element binding factor 6 (TAIR:AT4G17490.1); Has 30201 Blast hits to 17322 proteins in 780 species: Archae - 12; Bacteria - 1396; Metazoa - 17338; Fungi - 3422; Plants - 5037; Viruses - 0; Other Eukaryotes - 2996 (source: NCBI BLink).</t>
  </si>
  <si>
    <t xml:space="preserve">ERF5</t>
  </si>
  <si>
    <t xml:space="preserve">dehydration stress memory gene</t>
  </si>
  <si>
    <t xml:space="preserve">AT5G49200</t>
  </si>
  <si>
    <t xml:space="preserve">WD-40 repeat family protein / zfwd4 protein (ZFWD4)</t>
  </si>
  <si>
    <t xml:space="preserve">WD-40 repeat family protein / zfwd4 protein (ZFWD4); FUNCTIONS IN: zinc ion binding, nucleic acid binding; INVOLVED IN: biological_process unknown; CONTAINS InterPro DOMAIN/s: WD40 repeat 2 (InterPro:IPR019782), Zinc finger, CCCH-type (InterPro:IPR000571),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WD-40 repeat family protein / zfwd3 protein (ZFWD3) (TAIR:AT5G40880.1); Has 1807 Blast hits to 1807 proteins in 277 species: Archae - 0; Bacteria - 0; Metazoa - 736; Fungi - 347; Plants - 385; Viruses - 0; Other Eukaryotes - 339 (source: NCBI BLink).</t>
  </si>
  <si>
    <t xml:space="preserve">freezing tolerance related</t>
  </si>
  <si>
    <t xml:space="preserve">10.1111/j.1365-313X.2006.02994.x</t>
  </si>
  <si>
    <t xml:space="preserve">AT5G49450</t>
  </si>
  <si>
    <t xml:space="preserve">basic leucine-zipper 1</t>
  </si>
  <si>
    <t xml:space="preserve">basic leucine-zipper 1 (bZIP1); FUNCTIONS IN: DNA binding, protein heterodimerization activity, sequence-specific DNA binding transcription factor activity; INVOLVED IN: anther dehiscence, regulation of transcription, DNA-dependent; LOCATED IN: nucleus, chloroplast; EXPRESSED IN: male gametophyte, anther, pollen tube; EXPRESSED DURING: L mature pollen stage, M germinated pollen stage; CONTAINS InterPro DOMAIN/s: Basic-leucine zipper (bZIP) transcription factor (InterPro:IPR004827), Basic leucine zipper (InterPro:IPR011700); BEST Arabidopsis thaliana protein match is: G-box binding factor 6 (TAIR:AT4G34590.1); Has 1807 Blast hits to 1807 proteins in 277 species: Archae - 0; Bacteria - 0; Metazoa - 736; Fungi - 347; Plants - 385; Viruses - 0; Other Eukaryotes - 339 (source: NCBI BLink).</t>
  </si>
  <si>
    <t xml:space="preserve">bZIP1</t>
  </si>
  <si>
    <t xml:space="preserve">AT5G49520</t>
  </si>
  <si>
    <t xml:space="preserve">WRKY DNA-binding protein 48</t>
  </si>
  <si>
    <t xml:space="preserve">Encodes WRKY48, a member of the WRKY Transcription Factor. WRKY48 is a stress- and pathogen-induced transcriptional activator that represses plant basal defense.</t>
  </si>
  <si>
    <t xml:space="preserve">WRKY DNA-binding protein 48 (WRKY48); CONTAINS InterPro DOMAIN/s: DNA-binding WRKY (InterPro:IPR003657); BEST Arabidopsis thaliana protein match is: WRKY DNA-binding protein 23 (TAIR:AT2G47260.1); Has 1807 Blast hits to 1807 proteins in 277 species: Archae - 0; Bacteria - 0; Metazoa - 736; Fungi - 347; Plants - 385; Viruses - 0; Other Eukaryotes - 339 (source: NCBI BLink).</t>
  </si>
  <si>
    <t xml:space="preserve">WRKY48</t>
  </si>
  <si>
    <t xml:space="preserve">10.1126/science.aag1550</t>
  </si>
  <si>
    <t xml:space="preserve">AT5G51190</t>
  </si>
  <si>
    <t xml:space="preserve">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t>
  </si>
  <si>
    <t xml:space="preserve">ETHYLENE RESPONSE FACTOR 105</t>
  </si>
  <si>
    <t xml:space="preserve">AT5G59820</t>
  </si>
  <si>
    <t xml:space="preserve">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 xml:space="preserve">RESPONSIVE TO HIGH LIGHT 41 (RHL41); FUNCTIONS IN: sequence-specific DNA binding transcription factor activity, zinc ion binding, nucleic acid binding; INVOLVED IN: in 11 processes; LOCATED IN: intracellular; EXPRESSED IN: 24 plant structures; EXPRESSED DURING: 13 growth stages; CONTAINS InterPro DOMAIN/s: Zinc finger, C2H2-like (InterPro:IPR015880), Zinc finger, C2H2-type (InterPro:IPR007087); BEST Arabidopsis thaliana protein match is: C2H2-type zinc finger family protein (TAIR:AT3G46080.1); Has 1807 Blast hits to 1807 proteins in 277 species: Archae - 0; Bacteria - 0; Metazoa - 736; Fungi - 347; Plants - 385; Viruses - 0; Other Eukaryotes - 339 (source: NCBI BLink).</t>
  </si>
  <si>
    <t xml:space="preserve">ZAT12</t>
  </si>
  <si>
    <t xml:space="preserve">10.1007/s11103-013-0136-y</t>
  </si>
  <si>
    <t xml:space="preserve">AT5G61600</t>
  </si>
  <si>
    <t xml:space="preserve">ethylene response factor 104</t>
  </si>
  <si>
    <t xml:space="preserve">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t>
  </si>
  <si>
    <t xml:space="preserve">ERF104</t>
  </si>
  <si>
    <t xml:space="preserve">10.1073/pnas.0810206106</t>
  </si>
  <si>
    <t xml:space="preserve">AT5G62020</t>
  </si>
  <si>
    <t xml:space="preserve">heat shock transcription factor  B2A</t>
  </si>
  <si>
    <t xml:space="preserve">heat shock transcription factor  B2A (HSFB2A); FUNCTIONS IN: DNA binding, sequence-specific DNA binding transcription factor activity; INVOLVED IN: response to chitin; LOCATED IN: nucleus; EXPRESSED IN: 18 plant structures; EXPRESSED DURING: 11 growth stages; CONTAINS InterPro DOMAIN/s: Winged helix-turn-helix transcription repressor DNA-binding (InterPro:IPR011991), Heat shock factor (HSF)-type, DNA-binding (InterPro:IPR000232); BEST Arabidopsis thaliana protein match is: winged-helix DNA-binding transcription factor family protein (TAIR:AT4G11660.1); Has 2147 Blast hits to 2134 proteins in 224 species: Archae - 0; Bacteria - 0; Metazoa - 368; Fungi - 473; Plants - 782; Viruses - 0; Other Eukaryotes - 524 (source: NCBI BLink).</t>
  </si>
  <si>
    <t xml:space="preserve">HSFB2A</t>
  </si>
  <si>
    <t xml:space="preserve">Cold Tolerance</t>
  </si>
  <si>
    <t xml:space="preserve">10.1105/tpc.112.108340</t>
  </si>
  <si>
    <t xml:space="preserve">AT5G62165</t>
  </si>
  <si>
    <t xml:space="preserve">AGAMOUS-like 42</t>
  </si>
  <si>
    <t xml:space="preserve">Encodes a MADS box transcription factor. Expressed in quiescent center.</t>
  </si>
  <si>
    <t xml:space="preserve">AGAMOUS-like 42 (AGL42); FUNCTIONS IN: sequence-specific DNA binding transcription factor activity; INVOLVED IN: regulation of transcription, DNA-dependent; LOCATED IN: nucleus, chloroplast; EXPRESSED IN: 17 plant structures; EXPRESSED DURING: 8 growth stages; CONTAINS InterPro DOMAIN/s: Transcription factor, K-box (InterPro:IPR002487); BEST Arabidopsis thaliana protein match is: AGAMOUS-like 71 (TAIR:AT5G51870.1).</t>
  </si>
  <si>
    <t xml:space="preserve">FYF</t>
  </si>
  <si>
    <t xml:space="preserve">FOREVER YOUNG FLOWER</t>
  </si>
  <si>
    <t xml:space="preserve">10.1371/journal.pone.0088320</t>
  </si>
  <si>
    <t xml:space="preserve">AT5G63790</t>
  </si>
  <si>
    <t xml:space="preserve">NAC domain containing protein 102</t>
  </si>
  <si>
    <t xml:space="preserve">Encodes a member of the NAC family of transcription factors. ANAC102 appears to have a role in mediating response to low oxygen stress (hypoxia) in germinating seedlings.</t>
  </si>
  <si>
    <t xml:space="preserve">NAC domain containing protein 102 (NAC102); CONTAINS InterPro DOMAIN/s: No apical meristem (NAM) protein (InterPro:IPR003441); BEST Arabidopsis thaliana protein match is: NAC (No Apical Meristem) domain transcriptional regulator superfamily protein (TAIR:AT5G08790.1); Has 3012 Blast hits to 3006 proteins in 75 species: Archae - 0; Bacteria - 0; Metazoa - 0; Fungi - 0; Plants - 3012; Viruses - 0; Other Eukaryotes - 0 (source: NCBI BLink).</t>
  </si>
  <si>
    <t xml:space="preserve">NAC102</t>
  </si>
  <si>
    <t xml:space="preserve">defense</t>
  </si>
  <si>
    <t xml:space="preserve">10.1094/MPMI-20-8-0900</t>
  </si>
  <si>
    <t xml:space="preserve">AT1G21910</t>
  </si>
  <si>
    <t xml:space="preserve">Integrase-type DNA-binding superfamily protein; FUNCTIONS IN: DNA binding, sequence-specific DNA binding transcription factor activity; INVOLVED IN: regulation of transcription, DNA-dependent; LOCATED IN: nucleus, chloroplast;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1G77640.1); Has 6386 Blast hits to 5661 proteins in 267 species: Archae - 0; Bacteria - 0; Metazoa - 99; Fungi - 9; Plants - 5687; Viruses - 2; Other Eukaryotes - 589 (source: NCBI BLink).</t>
  </si>
  <si>
    <t xml:space="preserve">DREB26</t>
  </si>
  <si>
    <t xml:space="preserve">dehydration response element-binding protein 26</t>
  </si>
  <si>
    <t xml:space="preserve">vegetative development, flowering, and seed development</t>
  </si>
  <si>
    <t xml:space="preserve">10.1093/pcp/pcw013</t>
  </si>
  <si>
    <t xml:space="preserve">AT1G80590</t>
  </si>
  <si>
    <t xml:space="preserve">WRKY DNA-binding protein 66</t>
  </si>
  <si>
    <t xml:space="preserve">WRKY DNA-binding protein 66 (WRKY66); FUNCTIONS IN: sequence-specific DNA binding transcription factor activity; INVOLVED IN: regulation of transcription, DNA-dependent, regulation of transcription; EXPRESSED IN: 9 plant structures; EXPRESSED DURING: 4 anthesis, LP.02 two leaves visible, petal differentiation and expansion stage; CONTAINS InterPro DOMAIN/s: DNA-binding WRKY (InterPro:IPR003657); BEST Arabidopsis thaliana protein match is: ABA overly sensitive mutant 3 (TAIR:AT1G66600.1); Has 3124 Blast hits to 2704 proteins in 121 species: Archae - 0; Bacteria - 0; Metazoa - 0; Fungi - 0; Plants - 3114; Viruses - 0; Other Eukaryotes - 10 (source: NCBI BLink).</t>
  </si>
  <si>
    <t xml:space="preserve">WRKY66</t>
  </si>
  <si>
    <t xml:space="preserve">Early Response to Salicylic Acid</t>
  </si>
  <si>
    <t xml:space="preserve">10.1104/pp.107.100842</t>
  </si>
  <si>
    <t xml:space="preserve">AT3G06490</t>
  </si>
  <si>
    <t xml:space="preserve">myb domain protein 108</t>
  </si>
  <si>
    <t xml:space="preserve">putative transcription factor MYB108 (MYB108) mRNA,</t>
  </si>
  <si>
    <t xml:space="preserve">myb domain protein 108 (MYB10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8 (TAIR:AT5G49620.1); Has 8634 Blast hits to 8004 proteins in 467 species: Archae - 0; Bacteria - 0; Metazoa - 730; Fungi - 415; Plants - 5744; Viruses - 4; Other Eukaryotes - 1741 (source: NCBI BLink).</t>
  </si>
  <si>
    <t xml:space="preserve">MYB108</t>
  </si>
  <si>
    <t xml:space="preserve">Biotic and Abiotic Stress Responses</t>
  </si>
  <si>
    <t xml:space="preserve">AT3G62100</t>
  </si>
  <si>
    <t xml:space="preserve">indole-3-acetic acid inducible 30</t>
  </si>
  <si>
    <t xml:space="preserve">Encodes a member of the Aux/IAA family of proteins implicated in auxin signaling. IAA30 lacks the conserved degron (domain II) found in many family members.  IAA30 transcripts are induced by auxin treatment and accumulate preferentially in the quiescent center cells of the root meristem. Overexpression of IAA30 leads to defects in gravitropism, root development, root meristem maintenance, and cotyledon vascular development. Target of LEC2 and AGL15. Promotes somatyic embryogenesis.</t>
  </si>
  <si>
    <t xml:space="preserve">indole-3-acetic acid inducible 30 (IAA30); FUNCTIONS IN: sequence-specific DNA binding transcription factor activity; INVOLVED IN: gravitropism, response to auxin stimulus, response to cyclopentenone, somatic embryogenesis, root development; LOCATED IN: nucleus, chloroplast; EXPRESSED IN: 16 plant structures; EXPRESSED DURING: 6 growth stages; CONTAINS InterPro DOMAIN/s: Aux/IAA-ARF-dimerisation (InterPro:IPR011525), AUX/IAA protein (InterPro:IPR003311); BEST Arabidopsis thaliana protein match is: indole-3-acetic acid inducible 20 (TAIR:AT2G46990.1); Has 1798 Blast hits to 1798 proteins in 77 species: Archae - 0; Bacteria - 0; Metazoa - 0; Fungi - 0; Plants - 1797; Viruses - 0; Other Eukaryotes - 1 (source: NCBI BLink).</t>
  </si>
  <si>
    <t xml:space="preserve">IAA30</t>
  </si>
  <si>
    <t xml:space="preserve">salt stress signaling</t>
  </si>
  <si>
    <t xml:space="preserve">0.4161/psb.6.8.15792</t>
  </si>
  <si>
    <t xml:space="preserve">AT3G63350</t>
  </si>
  <si>
    <t xml:space="preserve">winged-helix DNA-binding transcription factor family protein</t>
  </si>
  <si>
    <t xml:space="preserve">AT-HSFA7B; FUNCTIONS IN: DNA binding, sequence-specific DNA binding transcription factor activity; INVOLVED IN: response to high light intensity, response to heat, regulation of transcription, DNA-dependent; LOCATED IN: nucleus; EXPRESSED IN: root, pedicel, carpel; EXPRESSED DURING: 4 anthesis, petal differentiation and expansion stage; CONTAINS InterPro DOMAIN/s: Winged helix-turn-helix transcription repressor DNA-binding (InterPro:IPR011991), Heat shock factor (HSF)-type, DNA-binding (InterPro:IPR000232); BEST Arabidopsis thaliana protein match is: heat shock transcription factor  A7A (TAIR:AT3G51910.1); Has 2113 Blast hits to 2100 proteins in 228 species: Archae - 0; Bacteria - 6; Metazoa - 325; Fungi - 481; Plants - 785; Viruses - 0; Other Eukaryotes - 516 (source: NCBI BLink).</t>
  </si>
  <si>
    <t xml:space="preserve">HSFA7B</t>
  </si>
  <si>
    <t xml:space="preserve">HEAT SHOCK TRANSCRIPTION FACTOR  A7B</t>
  </si>
  <si>
    <t xml:space="preserve">Regulate Lateral Root Development and Response to Cold Stress</t>
  </si>
  <si>
    <t xml:space="preserve">10.1105/tpc.15.00909</t>
  </si>
  <si>
    <t xml:space="preserve">AT4G08250</t>
  </si>
  <si>
    <t xml:space="preserve">GRAS family transcription factor; CONTAINS InterPro DOMAIN/s: Transcription factor GRAS (InterPro:IPR005202); BEST Arabidopsis thaliana protein match is: RGA-like protein 3 (TAIR:AT5G17490.1); Has 2377 Blast hits to 2344 proteins in 299 species: Archae - 0; Bacteria - 2; Metazoa - 0; Fungi - 0; Plants - 2375; Viruses - 0; Other Eukaryotes - 0 (source: NCBI BLink).</t>
  </si>
  <si>
    <t xml:space="preserve">regulates root growth </t>
  </si>
  <si>
    <t xml:space="preserve">10.1186/1471-2229-13-1</t>
  </si>
  <si>
    <t xml:space="preserve">AT5G03720</t>
  </si>
  <si>
    <t xml:space="preserve">heat shock transcription factor A3</t>
  </si>
  <si>
    <t xml:space="preserve">Member of Heat Stress Transcription Factor (Hsf) family. Expression is regulated by DREB2A and in turn HSFA3 regulates the expression of hsps Hsp18.1-CI and Hsp26.5-MII35S. Involved in  establishing thermotolerence.</t>
  </si>
  <si>
    <t xml:space="preserve">heat shock transcription factor A3 (HSFA3); FUNCTIONS IN: DNA binding, sequence-specific DNA binding transcription factor activity; INVOLVED IN: response to heat, regulation of transcription, DNA-dependent, response to chitin; LOCATED IN: nucleus; EXPRESSED IN: 13 plant structures; EXPRESSED DURING: 9 growth stages;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t>
  </si>
  <si>
    <t xml:space="preserve">HSFA3</t>
  </si>
  <si>
    <t xml:space="preserve">AT5G04410</t>
  </si>
  <si>
    <t xml:space="preserve">NAC domain containing protein 2</t>
  </si>
  <si>
    <t xml:space="preserve">NAC family member, functions as a transcriptional activator, regulates flavonoid biosynthesis under high light.</t>
  </si>
  <si>
    <t xml:space="preserve">NAC domain containing protein 2 (NAC2); CONTAINS InterPro DOMAIN/s: No apical meristem (NAM) protein (InterPro:IPR003441); BEST Arabidopsis thaliana protein match is: NAC domain containing protein 53 (TAIR:AT3G10500.1); Has 1807 Blast hits to 1807 proteins in 277 species: Archae - 0; Bacteria - 0; Metazoa - 736; Fungi - 347; Plants - 385; Viruses - 0; Other Eukaryotes - 339 (source: NCBI BLink).</t>
  </si>
  <si>
    <t xml:space="preserve">NAC2</t>
  </si>
  <si>
    <t xml:space="preserve">Salt stress response</t>
  </si>
  <si>
    <t xml:space="preserve">10.1111/j.1365-313X.2010.04151.x</t>
  </si>
  <si>
    <t xml:space="preserve">AT5G51990</t>
  </si>
  <si>
    <t xml:space="preserve">C-repeat-binding factor 4</t>
  </si>
  <si>
    <t xml:space="preserve">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 xml:space="preserve">C-repeat-binding factor 4 (CBF4); FUNCTIONS IN: DNA binding, transcription activator activity, sequence-specific DNA binding transcription factor activity; INVOLVED IN: response to water deprivation, regulation of transcription, DNA-dependent, response to abscisic acid stimulus; LOCATED IN: nucleus, chloroplast; EXPRESSED IN: stem, root, pedicel, carpel; EXPRESSED DURING: 4 anthesis, petal differentiation and expansion stage; CONTAINS InterPro DOMAIN/s: DNA-binding, integrase-type (InterPro:IPR016177), Pathogenesis-related transcriptional factor/ERF, DNA-binding (InterPro:IPR001471); BEST Arabidopsis thaliana protein match is: C-repeat/DRE binding factor 2 (TAIR:AT4G25470.1); Has 5782 Blast hits to 5666 proteins in 248 species: Archae - 0; Bacteria - 0; Metazoa - 0; Fungi - 0; Plants - 5775; Viruses - 2; Other Eukaryotes - 5 (source: NCBI BLink).</t>
  </si>
  <si>
    <t xml:space="preserve">DREB1D</t>
  </si>
  <si>
    <t xml:space="preserve">DEHYDRATION-RESPONSIVE ELEMENT-BINDING PROTEIN 1D</t>
  </si>
  <si>
    <t xml:space="preserve">Drought tolerance</t>
  </si>
  <si>
    <t xml:space="preserve">10.1007/s11033-014-3695-3</t>
  </si>
  <si>
    <t xml:space="preserve">AT3G11440</t>
  </si>
  <si>
    <t xml:space="preserve">TF-Subnetwork20</t>
  </si>
  <si>
    <t xml:space="preserve">myb domain protein 65</t>
  </si>
  <si>
    <t xml:space="preserve">Member of the R2R3-MYB gene family. Similar to GA-induced Barley myb gene. May be induced during germination in response to GA. Double mutants with MYB33 are male sterile, showing defects in pollen development and anther development. Contains a binding site for miRNA159 and may be spatially regulated by this micro RNA. The male sterile phenotype of  the MYB33/MYB65 double mutant is light and temperature sensitive. Fertility can be restored with increased light intensity and lower temperatures.</t>
  </si>
  <si>
    <t xml:space="preserve">myb domain protein 65 (MYB65); CONTAINS InterPro DOMAIN/s: Transcription factor, GAMYB (InterPro:IPR016310), SANT, DNA-binding (InterPro:IPR001005), Myb, DNA-binding (InterPro:IPR014778), Homeodomain-like (InterPro:IPR009057), Myb transcription factor (InterPro:IPR015495), Homeodomain-related (InterPro:IPR012287), HTH transcriptional regulator, Myb-type, DNA-binding (InterPro:IPR017930); BEST Arabidopsis thaliana protein match is: myb domain protein 33 (TAIR:AT5G06100.3); Has 8961 Blast hits to 8327 proteins in 478 species: Archae - 0; Bacteria - 0; Metazoa - 727; Fungi - 480; Plants - 5988; Viruses - 3; Other Eukaryotes - 1763 (source: NCBI BLink).</t>
  </si>
  <si>
    <t xml:space="preserve">MYB65</t>
  </si>
  <si>
    <t xml:space="preserve">AT1G05230</t>
  </si>
  <si>
    <t xml:space="preserve">SS-Subnetwork4</t>
  </si>
  <si>
    <t xml:space="preserve">MS-Subnetwork14</t>
  </si>
  <si>
    <t xml:space="preserve">TF-Subnetwork6</t>
  </si>
  <si>
    <t xml:space="preserve">homeodomain GLABROUS 2</t>
  </si>
  <si>
    <t xml:space="preserve">Encodes a homeobox-leucine zipper family protein belonging to the HD-ZIP IV family. Mutants have trichomes that appear glass-like under a dissecting microscope as compared to the wild-type trichomes.  The mutations do not affect trichome growth or branch number.</t>
  </si>
  <si>
    <t xml:space="preserve">homeodomain GLABROUS 2 (HDG2); FUNCTIONS IN: DNA binding, sequence-specific DNA binding transcription factor activity; INVOLVED IN: regulation of transcription, DNA-dependent, trichome morphogenesis; LOCATED IN: nucleus; EXPRESSED IN: 32 plant structures; EXPRESSED DURING: 15 growth stages; CONTAINS InterPro DOMAIN/s: Homeobox, conserved site (InterPro:IPR017970), Homeobox (InterPro:IPR001356), Homeodomain-like (InterPro:IPR009057), Lipid-binding START (InterPro:IPR002913), Homeodomain-related (InterPro:IPR012287); BEST Arabidopsis thaliana protein match is: protodermal factor 2 (TAIR:AT4G04890.1).</t>
  </si>
  <si>
    <t xml:space="preserve">HDG2</t>
  </si>
  <si>
    <t xml:space="preserve">Stress and development</t>
  </si>
  <si>
    <t xml:space="preserve">leaf axial patterning </t>
  </si>
  <si>
    <t xml:space="preserve">10.1111/j.1365-313X.2010.04346.x</t>
  </si>
  <si>
    <t xml:space="preserve">AT1G08810</t>
  </si>
  <si>
    <t xml:space="preserve">myb domain protein 60</t>
  </si>
  <si>
    <t xml:space="preserve">putative transcription factor of the R2R3-MYB gene family. Transcript increases under conditions that promote stomatal opening (white and blue light, abi1-1 mutation) and decreases under conditions that trigger stomatal closure (ABA, desiccation, darkness), with the exception of elevated CO2. Expressed exclusively in guard cells of all tissues. It is required for light-induced opening of stomata. Mutant shows reduced stomatal aperture which helps to limit water loss during drought.</t>
  </si>
  <si>
    <t xml:space="preserve">myb domain protein 60 (MYB60); CONTAINS InterPro DOMAIN/s: Homeodomain-like (InterPro:IPR009057), Myb, DNA-binding (InterPro:IPR014778), HTH transcriptional regulator, Myb-type, DNA-binding (InterPro:IPR017930), Homeodomain-related (InterPro:IPR012287), Myb transcription factor (InterPro:IPR015495); BEST Arabidopsis thaliana protein match is: myb domain protein 96 (TAIR:AT5G62470.1); Has 35333 Blast hits to 34131 proteins in 2444 species: Archae - 798; Bacteria - 22429; Metazoa - 974; Fungi - 991; Plants - 531; Viruses - 0; Other Eukaryotes - 9610 (source: NCBI BLink).</t>
  </si>
  <si>
    <t xml:space="preserve">MYB60</t>
  </si>
  <si>
    <t xml:space="preserve">response and anthocyanin biosynthesis</t>
  </si>
  <si>
    <t xml:space="preserve">10.1007/s00425-012-1665-3</t>
  </si>
  <si>
    <t xml:space="preserve">AT1G14580</t>
  </si>
  <si>
    <t xml:space="preserve">C2H2-like zinc finger protein; FUNCTIONS IN: sequence-specific DNA binding transcription factor activity, zinc ion binding, nucleic acid binding; LOCATED IN: intracellular; EXPRESSED IN: 7 plant structures; EXPRESSED DURING: LP.04 four leaves visible, LP.10 ten leaves visible, LP.02 two leaves visible, 4 leaf senescence stage; CONTAINS InterPro DOMAIN/s: Zinc finger, C2H2-like (InterPro:IPR015880), Zinc finger, C2H2-type (InterPro:IPR007087); BEST Arabidopsis thaliana protein match is: indeterminate(ID)-domain 4 (TAIR:AT2G02080.1).</t>
  </si>
  <si>
    <t xml:space="preserve">cold related</t>
  </si>
  <si>
    <t xml:space="preserve">10.1007/s10142-005-0014-z</t>
  </si>
  <si>
    <t xml:space="preserve">AT1G24260</t>
  </si>
  <si>
    <t xml:space="preserve">K-box region and MADS-box transcription factor family protein </t>
  </si>
  <si>
    <t xml:space="preserve">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 xml:space="preserve">SEPALLATA3 (SEP3); CONTAINS InterPro DOMAIN/s: Transcription factor, MADS-box (InterPro:IPR002100), Transcription factor, K-box (InterPro:IPR002487); BEST Arabidopsis thaliana protein match is: K-box region and MADS-box transcription factor family protein  (TAIR:AT3G02310.1).</t>
  </si>
  <si>
    <t xml:space="preserve">SEP3</t>
  </si>
  <si>
    <t xml:space="preserve">SEPALLATA3</t>
  </si>
  <si>
    <t xml:space="preserve">AT1G29600</t>
  </si>
  <si>
    <t xml:space="preserve">Zinc finger C-x8-C-x5-C-x3-H type family protein</t>
  </si>
  <si>
    <t xml:space="preserve">Zinc finger C-x8-C-x5-C-x3-H type family protein; FUNCTIONS IN: zinc ion binding, nucleic acid binding; INVOLVED IN: biological_process unknown; LOCATED IN: cellular_component unknown; EXPRESSED IN: cotyledon, leaf; EXPRESSED DURING: LP.04 four leaves visible; CONTAINS InterPro DOMAIN/s: Zinc finger, CCCH-type (InterPro:IPR000571); BEST Arabidopsis thaliana protein match is: Zinc finger C-x8-C-x5-C-x3-H type family protein (TAIR:AT1G29570.1); Has 792 Blast hits to 313 proteins in 35 species: Archae - 0; Bacteria - 0; Metazoa - 7; Fungi - 9; Plants - 764; Viruses - 0; Other Eukaryotes - 12 (source: NCBI BLink).</t>
  </si>
  <si>
    <t xml:space="preserve">AT1G31640</t>
  </si>
  <si>
    <t xml:space="preserve">AGAMOUS-like 92</t>
  </si>
  <si>
    <t xml:space="preserve">AGAMOUS-like 92 (AGL92); FUNCTIONS IN: DNA binding, sequence-specific DNA binding transcription factor activity; INVOLVED IN: regulation of transcription, DNA-dependent; LOCATED IN: nucleus; CONTAINS InterPro DOMAIN/s: Transcription factor, MADS-box (InterPro:IPR002100); BEST Arabidopsis thaliana protein match is: AGAMOUS-like 86 (TAIR:AT1G31630.1); Has 2313 Blast hits to 2290 proteins in 309 species: Archae - 0; Bacteria - 3; Metazoa - 438; Fungi - 19; Plants - 1702; Viruses - 0; Other Eukaryotes - 151 (source: NCBI BLink).</t>
  </si>
  <si>
    <t xml:space="preserve">AGL92</t>
  </si>
  <si>
    <t xml:space="preserve">AT1G49010</t>
  </si>
  <si>
    <t xml:space="preserve">Duplicated homeodomain-like superfamily protein</t>
  </si>
  <si>
    <t xml:space="preserve">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8520.1); Has 2158 Blast hits to 2138 proteins in 225 species: Archae - 0; Bacteria - 22; Metazoa - 311; Fungi - 95; Plants - 1498; Viruses - 2; Other Eukaryotes - 230 (source: NCBI BLink).</t>
  </si>
  <si>
    <t xml:space="preserve">leaf development</t>
  </si>
  <si>
    <t xml:space="preserve">10.1111/j.1365-313X.2005.02429.x</t>
  </si>
  <si>
    <t xml:space="preserve">AT1G53160</t>
  </si>
  <si>
    <t xml:space="preserve">squamosa promoter binding protein-like 4</t>
  </si>
  <si>
    <t xml:space="preserve">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 xml:space="preserve">squamosa promoter binding protein-like 4 (SPL4); FUNCTIONS IN: DNA binding, sequence-specific DNA binding transcription factor activity; INVOLVED IN: regulation of vegetative phase change, regulation of transcription; LOCATED IN: nucleus; EXPRESSED IN: 22 plant structures; EXPRESSED DURING: 13 growth stages; CONTAINS InterPro DOMAIN/s: Squamosa promoter-binding protein (InterPro:IPR017238), Transcription factor, SBP-box (InterPro:IPR004333); BEST Arabidopsis thaliana protein match is: squamosa promoter binding protein-like 5 (TAIR:AT3G15270.1); Has 35333 Blast hits to 34131 proteins in 2444 species: Archae - 798; Bacteria - 22429; Metazoa - 974; Fungi - 991; Plants - 531; Viruses - 0; Other Eukaryotes - 9610 (source: NCBI BLink).</t>
  </si>
  <si>
    <t xml:space="preserve">SPL4</t>
  </si>
  <si>
    <t xml:space="preserve">activates triacylglycerol accumulation in Arabidopsis seedlings</t>
  </si>
  <si>
    <t xml:space="preserve">10.1111/tpj.13233</t>
  </si>
  <si>
    <t xml:space="preserve">AT1G56650</t>
  </si>
  <si>
    <t xml:space="preserve">production of anthocyanin pigment 1</t>
  </si>
  <si>
    <t xml:space="preserve">Encodes a putative MYB domain containing transcription factor involved in anthocyanin metabolism and radical scavenging. Essential for the sucrose-mediated expression of the dihydroflavonol reductase gene.</t>
  </si>
  <si>
    <t xml:space="preserve">production of anthocyanin pigment 1 (PAP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0 (TAIR:AT1G66390.1); Has 8761 Blast hits to 8206 proteins in 539 species: Archae - 0; Bacteria - 0; Metazoa - 765; Fungi - 472; Plants - 5883; Viruses - 3; Other Eukaryotes - 1638 (source: NCBI BLink).</t>
  </si>
  <si>
    <t xml:space="preserve">SIAA1</t>
  </si>
  <si>
    <t xml:space="preserve">SUC-INDUCED ANTHOCYANIN ACCUMULATION 1</t>
  </si>
  <si>
    <t xml:space="preserve">AT1G62360</t>
  </si>
  <si>
    <t xml:space="preserve">KNOX/ELK homeobox transcription factor</t>
  </si>
  <si>
    <t xml:space="preserve">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 xml:space="preserve">SHOOT MERISTEMLESS (STM);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TTED-like from Arabidopsis thaliana (TAIR:AT4G08150.1); Has 6066 Blast hits to 6064 proteins in 384 species: Archae - 0; Bacteria - 0; Metazoa - 1706; Fungi - 298; Plants - 3900; Viruses - 0; Other Eukaryotes - 162 (source: NCBI BLink).</t>
  </si>
  <si>
    <t xml:space="preserve">WAM1</t>
  </si>
  <si>
    <t xml:space="preserve">WALDMEISTER 1</t>
  </si>
  <si>
    <t xml:space="preserve"> pollen development </t>
  </si>
  <si>
    <t xml:space="preserve">10.1016/j.jplph.2011.11.015</t>
  </si>
  <si>
    <t xml:space="preserve">AT1G66390</t>
  </si>
  <si>
    <t xml:space="preserve">myb domain protein 90</t>
  </si>
  <si>
    <t xml:space="preserve">production of anthocyanin pigment 2 protein (PAP2)</t>
  </si>
  <si>
    <t xml:space="preserve">myb domain protein 90 (MYB9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production of anthocyanin pigment 1 (TAIR:AT1G56650.1); Has 8778 Blast hits to 8175 proteins in 545 species: Archae - 0; Bacteria - 0; Metazoa - 824; Fungi - 456; Plants - 5872; Viruses - 3; Other Eukaryotes - 1623 (source: NCBI BLink).</t>
  </si>
  <si>
    <t xml:space="preserve">PAP2</t>
  </si>
  <si>
    <t xml:space="preserve">PRODUCTION OF ANTHOCYANIN PIGMENT 2</t>
  </si>
  <si>
    <t xml:space="preserve">flower development</t>
  </si>
  <si>
    <t xml:space="preserve">10.1242/dev.063073</t>
  </si>
  <si>
    <t xml:space="preserve">AT1G74650</t>
  </si>
  <si>
    <t xml:space="preserve">myb domain protein 31</t>
  </si>
  <si>
    <t xml:space="preserve">myb domain protein 31 (MYB3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6 (TAIR:AT5G62470.2); Has 9009 Blast hits to 8400 proteins in 544 species: Archae - 0; Bacteria - 6; Metazoa - 828; Fungi - 478; Plants - 5790; Viruses - 3; Other Eukaryotes - 1904 (source: NCBI BLink).</t>
  </si>
  <si>
    <t xml:space="preserve">MYB31</t>
  </si>
  <si>
    <t xml:space="preserve">regulation of aliphatic glucosinolate biosynthesis</t>
  </si>
  <si>
    <t xml:space="preserve">10.1111/j.1469-8137.2007.02295.x</t>
  </si>
  <si>
    <t xml:space="preserve">AT1G75240</t>
  </si>
  <si>
    <t xml:space="preserve">homeobox protein 33</t>
  </si>
  <si>
    <t xml:space="preserve">homeobox protein 33 (HB33); FUNCTIONS IN: DNA binding, sequence-specific DNA binding transcription factor activity; INVOLVED IN: regulation of transcription; LOCATED IN: cellular_component unknown; EXPRESSED IN: 16 plant structures; EXPRESSED DURING: 9 growth stages; CONTAINS InterPro DOMAIN/s: Homeobox domain, ZF-HD class (InterPro:IPR006455), ZF-HD homeobox protein, Cys/His-rich dimerisation domain (InterPro:IPR006456), Homeodomain-related (InterPro:IPR012287); BEST Arabidopsis thaliana protein match is: homeobox protein 24 (TAIR:AT2G18350.1); Has 705 Blast hits to 675 proteins in 76 species: Archae - 0; Bacteria - 8; Metazoa - 117; Fungi - 10; Plants - 549; Viruses - 3; Other Eukaryotes - 18 (source: NCBI BLink).</t>
  </si>
  <si>
    <t xml:space="preserve">ZHD5</t>
  </si>
  <si>
    <t xml:space="preserve">zinc-finger homeodomain 5</t>
  </si>
  <si>
    <t xml:space="preserve">10.1242/dev.01600</t>
  </si>
  <si>
    <t xml:space="preserve">AT1G76110</t>
  </si>
  <si>
    <t xml:space="preserve">HMG (high mobility group) box protein with ARID/BRIGHT DNA-binding domain</t>
  </si>
  <si>
    <t xml:space="preserve">HMG (high mobility group) box protein with ARID/BRIGHT DNA-binding domain; FUNCTIONS IN: sequence-specific DNA binding transcription factor activity; INVOLVED IN: regulation of transcription; LOCATED IN: intracellular, nucleus; EXPRESSED IN: 21 plant structures; EXPRESSED DURING: 14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04880.1); Has 3338 Blast hits to 2805 proteins in 278 species: Archae - 0; Bacteria - 0; Metazoa - 2430; Fungi - 276; Plants - 321; Viruses - 0; Other Eukaryotes - 311 (source: NCBI BLink).</t>
  </si>
  <si>
    <t xml:space="preserve">AT2G02450</t>
  </si>
  <si>
    <t xml:space="preserve">NAC domain containing protein 35</t>
  </si>
  <si>
    <t xml:space="preserve">NAC domain containing protein 35 (NAC035); FUNCTIONS IN: sequence-specific DNA binding transcription factor activity; INVOLVED IN: multicellular organismal development, regulation of transcription; LOCATED IN: cellular_component unknown; EXPRESSED IN: 18 plant structures; EXPRESSED DURING: 12 growth stages; CONTAINS InterPro DOMAIN/s: No apical meristem (NAM) protein (InterPro:IPR003441); BEST Arabidopsis thaliana protein match is: NAC domain containing protein 94 (TAIR:AT5G39820.1); Has 5401 Blast hits to 4721 proteins in 140 species: Archae - 0; Bacteria - 7; Metazoa - 144; Fungi - 68; Plants - 2924; Viruses - 5; Other Eukaryotes - 2253 (source: NCBI BLink).</t>
  </si>
  <si>
    <t xml:space="preserve">NAC035</t>
  </si>
  <si>
    <t xml:space="preserve">cold response </t>
  </si>
  <si>
    <t xml:space="preserve">10.1371/journal.pone.0000642</t>
  </si>
  <si>
    <t xml:space="preserve">AT2G20570</t>
  </si>
  <si>
    <t xml:space="preserve">GBF's pro-rich region-interacting factor 1</t>
  </si>
  <si>
    <t xml:space="preserve">Encodes GLK1, Golden2-like 1, one of a pair of partially redundant nuclear transcription factors that regulate chloroplast development in a cell-autonomous manner. GLK2, Golden2-like 2, is encoded by At5g44190. GLK1 and GLK2 regulate the expression of the photosynthetic apparatus.</t>
  </si>
  <si>
    <t xml:space="preserve">GBF's pro-rich region-interacting factor 1 (GPRI1);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GOLDEN2-like 2 (TAIR:AT5G44190.1).</t>
  </si>
  <si>
    <t xml:space="preserve">GPRI1</t>
  </si>
  <si>
    <t xml:space="preserve">regulatory pathway during land plant evolution</t>
  </si>
  <si>
    <t xml:space="preserve">10.1111/j.1469-8137.2009.02829.x</t>
  </si>
  <si>
    <t xml:space="preserve">AT2G26580</t>
  </si>
  <si>
    <t xml:space="preserve">plant-specific transcription factor YABBY family protein</t>
  </si>
  <si>
    <t xml:space="preserve">YABBY5 (YAB5); CONTAINS InterPro DOMAIN/s: High mobility group, superfamily (InterPro:IPR009071), YABBY protein (InterPro:IPR006780); BEST Arabidopsis thaliana protein match is: Plant-specific transcription factor YABBY family protein (TAIR:AT1G08465.1); Has 458 Blast hits to 449 proteins in 126 species: Archae - 0; Bacteria - 0; Metazoa - 0; Fungi - 4; Plants - 444; Viruses - 0; Other Eukaryotes - 10 (source: NCBI BLink).</t>
  </si>
  <si>
    <t xml:space="preserve">YAB5</t>
  </si>
  <si>
    <t xml:space="preserve">YABBY5</t>
  </si>
  <si>
    <t xml:space="preserve">AT2G26940</t>
  </si>
  <si>
    <t xml:space="preserve">C2H2-type zinc finger family protein; FUNCTIONS IN: sequence-specific DNA binding transcription factor activity, zinc ion binding, nucleic acid binding; INVOLVED IN: regulation of transcription; LOCATED IN: intracellular; EXPRESSED IN: leaf whorl, sepal, flower, leaf; EXPRESSED DURING: LP.04 four leaves visible, petal differentiation and expansion stage; CONTAINS InterPro DOMAIN/s: Zinc finger, C2H2-like (InterPro:IPR015880), Zinc finger, C2H2-type (InterPro:IPR007087); BEST Arabidopsis thaliana protein match is: C2H2 type zinc finger transcription factor family (TAIR:AT5G56200.1); Has 426 Blast hits to 409 proteins in 65 species: Archae - 0; Bacteria - 0; Metazoa - 190; Fungi - 5; Plants - 225; Viruses - 0; Other Eukaryotes - 6 (source: NCBI BLink).</t>
  </si>
  <si>
    <t xml:space="preserve">AT2G27990</t>
  </si>
  <si>
    <t xml:space="preserve">BEL1-like homeodomain 8</t>
  </si>
  <si>
    <t xml:space="preserve">Encodes a BEL1-like homeobox gene that functions together with PNY in meristem maintenance by regulating the allocation process during vegetative and reproductive development. Both gene products are required for the competence of the SAM to respond properly to floral inductive signals.</t>
  </si>
  <si>
    <t xml:space="preserve">BEL1-like homeodomain 8 (BLH8); CONTAINS InterPro DOMAIN/s: Homeobox (InterPro:IPR001356), Homeodomain-like (InterPro:IPR009057), POX (InterPro:IPR006563), Homeodomain-related (InterPro:IPR012287); BEST Arabidopsis thaliana protein match is: POX (plant homeobox) family protein (TAIR:AT5G02030.1); Has 5076 Blast hits to 5073 proteins in 336 species: Archae - 0; Bacteria - 0; Metazoa - 2093; Fungi - 319; Plants - 2481; Viruses - 0; Other Eukaryotes - 183 (source: NCBI BLink).</t>
  </si>
  <si>
    <t xml:space="preserve">PNF</t>
  </si>
  <si>
    <t xml:space="preserve">POUND-FOOLISH</t>
  </si>
  <si>
    <t xml:space="preserve">osmotic stress response</t>
  </si>
  <si>
    <t xml:space="preserve">10.1016/j.ygeno.2008.08.011</t>
  </si>
  <si>
    <t xml:space="preserve">AT2G31070</t>
  </si>
  <si>
    <t xml:space="preserve">TCP domain protein 10</t>
  </si>
  <si>
    <t xml:space="preserve">TCP family protein involved in heterchronic regulation of leaf differentiation.</t>
  </si>
  <si>
    <t xml:space="preserve">TCP domain protein 10 (TCP10); CONTAINS InterPro DOMAIN/s: Transcription factor, TCP (InterPro:IPR005333), Transcription factor TCP subgroup (InterPro:IPR017887); BEST Arabidopsis thaliana protein match is: TCP family transcription factor 4 (TAIR:AT3G15030.3); Has 1897 Blast hits to 1802 proteins in 357 species: Archae - 0; Bacteria - 4; Metazoa - 259; Fungi - 36; Plants - 1423; Viruses - 0; Other Eukaryotes - 175 (source: NCBI BLink).</t>
  </si>
  <si>
    <t xml:space="preserve">TCP10</t>
  </si>
  <si>
    <t xml:space="preserve">the Auxin Response</t>
  </si>
  <si>
    <t xml:space="preserve">10.1105/tpc.110.075598</t>
  </si>
  <si>
    <t xml:space="preserve">AT2G41940</t>
  </si>
  <si>
    <t xml:space="preserve">zinc finger protein 8</t>
  </si>
  <si>
    <t xml:space="preserve">Encodes a zinc finger protein containing only a single zinc finger.</t>
  </si>
  <si>
    <t xml:space="preserve">zinc finger protein 8 (ZFP8); FUNCTIONS IN: sequence-specific DNA binding transcription factor activity, zinc ion binding, nucleic acid binding; INVOLVED IN: trichome differentiation, regulation of transcription; LOCATED IN: intracellular; EXPRESSED IN: 15 plant structures; EXPRESSED DURING: 13 growth stages; CONTAINS InterPro DOMAIN/s: Zinc finger, C2H2-like (InterPro:IPR015880), Zinc finger, C2H2-type (InterPro:IPR007087); BEST Arabidopsis thaliana protein match is: C2H2 and C2HC zinc fingers superfamily protein (TAIR:AT3G58070.1); Has 1033 Blast hits to 1031 proteins in 54 species: Archae - 0; Bacteria - 9; Metazoa - 26; Fungi - 10; Plants - 958; Viruses - 0; Other Eukaryotes - 30 (source: NCBI BLink).</t>
  </si>
  <si>
    <t xml:space="preserve">ZFP8</t>
  </si>
  <si>
    <t xml:space="preserve">regulates trichome initiation</t>
  </si>
  <si>
    <t xml:space="preserve">10.1111/nph.12211</t>
  </si>
  <si>
    <t xml:space="preserve">AT2G43010</t>
  </si>
  <si>
    <t xml:space="preserve">phytochrome interacting factor 4</t>
  </si>
  <si>
    <t xml:space="preserve">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 xml:space="preserve">phytochrome interacting factor 4 (PIF4); CONTAINS InterPro DOMAIN/s: Helix-loop-helix DNA-binding domain (InterPro:IPR001092), Helix-loop-helix DNA-binding (InterPro:IPR011598); BEST Arabidopsis thaliana protein match is: phytochrome interacting factor 3-like 6 (TAIR:AT3G59060.1); Has 4535 Blast hits to 4529 proteins in 355 species: Archae - 0; Bacteria - 0; Metazoa - 936; Fungi - 188; Plants - 3370; Viruses - 2; Other Eukaryotes - 39 (source: NCBI BLink).</t>
  </si>
  <si>
    <t xml:space="preserve">SRL2</t>
  </si>
  <si>
    <t xml:space="preserve"> Regulates Auxin </t>
  </si>
  <si>
    <t xml:space="preserve">10.1371/journal.pgen.1006360</t>
  </si>
  <si>
    <t xml:space="preserve">AT2G45190</t>
  </si>
  <si>
    <t xml:space="preserve">Plant-specific transcription factor YABBY family protein</t>
  </si>
  <si>
    <t xml:space="preserve">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 xml:space="preserve">ABNORMAL FLORAL ORGANS (AFO); CONTAINS InterPro DOMAIN/s: High mobility group, superfamily (InterPro:IPR009071), YABBY protein (InterPro:IPR006780); BEST Arabidopsis thaliana protein match is: Plant-specific transcription factor YABBY family protein (TAIR:AT4G00180.1); Has 454 Blast hits to 452 proteins in 126 species: Archae - 0; Bacteria - 0; Metazoa - 0; Fungi - 4; Plants - 436; Viruses - 0; Other Eukaryotes - 14 (source: NCBI BLink).</t>
  </si>
  <si>
    <t xml:space="preserve">YAB1</t>
  </si>
  <si>
    <t xml:space="preserve">YABBY1</t>
  </si>
  <si>
    <t xml:space="preserve">regulates the balance between adaxial and abaxial identity </t>
  </si>
  <si>
    <t xml:space="preserve">10.1093/jxb/err167</t>
  </si>
  <si>
    <t xml:space="preserve">AT3G01140</t>
  </si>
  <si>
    <t xml:space="preserve">myb domain protein 106</t>
  </si>
  <si>
    <t xml:space="preserve">Encodes a MIXTA-like MYB gene NOECK (NOK). Loss of function mutations show an increased number of branchpoints in leaf trichomes suggesting a role in negative regulation of trichome branching.</t>
  </si>
  <si>
    <t xml:space="preserve">myb domain protein 106 (MYB106); FUNCTIONS IN: DNA binding, sequence-specific DNA binding transcription factor activity; INVOLVED IN: trichome branching, regulation of transcription, DNA-dependent; EXPRESSED IN: 18 plant structures; EXPRESSED DURING: 7 growth stages; CONTAINS InterPro DOMAIN/s: SANT, DNA-binding (InterPro:IPR001005), Homeodomain-like (InterPro:IPR009057), Myb, DNA-binding (InterPro:IPR014778), Myb transcription factor (InterPro:IPR015495), Homeodomain-related (InterPro:IPR012287), HTH transcriptional regulator, Myb-type, DNA-binding (InterPro:IPR017930); BEST Arabidopsis thaliana protein match is: myb domain protein 16 (TAIR:AT5G15310.1); Has 8850 Blast hits to 8247 proteins in 477 species: Archae - 0; Bacteria - 0; Metazoa - 708; Fungi - 505; Plants - 5831; Viruses - 3; Other Eukaryotes - 1803 (source: NCBI BLink).</t>
  </si>
  <si>
    <t xml:space="preserve">NOK</t>
  </si>
  <si>
    <t xml:space="preserve">NOECK</t>
  </si>
  <si>
    <t xml:space="preserve">AT3G02310</t>
  </si>
  <si>
    <t xml:space="preserve">MADS-box protein, binds K domain of AG in vivo</t>
  </si>
  <si>
    <t xml:space="preserve">SEPALLATA 2 (SEP2); FUNCTIONS IN: protein binding, DNA binding, sequence-specific DNA binding transcription factor activity; INVOLVED IN: flower development, ovule development; LOCATED IN: nucleus; EXPRESSED IN: 12 plant structures; EXPRESSED DURING: 7 growth stages; CONTAINS InterPro DOMAIN/s: Transcription factor, MADS-box (InterPro:IPR002100), Transcription factor, K-box (InterPro:IPR002487); BEST Arabidopsis thaliana protein match is: K-box region and MADS-box transcription factor family protein  (TAIR:AT5G15800.1); Has 7363 Blast hits to 7362 proteins in 916 species: Archae - 3; Bacteria - 0; Metazoa - 630; Fungi - 305; Plants - 6350; Viruses - 0; Other Eukaryotes - 75 (source: NCBI BLink).</t>
  </si>
  <si>
    <t xml:space="preserve">SEPALLATA 2</t>
  </si>
  <si>
    <t xml:space="preserve">AT3G04450</t>
  </si>
  <si>
    <t xml:space="preserve">Homeodomain-like superfamily protein; FUNCTIONS IN: sequence-specific DNA binding transcription factor activity; INVOLVED IN: regulation of transcription; LOCATED IN: chloroplast; EXPRESSED IN: 15 plant structures; EXPRESSED DURING: 7 growth stages;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5G29000.2).</t>
  </si>
  <si>
    <t xml:space="preserve">dehydration stress memory genes in Arabidopsis thaliana</t>
  </si>
  <si>
    <t xml:space="preserve">AT3G06160</t>
  </si>
  <si>
    <t xml:space="preserve">AP2/B3-like transcriptional factor family protein; FUNCTIONS IN: DNA binding, sequence-specific DNA binding transcription factor activity; INVOLVED IN: regulation of transcription, DNA-dependent; EXPRESSED IN: 13 plant structures; EXPRESSED DURING: 9 growth stages; CONTAINS InterPro DOMAIN/s: Transcriptional factor B3 (InterPro:IPR003340); BEST Arabidopsis thaliana protein match is: AP2/B3-like transcriptional factor family protein (TAIR:AT3G06220.1).</t>
  </si>
  <si>
    <t xml:space="preserve">Light Regulation of Development</t>
  </si>
  <si>
    <t xml:space="preserve">10.1105/tpc.106.047688</t>
  </si>
  <si>
    <t xml:space="preserve">AT3G11090</t>
  </si>
  <si>
    <t xml:space="preserve">LOB domain-containing protein 21</t>
  </si>
  <si>
    <t xml:space="preserve">LOB domain-containing protein 21 (LBD21); CONTAINS InterPro DOMAIN/s: Lateral organ boundaries, LOB (InterPro:IPR004883); BEST Arabidopsis thaliana protein match is: LOB domain-containing protein 25 (TAIR:AT3G27650.1); Has 1016 Blast hits to 1011 proteins in 25 species: Archae - 0; Bacteria - 0; Metazoa - 0; Fungi - 0; Plants - 1016; Viruses - 0; Other Eukaryotes - 0 (source: NCBI BLink).</t>
  </si>
  <si>
    <t xml:space="preserve">LBD21</t>
  </si>
  <si>
    <t xml:space="preserve">AT3G24140</t>
  </si>
  <si>
    <t xml:space="preserve">Encodes a basic helix-loop-helix transcription factor whose activity is required to promote differentiation of stomatal guard cells and to halt proliferative divisions in their immediate precursors.  Both transcript and protein are expressed in and are required for halting divisions at the end of the stomatal lineage.  It also has a role in the promotion of guard cell fate and in controlling the transition from guard mother cell to guard cell.</t>
  </si>
  <si>
    <t xml:space="preserve">FAMA (FMA); CONTAINS InterPro DOMAIN/s: Helix-loop-helix DNA-binding domain (InterPro:IPR001092), Helix-loop-helix DNA-binding (InterPro:IPR011598); BEST Arabidopsis thaliana protein match is: basic helix-loop-helix (bHLH) DNA-binding superfamily protein (TAIR:AT1G72210.1); Has 1771 Blast hits to 1747 proteins in 153 species: Archae - 0; Bacteria - 0; Metazoa - 13; Fungi - 80; Plants - 1654; Viruses - 0; Other Eukaryotes - 24 (source: NCBI BLink).</t>
  </si>
  <si>
    <t xml:space="preserve">FMA</t>
  </si>
  <si>
    <t xml:space="preserve">FAMA</t>
  </si>
  <si>
    <t xml:space="preserve">AT3G27920</t>
  </si>
  <si>
    <t xml:space="preserve">myb domain protein 0</t>
  </si>
  <si>
    <t xml:space="preserve">Encodes a Myb-like protein that is required for induction of trichome development.</t>
  </si>
  <si>
    <t xml:space="preserve">myb domain protein 0 (MYB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3 (TAIR:AT5G40330.1); Has 9086 Blast hits to 8334 proteins in 551 species: Archae - 0; Bacteria - 0; Metazoa - 839; Fungi - 495; Plants - 5921; Viruses - 3; Other Eukaryotes - 1828 (source: NCBI BLink).</t>
  </si>
  <si>
    <t xml:space="preserve">MYB0</t>
  </si>
  <si>
    <t xml:space="preserve">regulates trichome patterning</t>
  </si>
  <si>
    <t xml:space="preserve">10.1242/dev.009597</t>
  </si>
  <si>
    <t xml:space="preserve">AT3G53310</t>
  </si>
  <si>
    <t xml:space="preserve">AP2/B3-like transcriptional factor family protein; FUNCTIONS IN: DNA binding, sequence-specific DNA binding transcription factor activity; INVOLVED IN: regulation of transcription, DNA-dependent; LOCATED IN: endomembrane system; EXPRESSED IN: 15 plant structures; EXPRESSED DURING: 13 growth stages; CONTAINS InterPro DOMAIN/s: Transcriptional factor B3 (InterPro:IPR003340); BEST Arabidopsis thaliana protein match is: AP2/B3-like transcriptional factor family protein (TAIR:AT3G06160.2); Has 6284 Blast hits to 2802 proteins in 274 species: Archae - 3; Bacteria - 1667; Metazoa - 1559; Fungi - 645; Plants - 847; Viruses - 128; Other Eukaryotes - 1435 (source: NCBI BLink).</t>
  </si>
  <si>
    <t xml:space="preserve">AT3G57600</t>
  </si>
  <si>
    <t xml:space="preserve">encodes a member of the DREB subfamily A-2 of ERF/AP2 transcription factor family. The protein contains one AP2 domain. There are eight members in this subfamily including DREB2A AND DREB2B that are involved in response to drought.</t>
  </si>
  <si>
    <t xml:space="preserve">Integrase-type DNA-binding superfamily protein; FUNCTIONS IN: DNA binding, sequence-specific DNA binding transcription factor activity; INVOLVED IN: regulation of transcription, DNA-dependent; LOCATED IN: nucleus; EXPRESSED IN: 17 plant structures; EXPRESSED DURING: 11 growth stages; CONTAINS InterPro DOMAIN/s: DNA-binding, integrase-type (InterPro:IPR016177), Pathogenesis-related transcriptional factor/ERF, DNA-binding (InterPro:IPR001471); BEST Arabidopsis thaliana protein match is: Integrase-type DNA-binding superfamily protein (TAIR:AT5G18450.1); Has 5751 Blast hits to 5635 proteins in 247 species: Archae - 0; Bacteria - 2; Metazoa - 0; Fungi - 0; Plants - 5730; Viruses - 2; Other Eukaryotes - 17 (source: NCBI BLink).</t>
  </si>
  <si>
    <t xml:space="preserve">Winter Hardiness</t>
  </si>
  <si>
    <t xml:space="preserve">10.1104/pp.108.117812</t>
  </si>
  <si>
    <t xml:space="preserve">AT3G58070</t>
  </si>
  <si>
    <t xml:space="preserve">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Òadult leaf transition and inducing the formation of rosette leaves on inflorescence stems.</t>
  </si>
  <si>
    <t xml:space="preserve">GLABROUS INFLORESCENCE STEMS (GIS); FUNCTIONS IN: sequence-specific DNA binding transcription factor activity, zinc ion binding, nucleic acid binding; INVOLVED IN: trichome differentiation, trichome branching, response to gibberellin stimulus, regulation of transcription; LOCATED IN: intracellular; EXPRESSED IN: 12 plant structures; EXPRESSED DURING: 7 growth stages; CONTAINS InterPro DOMAIN/s: Zinc finger, C2H2-like (InterPro:IPR015880), Zinc finger, C2H2-type (InterPro:IPR007087); BEST Arabidopsis thaliana protein match is: zinc finger protein 8 (TAIR:AT2G41940.1); Has 936 Blast hits to 936 proteins in 30 species: Archae - 0; Bacteria - 0; Metazoa - 2; Fungi - 0; Plants - 934; Viruses - 0; Other Eukaryotes - 0 (source: NCBI BLink).</t>
  </si>
  <si>
    <t xml:space="preserve">GIS</t>
  </si>
  <si>
    <t xml:space="preserve">GLABROUS INFLORESCENCE STEMS</t>
  </si>
  <si>
    <t xml:space="preserve">regulates trichome branching </t>
  </si>
  <si>
    <t xml:space="preserve">10.1631/jzus.B1200349</t>
  </si>
  <si>
    <t xml:space="preserve">AT3G59580</t>
  </si>
  <si>
    <t xml:space="preserve">Plant regulator RWP-RK family protein</t>
  </si>
  <si>
    <t xml:space="preserve">Plant regulator RWP-RK family protein; FUNCTIONS IN: sequence-specific DNA binding transcription factor activity; EXPRESSED IN: 15 plant structures; EXPRESSED DURING: 7 growth stages; CONTAINS InterPro DOMAIN/s: Octicosapeptide/Phox/Bem1p (InterPro:IPR000270), Plant regulator RWP-RK (InterPro:IPR003035); BEST Arabidopsis thaliana protein match is: Plant regulator RWP-RK family protein (TAIR:AT2G43500.2); Has 35333 Blast hits to 34131 proteins in 2444 species: Archae - 798; Bacteria - 22429; Metazoa - 974; Fungi - 991; Plants - 531; Viruses - 0; Other Eukaryotes - 9610 (source: NCBI BLink).</t>
  </si>
  <si>
    <t xml:space="preserve"> a central role in nitrate signalling</t>
  </si>
  <si>
    <t xml:space="preserve">10.1038/ncomms2621</t>
  </si>
  <si>
    <t xml:space="preserve">AT4G17810</t>
  </si>
  <si>
    <t xml:space="preserve">C2H2 and C2HC zinc fingers superfamily protein; FUNCTIONS IN: sequence-specific DNA binding transcription factor activity, zinc ion binding, nucleic acid binding; INVOLVED IN: regulation of transcription; LOCATED IN: intracellular; EXPRESSED IN: 8 plant structures; EXPRESSED DURING: 7 growth stages; CONTAINS InterPro DOMAIN/s: Zinc finger, C2H2-like (InterPro:IPR015880), Zinc finger, C2H2-type (InterPro:IPR007087); BEST Arabidopsis thaliana protein match is: zinc-finger protein 10 (TAIR:AT2G37740.1); Has 1054 Blast hits to 1054 proteins in 39 species: Archae - 0; Bacteria - 0; Metazoa - 0; Fungi - 0; Plants - 1054; Viruses - 0; Other Eukaryotes - 0 (source: NCBI BLink).</t>
  </si>
  <si>
    <t xml:space="preserve">Changes in Gene Expression during Phosphate Starvation and the Potential</t>
  </si>
  <si>
    <t xml:space="preserve">10.1104/pp.103.020941</t>
  </si>
  <si>
    <t xml:space="preserve">AT4G24540</t>
  </si>
  <si>
    <t xml:space="preserve">AGAMOUS-like 24</t>
  </si>
  <si>
    <t xml:space="preserve">Encodes a MADS-box protein involved in flowering. Regulates the expression of SOC1 and is also upregulated by SOC1. Binds with IMK3 kinase domain. Phosphorylated by IMK3; likely to be a target for IMK3 kinase domain.</t>
  </si>
  <si>
    <t xml:space="preserve">AGAMOUS-like 24 (AGL24); FUNCTIONS IN: sequence-specific DNA binding, protein homodimerization activity, protein heterodimerization activity, sequence-specific DNA binding transcription factor activity; INVOLVED IN: floral whorl development, maintenance of floral meristem identity, maintenance of inflorescence meristem identity, floral meristem determinacy, regulation of timing of transition from vegetative to reproductive phase; LOCATED IN: nucleus; EXPRESSED IN: 11 plant structures; EXPRESSED DURING: 8 growth stages; CONTAINS InterPro DOMAIN/s: Transcription factor, MADS-box (InterPro:IPR002100), Transcription factor, K-box (InterPro:IPR002487); BEST Arabidopsis thaliana protein match is: K-box region and MADS-box transcription factor family protein  (TAIR:AT2G22540.1); Has 7220 Blast hits to 7219 proteins in 914 species: Archae - 3; Bacteria - 10; Metazoa - 648; Fungi - 309; Plants - 6171; Viruses - 0; Other Eukaryotes - 79 (source: NCBI BLink).</t>
  </si>
  <si>
    <t xml:space="preserve">AGL24</t>
  </si>
  <si>
    <t xml:space="preserve">AT4G32980</t>
  </si>
  <si>
    <t xml:space="preserve">homeobox gene 1</t>
  </si>
  <si>
    <t xml:space="preserve">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t>
  </si>
  <si>
    <t xml:space="preserve">homeobox gene 1 (ATH1); CONTAINS InterPro DOMAIN/s: Homeobox (InterPro:IPR001356), Homeodomain-like (InterPro:IPR009057), POX (InterPro:IPR006563), Homeodomain-related (InterPro:IPR012287); BEST Arabidopsis thaliana protein match is: BEL1-like homeodomain 7 (TAIR:AT2G16400.1); Has 5042 Blast hits to 5042 proteins in 335 species: Archae - 0; Bacteria - 0; Metazoa - 2114; Fungi - 285; Plants - 2468; Viruses - 0; Other Eukaryotes - 175 (source: NCBI BLink).</t>
  </si>
  <si>
    <t xml:space="preserve">ATH1</t>
  </si>
  <si>
    <t xml:space="preserve">Controls Stem Growth. </t>
  </si>
  <si>
    <t xml:space="preserve">10.1105/tpc.108.059188</t>
  </si>
  <si>
    <t xml:space="preserve">AT5G07690</t>
  </si>
  <si>
    <t xml:space="preserve">myb domain protein 29</t>
  </si>
  <si>
    <t xml:space="preserve">Encodes a putative transcription factor (MYB29).</t>
  </si>
  <si>
    <t xml:space="preserve">myb domain protein 29 (MYB2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6 (TAIR:AT5G07700.1); Has 1807 Blast hits to 1807 proteins in 277 species: Archae - 0; Bacteria - 0; Metazoa - 736; Fungi - 347; Plants - 385; Viruses - 0; Other Eukaryotes - 339 (source: NCBI BLink).</t>
  </si>
  <si>
    <t xml:space="preserve">PMG2</t>
  </si>
  <si>
    <t xml:space="preserve">PRODUCTION OF METHIONINE-DERIVED GLUCOSINOLATE 2</t>
  </si>
  <si>
    <t xml:space="preserve">Water Stress</t>
  </si>
  <si>
    <t xml:space="preserve">10.1371/journal.pone.0048661</t>
  </si>
  <si>
    <t xml:space="preserve">AT5G15310</t>
  </si>
  <si>
    <t xml:space="preserve">myb domain protein 16</t>
  </si>
  <si>
    <t xml:space="preserve">myb domain protein 16 (MYB16); CONTAINS InterPro DOMAIN/s: SANT, DNA-binding (InterPro:IPR001005), Homeodomain-like (InterPro:IPR009057), Myb, DNA-binding (InterPro:IPR014778), Homeodomain-related (InterPro:IPR012287), Myb transcription factor (InterPro:IPR015495), HTH transcriptional regulator, Myb-type, DNA-binding (InterPro:IPR017930); BEST Arabidopsis thaliana protein match is: myb domain protein 106 (TAIR:AT3G01140.1); Has 8674 Blast hits to 8179 proteins in 471 species: Archae - 0; Bacteria - 0; Metazoa - 652; Fungi - 457; Plants - 5850; Viruses - 4; Other Eukaryotes - 1711 (source: NCBI BLink).</t>
  </si>
  <si>
    <t xml:space="preserve">MYB16</t>
  </si>
  <si>
    <t xml:space="preserve">AT5G15800</t>
  </si>
  <si>
    <t xml:space="preserve">Encodes a MADS box transcription factor involved flower and ovule development.  Functionally redundant with SEP2 and SEP3.</t>
  </si>
  <si>
    <t xml:space="preserve">SEPALLATA1 (SEP1); FUNCTIONS IN: DNA binding, sequence-specific DNA binding transcription factor activity; INVOLVED IN: flower development, ovule development; LOCATED IN: nucleus; EXPRESSED IN: 12 plant structures; EXPRESSED DURING: 6 growth stages; CONTAINS InterPro DOMAIN/s: Transcription factor, MADS-box (InterPro:IPR002100), Transcription factor, K-box (InterPro:IPR002487); BEST Arabidopsis thaliana protein match is: K-box region and MADS-box transcription factor family protein  (TAIR:AT3G02310.1); Has 30201 Blast hits to 17322 proteins in 780 species: Archae - 12; Bacteria - 1396; Metazoa - 17338; Fungi - 3422; Plants - 5037; Viruses - 0; Other Eukaryotes - 2996 (source: NCBI BLink).</t>
  </si>
  <si>
    <t xml:space="preserve">SEPALLATA1</t>
  </si>
  <si>
    <t xml:space="preserve">AT5G16540</t>
  </si>
  <si>
    <t xml:space="preserve">zinc finger nuclease 3</t>
  </si>
  <si>
    <t xml:space="preserve">Encodes a zinc finger protein.</t>
  </si>
  <si>
    <t xml:space="preserve">zinc finger nuclease 3 (ZFN3); CONTAINS InterPro DOMAIN/s: Zinc finger, CCCH-type (InterPro:IPR000571); BEST Arabidopsis thaliana protein match is: zinc finger protein 1 (TAIR:AT3G02830.1); Has 35333 Blast hits to 34131 proteins in 2444 species: Archae - 798; Bacteria - 22429; Metazoa - 974; Fungi - 991; Plants - 531; Viruses - 0; Other Eukaryotes - 9610 (source: NCBI BLink).</t>
  </si>
  <si>
    <t xml:space="preserve">ZFN3</t>
  </si>
  <si>
    <t xml:space="preserve">AT5G46690</t>
  </si>
  <si>
    <t xml:space="preserve">beta HLH protein 71</t>
  </si>
  <si>
    <t xml:space="preserve">beta HLH protein 71 (bHLH071); FUNCTIONS IN: DNA binding, sequence-specific DNA binding transcription factor activity; INVOLVED IN: regulation of transcription; LOCATED IN: nucleus; EXPRESSED IN: 16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72210.1); Has 30201 Blast hits to 17322 proteins in 780 species: Archae - 12; Bacteria - 1396; Metazoa - 17338; Fungi - 3422; Plants - 5037; Viruses - 0; Other Eukaryotes - 2996 (source: NCBI BLink).</t>
  </si>
  <si>
    <t xml:space="preserve">bHLH071</t>
  </si>
  <si>
    <t xml:space="preserve">AT5G46880</t>
  </si>
  <si>
    <t xml:space="preserve">homeobox-7</t>
  </si>
  <si>
    <t xml:space="preserve">homeobox-7 (HB-7); FUNCTIONS IN: DNA binding, sequence-specific DNA binding transcription factor activity; INVOLVED IN: regulation of transcription, DNA-dependent, regulation of transcription; LOCATED IN: nucleus; EXPRESSED IN: 22 plant structures; EXPRESSED DURING: 6 growth stages; CONTAINS InterPro DOMAIN/s: Homeobox (InterPro:IPR001356), Homeobox, conserved site (InterPro:IPR017970), Homeodomain-like (InterPro:IPR009057), Lipid-binding START (InterPro:IPR002913), Homeodomain-related (InterPro:IPR012287); BEST Arabidopsis thaliana protein match is: homeodomain GLABROUS 4 (TAIR:AT4G17710.1); Has 35333 Blast hits to 34131 proteins in 2444 species: Archae - 798; Bacteria - 22429; Metazoa - 974; Fungi - 991; Plants - 531; Viruses - 0; Other Eukaryotes - 9610 (source: NCBI BLink).</t>
  </si>
  <si>
    <t xml:space="preserve">HDG5</t>
  </si>
  <si>
    <t xml:space="preserve">HOMEODOMAIN GLABROUS 5</t>
  </si>
  <si>
    <t xml:space="preserve">Function in Cell Cycle Regulation </t>
  </si>
  <si>
    <t xml:space="preserve">10.1105/tpc.106.041319</t>
  </si>
  <si>
    <t xml:space="preserve">AT5G49330</t>
  </si>
  <si>
    <t xml:space="preserve">myb domain protein 111</t>
  </si>
  <si>
    <t xml:space="preserve">myb domain protein 111 (MYB11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2 (TAIR:AT2G47460.1); Has 1807 Blast hits to 1807 proteins in 277 species: Archae - 0; Bacteria - 0; Metazoa - 736; Fungi - 347; Plants - 385; Viruses - 0; Other Eukaryotes - 339 (source: NCBI BLink).</t>
  </si>
  <si>
    <t xml:space="preserve">PFG3</t>
  </si>
  <si>
    <t xml:space="preserve">PRODUCTION OF FLAVONOL GLYCOSIDES 3</t>
  </si>
  <si>
    <t xml:space="preserve">water use efficiency across a naturally occurring water stress gradient.</t>
  </si>
  <si>
    <t xml:space="preserve">10.1111/j.1365-294X.2006.02818.x</t>
  </si>
  <si>
    <t xml:space="preserve">AT5G50915</t>
  </si>
  <si>
    <t xml:space="preserve">basic helix-loop-helix (bHLH) DNA-binding superfamily protein; FUNCTIONS IN: DNA binding, sequence-specific DNA binding transcription factor activity; INVOLVED IN: response to gibberellin stimulus;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3); Has 30201 Blast hits to 17322 proteins in 780 species: Archae - 12; Bacteria - 1396; Metazoa - 17338; Fungi - 3422; Plants - 5037; Viruses - 0; Other Eukaryotes - 2996 (source: NCBI BLink).</t>
  </si>
  <si>
    <t xml:space="preserve">AT5G53210</t>
  </si>
  <si>
    <t xml:space="preserve">Encodes a basic helix-loop-helix (bHLH) transcription factor that is necessary and sufficient for the asymmetric divisions that establish the stomatal lineage in Arabidopsis thaliana.  Expression of SPCH in young epidermal cells allows these cells to make asymmetric divisions.  SPCH is a substrate of a kinase MPK3 and MPK6.</t>
  </si>
  <si>
    <t xml:space="preserve">SPEECHLESS (SPCH); CONTAINS InterPro DOMAIN/s: Helix-loop-helix DNA-binding domain (InterPro:IPR001092), Helix-loop-helix DNA-binding (InterPro:IPR011598); BEST Arabidopsis thaliana protein match is: basic helix-loop-helix (bHLH) DNA-binding superfamily protein (TAIR:AT3G06120.1); Has 3630 Blast hits to 3207 proteins in 306 species: Archae - 0; Bacteria - 54; Metazoa - 562; Fungi - 218; Plants - 2401; Viruses - 108; Other Eukaryotes - 287 (source: NCBI BLink).</t>
  </si>
  <si>
    <t xml:space="preserve">SPCH</t>
  </si>
  <si>
    <t xml:space="preserve">SPEECHLESS</t>
  </si>
  <si>
    <t xml:space="preserve">enhances drought tolerance</t>
  </si>
  <si>
    <t xml:space="preserve">10.1016/j.plaphy.2011.09.006</t>
  </si>
  <si>
    <t xml:space="preserve">AT5G54630</t>
  </si>
  <si>
    <t xml:space="preserve">zinc finger protein-related</t>
  </si>
  <si>
    <t xml:space="preserve">zinc finger protein-related; FUNCTIONS IN: sequence-specific DNA binding transcription factor activity; INVOLVED IN: regulation of transcription; LOCATED IN: intracellular; EXPRESSED IN: 21 plant structures; EXPRESSED DURING: 13 growth stages; CONTAINS InterPro DOMAIN/s: Zinc finger, C2H2-like (InterPro:IPR015880), Zinc finger, C2H2-type (InterPro:IPR007087); BEST Arabidopsis thaliana protein match is: zinc finger (C2H2 type) family protein (TAIR:AT4G27240.1); Has 1807 Blast hits to 1807 proteins in 277 species: Archae - 0; Bacteria - 0; Metazoa - 736; Fungi - 347; Plants - 385; Viruses - 0; Other Eukaryotes - 339 (source: NCBI BLink).</t>
  </si>
  <si>
    <t xml:space="preserve">AT5G60910</t>
  </si>
  <si>
    <t xml:space="preserve">AGAMOUS-like 8</t>
  </si>
  <si>
    <t xml:space="preserve">MADS box gene negatively regulated  by APETALA1</t>
  </si>
  <si>
    <t xml:space="preserve">AGAMOUS-like 8 (AGL8); FUNCTIONS IN: sequence-specific DNA binding transcription factor activity; INVOLVED IN: positive regulation of flower development, maintenance of inflorescence meristem identity, fruit development; LOCATED IN: nucleus; EXPRESSED IN: 19 plant structures; EXPRESSED DURING: 8 growth stages; CONTAINS InterPro DOMAIN/s: Transcription factor, K-box (InterPro:IPR002487); BEST Arabidopsis thaliana protein match is: K-box region and MADS-box transcription factor family protein  (TAIR:AT1G69120.1); Has 3783 Blast hits to 3782 proteins in 618 species: Archae - 0; Bacteria - 2; Metazoa - 1; Fungi - 10; Plants - 3766; Viruses - 0; Other Eukaryotes - 4 (source: NCBI BLink).</t>
  </si>
  <si>
    <t xml:space="preserve">FUL</t>
  </si>
  <si>
    <t xml:space="preserve">FRUITFULL</t>
  </si>
  <si>
    <t xml:space="preserve"> participates in pith secondary cell wall formation</t>
  </si>
  <si>
    <t xml:space="preserve">10.1016/j.plantsci.2013.07.010</t>
  </si>
  <si>
    <t xml:space="preserve">AT5G65410</t>
  </si>
  <si>
    <t xml:space="preserve">homeobox protein 25</t>
  </si>
  <si>
    <t xml:space="preserve">Encodes ZFHD2, a member of the zinc finger homeodomain transcriptional factor family.</t>
  </si>
  <si>
    <t xml:space="preserve">homeobox protein 25 (HB25); FUNCTIONS IN: DNA binding, sequence-specific DNA binding transcription factor activity, zinc ion binding; INVOLVED IN: regulation of transcription; LOCATED IN: intracellular; EXPRESSED IN: 14 plant structures; EXPRESSED DURING: 9 growth stages; CONTAINS InterPro DOMAIN/s: Homeobox domain, ZF-HD class (InterPro:IPR006455), ZF-HD homeobox protein, Cys/His-rich dimerisation domain (InterPro:IPR006456), Zinc finger, C2H2-type (InterPro:IPR007087), Homeodomain-related (InterPro:IPR012287); BEST Arabidopsis thaliana protein match is: homeobox protein 22 (TAIR:AT4G24660.1); Has 1807 Blast hits to 1807 proteins in 277 species: Archae - 0; Bacteria - 0; Metazoa - 736; Fungi - 347; Plants - 385; Viruses - 0; Other Eukaryotes - 339 (source: NCBI BLink).</t>
  </si>
  <si>
    <t xml:space="preserve">ZHD1</t>
  </si>
  <si>
    <t xml:space="preserve">ZINC FINGER HOMEODOMAIN 1</t>
  </si>
  <si>
    <t xml:space="preserve">AT1G14440</t>
  </si>
  <si>
    <t xml:space="preserve">TF-Subnetwork23</t>
  </si>
  <si>
    <t xml:space="preserve">homeobox protein 31</t>
  </si>
  <si>
    <t xml:space="preserve">homeobox protein 31 (HB31); FUNCTIONS IN: DNA binding, sequence-specific DNA binding transcription factor activity; INVOLVED IN: regulation of transcription; LOCATED IN: cellular_component unknown; EXPRESSED IN: 17 plant structures; EXPRESSED DURING: 11 growth stages; CONTAINS InterPro DOMAIN/s: Homeobox domain, ZF-HD class (InterPro:IPR006455), ZF-HD homeobox protein, Cys/His-rich dimerisation domain (InterPro:IPR006456), Homeodomain-related (InterPro:IPR012287); BEST Arabidopsis thaliana protein match is: homeobox protein 21 (TAIR:AT2G02540.1); Has 35333 Blast hits to 34131 proteins in 2444 species: Archae - 798; Bacteria - 22429; Metazoa - 974; Fungi - 991; Plants - 531; Viruses - 0; Other Eukaryotes - 9610 (source: NCBI BLink).</t>
  </si>
  <si>
    <t xml:space="preserve">ZHD4</t>
  </si>
  <si>
    <t xml:space="preserve">ZINC FINGER HOMEODOMAIN 4</t>
  </si>
  <si>
    <t xml:space="preserve">Functional compensation of primary and secondary metabolites</t>
  </si>
  <si>
    <t xml:space="preserve">10.1093/molbev/msq204</t>
  </si>
  <si>
    <t xml:space="preserve">AT2G03710</t>
  </si>
  <si>
    <t xml:space="preserve">This gene belongs to the family of SEP genes. It is involved in the development of sepals, petals, stamens and carpels. Additionally, it plays a central role in the determination of flower meristem and organ identity.</t>
  </si>
  <si>
    <t xml:space="preserve">SEPALLATA 4 (SEP4); FUNCTIONS IN: DNA binding, sequence-specific DNA binding transcription factor activity; INVOLVED IN: in 6 processes; LOCATED IN: nucleus; EXPRESSED IN: 18 plant structures; EXPRESSED DURING: 13 growth stages; CONTAINS InterPro DOMAIN/s: Transcription factor, MADS-box (InterPro:IPR002100), Transcription factor, K-box (InterPro:IPR002487); BEST Arabidopsis thaliana protein match is: K-box region and MADS-box transcription factor family protein  (TAIR:AT5G15800.1); Has 35333 Blast hits to 34131 proteins in 2444 species: Archae - 798; Bacteria - 22429; Metazoa - 974; Fungi - 991; Plants - 531; Viruses - 0; Other Eukaryotes - 9610 (source: NCBI BLink).</t>
  </si>
  <si>
    <t xml:space="preserve">SEPALLATA 4</t>
  </si>
  <si>
    <t xml:space="preserve">AT2G18300</t>
  </si>
  <si>
    <t xml:space="preserve">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1).</t>
  </si>
  <si>
    <t xml:space="preserve">AT2G30420</t>
  </si>
  <si>
    <t xml:space="preserve">In a tandem repeat with AT2G30424 and AT2G30432</t>
  </si>
  <si>
    <t xml:space="preserve">ENHANCER OF TRY AND CPC 2 (ETC2); FUNCTIONS IN: DNA binding, sequence-specific DNA binding transcription factor activity; INVOLVED IN: trichome patterning, regulation of transcription; LOCATED IN: mitochondrion; CONTAINS InterPro DOMAIN/s: SANT, DNA-binding (InterPro:IPR001005), Myb, DNA-binding (InterPro:IPR014778), Homeodomain-related (InterPro:IPR012287), Myb transcription factor (InterPro:IPR015495); BEST Arabidopsis thaliana protein match is: Homeodomain-like superfamily protein (TAIR:AT2G30424.1); Has 1991 Blast hits to 1991 proteins in 160 species: Archae - 0; Bacteria - 0; Metazoa - 0; Fungi - 0; Plants - 1974; Viruses - 0; Other Eukaryotes - 17 (source: NCBI BLink).</t>
  </si>
  <si>
    <t xml:space="preserve">ETC2</t>
  </si>
  <si>
    <t xml:space="preserve">ENHANCER OF TRY AND CPC 2</t>
  </si>
  <si>
    <t xml:space="preserve">AT3G15030</t>
  </si>
  <si>
    <t xml:space="preserve">TCP family transcription factor 4</t>
  </si>
  <si>
    <t xml:space="preserve">Arabidopsis thaliana TCP family transcription factor. Regulated by miR319. Involved in heterchronic regulation of leaf differentiation.</t>
  </si>
  <si>
    <t xml:space="preserve">TCP family transcription factor 4 (TCP4); FUNCTIONS IN: DNA binding, sequence-specific DNA binding transcription factor activity; INVOLVED IN: in 6 processes; LOCATED IN: cellular_component unknown; EXPRESSED IN: 19 plant structures; EXPRESSED DURING: 12 growth stages; CONTAINS InterPro DOMAIN/s: Transcription factor, TCP (InterPro:IPR005333), Transcription factor TCP subgroup (InterPro:IPR017887); BEST Arabidopsis thaliana protein match is: TEOSINTE BRANCHED 1, cycloidea and PCF transcription factor 3 (TAIR:AT1G53230.1).</t>
  </si>
  <si>
    <t xml:space="preserve">TCP4</t>
  </si>
  <si>
    <t xml:space="preserve">AT3G61950</t>
  </si>
  <si>
    <t xml:space="preserve">basic helix-loop-helix (bHLH) DNA-binding superfamily protein; FUNCTIONS IN: DNA binding, sequence-specific DNA binding transcription factor activity; INVOLVED IN: regulation of transcription; LOCATED IN: nucleus; EXPRESSED IN: 15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46810.1); Has 1596 Blast hits to 1578 proteins in 124 species: Archae - 0; Bacteria - 0; Metazoa - 67; Fungi - 38; Plants - 1481; Viruses - 0; Other Eukaryotes - 10 (source: NCBI BLink).</t>
  </si>
  <si>
    <t xml:space="preserve">AT4G00180</t>
  </si>
  <si>
    <t xml:space="preserve">YABBY gene family member, likely has transcription factor activity, involved in specifying abaxial cell fate. Along with FIL, involved in patterning of the fruit. GUS reporter gene expression in seedlings is observed in the young leaves and as the leaf matures, expression is restricted to the abaxial tissues of leaves, expression is also observed on either side of the leaf margin in the younger tissues of leaf blades.</t>
  </si>
  <si>
    <t xml:space="preserve">YABBY3 (YAB3); FUNCTIONS IN: protein binding, sequence-specific DNA binding transcription factor activity; INVOLVED IN: fruit development, abaxial cell fate specification, regulation of transcription; EXPRESSED IN: 18 plant structures; EXPRESSED DURING: 13 growth stages; CONTAINS InterPro DOMAIN/s: High mobility group, superfamily (InterPro:IPR009071), YABBY protein (InterPro:IPR006780); BEST Arabidopsis thaliana protein match is: Plant-specific transcription factor YABBY family protein (TAIR:AT2G45190.1); Has 465 Blast hits to 465 proteins in 131 species: Archae - 0; Bacteria - 0; Metazoa - 4; Fungi - 6; Plants - 438; Viruses - 2; Other Eukaryotes - 15 (source: NCBI BLink).</t>
  </si>
  <si>
    <t xml:space="preserve">YAB3</t>
  </si>
  <si>
    <t xml:space="preserve">YABBY3</t>
  </si>
  <si>
    <t xml:space="preserve">AT5G11590</t>
  </si>
  <si>
    <t xml:space="preserve">TINY2 (TINY2); FUNCTIONS IN: DNA binding, sequence-specific DNA binding transcription factor activity; INVOLVED IN: regulation of transcription, DNA-dependent; LOCATED IN: nucleus; EXPRESSED IN: shoot apex, embryo, hypocotyl, leaf; EXPRESSED DURING: LP.10 ten leaves visible, D bilateral stage; CONTAINS InterPro DOMAIN/s: DNA-binding, integrase-type (InterPro:IPR016177), Pathogenesis-related transcriptional factor/ERF, DNA-binding (InterPro:IPR001471); BEST Arabidopsis thaliana protein match is: Integrase-type DNA-binding superfamily protein (TAIR:AT5G25810.1); Has 1807 Blast hits to 1807 proteins in 277 species: Archae - 0; Bacteria - 0; Metazoa - 736; Fungi - 347; Plants - 385; Viruses - 0; Other Eukaryotes - 339 (source: NCBI BLink).</t>
  </si>
  <si>
    <t xml:space="preserve">TINY2</t>
  </si>
  <si>
    <t xml:space="preserve">AT5G25390</t>
  </si>
  <si>
    <t xml:space="preserve">encodes a member of the ERF (ethylene response factor) subfamily B-6 of ERF/AP2 transcription factor family. The protein contains one AP2 domain. There are 12 members in this subfamily including RAP2.11.</t>
  </si>
  <si>
    <t xml:space="preserve">shine2 (SHN2); FUNCTIONS IN: DNA binding, sequence-specific DNA binding transcription factor activity; INVOLVED IN: regulation of transcription, DNA-dependent; LOCATED IN: mitochondrion, nucleus; EXPRESSED IN: 11 plant structures; EXPRESSED DURING: 4 anthesis, C globular stag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5G11190.1); Has 1807 Blast hits to 1807 proteins in 277 species: Archae - 0; Bacteria - 0; Metazoa - 736; Fungi - 347; Plants - 385; Viruses - 0; Other Eukaryotes - 339 (source: NCBI BLink).</t>
  </si>
  <si>
    <t xml:space="preserve">SHN3</t>
  </si>
  <si>
    <t xml:space="preserve">shine3</t>
  </si>
  <si>
    <t xml:space="preserve">response of to a combination of drought and heat stress.</t>
  </si>
  <si>
    <t xml:space="preserve">10.1104/pp.103.033431</t>
  </si>
  <si>
    <t xml:space="preserve">AT5G56860</t>
  </si>
  <si>
    <t xml:space="preserve">GATA type zinc finger transcription factor family protein</t>
  </si>
  <si>
    <t xml:space="preserve">Encodes a member of the GATA factor family of zinc finger transcription factors.</t>
  </si>
  <si>
    <t xml:space="preserve">GATA, nitrate-inducible, carbon metabolism-involved (GNC); CONTAINS InterPro DOMAIN/s: Zinc finger, NHR/GATA-type (InterPro:IPR013088), Zinc finger, GATA-type (InterPro:IPR000679); BEST Arabidopsis thaliana protein match is: cytokinin-responsive gata factor 1 (TAIR:AT4G26150.1); Has 1952 Blast hits to 1890 proteins in 209 species: Archae - 0; Bacteria - 2; Metazoa - 234; Fungi - 682; Plants - 707; Viruses - 0; Other Eukaryotes - 327 (source: NCBI BLink).</t>
  </si>
  <si>
    <t xml:space="preserve">GNC</t>
  </si>
  <si>
    <t xml:space="preserve">GATA, nitrate-inducible, carbon metabolism-involved</t>
  </si>
  <si>
    <t xml:space="preserve">AT5G60970</t>
  </si>
  <si>
    <t xml:space="preserve">TEOSINTE BRANCHED 1, cycloidea and PCF transcription factor 5</t>
  </si>
  <si>
    <t xml:space="preserve">TCP gene involved in heterochronic control of leaf differentiation.</t>
  </si>
  <si>
    <t xml:space="preserve">TEOSINTE BRANCHED 1, cycloidea and PCF transcription factor 5 (TCP5); CONTAINS InterPro DOMAIN/s: Transcription factor, TCP (InterPro:IPR005333), Transcription factor TCP subgroup (InterPro:IPR017887); BEST Arabidopsis thaliana protein match is: TCP domain protein 17 (TAIR:AT5G08070.1); Has 1807 Blast hits to 1807 proteins in 277 species: Archae - 0; Bacteria - 0; Metazoa - 736; Fungi - 347; Plants - 385; Viruses - 0; Other Eukaryotes - 339 (source: NCBI BLink).</t>
  </si>
  <si>
    <t xml:space="preserve">TCP5</t>
  </si>
  <si>
    <t xml:space="preserve">AT5G65590</t>
  </si>
  <si>
    <t xml:space="preserve">Dof-type zinc finger DNA-binding family protein; FUNCTIONS IN: DNA binding, sequence-specific DNA binding transcription factor activity; INVOLVED IN: regulation of transcription; LOCATED IN: chloroplast; CONTAINS InterPro DOMAIN/s: Zinc finger, Dof-type (InterPro:IPR003851); BEST Arabidopsis thaliana protein match is: OBF binding protein 4 (TAIR:AT5G60850.1); Has 1807 Blast hits to 1807 proteins in 277 species: Archae - 0; Bacteria - 0; Metazoa - 736; Fungi - 347; Plants - 385; Viruses - 0; Other Eukaryotes - 339 (source: NCBI BLink).</t>
  </si>
  <si>
    <t xml:space="preserve">the Development of Functional Stomata</t>
  </si>
  <si>
    <t xml:space="preserve">10.1016/j.cub.2013.02.001</t>
  </si>
  <si>
    <t xml:space="preserve">AT1G07050</t>
  </si>
  <si>
    <t xml:space="preserve">MS-Subnetwork20</t>
  </si>
  <si>
    <t xml:space="preserve">CCT motif family protein</t>
  </si>
  <si>
    <t xml:space="preserve">CCT motif family protein; CONTAINS InterPro DOMAIN/s: CCT domain (InterPro:IPR010402); BEST Arabidopsis thaliana protein match is: CCT motif family protein (TAIR:AT4G25990.1); Has 1772 Blast hits to 1772 proteins in 105 species: Archae - 0; Bacteria - 0; Metazoa - 1; Fungi - 2; Plants - 1711; Viruses - 0; Other Eukaryotes - 58 (source: NCBI BLink).</t>
  </si>
  <si>
    <t xml:space="preserve">light and gibberellins regulation</t>
  </si>
  <si>
    <t xml:space="preserve">10.1038/nature06448</t>
  </si>
  <si>
    <t xml:space="preserve">AT1G12860</t>
  </si>
  <si>
    <t xml:space="preserve">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 xml:space="preserve">SCREAM 2 (SCRM2); FUNCTIONS IN: DNA binding, sequence-specific DNA binding transcription factor activity; INVOLVED IN: response to freezing, guard mother cell differentiation, regulation of transcription;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26744.4); Has 4150 Blast hits to 4134 proteins in 202 species: Archae - 0; Bacteria - 1; Metazoa - 48; Fungi - 52; Plants - 4003; Viruses - 0; Other Eukaryotes - 46 (source: NCBI BLink).</t>
  </si>
  <si>
    <t xml:space="preserve">SCRM2</t>
  </si>
  <si>
    <t xml:space="preserve">SCREAM 2</t>
  </si>
  <si>
    <t xml:space="preserve">Integrates Cold and ABA Signaling to Activate the CBF-COR Pathway</t>
  </si>
  <si>
    <t xml:space="preserve">10.1111/tpj.12866</t>
  </si>
  <si>
    <t xml:space="preserve">AT1G15580</t>
  </si>
  <si>
    <t xml:space="preserve">indole-3-acetic acid inducible 5</t>
  </si>
  <si>
    <t xml:space="preserve">auxin induced protein</t>
  </si>
  <si>
    <t xml:space="preserve">indole-3-acetic acid inducible 5 (IAA5); FUNCTIONS IN: sequence-specific DNA binding transcription factor activity; INVOLVED IN: response to auxin stimulus, response to cyclopentenone, response to brassinosteroid stimulus; LOCATED IN: nucleus; EXPRESSED IN: flower; EXPRESSED DURING: petal differentiation and expansion stage; CONTAINS InterPro DOMAIN/s: Aux/IAA-ARF-dimerisation (InterPro:IPR011525), AUX/IAA protein (InterPro:IPR003311); BEST Arabidopsis thaliana protein match is: indole-3-acetic acid inducible 19 (TAIR:AT3G15540.1); Has 1807 Blast hits to 1806 proteins in 79 species: Archae - 0; Bacteria - 0; Metazoa - 0; Fungi - 0; Plants - 1806; Viruses - 0; Other Eukaryotes - 1 (source: NCBI BLink).</t>
  </si>
  <si>
    <t xml:space="preserve">IAA5</t>
  </si>
  <si>
    <t xml:space="preserve">oxidative stress tolerance </t>
  </si>
  <si>
    <t xml:space="preserve">10.1111/j.1467-7652.2010.00551.x</t>
  </si>
  <si>
    <t xml:space="preserve">AT1G18400</t>
  </si>
  <si>
    <t xml:space="preserve">BR enhanced expression 1</t>
  </si>
  <si>
    <t xml:space="preserve">BR enhanced expression 1 (BEE1); FUNCTIONS IN: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R enhanced expression 3 (TAIR:AT1G73830.1); Has 2046 Blast hits to 2038 proteins in 98 species: Archae - 0; Bacteria - 0; Metazoa - 6; Fungi - 35; Plants - 1999; Viruses - 0; Other Eukaryotes - 6 (source: NCBI BLink).</t>
  </si>
  <si>
    <t xml:space="preserve">BEE1</t>
  </si>
  <si>
    <t xml:space="preserve">Gene Regulation during Cold Acclimation </t>
  </si>
  <si>
    <t xml:space="preserve">10.1371/journal.pgen.0010026</t>
  </si>
  <si>
    <t xml:space="preserve">AT1G18750</t>
  </si>
  <si>
    <t xml:space="preserve">AGAMOUS-like 65</t>
  </si>
  <si>
    <t xml:space="preserve">Encodes a member of the MIKC (MADS box, Keratin binding domain, and C terminal domain containing )family of transcriptional regulators. AGL65 is expressed in pollen.It forms heterodimers with other MICK family members (AGL104). Involved in late stages of pollen development and pollen tube growth.</t>
  </si>
  <si>
    <t xml:space="preserve">AGAMOUS-like 65 (AGL65); BEST Arabidopsis thaliana protein match is: AGAMOUS-like 30 (TAIR:AT2G03060.2); Has 35333 Blast hits to 34131 proteins in 2444 species: Archae - 798; Bacteria - 22429; Metazoa - 974; Fungi - 991; Plants - 531; Viruses - 0; Other Eukaryotes - 9610 (source: NCBI BLink).</t>
  </si>
  <si>
    <t xml:space="preserve">AGL65</t>
  </si>
  <si>
    <t xml:space="preserve">AT1G25250</t>
  </si>
  <si>
    <t xml:space="preserve">indeterminate(ID)-domain 16</t>
  </si>
  <si>
    <t xml:space="preserve">indeterminate(ID)-domain 16 (IDD16); FUNCTIONS IN: sequence-specific DNA binding transcription factor activity, zinc ion binding, nucleic acid binding; INVOLVED IN: regulation of transcription; LOCATED IN: intracellular; EXPRESSED IN: 22 plant structures; EXPRESSED DURING: 14 growth stages; CONTAINS InterPro DOMAIN/s: Zinc finger, C2H2-like (InterPro:IPR015880), Zinc finger, C2H2-type (InterPro:IPR007087); BEST Arabidopsis thaliana protein match is: indeterminate(ID)-domain 14 (TAIR:AT1G68130.1); Has 32987 Blast hits to 15964 proteins in 303 species: Archae - 1; Bacteria - 31; Metazoa - 31048; Fungi - 164; Plants - 739; Viruses - 10; Other Eukaryotes - 994 (source: NCBI BLink).</t>
  </si>
  <si>
    <t xml:space="preserve">IDD16</t>
  </si>
  <si>
    <t xml:space="preserve"> Cold-Responsive Transcriptome and Its Regulation by ICE1</t>
  </si>
  <si>
    <t xml:space="preserve">10.1105/tpc.105.035568</t>
  </si>
  <si>
    <t xml:space="preserve">AT1G25340</t>
  </si>
  <si>
    <t xml:space="preserve">myb domain protein 116</t>
  </si>
  <si>
    <t xml:space="preserve">putative transcription factor (MYB116)</t>
  </si>
  <si>
    <t xml:space="preserve">myb domain protein 116 (MYB11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2 (TAIR:AT1G68320.1); Has 35333 Blast hits to 34131 proteins in 2444 species: Archae - 798; Bacteria - 22429; Metazoa - 974; Fungi - 991; Plants - 531; Viruses - 0; Other Eukaryotes - 9610 (source: NCBI BLink).</t>
  </si>
  <si>
    <t xml:space="preserve">MYB116</t>
  </si>
  <si>
    <t xml:space="preserve">AT1G27370</t>
  </si>
  <si>
    <t xml:space="preserve">squamosa promoter binding protein-like 10</t>
  </si>
  <si>
    <t xml:space="preserve">In conjunction with SPL11 and SPL2, SPL10 redundantly controls proper development of lateral organs in association with shoot maturation in the reproductive phase.  SPL10 also controls lamina shape during vegetative development.</t>
  </si>
  <si>
    <t xml:space="preserve">squamosa promoter binding protein-like 10 (SPL10); FUNCTIONS IN: DNA binding, transcription activator activity, sequence-specific DNA binding transcription factor activity; INVOLVED IN: leaf shaping, regulation of transcription, regulation of timing of transition from vegetative to reproductive phase; LOCATED IN: nucleus; EXPRESSED IN: 24 plant structures; EXPRESSED DURING: 13 growth stages; CONTAINS InterPro DOMAIN/s: Transcription factor, SBP-box (InterPro:IPR004333); BEST Arabidopsis thaliana protein match is: squamosa promoter-like 11 (TAIR:AT1G27360.4); Has 868 Blast hits to 867 proteins in 44 species: Archae - 0; Bacteria - 0; Metazoa - 11; Fungi - 0; Plants - 857; Viruses - 0; Other Eukaryotes - 0 (source: NCBI BLink).</t>
  </si>
  <si>
    <t xml:space="preserve">SPL10</t>
  </si>
  <si>
    <t xml:space="preserve">AT1G34310</t>
  </si>
  <si>
    <t xml:space="preserve">auxin response factor 12</t>
  </si>
  <si>
    <t xml:space="preserve">auxin response factor 12 (ARF12); FUNCTIONS IN: sequence-specific DNA binding transcription factor activity; INVOLVED IN: response to hormone stimulus, regulation of transcription, DNA-dependent, regulation of transcription; LOCATED IN: nucleus; EXPRESSED IN: 20 plant structures; EXPRESSED DURING: 13 growth stages; CONTAINS InterPro DOMAIN/s: Aux/IAA-ARF-dimerisation (InterPro:IPR011525), Transcriptional factor B3 (InterPro:IPR003340), Auxin response factor (InterPro:IPR010525), AUX/IAA protein (InterPro:IPR003311); BEST Arabidopsis thaliana protein match is: auxin response factor 15 (TAIR:AT1G35520.1); Has 2491 Blast hits to 2142 proteins in 81 species: Archae - 0; Bacteria - 0; Metazoa - 2; Fungi - 0; Plants - 2489; Viruses - 0; Other Eukaryotes - 0 (source: NCBI BLink).</t>
  </si>
  <si>
    <t xml:space="preserve">ARF12</t>
  </si>
  <si>
    <t xml:space="preserve">a regulator of plant defense responses</t>
  </si>
  <si>
    <t xml:space="preserve">10.1038/sj.emboj.7600737</t>
  </si>
  <si>
    <t xml:space="preserve">AT1G52830</t>
  </si>
  <si>
    <t xml:space="preserve">indole-3-acetic acid 6</t>
  </si>
  <si>
    <t xml:space="preserve">An extragenic dominant suppressor of the hy2 mutant phenotype. Also exhibits aspects of constitutive photomorphogenetic phenotype in the absence of hy2. Mutants have dominant leaf curling phenotype shortened hypocotyls and reduced apical hook. Induced by indole-3-acetic acid.</t>
  </si>
  <si>
    <t xml:space="preserve">indole-3-acetic acid 6 (IAA6); CONTAINS InterPro DOMAIN/s: Aux/IAA-ARF-dimerisation (InterPro:IPR011525), AUX/IAA protein (InterPro:IPR003311); BEST Arabidopsis thaliana protein match is: indole-3-acetic acid inducible 19 (TAIR:AT3G15540.1); Has 1737 Blast hits to 1736 proteins in 78 species: Archae - 0; Bacteria - 0; Metazoa - 0; Fungi - 0; Plants - 1736; Viruses - 0; Other Eukaryotes - 1 (source: NCBI BLink).</t>
  </si>
  <si>
    <t xml:space="preserve">SHY1</t>
  </si>
  <si>
    <t xml:space="preserve">SHORT HYPOCOTYL 1</t>
  </si>
  <si>
    <t xml:space="preserve">Degradation and Auxin Responsiveness.</t>
  </si>
  <si>
    <t xml:space="preserve">10.1105/tpc.105.039172</t>
  </si>
  <si>
    <t xml:space="preserve">AT1G66370</t>
  </si>
  <si>
    <t xml:space="preserve">myb domain protein 113</t>
  </si>
  <si>
    <t xml:space="preserve">Encodes a member of the MYB family of transcription factors. Involved in regulation of anthocyanin biosynthesis. Affects the expression of enzymes involved in later steps of anthocyanin biosynthesis.</t>
  </si>
  <si>
    <t xml:space="preserve">myb domain protein 113 (MYB11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production of anthocyanin pigment 1 (TAIR:AT1G56650.1); Has 8567 Blast hits to 8001 proteins in 471 species: Archae - 0; Bacteria - 0; Metazoa - 727; Fungi - 430; Plants - 5847; Viruses - 3; Other Eukaryotes - 1560 (source: NCBI BLink).</t>
  </si>
  <si>
    <t xml:space="preserve">MYB113</t>
  </si>
  <si>
    <t xml:space="preserve">AT1G73830</t>
  </si>
  <si>
    <t xml:space="preserve">BR enhanced expression 3</t>
  </si>
  <si>
    <t xml:space="preserve">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t>
  </si>
  <si>
    <t xml:space="preserve">BEE3</t>
  </si>
  <si>
    <t xml:space="preserve">Normal growth</t>
  </si>
  <si>
    <t xml:space="preserve">PMC1462317</t>
  </si>
  <si>
    <t xml:space="preserve">AT2G21530</t>
  </si>
  <si>
    <t xml:space="preserve">SMAD/FHA domain-containing protein </t>
  </si>
  <si>
    <t xml:space="preserve">SMAD/FHA domain-containing protein ; INVOLVED IN: biological_process unknown; LOCATED IN: chloroplast thylakoid membrane, chloroplast stroma, chloroplast; EXPRESSED IN: guard cell; CONTAINS InterPro DOMAIN/s: SMAD/FHA domain (InterPro:IPR008984), Forkhead-associated (FHA) domain (InterPro:IPR000253); Has 459 Blast hits to 455 proteins in 163 species: Archae - 26; Bacteria - 275; Metazoa - 3; Fungi - 0; Plants - 102; Viruses - 0; Other Eukaryotes - 53 (source: NCBI BLink).</t>
  </si>
  <si>
    <t xml:space="preserve">AT2G22200</t>
  </si>
  <si>
    <t xml:space="preserve">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4G39780.1); Has 5636 Blast hits to 5603 proteins in 247 species: Archae - 0; Bacteria - 8; Metazoa - 0; Fungi - 0; Plants - 5606; Viruses - 6; Other Eukaryotes - 16 (source: NCBI BLink).</t>
  </si>
  <si>
    <t xml:space="preserve">Actin Bundlers with Distinct Expression Patterns and Modes of Regulation</t>
  </si>
  <si>
    <t xml:space="preserve">10.1105/tpc.110.075960</t>
  </si>
  <si>
    <t xml:space="preserve">AT2G33500</t>
  </si>
  <si>
    <t xml:space="preserve">B-box type zinc finger protein with CCT domain</t>
  </si>
  <si>
    <t xml:space="preserve">B-box type zinc finger protein with CCT domain; FUNCTIONS IN: sequence-specific DNA binding transcription factor activity, zinc ion binding; INVOLVED IN: regulation of transcription; LOCATED IN: intracellular; EXPRESSED IN: 19 plant structures; EXPRESSED DURING: 8 growth stages; CONTAINS InterPro DOMAIN/s: CCT domain (InterPro:IPR010402), Zinc finger, B-box (InterPro:IPR000315); BEST Arabidopsis thaliana protein match is: B-box type zinc finger protein with CCT domain (TAIR:AT1G28050.1); Has 35333 Blast hits to 34131 proteins in 2444 species: Archae - 798; Bacteria - 22429; Metazoa - 974; Fungi - 991; Plants - 531; Viruses - 0; Other Eukaryotes - 9610 (source: NCBI BLink).</t>
  </si>
  <si>
    <t xml:space="preserve">stomatal aperture</t>
  </si>
  <si>
    <t xml:space="preserve">10.1016/j.cub.2005.06.041</t>
  </si>
  <si>
    <t xml:space="preserve">AT3G13960</t>
  </si>
  <si>
    <t xml:space="preserve">growth-regulating factor 5</t>
  </si>
  <si>
    <t xml:space="preserve">Growth regulating factor encoding transcription activator. One of the nine members of a GRF gene family, containing nuclear targeting domain. Involved in leaf development and expressed in root, shoot and flower.</t>
  </si>
  <si>
    <t xml:space="preserve">growth-regulating factor 5 (GRF5); CONTAINS InterPro DOMAIN/s: Glutamine-Leucine-Glutamine, QLQ (InterPro:IPR014978), WRC (InterPro:IPR014977); BEST Arabidopsis thaliana protein match is: growth-regulating factor 2 (TAIR:AT4G37740.1); Has 2351 Blast hits to 1483 proteins in 168 species: Archae - 0; Bacteria - 108; Metazoa - 567; Fungi - 216; Plants - 548; Viruses - 4; Other Eukaryotes - 908 (source: NCBI BLink).</t>
  </si>
  <si>
    <t xml:space="preserve">GRF5</t>
  </si>
  <si>
    <t xml:space="preserve">growth and development  regulator (and stress)</t>
  </si>
  <si>
    <t xml:space="preserve">10.1093/jxb/erv302</t>
  </si>
  <si>
    <t xml:space="preserve">AT3G26790</t>
  </si>
  <si>
    <t xml:space="preserve">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 xml:space="preserve">FUSCA 3 (FUS3); CONTAINS InterPro DOMAIN/s: Transcriptional factor B3 (InterPro:IPR003340); BEST Arabidopsis thaliana protein match is: AP2/B3-like transcriptional factor family protein (TAIR:AT3G24650.1); Has 875 Blast hits to 861 proteins in 60 species: Archae - 0; Bacteria - 0; Metazoa - 1; Fungi - 7; Plants - 523; Viruses - 0; Other Eukaryotes - 344 (source: NCBI BLink).</t>
  </si>
  <si>
    <t xml:space="preserve">FUS3</t>
  </si>
  <si>
    <t xml:space="preserve">FUSCA 3</t>
  </si>
  <si>
    <t xml:space="preserve">AT3G53680</t>
  </si>
  <si>
    <t xml:space="preserve">Acyl-CoA N-acyltransferase with RING/FYVE/PHD-type zinc finger domain</t>
  </si>
  <si>
    <t xml:space="preserve">Acyl-CoA N-acyltransferase with RING/FYVE/PHD-type zinc finger domain; FUNCTIONS IN: DNA binding, zinc ion binding; INVOLVED IN: regulation of transcription, DNA-dependent; LOCATED IN: nucleus; EXPRESSED IN: 15 plant structures; EXPRESSED DURING: 6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2G37520.1); Has 3364 Blast hits to 2813 proteins in 199 species: Archae - 0; Bacteria - 0; Metazoa - 2189; Fungi - 239; Plants - 706; Viruses - 0; Other Eukaryotes - 230 (source: NCBI BLink).</t>
  </si>
  <si>
    <t xml:space="preserve">controlling dormancy and ABA sensitivity </t>
  </si>
  <si>
    <t xml:space="preserve">10.1111/j.1365-313X.2009.04088.x</t>
  </si>
  <si>
    <t xml:space="preserve">AT3G61230</t>
  </si>
  <si>
    <t xml:space="preserve">GATA type zinc finger transcription factor family protein; FUNCTIONS IN: zinc ion binding; INVOLVED IN: biological_process unknown; LOCATED IN: cellular_component unknown; EXPRESSED IN: 9 plant structures; EXPRESSED DURING: L mature pollen stage, M germinated pollen stage, 4 anthesis, C globular stage, petal differentiation and expansion stage; CONTAINS InterPro DOMAIN/s: Zinc finger, LIM-type (InterPro:IPR001781), Zinc finger, RING-type (InterPro:IPR001841); BEST Arabidopsis thaliana protein match is: GATA type zinc finger transcription factor family protein (TAIR:AT2G45800.1); Has 5500 Blast hits to 3584 proteins in 170 species: Archae - 0; Bacteria - 0; Metazoa - 4540; Fungi - 25; Plants - 547; Viruses - 0; Other Eukaryotes - 388 (source: NCBI BLink).</t>
  </si>
  <si>
    <t xml:space="preserve">PLIM2c</t>
  </si>
  <si>
    <t xml:space="preserve">pollen growth</t>
  </si>
  <si>
    <t xml:space="preserve">AT3G61250</t>
  </si>
  <si>
    <t xml:space="preserve">myb domain protein 17</t>
  </si>
  <si>
    <t xml:space="preserve">myb domain protein 17 (MYB1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6 (TAIR:AT5G15310.1); Has 8810 Blast hits to 8210 proteins in 476 species: Archae - 0; Bacteria - 0; Metazoa - 695; Fungi - 480; Plants - 5869; Viruses - 3; Other Eukaryotes - 1763 (source: NCBI BLink).</t>
  </si>
  <si>
    <t xml:space="preserve">MYB17</t>
  </si>
  <si>
    <t xml:space="preserve">Maintenance of Shoot and Root Indeterminacy</t>
  </si>
  <si>
    <t xml:space="preserve">10.1104/pp.110.168757</t>
  </si>
  <si>
    <t xml:space="preserve">AT5G07700</t>
  </si>
  <si>
    <t xml:space="preserve">myb domain protein 76</t>
  </si>
  <si>
    <t xml:space="preserve">Encodes a putative transcription factor (MYB76).</t>
  </si>
  <si>
    <t xml:space="preserve">myb domain protein 76 (MYB7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9 (TAIR:AT5G07690.1); Has 1807 Blast hits to 1807 proteins in 277 species: Archae - 0; Bacteria - 0; Metazoa - 736; Fungi - 347; Plants - 385; Viruses - 0; Other Eukaryotes - 339 (source: NCBI BLink).</t>
  </si>
  <si>
    <t xml:space="preserve">MYB76</t>
  </si>
  <si>
    <t xml:space="preserve">AT5G57720</t>
  </si>
  <si>
    <t xml:space="preserve">AP2/B3-like transcriptional factor family protein; FUNCTIONS IN: DNA binding, sequence-specific DNA binding transcription factor activity; INVOLVED IN: regulation of transcription, DNA-dependent; LOCATED IN: cellular_component unknown; EXPRESSED IN: 17 plant structures; EXPRESSED DURING: 12 growth stages; CONTAINS InterPro DOMAIN/s: Transcriptional factor B3 (InterPro:IPR003340); BEST Arabidopsis thaliana protein match is: AP2/B3-like transcriptional factor family protein (TAIR:AT3G06160.2); Has 295 Blast hits to 283 proteins in 22 species: Archae - 0; Bacteria - 0; Metazoa - 1; Fungi - 6; Plants - 282; Viruses - 0; Other Eukaryotes - 6 (source: NCBI BLink).</t>
  </si>
  <si>
    <t xml:space="preserve">leaf development </t>
  </si>
  <si>
    <t xml:space="preserve">10.1242/dev.02331</t>
  </si>
  <si>
    <t xml:space="preserve">AT1G01250</t>
  </si>
  <si>
    <t xml:space="preserve">Integrase-type DNA-binding superfamily protein; FUNCTIONS IN: DNA binding, sequence-specific DNA binding transcription factor activity; INVOLVED IN: regulation of transcription, DNA-dependent; LOCATED IN: nucleus, chloroplast; EXPRESSED IN: 10 plant structures; EXPRESSED DURING: 6 growth stages; CONTAINS InterPro DOMAIN/s: DNA-binding, integrase-type (InterPro:IPR016177), Pathogenesis-related transcriptional factor/ERF, DNA-binding (InterPro:IPR001471); BEST Arabidopsis thaliana protein match is: Integrase-type DNA-binding superfamily protein (TAIR:AT5G25810.1); Has 5404 Blast hits to 5361 proteins in 232 species: Archae - 0; Bacteria - 0; Metazoa - 0; Fungi - 0; Plants - 5399; Viruses - 0; Other Eukaryotes - 5 (source: NCBI BLink).</t>
  </si>
  <si>
    <t xml:space="preserve">AT1G69120</t>
  </si>
  <si>
    <t xml:space="preserve">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 xml:space="preserve">APETALA1 (AP1); CONTAINS InterPro DOMAIN/s: Transcription factor, MADS-box (InterPro:IPR002100), Transcription factor, K-box (InterPro:IPR002487); BEST Arabidopsis thaliana protein match is: K-box region and MADS-box transcription factor family protein  (TAIR:AT1G26310.1); Has 8031 Blast hits to 8015 proteins in 981 species: Archae - 10; Bacteria - 56; Metazoa - 785; Fungi - 329; Plants - 6623; Viruses - 2; Other Eukaryotes - 226 (source: NCBI BLink).</t>
  </si>
  <si>
    <t xml:space="preserve">AP1</t>
  </si>
  <si>
    <t xml:space="preserve">APETALA1</t>
  </si>
  <si>
    <t xml:space="preserve">regulates salinity stress response and salt mediated flowering</t>
  </si>
  <si>
    <t xml:space="preserve">10.1007/s11103-015-0324-z</t>
  </si>
  <si>
    <t xml:space="preserve">AT2G46870</t>
  </si>
  <si>
    <t xml:space="preserve">NGATHA1 (NGA1); CONTAINS InterPro DOMAIN/s: Transcriptional factor B3 (InterPro:IPR003340); BEST Arabidopsis thaliana protein match is: AP2/B3-like transcriptional factor family protein (TAIR:AT3G61970.1); Has 1372 Blast hits to 1367 proteins in 72 species: Archae - 0; Bacteria - 0; Metazoa - 0; Fungi - 0; Plants - 1372; Viruses - 0; Other Eukaryotes - 0 (source: NCBI BLink).</t>
  </si>
  <si>
    <t xml:space="preserve">NGA1</t>
  </si>
  <si>
    <t xml:space="preserve">NGATHA1</t>
  </si>
  <si>
    <t xml:space="preserve">AT3G61910</t>
  </si>
  <si>
    <t xml:space="preserve">TF-</t>
  </si>
  <si>
    <t xml:space="preserve">NAC domain protein 66</t>
  </si>
  <si>
    <t xml:space="preserve">NAC transcription factor NST2. NST1 and NST2 are redundant in regulating secondary wall thickening  in anther walls. NST2 promoter was particularly strong in anther tissue.</t>
  </si>
  <si>
    <t xml:space="preserve">NAC domain protein 66 (NAC066); FUNCTIONS IN: transcription activator activity, sequence-specific DNA binding transcription factor activity; INVOLVED IN: multicellular organismal development, anther dehiscence, secondary cell wall biogenesis; LOCATED IN: membrane; EXPRESSED IN: 7 plant structures; EXPRESSED DURING: 4 anthesis, petal differentiation and expansion stage; CONTAINS InterPro DOMAIN/s: No apical meristem (NAM) protein (InterPro:IPR003441); BEST Arabidopsis thaliana protein match is: NAC (No Apical Meristem) domain transcriptional regulator superfamily protein (TAIR:AT2G46770.1); Has 2909 Blast hits to 2904 proteins in 75 species: Archae - 0; Bacteria - 0; Metazoa - 0; Fungi - 0; Plants - 2909; Viruses - 0; Other Eukaryotes - 0 (source: NCBI BLink).</t>
  </si>
  <si>
    <t xml:space="preserve">NST2</t>
  </si>
  <si>
    <t xml:space="preserve">NAC  SECONDARY WALL THICKENING PROMOTING FACTOR2</t>
  </si>
  <si>
    <t xml:space="preserve">regulate secondary wall biosynthesis</t>
  </si>
  <si>
    <t xml:space="preserve">10.4161/15592324.2014.989746</t>
  </si>
  <si>
    <t xml:space="preserve">AT1G01780</t>
  </si>
  <si>
    <t xml:space="preserve">SS-Subnetwork5</t>
  </si>
  <si>
    <t xml:space="preserve">MS-Subnetwork3</t>
  </si>
  <si>
    <t xml:space="preserve">TF-Subnetwork4</t>
  </si>
  <si>
    <t xml:space="preserve">GATA type zinc finger transcription factor family protein; FUNCTIONS IN: zinc ion binding; INVOLVED IN: biological_process unknown; LOCATED IN: cellular_component unknown; EXPRESSED IN: 23 plant structures; EXPRESSED DURING: 15 growth stages; CONTAINS InterPro DOMAIN/s: Zinc finger, LIM-type (InterPro:IPR001781); BEST Arabidopsis thaliana protein match is: GATA type zinc finger transcription factor family protein (TAIR:AT2G45800.1); Has 4819 Blast hits to 3002 proteins in 170 species: Archae - 0; Bacteria - 0; Metazoa - 4032; Fungi - 22; Plants - 446; Viruses - 0; Other Eukaryotes - 319 (source: NCBI BLink).</t>
  </si>
  <si>
    <t xml:space="preserve">PLIM2b</t>
  </si>
  <si>
    <t xml:space="preserve">Secondary Wall Formation</t>
  </si>
  <si>
    <t xml:space="preserve">LIM domain-containing protein</t>
  </si>
  <si>
    <t xml:space="preserve">AT1G12260</t>
  </si>
  <si>
    <t xml:space="preserve">NAC 007</t>
  </si>
  <si>
    <t xml:space="preserve">Encodes a NAC-domain transcription factor. Expressed in the vascular tissue.</t>
  </si>
  <si>
    <t xml:space="preserve">NAC 007 (NAC007); CONTAINS InterPro DOMAIN/s: No apical meristem (NAM) protein (InterPro:IPR003441); BEST Arabidopsis thaliana protein match is: Arabidopsis NAC domain containing protein 26 (TAIR:AT1G62700.1); Has 3158 Blast hits to 3153 proteins in 90 species: Archae - 0; Bacteria - 0; Metazoa - 15; Fungi - 2; Plants - 3027; Viruses - 0; Other Eukaryotes - 114 (source: NCBI BLink).</t>
  </si>
  <si>
    <t xml:space="preserve">VND4</t>
  </si>
  <si>
    <t xml:space="preserve">VASCULAR RELATED NAC-DOMAIN PROTEIN 4</t>
  </si>
  <si>
    <t xml:space="preserve">Switches for protoxylem and metaxylem vessel formation</t>
  </si>
  <si>
    <t xml:space="preserve">10.1371/journal.pone.0105726</t>
  </si>
  <si>
    <t xml:space="preserve">AT1G17950</t>
  </si>
  <si>
    <t xml:space="preserve">myb domain protein 52</t>
  </si>
  <si>
    <t xml:space="preserve">putative transcription factor: R2R3-MYB transcription family</t>
  </si>
  <si>
    <t xml:space="preserve">myb domain protein 52 (MYB5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4 (TAIR:AT1G73410.1); Has 8890 Blast hits to 7951 proteins in 553 species: Archae - 0; Bacteria - 0; Metazoa - 901; Fungi - 603; Plants - 5404; Viruses - 5; Other Eukaryotes - 1977 (source: NCBI BLink).</t>
  </si>
  <si>
    <t xml:space="preserve">MYB52</t>
  </si>
  <si>
    <t xml:space="preserve">Second wall growth</t>
  </si>
  <si>
    <t xml:space="preserve"> 10.1105/tpc.108.061325</t>
  </si>
  <si>
    <t xml:space="preserve">AT1G63910</t>
  </si>
  <si>
    <t xml:space="preserve">myb domain protein 103</t>
  </si>
  <si>
    <t xml:space="preserve">member of MYB3R- and R2R3- type MYB- encoding genes</t>
  </si>
  <si>
    <t xml:space="preserve">myb domain protein 103 (AtMYB10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6 (TAIR:AT3G13890.2); Has 8923 Blast hits to 8250 proteins in 474 species: Archae - 0; Bacteria - 0; Metazoa - 755; Fungi - 504; Plants - 5899; Viruses - 6; Other Eukaryotes - 1759 (source: NCBI BLink).</t>
  </si>
  <si>
    <t xml:space="preserve">MYB103</t>
  </si>
  <si>
    <t xml:space="preserve">10.1186/1471-2229-11-173</t>
  </si>
  <si>
    <t xml:space="preserve">AT1G66230</t>
  </si>
  <si>
    <t xml:space="preserve">myb domain protein 20</t>
  </si>
  <si>
    <t xml:space="preserve">Encodes a putative transcription factor (MYB20).</t>
  </si>
  <si>
    <t xml:space="preserve">myb domain protein 20 (MYB2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3 (TAIR:AT5G16600.1); Has 8410 Blast hits to 7811 proteins in 453 species: Archae - 0; Bacteria - 0; Metazoa - 663; Fungi - 296; Plants - 5767; Viruses - 4; Other Eukaryotes - 1680 (source: NCBI BLink).</t>
  </si>
  <si>
    <t xml:space="preserve">MYB20</t>
  </si>
  <si>
    <t xml:space="preserve">AT1G68810</t>
  </si>
  <si>
    <t xml:space="preserve">basic helix-loop-helix (bHLH) DNA-binding superfamily protein; FUNCTIONS IN: DNA binding, sequence-specific DNA binding transcription factor activity; INVOLVED IN: regulation of transcription; LOCATED IN: nucleus; EXPRESSED IN: 20 plant structures; EXPRESSED DURING: 12 growth stages; CONTAINS InterPro DOMAIN/s: Helix-loop-helix DNA-binding domain (InterPro:IPR001092), Helix-loop-helix DNA-binding (InterPro:IPR011598); BEST Arabidopsis thaliana protein match is: basic helix-loop-helix 32 (TAIR:AT3G25710.1); Has 3080 Blast hits to 3073 proteins in 197 species: Archae - 0; Bacteria - 9; Metazoa - 353; Fungi - 47; Plants - 2657; Viruses - 0; Other Eukaryotes - 14 (source: NCBI BLink).</t>
  </si>
  <si>
    <t xml:space="preserve">Root vascular initial</t>
  </si>
  <si>
    <t xml:space="preserve">10.1242/dev.006296</t>
  </si>
  <si>
    <t xml:space="preserve">AT1G71930</t>
  </si>
  <si>
    <t xml:space="preserve">vascular related NAC-domain protein 7</t>
  </si>
  <si>
    <t xml:space="preserve">Encodes a NAC-domain transcription factor with transcriptional activation activity that is involved in xylem formation. Induces transdifferentiation of various cells into protoxylem vessel elements. Located in the nucleus. Expression induced in the presence of auxin, cytokinin and brassinosteroids.</t>
  </si>
  <si>
    <t xml:space="preserve">vascular related NAC-domain protein 7 (VND7); CONTAINS InterPro DOMAIN/s: No apical meristem (NAM) protein (InterPro:IPR003441); BEST Arabidopsis thaliana protein match is: vascular related NAC-domain protein 1 (TAIR:AT2G18060.1); Has 3020 Blast hits to 3015 proteins in 84 species: Archae - 0; Bacteria - 0; Metazoa - 2; Fungi - 0; Plants - 3006; Viruses - 0; Other Eukaryotes - 12 (source: NCBI BLink).</t>
  </si>
  <si>
    <t xml:space="preserve">VND7</t>
  </si>
  <si>
    <t xml:space="preserve">Regulates xylem vessel formation</t>
  </si>
  <si>
    <t xml:space="preserve">10.​1104/​pp.​16.​01100</t>
  </si>
  <si>
    <t xml:space="preserve">AT1G73410</t>
  </si>
  <si>
    <t xml:space="preserve">myb domain protein 54</t>
  </si>
  <si>
    <t xml:space="preserve">Encodes a putative transcription factor that is a member of the  R2R3-MYB  family.</t>
  </si>
  <si>
    <t xml:space="preserve">myb domain protein 54 (MYB5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2 (TAIR:AT1G17950.1); Has 8946 Blast hits to 8042 proteins in 555 species: Archae - 0; Bacteria - 0; Metazoa - 900; Fungi - 630; Plants - 5453; Viruses - 5; Other Eukaryotes - 1958 (source: NCBI BLink).</t>
  </si>
  <si>
    <t xml:space="preserve">MYB54</t>
  </si>
  <si>
    <t xml:space="preserve">AT2G45420</t>
  </si>
  <si>
    <t xml:space="preserve">LOB domain-containing protein 18</t>
  </si>
  <si>
    <t xml:space="preserve">LOB domain-containing protein 18 (LBD18); CONTAINS InterPro DOMAIN/s: Lateral organ boundaries, LOB (InterPro:IPR004883), Uncharacterised conserved protein UCP038127, LOB (InterPro:IPR017394); BEST Arabidopsis thaliana protein match is: Lateral organ boundaries (LOB) domain family protein (TAIR:AT4G00220.1); Has 12357 Blast hits to 5209 proteins in 472 species: Archae - 12; Bacteria - 2131; Metazoa - 4972; Fungi - 448; Plants - 3332; Viruses - 154; Other Eukaryotes - 1308 (source: NCBI BLink).</t>
  </si>
  <si>
    <t xml:space="preserve">LBD18</t>
  </si>
  <si>
    <t xml:space="preserve">Lateral root and tracheary element formation</t>
  </si>
  <si>
    <t xml:space="preserve">http:/​/​dx.​doi.​org/​10.​1104/​pp.​109.​143685</t>
  </si>
  <si>
    <t xml:space="preserve">AT3G21270</t>
  </si>
  <si>
    <t xml:space="preserve">DOF zinc finger protein 2</t>
  </si>
  <si>
    <t xml:space="preserve">Encodes Dof zinc finger protein adof2.</t>
  </si>
  <si>
    <t xml:space="preserve">DOF zinc finger protein 2 (DOF2); CONTAINS InterPro DOMAIN/s: Zinc finger, Dof-type (InterPro:IPR003851); BEST Arabidopsis thaliana protein match is: DOF zinc finger protein 1 (TAIR:AT1G51700.1); Has 1111 Blast hits to 1102 proteins in 62 species: Archae - 0; Bacteria - 5; Metazoa - 2; Fungi - 4; Plants - 1092; Viruses - 0; Other Eukaryotes - 8 (source: NCBI BLink).</t>
  </si>
  <si>
    <t xml:space="preserve">DOF2</t>
  </si>
  <si>
    <t xml:space="preserve">Early stages of vascular development</t>
  </si>
  <si>
    <t xml:space="preserve">http://dx.doi.org/10.1387/ijdb.093006jg</t>
  </si>
  <si>
    <t xml:space="preserve">AT4G00220</t>
  </si>
  <si>
    <t xml:space="preserve">Lateral organ boundaries (LOB) domain family protein</t>
  </si>
  <si>
    <t xml:space="preserve">Encodes a protein containing a LOB domain that is expressed in embryos, flower primordium and lateral floral organ boundaries. Overexpression is correlated with activation of STM and KNAT1 and down regulation of PIN1 and reduced auxin transport levels. Ectopic expression in plants results in premature termination of the shoot apical meristem and small, lobed leaves.</t>
  </si>
  <si>
    <t xml:space="preserve">JAGGED LATERAL ORGANS (JLO); CONTAINS InterPro DOMAIN/s: Lateral organ boundaries, LOB (InterPro:IPR004883); BEST Arabidopsis thaliana protein match is: LOB domain-containing protein 18 (TAIR:AT2G45420.1); Has 1807 Blast hits to 1807 proteins in 277 species: Archae - 0; Bacteria - 0; Metazoa - 736; Fungi - 347; Plants - 385; Viruses - 0; Other Eukaryotes - 339 (source: NCBI BLink).</t>
  </si>
  <si>
    <t xml:space="preserve">LBD30</t>
  </si>
  <si>
    <t xml:space="preserve">LOB DOMAIN-CONTAINING PROTEIN 30</t>
  </si>
  <si>
    <t xml:space="preserve">A central regulator of auxin distribution and signaling in root</t>
  </si>
  <si>
    <t xml:space="preserve">10.1007/s11103-010-9688-2</t>
  </si>
  <si>
    <t xml:space="preserve">AT4G28500</t>
  </si>
  <si>
    <t xml:space="preserve">NAC domain containing protein 73</t>
  </si>
  <si>
    <t xml:space="preserve">NAC domain containing protein 73 (NAC073); CONTAINS InterPro DOMAIN/s: No apical meristem (NAM) protein (InterPro:IPR003441); BEST Arabidopsis thaliana protein match is: NAC domain containing protein 10 (TAIR:AT1G28470.1); Has 2322 Blast hits to 2317 proteins in 68 species: Archae - 0; Bacteria - 0; Metazoa - 0; Fungi - 0; Plants - 2321; Viruses - 0; Other Eukaryotes - 1 (source: NCBI BLink).</t>
  </si>
  <si>
    <t xml:space="preserve">SND2</t>
  </si>
  <si>
    <t xml:space="preserve">SECONDARY WALL-ASSOCIATED NAC DOMAIN PROTEIN 2</t>
  </si>
  <si>
    <t xml:space="preserve">Vascular cell differentiation</t>
  </si>
  <si>
    <t xml:space="preserve">10.1093/pcp/pcu208</t>
  </si>
  <si>
    <t xml:space="preserve">AT5G12870</t>
  </si>
  <si>
    <t xml:space="preserve">myb domain protein 46</t>
  </si>
  <si>
    <t xml:space="preserve">myb domain protein 46 (MYB4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3 (TAIR:AT3G08500.1); Has 1807 Blast hits to 1807 proteins in 277 species: Archae - 0; Bacteria - 0; Metazoa - 736; Fungi - 347; Plants - 385; Viruses - 0; Other Eukaryotes - 339 (source: NCBI BLink).</t>
  </si>
  <si>
    <t xml:space="preserve">MYB46</t>
  </si>
  <si>
    <t xml:space="preserve">Target of SND1, control second wall biosynthesis</t>
  </si>
  <si>
    <t xml:space="preserve"> 10.1016/j.phytochem.2014.07.008</t>
  </si>
  <si>
    <t xml:space="preserve">AT1G80730</t>
  </si>
  <si>
    <t xml:space="preserve">zinc-finger protein 1</t>
  </si>
  <si>
    <t xml:space="preserve">Encodes a zinc finger protein and is expressed at high levels in the shoot apex, including the apical meristem, developing leaves and the developing vascular system. expression induced three days post germination. T-DNA insertion mutant has a dominant phenotype in leaf initiation.</t>
  </si>
  <si>
    <t xml:space="preserve">zinc-finger protein 1 (ZFP1); FUNCTIONS IN: sequence-specific DNA binding transcription factor activity, zinc ion binding, nucleic acid binding; INVOLVED IN: photomorphogenesis; LOCATED IN: intracellular; EXPRESSED IN: inflorescence meristem, petal, flower; EXPRESSED DURING: 4 anthesis, petal differentiation and expansion stage; CONTAINS InterPro DOMAIN/s: Zinc finger, C2H2-type (InterPro:IPR007087); BEST Arabidopsis thaliana protein match is: C2H2 and C2HC zinc fingers superfamily protein (TAIR:AT5G10970.1); Has 1054 Blast hits to 1054 proteins in 38 species: Archae - 0; Bacteria - 0; Metazoa - 3; Fungi - 0; Plants - 1051; Viruses - 0; Other Eukaryotes - 0 (source: NCBI BLink).</t>
  </si>
  <si>
    <t xml:space="preserve">ZFP1</t>
  </si>
  <si>
    <t xml:space="preserve">10.1271/bbb.64.1402</t>
  </si>
  <si>
    <t xml:space="preserve">AT2G02820</t>
  </si>
  <si>
    <t xml:space="preserve">SS-Subnetwork6</t>
  </si>
  <si>
    <t xml:space="preserve">MS-Subnetwork7</t>
  </si>
  <si>
    <t xml:space="preserve">TF-Subnetwork5</t>
  </si>
  <si>
    <t xml:space="preserve">myb domain protein 88</t>
  </si>
  <si>
    <t xml:space="preserve">Encodes a putative transcription factor (MYB88), involved in stomata development, double loss of MYB88 and FLP (MYB124) activity results in a failure of guard mother cells (GMCs) to adopt the guard cell fate, thus they continue to divide resulting in abnormal stomata consisting of clusters of numerous guard cell-like cells.  This phenotype is enhanced in double mutants over the single mutant flp phenotype.</t>
  </si>
  <si>
    <t xml:space="preserve">myb domain protein 88 (MYB8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Duplicated homeodomain-like superfamily protein (TAIR:AT1G14350.2); Has 35333 Blast hits to 34131 proteins in 2444 species: Archae - 798; Bacteria - 22429; Metazoa - 974; Fungi - 991; Plants - 531; Viruses - 0; Other Eukaryotes - 9610 (source: NCBI BLink).</t>
  </si>
  <si>
    <t xml:space="preserve">MYB88</t>
  </si>
  <si>
    <t xml:space="preserve">dehydration stress </t>
  </si>
  <si>
    <t xml:space="preserve">AT1G17590</t>
  </si>
  <si>
    <t xml:space="preserve">nuclear factor Y, subunit A8</t>
  </si>
  <si>
    <t xml:space="preserve">nuclear factor Y, subunit A8 (NF-YA8); FUNCTIONS IN: sequence-specific DNA binding transcription factor activity; INVOLVED IN: regulation of transcription, DNA-dependent; LOCATED IN: CCAAT-binding factor complex, nucleus, chloroplast; EXPRESSED IN: 8 plant structures; EXPRESSED DURING: petal differentiation and expansion stage, E expanded cotyledon stage, D bilateral stage; CONTAINS InterPro DOMAIN/s: CCAAT-binding transcription factor, subunit B (InterPro:IPR001289), CCAAT-binding factor, conserved site (InterPro:IPR018362); BEST Arabidopsis thaliana protein match is: nuclear factor Y, subunit A3 (TAIR:AT1G72830.1).</t>
  </si>
  <si>
    <t xml:space="preserve">NF-YA8</t>
  </si>
  <si>
    <t xml:space="preserve">AT1G30210</t>
  </si>
  <si>
    <t xml:space="preserve">TEOSINTE BRANCHED 1, cycloidea, and PCF family 24</t>
  </si>
  <si>
    <t xml:space="preserve">TCP family protein involved in heterochronic regulation of leaf differentiation.</t>
  </si>
  <si>
    <t xml:space="preserve">TEOSINTE BRANCHED 1, cycloidea, and PCF family 24 (TCP24); CONTAINS InterPro DOMAIN/s: Transcription factor, TCP (InterPro:IPR005333), CYC/TB1, R domain (InterPro:IPR017888), Transcription factor TCP subgroup (InterPro:IPR017887); BEST Arabidopsis thaliana protein match is: TEOSINTE BRANCHED 1, cycloidea and PCF transcription factor 2 (TAIR:AT4G18390.2); Has 2035 Blast hits to 1535 proteins in 329 species: Archae - 0; Bacteria - 5; Metazoa - 128; Fungi - 18; Plants - 1446; Viruses - 0; Other Eukaryotes - 438 (source: NCBI BLink).</t>
  </si>
  <si>
    <t xml:space="preserve">TCP24</t>
  </si>
  <si>
    <t xml:space="preserve">modulates secondary cell wall thickening</t>
  </si>
  <si>
    <t xml:space="preserve">10.3389/fpls.2015.00436</t>
  </si>
  <si>
    <t xml:space="preserve">AT1G30970</t>
  </si>
  <si>
    <t xml:space="preserve">zinc finger (C2H2 type) family protein</t>
  </si>
  <si>
    <t xml:space="preserve">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 specifically recruit a putative histone H3 methyltransferase EFS (EARLY FLOWERING IN SHORT DAYS) and the PAF1-like complex to the FLC locus.</t>
  </si>
  <si>
    <t xml:space="preserve">suppressor of FRIGIDA4 (SUF4); FUNCTIONS IN: DNA binding, protein homodimerization activity, protein heterodimerization activity, sequence-specific DNA binding transcription factor activity; INVOLVED IN: histone H3-K4 methylation, negative regulation of flower development, regulation of transcription; LOCATED IN: nucleus; EXPRESSED IN: 25 plant structures; EXPRESSED DURING: 15 growth stages; Has 20927 Blast hits to 14395 proteins in 967 species: Archae - 31; Bacteria - 3069; Metazoa - 8441; Fungi - 3219; Plants - 3230; Viruses - 675; Other Eukaryotes - 2262 (source: NCBI BLink).</t>
  </si>
  <si>
    <t xml:space="preserve">SUF4</t>
  </si>
  <si>
    <t xml:space="preserve">suppressor of FRIGIDA4</t>
  </si>
  <si>
    <t xml:space="preserve">response to endogenous cytokinin reveals targets </t>
  </si>
  <si>
    <t xml:space="preserve">10.1016/S0014-5793(03)01194-3</t>
  </si>
  <si>
    <t xml:space="preserve">AT1G53230</t>
  </si>
  <si>
    <t xml:space="preserve">TEOSINTE BRANCHED 1, cycloidea and PCF transcription factor 3</t>
  </si>
  <si>
    <t xml:space="preserve">Encodes a member of a recently identified plant transcription factor family that includes Teosinte branched 1, Cycloidea 1, and proliferating cell nuclear antigen (PCNA) factors, PCF1 and 2. Regulated by miR319. Involved in heterchronic regulation of leaf differentiation.</t>
  </si>
  <si>
    <t xml:space="preserve">TEOSINTE BRANCHED 1, cycloidea and PCF transcription factor 3 (TCP3); CONTAINS InterPro DOMAIN/s: Transcription factor, TCP (InterPro:IPR005333), Transcription factor TCP subgroup (InterPro:IPR017887); BEST Arabidopsis thaliana protein match is: TCP family transcription factor 4 (TAIR:AT3G15030.3); Has 1510 Blast hits to 1508 proteins in 333 species: Archae - 0; Bacteria - 12; Metazoa - 43; Fungi - 12; Plants - 1439; Viruses - 2; Other Eukaryotes - 2 (source: NCBI BLink).</t>
  </si>
  <si>
    <t xml:space="preserve">TCP3</t>
  </si>
  <si>
    <t xml:space="preserve">promotes flavonoid biosynthesis and negatively regulates auxin response</t>
  </si>
  <si>
    <t xml:space="preserve">10.1111/tpj.12348</t>
  </si>
  <si>
    <t xml:space="preserve">AT1G55970</t>
  </si>
  <si>
    <t xml:space="preserve">histone acetyltransferase of the CBP family 4</t>
  </si>
  <si>
    <t xml:space="preserve">HAC4 is most likely to  be an expressed pseudogene that lacks HAT function. there is a  single nucleotide deletion in both the HAC4 genomic and  cDNA sequences relative to its homologs. The resulting  frameshift within the open reading frame causes a  stop codon to occur within the predicted acetyltransferase  catalytic domain.</t>
  </si>
  <si>
    <t xml:space="preserve">histone acetyltransferase of the CBP family 4 (HAC4); FUNCTIONS IN: histone acetyltransferase activity; INVOLVED IN: regulation of transcription, DNA-dependent; LOCATED IN: nucleus, chloroplast; EXPRESSED IN: 23 plant structures; EXPRESSED DURING: 13 growth stages; CONTAINS InterPro DOMAIN/s: Zinc finger, PHD-type, conserved site (InterPro:IPR019786), Zinc finger, TAZ-type (InterPro:IPR000197), Histone H3-K56 acetyltransferase, RTT109 (InterPro:IPR013178), Zinc finger, FYVE/PHD-type (InterPro:IPR011011), Zinc finger, ZZ-type (InterPro:IPR000433), Zinc finger, PHD-finger (InterPro:IPR019787); BEST Arabidopsis thaliana protein match is: histone acetyltransferase of the CBP family 5 (TAIR:AT3G12980.1); Has 778 Blast hits to 575 proteins in 103 species: Archae - 0; Bacteria - 0; Metazoa - 394; Fungi - 19; Plants - 254; Viruses - 0; Other Eukaryotes - 111 (source: NCBI BLink).</t>
  </si>
  <si>
    <t xml:space="preserve">HAG4</t>
  </si>
  <si>
    <t xml:space="preserve">HISTONE ACETYLTRANSFERASE OF THE GNAT/MYST SUPERFAMILY 4</t>
  </si>
  <si>
    <t xml:space="preserve">AT1G68320</t>
  </si>
  <si>
    <t xml:space="preserve">myb domain protein 62</t>
  </si>
  <si>
    <t xml:space="preserve">putative transcription factor: R2R3-MYB transcription  family. Involved in regulation of phosphate starvation responses and gibberellic acid biosynthesis.</t>
  </si>
  <si>
    <t xml:space="preserve">myb domain protein 62 (MYB6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6 (TAIR:AT1G25340.1); Has 8752 Blast hits to 8056 proteins in 466 species: Archae - 0; Bacteria - 0; Metazoa - 739; Fungi - 492; Plants - 5746; Viruses - 3; Other Eukaryotes - 1772 (source: NCBI BLink).</t>
  </si>
  <si>
    <t xml:space="preserve">MYB62</t>
  </si>
  <si>
    <t xml:space="preserve"> regulatory genes </t>
  </si>
  <si>
    <t xml:space="preserve">10.1046/j.1365-313X.1998.00113.x</t>
  </si>
  <si>
    <t xml:space="preserve">AT1G69570</t>
  </si>
  <si>
    <t xml:space="preserve">Dof-type zinc finger DNA-binding family protein; CONTAINS InterPro DOMAIN/s: Zinc finger, Dof-type (InterPro:IPR003851); BEST Arabidopsis thaliana protein match is: Dof-type zinc finger DNA-binding family protein (TAIR:AT1G26790.1); Has 1305 Blast hits to 1151 proteins in 75 species: Archae - 0; Bacteria - 6; Metazoa - 16; Fungi - 10; Plants - 1107; Viruses - 0; Other Eukaryotes - 166 (source: NCBI BLink).</t>
  </si>
  <si>
    <t xml:space="preserve">cold acclimation pathways</t>
  </si>
  <si>
    <t xml:space="preserve">10.1186/1471-2164-8-304</t>
  </si>
  <si>
    <t xml:space="preserve">AT1G71030</t>
  </si>
  <si>
    <t xml:space="preserve">MYB-like 2</t>
  </si>
  <si>
    <t xml:space="preserve">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 xml:space="preserve">MYB-like 2 (MYBL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 (TAIR:AT1G22640.1); Has 6938 Blast hits to 6802 proteins in 388 species: Archae - 0; Bacteria - 0; Metazoa - 361; Fungi - 142; Plants - 5491; Viruses - 3; Other Eukaryotes - 941 (source: NCBI BLink).</t>
  </si>
  <si>
    <t xml:space="preserve">MYBL2</t>
  </si>
  <si>
    <t xml:space="preserve">Response to High Sucrose and Oxidative and Abiotic Stresses.</t>
  </si>
  <si>
    <t xml:space="preserve">10.3389/fpls.2016.01548</t>
  </si>
  <si>
    <t xml:space="preserve">AT1G7120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3G56970.1); Has 331 Blast hits to 331 proteins in 73 species: Archae - 0; Bacteria - 0; Metazoa - 246; Fungi - 2; Plants - 78; Viruses - 0; Other Eukaryotes - 5 (source: NCBI BLink).</t>
  </si>
  <si>
    <t xml:space="preserve">Stress Response and Lignin Biosynthesis Distinguish</t>
  </si>
  <si>
    <t xml:space="preserve">10.1104/pp.106.082073</t>
  </si>
  <si>
    <t xml:space="preserve">AT1G77300</t>
  </si>
  <si>
    <t xml:space="preserve">histone methyltransferases(H3-K4 specific);histone methyltransferases(H3-K36 specific)</t>
  </si>
  <si>
    <t xml:space="preserve">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Modification of histone methylation at the CRTISO locus reduces transcript levels 90%. The increased shoot branching seen in some EFS mutants is likely due to the carotenoid biosynthesis defect having an effect on stringolactones.Required for ovule, embryo sac, anther and pollen development.</t>
  </si>
  <si>
    <t xml:space="preserve">EARLY FLOWERING IN SHORT DAYS (EFS); FUNCTIONS IN: histone methyltransferase activity (H3-K4 specific); INVOLVED IN: in 10 processes; LOCATED IN: nucleus; EXPRESSED IN: 23 plant structures; EXPRESSED DURING: 13 growth stages; CONTAINS InterPro DOMAIN/s: SET domain (InterPro:IPR001214), Post-SET domain (InterPro:IPR003616), AWS (InterPro:IPR006560), Zinc finger, CW-type (InterPro:IPR011124); BEST Arabidopsis thaliana protein match is: SET domain group 26 (TAIR:AT1G76710.2); Has 6227 Blast hits to 6009 proteins in 532 species: Archae - 3; Bacteria - 662; Metazoa - 2557; Fungi - 556; Plants - 1120; Viruses - 3; Other Eukaryotes - 1326 (source: NCBI BLink).</t>
  </si>
  <si>
    <t xml:space="preserve">SDG8</t>
  </si>
  <si>
    <t xml:space="preserve">SET DOMAIN GROUP 8</t>
  </si>
  <si>
    <t xml:space="preserve">the winter-annual habit</t>
  </si>
  <si>
    <t xml:space="preserve">10.1105/tpc.105.034645</t>
  </si>
  <si>
    <t xml:space="preserve">AT2G01760</t>
  </si>
  <si>
    <t xml:space="preserve">response regulator 14</t>
  </si>
  <si>
    <t xml:space="preserve">member of Response Regulator: B- Type</t>
  </si>
  <si>
    <t xml:space="preserve">response regulator 14 (RR14);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omeodomain-related (InterPro:IPR012287), HTH transcriptional regulator, Myb-type, DNA-binding (InterPro:IPR017930); BEST Arabidopsis thaliana protein match is: response regulator 2 (TAIR:AT4G16110.1); Has 95871 Blast hits to 95103 proteins in 2981 species: Archae - 533; Bacteria - 85361; Metazoa - 37; Fungi - 351; Plants - 2714; Viruses - 3; Other Eukaryotes - 6872 (source: NCBI BLink).</t>
  </si>
  <si>
    <t xml:space="preserve">RR14</t>
  </si>
  <si>
    <t xml:space="preserve">AT2G17040</t>
  </si>
  <si>
    <t xml:space="preserve">NAC domain containing protein 36</t>
  </si>
  <si>
    <t xml:space="preserve">Member of the NAC transcription factor family and more specifically, the ONAC022 subfamily. Involved in leaf and inflorescence stem morphogenesis.</t>
  </si>
  <si>
    <t xml:space="preserve">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t>
  </si>
  <si>
    <t xml:space="preserve">NAC036</t>
  </si>
  <si>
    <t xml:space="preserve">abiotic stress responses to plant natriuretic peptides.</t>
  </si>
  <si>
    <t xml:space="preserve">10.1186/1471-2229-8-24</t>
  </si>
  <si>
    <t xml:space="preserve">AT2G20180</t>
  </si>
  <si>
    <t xml:space="preserve">phytochrome interacting factor 3-like 5</t>
  </si>
  <si>
    <t xml:space="preserve">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 xml:space="preserve">phytochrome interacting factor 3-like 5 (PIL5); CONTAINS InterPro DOMAIN/s: Helix-loop-helix DNA-binding domain (InterPro:IPR001092), Helix-loop-helix DNA-binding (InterPro:IPR011598); BEST Arabidopsis thaliana protein match is: basic helix-loop-helix (bHLH) DNA-binding superfamily protein (TAIR:AT4G28800.1).</t>
  </si>
  <si>
    <t xml:space="preserve">PIL5</t>
  </si>
  <si>
    <t xml:space="preserve">AT2G20400</t>
  </si>
  <si>
    <t xml:space="preserve">myb-like HTH transcriptional regulator family protein</t>
  </si>
  <si>
    <t xml:space="preserve">myb-like HTH transcriptional regula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phosphate starvation response  1 (TAIR:AT4G28610.1); Has 1676 Blast hits to 1665 proteins in 65 species: Archae - 0; Bacteria - 0; Metazoa - 0; Fungi - 0; Plants - 1651; Viruses - 0; Other Eukaryotes - 25 (source: NCBI BLink).</t>
  </si>
  <si>
    <t xml:space="preserve">AT2G21900</t>
  </si>
  <si>
    <t xml:space="preserve">WRKY DNA-binding protein 59</t>
  </si>
  <si>
    <t xml:space="preserve">member of WRKY Transcription Factor; Group II-c</t>
  </si>
  <si>
    <t xml:space="preserve">WRKY DNA-binding protein 59 (WRKY59); CONTAINS InterPro DOMAIN/s: DNA-binding WRKY (InterPro:IPR003657); BEST Arabidopsis thaliana protein match is: WRKY DNA-binding protein 51 (TAIR:AT5G64810.1); Has 3349 Blast hits to 2895 proteins in 189 species: Archae - 0; Bacteria - 0; Metazoa - 0; Fungi - 0; Plants - 3334; Viruses - 0; Other Eukaryotes - 15 (source: NCBI BLink).</t>
  </si>
  <si>
    <t xml:space="preserve">WRKY59</t>
  </si>
  <si>
    <t xml:space="preserve">Dissecting salt stress pathways</t>
  </si>
  <si>
    <t xml:space="preserve">AT3G16857</t>
  </si>
  <si>
    <t xml:space="preserve">response regulator 1</t>
  </si>
  <si>
    <t xml:space="preserve">Encodes an Arabidopsis response regulator (ARR) protein that acts in concert with other type-B ARRs in the cytokinin signaling pathway.</t>
  </si>
  <si>
    <t xml:space="preserve">response regulator 1 (RR1);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omeodomain-related (InterPro:IPR012287), HTH transcriptional regulator, Myb-type, DNA-binding (InterPro:IPR017930); BEST Arabidopsis thaliana protein match is: response regulator 2 (TAIR:AT4G16110.1); Has 98862 Blast hits to 97820 proteins in 3027 species: Archae - 653; Bacteria - 87858; Metazoa - 53; Fungi - 404; Plants - 2787; Viruses - 5; Other Eukaryotes - 7102 (source: NCBI BLink).</t>
  </si>
  <si>
    <t xml:space="preserve">RR1</t>
  </si>
  <si>
    <t xml:space="preserve"> responses to drought</t>
  </si>
  <si>
    <t xml:space="preserve">10.1073/pnas.1600399113</t>
  </si>
  <si>
    <t xml:space="preserve">AT3G47600</t>
  </si>
  <si>
    <t xml:space="preserve">myb domain protein 94</t>
  </si>
  <si>
    <t xml:space="preserve">Encodes a putative transcription factor (MYB94).</t>
  </si>
  <si>
    <t xml:space="preserve">myb domain protein 94 (MYB9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6 (TAIR:AT5G62470.2); Has 8929 Blast hits to 8284 proteins in 552 species: Archae - 0; Bacteria - 0; Metazoa - 836; Fungi - 491; Plants - 5808; Viruses - 4; Other Eukaryotes - 1790 (source: NCBI BLink).</t>
  </si>
  <si>
    <t xml:space="preserve">MYB94</t>
  </si>
  <si>
    <t xml:space="preserve">AT3G61970</t>
  </si>
  <si>
    <t xml:space="preserve">NGATHA2 (NGA2); CONTAINS InterPro DOMAIN/s: Transcriptional factor B3 (InterPro:IPR003340); BEST Arabidopsis thaliana protein match is: AP2/B3-like transcriptional factor family protein (TAIR:AT2G46870.1); Has 1373 Blast hits to 1371 proteins in 72 species: Archae - 0; Bacteria - 0; Metazoa - 0; Fungi - 0; Plants - 1373; Viruses - 0; Other Eukaryotes - 0 (source: NCBI BLink).</t>
  </si>
  <si>
    <t xml:space="preserve">NGA2</t>
  </si>
  <si>
    <t xml:space="preserve">NGATHA2</t>
  </si>
  <si>
    <t xml:space="preserve">negatively regulate cell proliferation of lateral organs</t>
  </si>
  <si>
    <t xml:space="preserve">10.1007/s11103-015-0386-y</t>
  </si>
  <si>
    <t xml:space="preserve">AT4G04890</t>
  </si>
  <si>
    <t xml:space="preserve">protodermal factor 2</t>
  </si>
  <si>
    <t xml:space="preserve">Encodes a homeodomain protein that is expressed in the LI layer of the vegetative, floral and inflorescence meristems. Binds to the L1 box promoter element which is required in some proteins for L1 specific expression.</t>
  </si>
  <si>
    <t xml:space="preserve">protodermal factor 2 (PDF2); FUNCTIONS IN: DNA binding, sequence-specific DNA binding transcription factor activity; INVOLVED IN: epidermal cell differentiation, regulation of transcription, DNA-dependent, cotyledon development; LOCATED IN: nucleus; EXPRESSED IN: 26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Homeobox-leucine zipper family protein / lipid-binding START domain-containing protein (TAIR:AT4G21750.2); Has 30201 Blast hits to 17322 proteins in 780 species: Archae - 12; Bacteria - 1396; Metazoa - 17338; Fungi - 3422; Plants - 5037; Viruses - 0; Other Eukaryotes - 2996 (source: NCBI BLink).</t>
  </si>
  <si>
    <t xml:space="preserve">PDF2</t>
  </si>
  <si>
    <t xml:space="preserve">AT4G10940</t>
  </si>
  <si>
    <t xml:space="preserve">RING/U-box protein</t>
  </si>
  <si>
    <t xml:space="preserve">RING/U-box protein; FUNCTIONS IN: DNA binding, zinc ion binding; INVOLVED IN: regulation of transcription, DNA-dependent; EXPRESSED IN: stem, embryo, flower, seed; EXPRESSED DURING: C globular stage, petal differentiation and expansion stage, E expanded cotyledon stage; CONTAINS InterPro DOMAIN/s: Zinc finger, RING-type, conserved site (InterPro:IPR017907), Zinc finger, RING-type (InterPro:IPR001841), Zinc finger, PHD-type (InterPro:IPR001965), Zinc finger, FYVE/PHD-type (InterPro:IPR011011), Zinc finger, PHD-finger (InterPro:IPR019787); BEST Arabidopsis thaliana protein match is: RING/U-box protein (TAIR:AT3G05670.1); Has 30201 Blast hits to 17322 proteins in 780 species: Archae - 12; Bacteria - 1396; Metazoa - 17338; Fungi - 3422; Plants - 5037; Viruses - 0; Other Eukaryotes - 2996 (source: NCBI BLink).</t>
  </si>
  <si>
    <t xml:space="preserve">AT4G15180</t>
  </si>
  <si>
    <t xml:space="preserve">SET domain protein 2</t>
  </si>
  <si>
    <t xml:space="preserve">SET domain protein 2 (SDG2); EXPRESSED IN: male gametophyte, cultured cell; EXPRESSED DURING: M germinated pollen stage; CONTAINS InterPro DOMAIN/s: SET domain (InterPro:IPR001214); BEST Arabidopsis thaliana protein match is: histone methyltransferases(H3-K4 specific);histone methyltransferases(H3-K36 specific) (TAIR:AT1G77300.1); Has 30201 Blast hits to 17322 proteins in 780 species: Archae - 12; Bacteria - 1396; Metazoa - 17338; Fungi - 3422; Plants - 5037; Viruses - 0; Other Eukaryotes - 2996 (source: NCBI BLink).</t>
  </si>
  <si>
    <t xml:space="preserve">SDG2</t>
  </si>
  <si>
    <t xml:space="preserve">Required for the Winter-Annual Habit </t>
  </si>
  <si>
    <t xml:space="preserve">10.1093/pcp/pcs021</t>
  </si>
  <si>
    <t xml:space="preserve">AT4G18390</t>
  </si>
  <si>
    <t xml:space="preserve">TEOSINTE BRANCHED 1, cycloidea and PCF transcription factor 2</t>
  </si>
  <si>
    <t xml:space="preserve">TEOSINTE BRANCHED 1, cycloidea and PCF transcription factor 2 (TCP2); FUNCTIONS IN: sequence-specific DNA binding transcription factor activity; INVOLVED IN: cell differentiation, positive regulation of development, heterochronic, regulation of transcription, leaf morphogenesis; LOCATED IN: cellular_component unknown; EXPRESSED IN: 22 plant structures; EXPRESSED DURING: 13 growth stages; CONTAINS InterPro DOMAIN/s: Transcription factor, TCP (InterPro:IPR005333), CYC/TB1, R domain (InterPro:IPR017888), Transcription factor TCP subgroup (InterPro:IPR017887); BEST Arabidopsis thaliana protein match is: TEOSINTE BRANCHED 1, cycloidea, and PCF family 24 (TAIR:AT1G30210.2); Has 2182 Blast hits to 1888 proteins in 369 species: Archae - 0; Bacteria - 6; Metazoa - 128; Fungi - 15; Plants - 1699; Viruses - 0; Other Eukaryotes - 334 (source: NCBI BLink).</t>
  </si>
  <si>
    <t xml:space="preserve">TCP2</t>
  </si>
  <si>
    <t xml:space="preserve">Negative Regulation of the Expression of Boundary-Specific Genes</t>
  </si>
  <si>
    <t xml:space="preserve">10.1105/tpc.106.044792</t>
  </si>
  <si>
    <t xml:space="preserve">AT4G21750</t>
  </si>
  <si>
    <t xml:space="preserve">Homeobox-leucine zipper family protein / lipid-binding START domain-containing protein</t>
  </si>
  <si>
    <t xml:space="preserve">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t>
  </si>
  <si>
    <t xml:space="preserve">MERISTEM LAYER 1 (ATML1); FUNCTIONS IN: sequence-specific DNA binding, DNA binding, sequence-specific DNA binding transcription factor activity; INVOLVED IN: epidermal cell differentiation, regulation of transcription, DNA-dependent, cotyledon development; LOCATED IN: nucleus; EXPRESSED IN: 29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protodermal factor 2 (TAIR:AT4G04890.1); Has 35333 Blast hits to 34131 proteins in 2444 species: Archae - 798; Bacteria - 22429; Metazoa - 974; Fungi - 991; Plants - 531; Viruses - 0; Other Eukaryotes - 9610 (source: NCBI BLink).</t>
  </si>
  <si>
    <t xml:space="preserve">ATML1</t>
  </si>
  <si>
    <t xml:space="preserve">MERISTEM LAYER 1</t>
  </si>
  <si>
    <t xml:space="preserve">AT4G22950</t>
  </si>
  <si>
    <t xml:space="preserve">AGAMOUS-like 19</t>
  </si>
  <si>
    <t xml:space="preserve">MADS-box protein AGL19</t>
  </si>
  <si>
    <t xml:space="preserve">AGAMOUS-like 19 (AGL19); CONTAINS InterPro DOMAIN/s: Transcription factor, MADS-box (InterPro:IPR002100), Transcription factor, K-box (InterPro:IPR002487); BEST Arabidopsis thaliana protein match is: AGAMOUS-like 14 (TAIR:AT4G11880.1); Has 7291 Blast hits to 7288 proteins in 921 species: Archae - 2; Bacteria - 15; Metazoa - 646; Fungi - 323; Plants - 6182; Viruses - 0; Other Eukaryotes - 123 (source: NCBI BLink).</t>
  </si>
  <si>
    <t xml:space="preserve">GL19</t>
  </si>
  <si>
    <t xml:space="preserve">Regulations on the Low-Temperature-Induced Floral Transition </t>
  </si>
  <si>
    <t xml:space="preserve">10.1155/2012/757801</t>
  </si>
  <si>
    <t xml:space="preserve">AT4G24150</t>
  </si>
  <si>
    <t xml:space="preserve">growth-regulating factor 8</t>
  </si>
  <si>
    <t xml:space="preserve">Growth regulating factor encoding transcription activator. One of the nine members of a GRF gene family, containing nuclear targeting domain. Involved in leaf development and expressed in shoot and flower.</t>
  </si>
  <si>
    <t xml:space="preserve">growth-regulating factor 8 (GRF8); FUNCTIONS IN: transcription activator activity; INVOLVED IN: leaf development; LOCATED IN: nucleus, chloroplast envelope; EXPRESSED IN: 9 plant structures; EXPRESSED DURING: 6 growth stages; CONTAINS InterPro DOMAIN/s: Glutamine-Leucine-Glutamine, QLQ (InterPro:IPR014978), WRC (InterPro:IPR014977); BEST Arabidopsis thaliana protein match is: growth-regulating factor 7 (TAIR:AT5G53660.1); Has 485 Blast hits to 474 proteins in 17 species: Archae - 0; Bacteria - 0; Metazoa - 0; Fungi - 0; Plants - 485; Viruses - 0; Other Eukaryotes - 0 (source: NCBI BLink).</t>
  </si>
  <si>
    <t xml:space="preserve">GRF8</t>
  </si>
  <si>
    <t xml:space="preserve">Functional compensation of primary and secondary metabolites </t>
  </si>
  <si>
    <t xml:space="preserve">AT4G32730</t>
  </si>
  <si>
    <t xml:space="preserve">Homeodomain-like protein</t>
  </si>
  <si>
    <t xml:space="preserve">Encodes a putative c-myb-like transcription factor with three MYB repeats.</t>
  </si>
  <si>
    <t xml:space="preserve">PC-MYB1; CONTAINS InterPro DOMAIN/s: SANT, DNA-binding (InterPro:IPR001005), Myb, DNA-binding (InterPro:IPR014778), Homeodomain-like (InterPro:IPR009057), Homeodomain-related (InterPro:IPR012287), Myb transcription factor (InterPro:IPR015495), HTH transcriptional regulator, Myb-type, DNA-binding (InterPro:IPR017930); BEST Arabidopsis thaliana protein match is: myb domain protein 3r-4 (TAIR:AT5G11510.1); Has 35333 Blast hits to 34131 proteins in 2444 species: Archae - 798; Bacteria - 22429; Metazoa - 974; Fungi - 991; Plants - 531; Viruses - 0; Other Eukaryotes - 9610 (source: NCBI BLink).</t>
  </si>
  <si>
    <t xml:space="preserve">PC-MYB1</t>
  </si>
  <si>
    <t xml:space="preserve">positively regulate cytokinesis </t>
  </si>
  <si>
    <t xml:space="preserve">10.1242/dev.02801</t>
  </si>
  <si>
    <t xml:space="preserve">AT5G06250</t>
  </si>
  <si>
    <t xml:space="preserve">AP2/B3-like transcriptional factor family protein; CONTAINS InterPro DOMAIN/s: Transcriptional factor B3 (InterPro:IPR003340); BEST Arabidopsis thaliana protein match is: AP2/B3-like transcriptional factor family protein (TAIR:AT3G11580.1); Has 30201 Blast hits to 17322 proteins in 780 species: Archae - 12; Bacteria - 1396; Metazoa - 17338; Fungi - 3422; Plants - 5037; Viruses - 0; Other Eukaryotes - 2996 (source: NCBI BLink).</t>
  </si>
  <si>
    <t xml:space="preserve">AT5G06510</t>
  </si>
  <si>
    <t xml:space="preserve">nuclear factor Y, subunit A10</t>
  </si>
  <si>
    <t xml:space="preserve">nuclear factor Y, subunit A10 (NF-YA10); FUNCTIONS IN: sequence-specific DNA binding transcription factor activity; INVOLVED IN: regulation of transcription, DNA-dependent; LOCATED IN: CCAAT-binding factor complex, nucleus; EXPRESSED IN: stem, vascular tissue, embryo, leaf whorl, seed; EXPRESSED DURING: F mature embryo stage, E expanded cotyledon stage, D bilateral stage; CONTAINS InterPro DOMAIN/s: CCAAT-binding transcription factor, subunit B (InterPro:IPR001289), CCAAT-binding factor, conserved site (InterPro:IPR018362); BEST Arabidopsis thaliana protein match is: nuclear factor Y, subunit A2 (TAIR:AT3G05690.1); Has 35333 Blast hits to 34131 proteins in 2444 species: Archae - 798; Bacteria - 22429; Metazoa - 974; Fungi - 991; Plants - 531; Viruses - 0; Other Eukaryotes - 9610 (source: NCBI BLink).</t>
  </si>
  <si>
    <t xml:space="preserve">NF-YA10</t>
  </si>
  <si>
    <t xml:space="preserve">AT5G07060</t>
  </si>
  <si>
    <t xml:space="preserve">CCCH-type zinc fingerfamily protein with RNA-binding domain</t>
  </si>
  <si>
    <t xml:space="preserve">CCCH-type zinc fingerfamily protein with RNA-binding domain; FUNCTIONS IN: RNA binding, zinc ion binding, nucleic acid binding; INVOLVED IN: biological_process unknown; LOCATED IN: cellular_component unknown; EXPRESSED IN: stem, sepal, flower; EXPRESSED DURING: petal differentiation and expansion stage; CONTAINS InterPro DOMAIN/s: Zinc finger, CCCH-type (InterPro:IPR000571), RNA recognition motif, RNP-1 (InterPro:IPR000504); BEST Arabidopsis thaliana protein match is: CCCH-type zinc fingerfamily protein with RNA-binding domain (TAIR:AT1G07360.1).</t>
  </si>
  <si>
    <t xml:space="preserve">MAC5C</t>
  </si>
  <si>
    <t xml:space="preserve">MOS4-associated complex subunit 5C</t>
  </si>
  <si>
    <t xml:space="preserve">AT5G48250</t>
  </si>
  <si>
    <t xml:space="preserve">B-box type zinc finger protein with CCT domain; FUNCTIONS IN: sequence-specific DNA binding transcription factor activity, zinc ion binding; LOCATED IN: plasma membrane; EXPRESSED IN: 23 plant structures; EXPRESSED DURING: 13 growth stages; CONTAINS InterPro DOMAIN/s: CCT domain (InterPro:IPR010402), Zinc finger, B-box (InterPro:IPR000315); BEST Arabidopsis thaliana protein match is: CONSTANS-like 9 (TAIR:AT3G07650.4); Has 1807 Blast hits to 1807 proteins in 277 species: Archae - 0; Bacteria - 0; Metazoa - 736; Fungi - 347; Plants - 385; Viruses - 0; Other Eukaryotes - 339 (source: NCBI BLink).</t>
  </si>
  <si>
    <t xml:space="preserve">AT5G62470</t>
  </si>
  <si>
    <t xml:space="preserve">myb domain protein 96</t>
  </si>
  <si>
    <t xml:space="preserve">Encodes a R2R3 type Myb transcription factor whose expression is strongly induced by abscisic acid. Mediates abscisic acid signaling during drought stress response.</t>
  </si>
  <si>
    <t xml:space="preserve">myb domain protein 96 (MYB9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4 (TAIR:AT3G47600.1); Has 9691 Blast hits to 8398 proteins in 583 species: Archae - 0; Bacteria - 56; Metazoa - 899; Fungi - 554; Plants - 5844; Viruses - 4; Other Eukaryotes - 2334 (source: NCBI BLink).</t>
  </si>
  <si>
    <t xml:space="preserve">MYBCOV1</t>
  </si>
  <si>
    <t xml:space="preserve"> freezing and drought stress </t>
  </si>
  <si>
    <t xml:space="preserve">10.1093/jxb/ert040</t>
  </si>
  <si>
    <t xml:space="preserve">AT3G45260</t>
  </si>
  <si>
    <t xml:space="preserve">C2H2-like zinc finger protein; FUNCTIONS IN: sequence-specific DNA binding transcription factor activity, zinc ion binding, nucleic acid binding; INVOLVED IN: regulation of transcription; LOCATED IN: intracellular; EXPRESSED IN: 13 plant structures; EXPRESSED DURING: 9 growth stages; CONTAINS InterPro DOMAIN/s: Zinc finger, C2H2-like (InterPro:IPR015880), Zinc finger, C2H2-type (InterPro:IPR007087), Zinc finger, double-stranded RNA binding (InterPro:IPR022755); BEST Arabidopsis thaliana protein match is: C2H2 and C2HC zinc fingers superfamily protein (TAIR:AT5G60470.1); Has 54288 Blast hits to 20581 proteins in 284 species: Archae - 0; Bacteria - 7; Metazoa - 49362; Fungi - 343; Plants - 724; Viruses - 2; Other Eukaryotes - 3850 (source: NCBI BLink).</t>
  </si>
  <si>
    <t xml:space="preserve">AT4G32800</t>
  </si>
  <si>
    <t xml:space="preserve">Integrase-type DNA-binding superfamily protein; FUNCTIONS IN: DNA binding, sequence-specific DNA binding transcription factor activity; INVOLVED IN: regulation of transcription, DNA-dependent; LOCATED IN: nucleus; EXPRESSED IN: 10 plant structures; EXPRESSED DURING: 7 growth stages; CONTAINS InterPro DOMAIN/s: DNA-binding, integrase-type (InterPro:IPR016177), Pathogenesis-related transcriptional factor/ERF, DNA-binding (InterPro:IPR001471); BEST Arabidopsis thaliana protein match is: Integrase-type DNA-binding superfamily protein (TAIR:AT5G11590.1); Has 5524 Blast hits to 5510 proteins in 242 species: Archae - 0; Bacteria - 2; Metazoa - 0; Fungi - 0; Plants - 5517; Viruses - 0; Other Eukaryotes - 5 (source: NCBI BLink).</t>
  </si>
  <si>
    <t xml:space="preserve">AT1G09540</t>
  </si>
  <si>
    <t xml:space="preserve">SS-Subnetwork7</t>
  </si>
  <si>
    <t xml:space="preserve">MS-Subnetwork26</t>
  </si>
  <si>
    <t xml:space="preserve">TF-Subnetwork9</t>
  </si>
  <si>
    <t xml:space="preserve">myb domain protein 61</t>
  </si>
  <si>
    <t xml:space="preserve">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 xml:space="preserve">myb domain protein 61 (MYB6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8976 Blast hits to 8269 proteins in 475 species: Archae - 0; Bacteria - 0; Metazoa - 766; Fungi - 514; Plants - 5880; Viruses - 4; Other Eukaryotes - 1812 (source: NCBI BLink).</t>
  </si>
  <si>
    <t xml:space="preserve">MYB61</t>
  </si>
  <si>
    <t xml:space="preserve">Root development</t>
  </si>
  <si>
    <t xml:space="preserve">ABA independent regulation of stomatal pore size</t>
  </si>
  <si>
    <t xml:space="preserve">AT1G26960</t>
  </si>
  <si>
    <t xml:space="preserve">homeobox protein 23</t>
  </si>
  <si>
    <t xml:space="preserve">Encodes a homeodomain leucine zipper class I (HD-Zip I) protein.</t>
  </si>
  <si>
    <t xml:space="preserve">homeobox protein 23 (AtHB23); FUNCTIONS IN: DNA binding, sequence-specific DNA binding transcription factor activity; INVOLVED IN: response to gibberellin stimulus, regulation of transcription, DNA-dependent; LOCATED IN: nucleus; EXPRESSED IN: 24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leucine zipper protein family (TAIR:AT1G69780.1); Has 11101 Blast hits to 11053 proteins in 666 species: Archae - 0; Bacteria - 4; Metazoa - 8567; Fungi - 242; Plants - 2058; Viruses - 5; Other Eukaryotes - 225 (source: NCBI BLink).</t>
  </si>
  <si>
    <t xml:space="preserve">HB23</t>
  </si>
  <si>
    <t xml:space="preserve">negative developmental roles in stem elongation</t>
  </si>
  <si>
    <t xml:space="preserve">AT1G64530</t>
  </si>
  <si>
    <t xml:space="preserve">Plant regulator RWP-RK family protein; CONTAINS InterPro DOMAIN/s: Octicosapeptide/Phox/Bem1p (InterPro:IPR000270), Plant regulator RWP-RK (InterPro:IPR003035); BEST Arabidopsis thaliana protein match is: NIN like protein 7 (TAIR:AT4G24020.1); Has 703 Blast hits to 646 proteins in 50 species: Archae - 0; Bacteria - 2; Metazoa - 50; Fungi - 0; Plants - 585; Viruses - 0; Other Eukaryotes - 66 (source: NCBI BLink).</t>
  </si>
  <si>
    <t xml:space="preserve">AT3G01220</t>
  </si>
  <si>
    <t xml:space="preserve">homeobox protein 20</t>
  </si>
  <si>
    <t xml:space="preserve">Encodes a homeodomain leucine zipper class I (HD-Zip I) protein.  Expressed during seed germination in the micropylar endosperm and in the root cap, and increases ABA sensitivity and seed dormancy when mutated.</t>
  </si>
  <si>
    <t xml:space="preserve">homeobox protein 20 (HB20); FUNCTIONS IN: DNA binding, sequence-specific DNA binding transcription factor activity; INVOLVED IN: response to auxin stimulus, regulation of transcription, DNA-dependent; LOCATED IN: nucleus; EXPRESSED IN: 11 plant structures; EXPRESSED DURING: E expanded cotyledon stage;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3 (TAIR:AT5G15150.1); Has 9615 Blast hits to 9578 proteins in 515 species: Archae - 0; Bacteria - 1; Metazoa - 7277; Fungi - 141; Plants - 2025; Viruses - 4; Other Eukaryotes - 167 (source: NCBI BLink).</t>
  </si>
  <si>
    <t xml:space="preserve">HB20</t>
  </si>
  <si>
    <t xml:space="preserve">Expressed  in the root cap</t>
  </si>
  <si>
    <t xml:space="preserve">AT3G49930</t>
  </si>
  <si>
    <t xml:space="preserve">C2H2 and C2HC zinc fingers superfamily protein; FUNCTIONS IN: sequence-specific DNA binding transcription factor activity, zinc ion binding, nucleic acid binding; INVOLVED IN: regulation of transcription; LOCATED IN: intracellular; EXPRESSED IN: 15 plant structures; EXPRESSED DURING: 9 growth stages; CONTAINS InterPro DOMAIN/s: Zinc finger, C2H2-like (InterPro:IPR015880), Zinc finger, C2H2-type (InterPro:IPR007087); BEST Arabidopsis thaliana protein match is: zinc-finger protein 1 (TAIR:AT5G67450.1); Has 7854 Blast hits to 5480 proteins in 142 species: Archae - 0; Bacteria - 0; Metazoa - 6758; Fungi - 30; Plants - 847; Viruses - 0; Other Eukaryotes - 219 (source: NCBI BLink).</t>
  </si>
  <si>
    <t xml:space="preserve">AT4G00150</t>
  </si>
  <si>
    <t xml:space="preserve">HAIRY MERISTEM 3 (HAM3); FUNCTIONS IN: sequence-specific DNA binding transcription factor activity; INVOLVED IN: regulation of transcription; LOCATED IN: chloroplast; EXPRESSED IN: 22 plant structures; EXPRESSED DURING: 13 growth stages; CONTAINS InterPro DOMAIN/s: Transcription factor GRAS (InterPro:IPR005202); BEST Arabidopsis thaliana protein match is: GRAS family transcription factor (TAIR:AT2G45160.1); Has 2283 Blast hits to 2233 proteins in 293 species: Archae - 0; Bacteria - 2; Metazoa - 0; Fungi - 0; Plants - 2281; Viruses - 0; Other Eukaryotes - 0 (source: NCBI BLink).</t>
  </si>
  <si>
    <t xml:space="preserve">LOM3</t>
  </si>
  <si>
    <t xml:space="preserve">LOST MERISTEMS 3</t>
  </si>
  <si>
    <t xml:space="preserve">Maintenance of Root Indeterminacy</t>
  </si>
  <si>
    <t xml:space="preserve">AT5G13910</t>
  </si>
  <si>
    <t xml:space="preserve">Encodes a member of the ERF (ethylene response factor) subfamily B-1 of ERF/AP2 transcription factor family (LEAFY PETIOLE). The protein contains one AP2 domain. There are 15 members in this subfamily including ATERF-3, ATERF-4, ATERF-7, and LEAFY PETIOLE.  Acts as a positive regulator of gibberellic acid-induced germination.</t>
  </si>
  <si>
    <t xml:space="preserve">LEAFY PETIOLE (LEP); CONTAINS InterPro DOMAIN/s: DNA-binding, integrase-type (InterPro:IPR016177), Pathogenesis-related transcriptional factor/ERF, DNA-binding (InterPro:IPR001471); BEST Arabidopsis thaliana protein match is: Integrase-type DNA-binding superfamily protein (TAIR:AT1G28160.1); Has 1807 Blast hits to 1807 proteins in 277 species: Archae - 0; Bacteria - 0; Metazoa - 736; Fungi - 347; Plants - 385; Viruses - 0; Other Eukaryotes - 339 (source: NCBI BLink).</t>
  </si>
  <si>
    <t xml:space="preserve">LEP</t>
  </si>
  <si>
    <t xml:space="preserve">LEAFY PETIOLE</t>
  </si>
  <si>
    <t xml:space="preserve">leaf petiole</t>
  </si>
  <si>
    <t xml:space="preserve">https://www.ncbi.nlm.nih.gov/pubmed/11044410?dopt=Abstract</t>
  </si>
  <si>
    <t xml:space="preserve">AT5G15150</t>
  </si>
  <si>
    <t xml:space="preserve">homeobox 3</t>
  </si>
  <si>
    <t xml:space="preserve">homeobox-containing gene with an unusual feature:  a leucine zipper motif adjacent to the carboxyl-terminal  of the homeodomain structure.  This gene is expressed  primarily in the cortex of the root and the stem.</t>
  </si>
  <si>
    <t xml:space="preserve">homeobox 3 (HB-3); FUNCTIONS IN: sequence-specific DNA binding, DNA binding, sequence-specific DNA binding transcription factor activity; INVOLVED IN: regulation of transcription, DNA-dependent, regulation of transcription; LOCATED IN: nucleus; EXPRESSED IN: 18 plant structures; EXPRESSED DURING: 4 anthesis, F mature embryo stage, petal differentiation and expansion stage, E expanded cotyledon stage, D bilateral stage; CONTAINS InterPro DOMAIN/s: Homeobox, conserved site (InterPro:IPR017970), Homeobox (InterPro:IPR001356), Helix-turn-helix motif, lambda-like repressor (InterPro:IPR000047), Homeodomain-like (InterPro:IPR009057), Leucine zipper, homeobox-associated (InterPro:IPR003106), Homeodomain-related (InterPro:IPR012287); BEST Arabidopsis thaliana protein match is: homeobox protein 20 (TAIR:AT3G01220.1); Has 11268 Blast hits to 11217 proteins in 570 species: Archae - 0; Bacteria - 6; Metazoa - 8826; Fungi - 177; Plants - 2030; Viruses - 5; Other Eukaryotes - 224 (source: NCBI BLink).</t>
  </si>
  <si>
    <t xml:space="preserve">HB-3</t>
  </si>
  <si>
    <t xml:space="preserve">expressed primarily in the cortex of the root</t>
  </si>
  <si>
    <t xml:space="preserve">AT2G39900</t>
  </si>
  <si>
    <t xml:space="preserve">GATA type zinc finger transcription factor family protein; FUNCTIONS IN: zinc ion binding; INVOLVED IN: biological_process unknown; LOCATED IN: cellular_component unknown; EXPRESSED IN: 22 plant structures; EXPRESSED DURING: 15 growth stages; CONTAINS InterPro DOMAIN/s: Zinc finger, LIM-type (InterPro:IPR001781), Zinc finger, RING-type (InterPro:IPR001841); BEST Arabidopsis thaliana protein match is: GATA type zinc finger transcription factor family protein (TAIR:AT3G55770.5); Has 4468 Blast hits to 3092 proteins in 184 species: Archae - 0; Bacteria - 0; Metazoa - 3526; Fungi - 76; Plants - 531; Viruses - 0; Other Eukaryotes - 335 (source: NCBI BLink).</t>
  </si>
  <si>
    <t xml:space="preserve">WLIM2a</t>
  </si>
  <si>
    <t xml:space="preserve">Regulates actin cytoskeleton organization.</t>
  </si>
  <si>
    <t xml:space="preserve">AT5G26660</t>
  </si>
  <si>
    <t xml:space="preserve">myb domain protein 86</t>
  </si>
  <si>
    <t xml:space="preserve">a MYB gene encodes a transcriptional repressor of the C4H gene which is involved in the biosynthesis of sinapate esters.</t>
  </si>
  <si>
    <t xml:space="preserve">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t>
  </si>
  <si>
    <t xml:space="preserve">MYB86</t>
  </si>
  <si>
    <t xml:space="preserve">AT1G34670</t>
  </si>
  <si>
    <t xml:space="preserve">SS-Subnetwork8</t>
  </si>
  <si>
    <t xml:space="preserve">TF-Subnetwork8</t>
  </si>
  <si>
    <t xml:space="preserve">myb domain protein 93</t>
  </si>
  <si>
    <t xml:space="preserve">myb domain protein 93 (MYB9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 (TAIR:AT5G16770.2); Has 9075 Blast hits to 8286 proteins in 552 species: Archae - 0; Bacteria - 0; Metazoa - 899; Fungi - 498; Plants - 5847; Viruses - 6; Other Eukaryotes - 1825 (source: NCBI BLink).</t>
  </si>
  <si>
    <t xml:space="preserve">MYB93</t>
  </si>
  <si>
    <t xml:space="preserve">Lateral root development</t>
  </si>
  <si>
    <t xml:space="preserve">negative regulator of lateral root development</t>
  </si>
  <si>
    <t xml:space="preserve">10.1111/nph.12879</t>
  </si>
  <si>
    <t xml:space="preserve">AT1G56010</t>
  </si>
  <si>
    <t xml:space="preserve">NAC domain containing protein 1</t>
  </si>
  <si>
    <t xml:space="preserve">Encodes a transcription factor involved in shoot apical meristem formation and auxin-mediated lateral root formation. The gene is thought not to be involved in stress responses (NaCl, auxins, ethylene). NAC1 (NAC1)</t>
  </si>
  <si>
    <t xml:space="preserve">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t>
  </si>
  <si>
    <t xml:space="preserve">NAC1</t>
  </si>
  <si>
    <t xml:space="preserve">lateral root development</t>
  </si>
  <si>
    <t xml:space="preserve">10.1186/1471-2229-12-220</t>
  </si>
  <si>
    <t xml:space="preserve">AT1G64000</t>
  </si>
  <si>
    <t xml:space="preserve">WRKY DNA-binding protein 56</t>
  </si>
  <si>
    <t xml:space="preserve">WRKY DNA-binding protein 56 (WRKY56); CONTAINS InterPro DOMAIN/s: DNA-binding WRKY (InterPro:IPR003657); BEST Arabidopsis thaliana protein match is: WRKY DNA-binding protein 24 (TAIR:AT5G41570.1); Has 3510 Blast hits to 3053 proteins in 190 species: Archae - 0; Bacteria - 0; Metazoa - 0; Fungi - 0; Plants - 3491; Viruses - 0; Other Eukaryotes - 19 (source: NCBI BLink).</t>
  </si>
  <si>
    <t xml:space="preserve">WRKY56</t>
  </si>
  <si>
    <t xml:space="preserve">10.1007/s00425-007-0586-z</t>
  </si>
  <si>
    <t xml:space="preserve">AT1G68880</t>
  </si>
  <si>
    <t xml:space="preserve">basic leucine-zipper 8</t>
  </si>
  <si>
    <t xml:space="preserve">basic leucine-zipper 8 (bZIP); FUNCTIONS IN: DNA binding, sequence-specific DNA binding transcription factor activity; INVOLVED IN: regulation of transcription, DNA-dependent; LOCATED IN: chloroplast; EXPRESSED IN: root, leaf; EXPRESSED DURING: LP.04 four leaves visible; CONTAINS InterPro DOMAIN/s: Basic-leucine zipper (bZIP) transcription factor (InterPro:IPR004827), bZIP transcription factor, bZIP-1 (InterPro:IPR011616); BEST Arabidopsis thaliana protein match is: basic leucine-zipper 43 (TAIR:AT5G38800.1); Has 1448 Blast hits to 1448 proteins in 151 species: Archae - 0; Bacteria - 0; Metazoa - 298; Fungi - 31; Plants - 1095; Viruses - 0; Other Eukaryotes - 24 (source: NCBI BLink).</t>
  </si>
  <si>
    <t xml:space="preserve">bZIP</t>
  </si>
  <si>
    <t xml:space="preserve">root- and shoot-specific genes</t>
  </si>
  <si>
    <t xml:space="preserve">10.1111/j.1365-313X.2004.02051.x</t>
  </si>
  <si>
    <t xml:space="preserve">AT2G01430</t>
  </si>
  <si>
    <t xml:space="preserve">homeobox-leucine zipper protein 17</t>
  </si>
  <si>
    <t xml:space="preserve">homeobox-leucine zipper protein 17 (HB17); FUNCTIONS IN: sequence-specific DNA binding transcription factor activity; INVOLVED IN: regulation of transcription, DNA-dependent, regulation of transcription; LOCATED IN: nucleu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18 (TAIR:AT1G70920.1); Has 8030 Blast hits to 8017 proteins in 519 species: Archae - 0; Bacteria - 0; Metazoa - 5631; Fungi - 276; Plants - 1985; Viruses - 4; Other Eukaryotes - 134 (source: NCBI BLink).</t>
  </si>
  <si>
    <t xml:space="preserve">HB17</t>
  </si>
  <si>
    <t xml:space="preserve">related to leaf and root growth</t>
  </si>
  <si>
    <t xml:space="preserve">AT2G31180</t>
  </si>
  <si>
    <t xml:space="preserve">myb domain protein 14</t>
  </si>
  <si>
    <t xml:space="preserve">myb domain protein 14 (MYB1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8955 Blast hits to 8193 proteins in 476 species: Archae - 0; Bacteria - 0; Metazoa - 819; Fungi - 463; Plants - 5874; Viruses - 6; Other Eukaryotes - 1793 (source: NCBI BLink).</t>
  </si>
  <si>
    <t xml:space="preserve">MYB14AT</t>
  </si>
  <si>
    <t xml:space="preserve">Regulates cold tolerance</t>
  </si>
  <si>
    <t xml:space="preserve">10.1007/s11105-012-0481-z</t>
  </si>
  <si>
    <t xml:space="preserve">AT2G41690</t>
  </si>
  <si>
    <t xml:space="preserve">heat shock transcription factor B3</t>
  </si>
  <si>
    <t xml:space="preserve">heat shock transcription factor B3 (HSFB3); FUNCTIONS IN: DNA binding, sequence-specific DNA binding transcription factor activity; INVOLVED IN: response to cadmium ion; LOCATED IN: nucleus; EXPRESSED IN: inflorescence meristem, leaf whorl, flower, cultured cell; EXPRESSED DURING: 4 anthesis, petal differentiation and expansion stage; CONTAINS InterPro DOMAIN/s: Winged helix-turn-helix transcription repressor DNA-binding (InterPro:IPR011991), Heat shock factor (HSF)-type, DNA-binding (InterPro:IPR000232); BEST Arabidopsis thaliana protein match is: heat shock transcription factor  B2A (TAIR:AT5G62020.1); Has 2046 Blast hits to 2034 proteins in 225 species: Archae - 0; Bacteria - 0; Metazoa - 329; Fungi - 465; Plants - 775; Viruses - 0; Other Eukaryotes - 477 (source: NCBI BLink).</t>
  </si>
  <si>
    <t xml:space="preserve">HSFB3</t>
  </si>
  <si>
    <t xml:space="preserve">heat shock </t>
  </si>
  <si>
    <t xml:space="preserve">10.1111/j.1365-3040.2012.02533.x</t>
  </si>
  <si>
    <t xml:space="preserve">AT2G46130</t>
  </si>
  <si>
    <t xml:space="preserve">WRKY DNA-binding protein 43</t>
  </si>
  <si>
    <t xml:space="preserve">WRKY DNA-binding protein 43 (WRKY43); CONTAINS InterPro DOMAIN/s: DNA-binding WRKY (InterPro:IPR003657); BEST Arabidopsis thaliana protein match is: WRKY DNA-binding protein 24 (TAIR:AT5G41570.1); Has 3313 Blast hits to 2875 proteins in 188 species: Archae - 0; Bacteria - 0; Metazoa - 0; Fungi - 0; Plants - 3301; Viruses - 0; Other Eukaryotes - 12 (source: NCBI BLink).</t>
  </si>
  <si>
    <t xml:space="preserve">WRKY43</t>
  </si>
  <si>
    <t xml:space="preserve">10.1104/pp.104.047019</t>
  </si>
  <si>
    <t xml:space="preserve">AT3G09290</t>
  </si>
  <si>
    <t xml:space="preserve">telomerase activator1</t>
  </si>
  <si>
    <t xml:space="preserve">encodes activation factor TAC1 which mediates telomerase activity</t>
  </si>
  <si>
    <t xml:space="preserve">telomerase activator1 (TAC1); FUNCTIONS IN: transcription activator activity, zinc ion binding, sequence-specific DNA binding transcription factor activity, nucleic acid binding; INVOLVED IN: regulation of transcription; LOCATED IN: intracellular; CONTAINS InterPro DOMAIN/s: Zinc finger, C2H2-like (InterPro:IPR015880), Zinc finger, C2H2-type (InterPro:IPR007087); BEST Arabidopsis thaliana protein match is: C2H2 and C2HC zinc fingers superfamily protein (TAIR:AT3G53820.1); Has 684 Blast hits to 684 proteins in 51 species: Archae - 0; Bacteria - 0; Metazoa - 47; Fungi - 0; Plants - 636; Viruses - 0; Other Eukaryotes - 1 (source: NCBI BLink).</t>
  </si>
  <si>
    <t xml:space="preserve">TAC1</t>
  </si>
  <si>
    <t xml:space="preserve">AT3G18400</t>
  </si>
  <si>
    <t xml:space="preserve">NAC domain containing protein 58</t>
  </si>
  <si>
    <t xml:space="preserve">NAC domain containing protein 58 (NAC058); FUNCTIONS IN: sequence-specific DNA binding transcription factor activity; INVOLVED IN: multicellular organismal development, regulation of transcription; LOCATED IN: cellular_component unknown; EXPRESSED IN: hypocotyl, root, flower; EXPRESSED DURING: petal differentiation and expansion stage; CONTAINS InterPro DOMAIN/s: No apical meristem (NAM) protein (InterPro:IPR003441); BEST Arabidopsis thaliana protein match is: NAC domain containing protein 38 (TAIR:AT2G24430.2); Has 3056 Blast hits to 3045 proteins in 77 species: Archae - 0; Bacteria - 0; Metazoa - 0; Fungi - 0; Plants - 3049; Viruses - 0; Other Eukaryotes - 7 (source: NCBI BLink).</t>
  </si>
  <si>
    <t xml:space="preserve">NAC058</t>
  </si>
  <si>
    <t xml:space="preserve">AT4G08150</t>
  </si>
  <si>
    <t xml:space="preserve">KNOTTED-like from Arabidopsis thaliana</t>
  </si>
  <si>
    <t xml:space="preserve">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 xml:space="preserve">KNOTTED-like from Arabidopsis thaliana (KNAT1);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X/ELK homeobox transcription factor (TAIR:AT1G62360.1); Has 31270 Blast hits to 14770 proteins in 476 species: Archae - 4; Bacteria - 107; Metazoa - 2529; Fungi - 972; Plants - 3913; Viruses - 2; Other Eukaryotes - 23743 (source: NCBI BLink).</t>
  </si>
  <si>
    <t xml:space="preserve">KNAT1</t>
  </si>
  <si>
    <t xml:space="preserve">Meristem and organ primordia development</t>
  </si>
  <si>
    <t xml:space="preserve">10.1371/journal.pgen.1005479</t>
  </si>
  <si>
    <t xml:space="preserve">AT5G07680</t>
  </si>
  <si>
    <t xml:space="preserve">NAC domain containing protein 80</t>
  </si>
  <si>
    <t xml:space="preserve">NAC domain containing protein 80 (NAC080); FUNCTIONS IN: sequence-specific DNA binding transcription factor activity; INVOLVED IN: multicellular organismal development, regulation of transcription; LOCATED IN: cellular_component unknown; EXPRESSED IN: 12 plant structures; EXPRESSED DURING: LP.04 four leaves visible, 4 anthesis, C globular stage, petal differentiation and expansion stage; CONTAINS InterPro DOMAIN/s: No apical meristem (NAM) protein (InterPro:IPR003441); BEST Arabidopsis thaliana protein match is: NAC domain containing protein 100 (TAIR:AT5G61430.1); Has 3089 Blast hits to 3080 proteins in 75 species: Archae - 0; Bacteria - 0; Metazoa - 0; Fungi - 0; Plants - 3089; Viruses - 0; Other Eukaryotes - 0 (source: NCBI BLink).</t>
  </si>
  <si>
    <t xml:space="preserve">NAC080</t>
  </si>
  <si>
    <t xml:space="preserve">AT5G25160</t>
  </si>
  <si>
    <t xml:space="preserve">zinc finger protein 3</t>
  </si>
  <si>
    <t xml:space="preserve">zinc finger protein 3 (ZFP3); FUNCTIONS IN: sequence-specific DNA binding transcription factor activity, zinc ion binding, nucleic acid binding; INVOLVED IN: regulation of transcription; LOCATED IN: intracellular; EXPRESSED IN: shoot apex, hypocotyl, root, flower; EXPRESSED DURING: petal differentiation and expansion stage; CONTAINS InterPro DOMAIN/s: Zinc finger, C2H2-type (InterPro:IPR007087); BEST Arabidopsis thaliana protein match is: C2H2 and C2HC zinc fingers superfamily protein (TAIR:AT5G10970.1); Has 1807 Blast hits to 1807 proteins in 277 species: Archae - 0; Bacteria - 0; Metazoa - 736; Fungi - 347; Plants - 385; Viruses - 0; Other Eukaryotes - 339 (source: NCBI BLink).</t>
  </si>
  <si>
    <t xml:space="preserve">ZFP3</t>
  </si>
  <si>
    <t xml:space="preserve">Interferes with ABA and light signaling</t>
  </si>
  <si>
    <t xml:space="preserve">10.1104/pp.113.234294</t>
  </si>
  <si>
    <t xml:space="preserve">AT5G61430</t>
  </si>
  <si>
    <t xml:space="preserve">NAC domain containing protein 100</t>
  </si>
  <si>
    <t xml:space="preserve">NAC domain containing protein 100 (NAC100); FUNCTIONS IN: sequence-specific DNA binding transcription factor activity; INVOLVED IN: multicellular organismal development, regulation of transcription; LOCATED IN: cellular_component unknown; EXPRESSED IN: 9 plant structures; EXPRESSED DURING: LP.04 four leaves visible, 4 anthesis, petal differentiation and expansion stage; CONTAINS InterPro DOMAIN/s: No apical meristem (NAM) protein (InterPro:IPR003441); BEST Arabidopsis thaliana protein match is: NAC domain containing protein 80 (TAIR:AT5G07680.1); Has 1807 Blast hits to 1807 proteins in 277 species: Archae - 0; Bacteria - 0; Metazoa - 736; Fungi - 347; Plants - 385; Viruses - 0; Other Eukaryotes - 339 (source: NCBI BLink).</t>
  </si>
  <si>
    <t xml:space="preserve">NAC100</t>
  </si>
  <si>
    <t xml:space="preserve">10.1105/tpc.105.030841</t>
  </si>
  <si>
    <t xml:space="preserve">AT5G66630</t>
  </si>
  <si>
    <t xml:space="preserve">DA1-related protein 5</t>
  </si>
  <si>
    <t xml:space="preserve">DA1-related protein 5 (DAR5); FUNCTIONS IN: zinc ion binding, ATP binding; INVOLVED IN: apoptosis; EXPRESSED IN: 12 plant structures; EXPRESSED DURING: LP.04 four leaves visible, 4 anthesis, petal differentiation and expansion stage; CONTAINS InterPro DOMAIN/s: Zinc finger, LIM-type (InterPro:IPR001781), NB-ARC (InterPro:IPR002182), Powdery mildew resistance protein,  RPW8 domain (InterPro:IPR008808), Protein of unknown function DUF3633 (InterPro:IPR022087); BEST Arabidopsis thaliana protein match is: DA1-related protein 6 (TAIR:AT5G66620.1); Has 1986 Blast hits to 1972 proteins in 186 species: Archae - 0; Bacteria - 28; Metazoa - 152; Fungi - 18; Plants - 1741; Viruses - 0; Other Eukaryotes - 47 (source: NCBI BLink).</t>
  </si>
  <si>
    <t xml:space="preserve">DAR5</t>
  </si>
  <si>
    <t xml:space="preserve">Control of final seed and organ size</t>
  </si>
  <si>
    <t xml:space="preserve">10.1101/gad.463608</t>
  </si>
  <si>
    <t xml:space="preserve">AT2G24430</t>
  </si>
  <si>
    <t xml:space="preserve">MS-Subnetwork13</t>
  </si>
  <si>
    <t xml:space="preserve">NAC domain containing protein 38</t>
  </si>
  <si>
    <t xml:space="preserve">Arabidopsis NAC domain containing protein 39 (ANAC039); FUNCTIONS IN: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InterPro DOMAIN/s: No apical meristem (NAM) protein (InterPro:IPR003441); BEST Arabidopsis thaliana protein match is: NAC domain containing protein 58 (TAIR:AT3G18400.1); Has 3031 Blast hits to 3023 proteins in 78 species: Archae - 0; Bacteria - 0; Metazoa - 5; Fungi - 6; Plants - 3020; Viruses - 0; Other Eukaryotes - 0 (source: NCBI BLink).</t>
  </si>
  <si>
    <t xml:space="preserve">NAC038</t>
  </si>
  <si>
    <t xml:space="preserve">AT1G13300</t>
  </si>
  <si>
    <t xml:space="preserve">TF-Subnetwork27</t>
  </si>
  <si>
    <t xml:space="preserve">Overexpression confers hypersensitivity to low phosphate-elicited inhibition of primary root growth.</t>
  </si>
  <si>
    <t xml:space="preserve">HYPERSENSITIVITY TO LOW PI-ELICITED PRIMARY ROOT  SHORTENING 1 (HRS1);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3G25790.1); Has 1648 Blast hits to 1627 proteins in 64 species: Archae - 0; Bacteria - 2; Metazoa - 2; Fungi - 2; Plants - 1613; Viruses - 8; Other Eukaryotes - 21 (source: NCBI BLink).</t>
  </si>
  <si>
    <t xml:space="preserve">HRS1</t>
  </si>
  <si>
    <t xml:space="preserve">HYPERSENSITIVITY TO LOW PI-ELICITED PRIMARY ROOT  SHORTENING 1</t>
  </si>
  <si>
    <t xml:space="preserve">integrates nitrate and phosphate signals at the Arabidopsis root tip</t>
  </si>
  <si>
    <t xml:space="preserve">10.1038/ncomms7274</t>
  </si>
  <si>
    <t xml:space="preserve">AT1G51070</t>
  </si>
  <si>
    <t xml:space="preserve">basic Helix-Loop-Helix 115 (bHLH115);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54680.1).</t>
  </si>
  <si>
    <t xml:space="preserve">bHLH115</t>
  </si>
  <si>
    <t xml:space="preserve">basic Helix-Loop-Helix 115</t>
  </si>
  <si>
    <t xml:space="preserve">Response to Iron Deficiency in Arabidopsis Roots</t>
  </si>
  <si>
    <t xml:space="preserve">10.1105/tpc.110.074096</t>
  </si>
  <si>
    <t xml:space="preserve">AT1G67030</t>
  </si>
  <si>
    <t xml:space="preserve">zinc finger protein 6</t>
  </si>
  <si>
    <t xml:space="preserve">zinc finger protein 6 (ZFP6); FUNCTIONS IN: sequence-specific DNA binding transcription factor activity, zinc ion binding, nucleic acid binding; INVOLVED IN: regulation of transcription; LOCATED IN: cytosolic ribosome; EXPRESSED IN: 7 plant structures; EXPRESSED DURING: 4 anthesis, petal differentiation and expansion stage; CONTAINS InterPro DOMAIN/s: Zinc finger, C2H2-like (InterPro:IPR015880), Zinc finger, C2H2-type (InterPro:IPR007087); BEST Arabidopsis thaliana protein match is: C2H2 and C2HC zinc fingers superfamily protein (TAIR:AT1G68360.1); Has 1119 Blast hits to 1119 proteins in 41 species: Archae - 0; Bacteria - 0; Metazoa - 3; Fungi - 2; Plants - 1114; Viruses - 0; Other Eukaryotes - 0 (source: NCBI BLink).</t>
  </si>
  <si>
    <t xml:space="preserve">ZFP6</t>
  </si>
  <si>
    <t xml:space="preserve">AT3G48920</t>
  </si>
  <si>
    <t xml:space="preserve">myb domain protein 45</t>
  </si>
  <si>
    <t xml:space="preserve">myb domain protein 45 (MYB4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8 (TAIR:AT4G25560.1); Has 8926 Blast hits to 8195 proteins in 505 species: Archae - 0; Bacteria - 0; Metazoa - 809; Fungi - 469; Plants - 5801; Viruses - 3; Other Eukaryotes - 1844 (source: NCBI BLink).</t>
  </si>
  <si>
    <t xml:space="preserve">MYB45</t>
  </si>
  <si>
    <t xml:space="preserve">Stress related</t>
  </si>
  <si>
    <t xml:space="preserve">10.1371/journal.pone.0098477</t>
  </si>
  <si>
    <t xml:space="preserve">AT4G01720</t>
  </si>
  <si>
    <t xml:space="preserve">member of WRKY Transcription Factor; Group II-b</t>
  </si>
  <si>
    <t xml:space="preserve">WRKY47; CONTAINS InterPro DOMAIN/s: DNA-binding WRKY (InterPro:IPR003657); BEST Arabidopsis thaliana protein match is: WRKY family transcription factor (TAIR:AT4G04450.1); Has 3605 Blast hits to 3148 proteins in 215 species: Archae - 2; Bacteria - 4; Metazoa - 47; Fungi - 10; Plants - 3482; Viruses - 0; Other Eukaryotes - 60 (source: NCBI BLink).</t>
  </si>
  <si>
    <t xml:space="preserve">WRKY47</t>
  </si>
  <si>
    <t xml:space="preserve">Regulates the Switch between Stem Cells and Transit-Amplifying Cells</t>
  </si>
  <si>
    <t xml:space="preserve">10.1105/tpc.15.00452</t>
  </si>
  <si>
    <t xml:space="preserve">AT4G22070</t>
  </si>
  <si>
    <t xml:space="preserve">WRKY DNA-binding protein 31</t>
  </si>
  <si>
    <t xml:space="preserve">WRKY DNA-binding protein 31 (WRKY31); CONTAINS InterPro DOMAIN/s: DNA-binding WRKY (InterPro:IPR003657); BEST Arabidopsis thaliana protein match is: WRKY family transcription factor (TAIR:AT4G04450.1); Has 30201 Blast hits to 17322 proteins in 780 species: Archae - 12; Bacteria - 1396; Metazoa - 17338; Fungi - 3422; Plants - 5037; Viruses - 0; Other Eukaryotes - 2996 (source: NCBI BLink).</t>
  </si>
  <si>
    <t xml:space="preserve">WRKY31</t>
  </si>
  <si>
    <t xml:space="preserve">Controlling cell proliferation and development</t>
  </si>
  <si>
    <t xml:space="preserve">10.1007/s11103-009-9577-8</t>
  </si>
  <si>
    <t xml:space="preserve">AT5G22890</t>
  </si>
  <si>
    <t xml:space="preserve">C2H2 and C2HC zinc fingers superfamily protein; FUNCTIONS IN: sequence-specific DNA binding transcription factor activity; INVOLVED IN: response to chitin, regulation of transcription; LOCATED IN: intracellular; EXPRESSED IN: root; CONTAINS InterPro DOMAIN/s: Zinc finger, C2H2-like (InterPro:IPR015880), Zinc finger, C2H2-type (InterPro:IPR007087); BEST Arabidopsis thaliana protein match is: C2H2 and C2HC zinc fingers superfamily protein (TAIR:AT1G34370.1); Has 32454 Blast hits to 15503 proteins in 208 species: Archae - 0; Bacteria - 0; Metazoa - 30756; Fungi - 38; Plants - 696; Viruses - 0; Other Eukaryotes - 964 (source: NCBI BLink).</t>
  </si>
  <si>
    <t xml:space="preserve">AT5G65210</t>
  </si>
  <si>
    <t xml:space="preserve">bZIP transcription factor family protein</t>
  </si>
  <si>
    <t xml:space="preserve">Encodes TGA1, a redox-controlled regulator of systemic acquired resistance.  TGA1 targets the activation sequence-1 (as-1) element of the promoter region of defense proteins. TGA1 are S-nitrosylated.</t>
  </si>
  <si>
    <t xml:space="preserve">TGA1; CONTAINS InterPro DOMAIN/s: Basic-leucine zipper (bZIP) transcription factor (InterPro:IPR004827), bZIP transcription factor, bZIP-1 (InterPro:IPR011616); BEST Arabidopsis thaliana protein match is: TGACG motif-binding factor 4 (TAIR:AT5G10030.2); Has 674 Blast hits to 672 proteins in 50 species: Archae - 0; Bacteria - 0; Metazoa - 2; Fungi - 0; Plants - 649; Viruses - 0; Other Eukaryotes - 23 (source: NCBI BLink).</t>
  </si>
  <si>
    <t xml:space="preserve">TGA1</t>
  </si>
  <si>
    <t xml:space="preserve">regulator of systemic acquired resistance.</t>
  </si>
  <si>
    <t xml:space="preserve">AT1G69310</t>
  </si>
  <si>
    <t xml:space="preserve">WRKY DNA-binding protein 57</t>
  </si>
  <si>
    <t xml:space="preserve">WRKY DNA-binding protein 57 (WRKY57); CONTAINS InterPro DOMAIN/s: DNA-binding WRKY (InterPro:IPR003657); BEST Arabidopsis thaliana protein match is: WRKY DNA-binding protein 48 (TAIR:AT5G49520.1); Has 35333 Blast hits to 34131 proteins in 2444 species: Archae - 798; Bacteria - 22429; Metazoa - 974; Fungi - 991; Plants - 531; Viruses - 0; Other Eukaryotes - 9610 (source: NCBI BLink).</t>
  </si>
  <si>
    <t xml:space="preserve">WRKY57</t>
  </si>
  <si>
    <t xml:space="preserve">Confers Drought Tolerance in Arabidopsis</t>
  </si>
  <si>
    <t xml:space="preserve">10.1093/mp/sss080</t>
  </si>
  <si>
    <t xml:space="preserve">AT1G76900</t>
  </si>
  <si>
    <t xml:space="preserve">SS-Subnetwork9</t>
  </si>
  <si>
    <t xml:space="preserve">tubby like protein 1</t>
  </si>
  <si>
    <t xml:space="preserve">Member of TLP family</t>
  </si>
  <si>
    <t xml:space="preserve">tubby like protein 1 (TLP1); CONTAINS InterPro DOMAIN/s: F-box domain, cyclin-like (InterPro:IPR001810), Tubby, C-terminal, conserved site (InterPro:IPR018066), Tubby, C-terminal (InterPro:IPR000007); BEST Arabidopsis thaliana protein match is: tubby like protein 10 (TAIR:AT1G25280.1); Has 1520 Blast hits to 1117 proteins in 153 species: Archae - 0; Bacteria - 107; Metazoa - 432; Fungi - 112; Plants - 488; Viruses - 57; Other Eukaryotes - 324 (source: NCBI BLink).</t>
  </si>
  <si>
    <t xml:space="preserve">TLP1</t>
  </si>
  <si>
    <t xml:space="preserve">Root development and differentiation</t>
  </si>
  <si>
    <t xml:space="preserve">root quiescent center</t>
  </si>
  <si>
    <t xml:space="preserve">10.1105/tpc.105.031724</t>
  </si>
  <si>
    <t xml:space="preserve">AT2G22850</t>
  </si>
  <si>
    <t xml:space="preserve">basic leucine-zipper 6</t>
  </si>
  <si>
    <t xml:space="preserve">basic leucine-zipper 6 (bZIP6); FUNCTIONS IN: DNA binding, sequence-specific DNA binding transcription factor activity; INVOLVED IN: regulation of transcription, DNA-dependent; LOCATED IN: nucleus; EXPRESSED IN: 24 plant structures; EXPRESSED DURING: 12 growth stages; CONTAINS InterPro DOMAIN/s: Basic-leucine zipper (bZIP) transcription factor (InterPro:IPR004827), bZIP transcription factor, bZIP-1 (InterPro:IPR011616); BEST Arabidopsis thaliana protein match is: basic leucine-zipper 7 (TAIR:AT4G37730.1).</t>
  </si>
  <si>
    <t xml:space="preserve">bZIP6</t>
  </si>
  <si>
    <t xml:space="preserve">AT2G34600</t>
  </si>
  <si>
    <t xml:space="preserve">jasmonate-zim-domain protein 7</t>
  </si>
  <si>
    <t xml:space="preserve">jasmonate-zim-domain protein 7 (JAZ7); CONTAINS InterPro DOMAIN/s: Tify (InterPro:IPR010399); BEST Arabidopsis thaliana protein match is: jasmonate-zim-domain protein 8 (TAIR:AT1G30135.1); Has 38 Blast hits to 38 proteins in 7 species: Archae - 0; Bacteria - 0; Metazoa - 0; Fungi - 0; Plants - 38; Viruses - 0; Other Eukaryotes - 0 (source: NCBI BLink).</t>
  </si>
  <si>
    <t xml:space="preserve">TIFY5B</t>
  </si>
  <si>
    <t xml:space="preserve">Defense response, response to wounding</t>
  </si>
  <si>
    <t xml:space="preserve">AT2G38250</t>
  </si>
  <si>
    <t xml:space="preserve">Homeodomain-like superfamily protein; FUNCTIONS IN: sequence-specific DNA binding transcription factor activity; INVOLVED IN: regulation of transcription; LOCATED IN: nucleolus; EXPRESSED IN: stamen; EXPRESSED DURING: 4 anthesis, petal differentiation and expansion stage; CONTAINS InterPro DOMAIN/s: SANT, DNA-binding (InterPro:IPR001005), MYB-like (InterPro:IPR017877); BEST Arabidopsis thaliana protein match is: Homeodomain-like superfamily protein (TAIR:AT5G01380.1); Has 3356 Blast hits to 2254 proteins in 222 species: Archae - 0; Bacteria - 69; Metazoa - 1338; Fungi - 313; Plants - 554; Viruses - 7; Other Eukaryotes - 1075 (source: NCBI BLink).</t>
  </si>
  <si>
    <t xml:space="preserve">AT2G42430</t>
  </si>
  <si>
    <t xml:space="preserve">lateral organ boundaries-domain 16</t>
  </si>
  <si>
    <t xml:space="preserve">LOB-domain protein gene LBD16. This gene contains one auxin-responsive element (AuxRE).</t>
  </si>
  <si>
    <t xml:space="preserve">lateral organ boundaries-domain 16 (LBD16); CONTAINS InterPro DOMAIN/s: Lateral organ boundaries, LOB (InterPro:IPR004883); BEST Arabidopsis thaliana protein match is: lateral organ boundaries-domain 29 (TAIR:AT3G58190.1); Has 917 Blast hits to 912 proteins in 22 species: Archae - 0; Bacteria - 0; Metazoa - 0; Fungi - 0; Plants - 917; Viruses - 0; Other Eukaryotes - 0 (source: NCBI BLink).</t>
  </si>
  <si>
    <t xml:space="preserve">LBD16</t>
  </si>
  <si>
    <t xml:space="preserve">AT3G23250</t>
  </si>
  <si>
    <t xml:space="preserve">myb domain protein 15</t>
  </si>
  <si>
    <t xml:space="preserve">myb domain protein 15 (MYB1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35333 Blast hits to 34131 proteins in 2444 species: Archae - 798; Bacteria - 22429; Metazoa - 974; Fungi - 991; Plants - 531; Viruses - 0; Other Eukaryotes - 9610 (source: NCBI BLink).</t>
  </si>
  <si>
    <t xml:space="preserve">MYB15</t>
  </si>
  <si>
    <t xml:space="preserve">salt stress responsive</t>
  </si>
  <si>
    <t xml:space="preserve">AT3G49690</t>
  </si>
  <si>
    <t xml:space="preserve">myb domain protein 84</t>
  </si>
  <si>
    <t xml:space="preserve">Putative homolog of the Blind gene in tomato. Together with RAX1 and RAX3 belong to the class R2R3 MYB genes; encoded by the Myb-like transcription factor MYB84, regulates axillary meristem formation. </t>
  </si>
  <si>
    <t xml:space="preserve">myb domain protein 84 (MYB8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8670 Blast hits to 8092 proteins in 466 species: Archae - 0; Bacteria - 0; Metazoa - 690; Fungi - 404; Plants - 5917; Viruses - 3; Other Eukaryotes - 1656 (source: NCBI BLink).</t>
  </si>
  <si>
    <t xml:space="preserve">RAX3</t>
  </si>
  <si>
    <t xml:space="preserve">REGULATOR OF AXILLARY MERISTEMS3</t>
  </si>
  <si>
    <t xml:space="preserve">regulates axillary meristem initiation</t>
  </si>
  <si>
    <t xml:space="preserve">10.1007/s00425-011-1479-8</t>
  </si>
  <si>
    <t xml:space="preserve">AT3G58190</t>
  </si>
  <si>
    <t xml:space="preserve">lateral organ boundaries-domain 29</t>
  </si>
  <si>
    <t xml:space="preserve">This gene contains two auxin-responsive element (AuxRE).</t>
  </si>
  <si>
    <t xml:space="preserve">lateral organ boundaries-domain 29 (LBD29); CONTAINS InterPro DOMAIN/s: Lateral organ boundaries, LOB (InterPro:IPR004883); BEST Arabidopsis thaliana protein match is: Lateral organ boundaries (LOB) domain family protein (TAIR:AT2G42440.1); Has 858 Blast hits to 853 proteins in 21 species: Archae - 0; Bacteria - 0; Metazoa - 0; Fungi - 0; Plants - 858; Viruses - 0; Other Eukaryotes - 0 (source: NCBI BLink).</t>
  </si>
  <si>
    <t xml:space="preserve">LBD29</t>
  </si>
  <si>
    <t xml:space="preserve">AT3G61850</t>
  </si>
  <si>
    <t xml:space="preserve">Zinc finger transcription factor of the Dof family involved in the control of seed germination.</t>
  </si>
  <si>
    <t xml:space="preserve">dof affecting germination 1 (DAG1); CONTAINS InterPro DOMAIN/s: Zinc finger, Dof-type (InterPro:IPR003851); BEST Arabidopsis thaliana protein match is: Dof-type zinc finger DNA-binding family protein (TAIR:AT2G46590.2); Has 30201 Blast hits to 17322 proteins in 780 species: Archae - 12; Bacteria - 1396; Metazoa - 17338; Fungi - 3422; Plants - 5037; Viruses - 0; Other Eukaryotes - 2996 (source: NCBI BLink).</t>
  </si>
  <si>
    <t xml:space="preserve">DAG1</t>
  </si>
  <si>
    <t xml:space="preserve">dof affecting germination 1</t>
  </si>
  <si>
    <t xml:space="preserve">copper transport</t>
  </si>
  <si>
    <t xml:space="preserve">10.1186/s12870-014-0231-5</t>
  </si>
  <si>
    <t xml:space="preserve">AT3G62240</t>
  </si>
  <si>
    <t xml:space="preserve">RING/U-box superfamily protein</t>
  </si>
  <si>
    <t xml:space="preserve">RING/U-box superfamily protein; FUNCTIONS IN: zinc ion binding; LOCATED IN: intracellular; EXPRESSED IN: 23 plant structures; EXPRESSED DURING: 15 growth stages; CONTAINS InterPro DOMAIN/s: Zinc finger, C2H2-like (InterPro:IPR015880), Zinc finger, RING-type (InterPro:IPR001841), Zinc finger, C2H2-type (InterPro:IPR007087); BEST Arabidopsis thaliana protein match is: zinc ion binding;nucleic acid binding (TAIR:AT2G47090.1); Has 3461 Blast hits to 1592 proteins in 298 species: Archae - 0; Bacteria - 234; Metazoa - 759; Fungi - 420; Plants - 151; Viruses - 4; Other Eukaryotes - 1893 (source: NCBI BLink).</t>
  </si>
  <si>
    <t xml:space="preserve">AT4G29230</t>
  </si>
  <si>
    <t xml:space="preserve">NAC domain containing protein 75</t>
  </si>
  <si>
    <t xml:space="preserve">NAC domain containing protein 75 (NAC075); FUNCTIONS IN: sequence-specific DNA binding transcription factor activity; INVOLVED IN: multicellular organismal development, regulation of transcription; EXPRESSED IN: inflorescence meristem, flower; EXPRESSED DURING: petal differentiation and expansion stage; CONTAINS InterPro DOMAIN/s: No apical meristem (NAM) protein (InterPro:IPR003441); BEST Arabidopsis thaliana protein match is: NAC domain containing protein 99 (TAIR:AT5G56620.1); Has 3052 Blast hits to 2928 proteins in 176 species: Archae - 2; Bacteria - 22; Metazoa - 475; Fungi - 52; Plants - 2293; Viruses - 3; Other Eukaryotes - 205 (source: NCBI BLink).</t>
  </si>
  <si>
    <t xml:space="preserve">NAC075</t>
  </si>
  <si>
    <t xml:space="preserve">a master switch of xylem vessel differentiation</t>
  </si>
  <si>
    <t xml:space="preserve">10.1093/pcp/pcu134</t>
  </si>
  <si>
    <t xml:space="preserve">AT4G36740</t>
  </si>
  <si>
    <t xml:space="preserve">homeobox protein 40</t>
  </si>
  <si>
    <t xml:space="preserve">homeobox protein 40 (HB40); FUNCTIONS IN: DNA binding, sequence-specific DNA binding transcription factor activity; INVOLVED IN: response to auxin stimulus, regulation of transcription, DNA-dependent; LOCATED IN: nucleus; EXPRESSED IN: ovule, fruit, root, flower; CONTAINS InterPro DOMAIN/s: Homeobox, conserved site (InterPro:IPR017970), Homeobox (InterPro:IPR001356), Helix-turn-helix motif, lambda-like repressor (InterPro:IPR000047), Homeodomain-like (InterPro:IPR009057), Homeodomain-related (InterPro:IPR012287); BEST Arabidopsis thaliana protein match is: homeobox protein 21 (TAIR:AT2G18550.1); Has 8534 Blast hits to 8531 proteins in 458 species: Archae - 0; Bacteria - 0; Metazoa - 6212; Fungi - 217; Plants - 1981; Viruses - 4; Other Eukaryotes - 120 (source: NCBI BLink).</t>
  </si>
  <si>
    <t xml:space="preserve">HB40</t>
  </si>
  <si>
    <t xml:space="preserve">plays a regulatory role in auxin/cytokinin signaling during root development.</t>
  </si>
  <si>
    <t xml:space="preserve">  10.1016/j.bbrc.2004.11.014</t>
  </si>
  <si>
    <t xml:space="preserve">AT4G36990</t>
  </si>
  <si>
    <t xml:space="preserve">heat shock factor 4</t>
  </si>
  <si>
    <t xml:space="preserve">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 xml:space="preserve">heat shock factor 4 (HSF4); FUNCTIONS IN: transcription repressor activity, DNA binding, sequence-specific DNA binding transcription factor activity; INVOLVED IN: response to cyclopentenone, response to heat; LOCATED IN: nucleus; CONTAINS InterPro DOMAIN/s: Winged helix-turn-helix transcription repressor DNA-binding (InterPro:IPR011991), Heat shock factor (HSF)-type, DNA-binding (InterPro:IPR000232); BEST Arabidopsis thaliana protein match is: heat shock transcription factor  B2A (TAIR:AT5G62020.1); Has 2101 Blast hits to 2087 proteins in 226 species: Archae - 0; Bacteria - 2; Metazoa - 340; Fungi - 475; Plants - 774; Viruses - 0; Other Eukaryotes - 510 (source: NCBI BLink).</t>
  </si>
  <si>
    <t xml:space="preserve">HSFB1</t>
  </si>
  <si>
    <t xml:space="preserve">CLASS B HEAT SHOCK FACTOR B1</t>
  </si>
  <si>
    <t xml:space="preserve">AT4G37730</t>
  </si>
  <si>
    <t xml:space="preserve">basic leucine-zipper 7</t>
  </si>
  <si>
    <t xml:space="preserve">basic leucine-zipper 7 (bZIP7); FUNCTIONS IN: DNA binding, sequence-specific DNA binding transcription factor activity; INVOLVED IN: regulation of transcription, DNA-dependent; EXPRESSED IN: 19 plant structures; EXPRESSED DURING: 7 growth stages; CONTAINS InterPro DOMAIN/s: Basic-leucine zipper (bZIP) transcription factor (InterPro:IPR004827), bZIP transcription factor, bZIP-1 (InterPro:IPR011616); BEST Arabidopsis thaliana protein match is: basic leucine-zipper 6 (TAIR:AT2G22850.2); Has 1802 Blast hits to 1800 proteins in 126 species: Archae - 0; Bacteria - 2; Metazoa - 56; Fungi - 25; Plants - 1671; Viruses - 0; Other Eukaryotes - 48 (source: NCBI BLink).</t>
  </si>
  <si>
    <t xml:space="preserve">bZIP7</t>
  </si>
  <si>
    <t xml:space="preserve">AT4G37780</t>
  </si>
  <si>
    <t xml:space="preserve">myb domain protein 87</t>
  </si>
  <si>
    <t xml:space="preserve">encoded by the Myb-like transcription factor MYB87, regulates axillary meristem formation, expressed throughout the plant. Member of the R2R3 factor gene family.</t>
  </si>
  <si>
    <t xml:space="preserve">myb domain protein 87 (MYB87);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68 (TAIR:AT5G65790.1); Has 8573 Blast hits to 8093 proteins in 467 species: Archae - 0; Bacteria - 0; Metazoa - 622; Fungi - 441; Plants - 5850; Viruses - 3; Other Eukaryotes - 1657 (source: NCBI BLink).</t>
  </si>
  <si>
    <t xml:space="preserve">MYB87</t>
  </si>
  <si>
    <t xml:space="preserve">regulator of morphogenesis via cell wall organization </t>
  </si>
  <si>
    <t xml:space="preserve">10.1007/s10529-013-1451-8</t>
  </si>
  <si>
    <t xml:space="preserve">AT5G18560</t>
  </si>
  <si>
    <t xml:space="preserve">Encodes PUCHI, a member of the ERF (ethylene response factor) subfamily B-1 of ERF/AP2 transcription factor family. The protein contains one AP2 domain. There are 15 members in this subfamily including ATERF-3, ATERF-4, ATERF-7, and leafy petiole.  PUCHI is required for morphogenesis in the early lateral root primordium of Arabidopsis. Expressed in early floral meristem (stage 1 to 2). Required for early floral meristem growth and for bract suppression. Triple mutant with bop1 and bop2 displays a strong defect in the determination of floral meristem identity with reduced LFY expression and the lack of AP1 expression.</t>
  </si>
  <si>
    <t xml:space="preserve">PUCHI; CONTAINS InterPro DOMAIN/s: DNA-binding, integrase-type (InterPro:IPR016177), Pathogenesis-related transcriptional factor/ERF, DNA-binding (InterPro:IPR001471); BEST Arabidopsis thaliana protein match is: Integrase-type DNA-binding superfamily protein (TAIR:AT5G13910.1); Has 5489 Blast hits to 5364 proteins in 246 species: Archae - 0; Bacteria - 0; Metazoa - 1; Fungi - 0; Plants - 5473; Viruses - 0; Other Eukaryotes - 15 (source: NCBI BLink).</t>
  </si>
  <si>
    <t xml:space="preserve">PUCHI</t>
  </si>
  <si>
    <t xml:space="preserve">the early lateral root primordium</t>
  </si>
  <si>
    <t xml:space="preserve">10.1093/pcp/pct081</t>
  </si>
  <si>
    <t xml:space="preserve">AT5G46590</t>
  </si>
  <si>
    <t xml:space="preserve">NAC domain containing protein 96</t>
  </si>
  <si>
    <t xml:space="preserve">NAC domain containing protein 96 (NAC096);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domain containing protein 71 (TAIR:AT4G17980.1); Has 1807 Blast hits to 1807 proteins in 277 species: Archae - 0; Bacteria - 0; Metazoa - 736; Fungi - 347; Plants - 385; Viruses - 0; Other Eukaryotes - 339 (source: NCBI BLink).</t>
  </si>
  <si>
    <t xml:space="preserve">NAC096</t>
  </si>
  <si>
    <t xml:space="preserve">AT5G49620</t>
  </si>
  <si>
    <t xml:space="preserve">myb domain protein 78</t>
  </si>
  <si>
    <t xml:space="preserve">myb domain protein 78 (MYB78); CONTAINS InterPro DOMAIN/s: SANT, DNA-binding (InterPro:IPR001005), Homeodomain-like (InterPro:IPR009057), Myb, DNA-binding (InterPro:IPR014778), Myb transcription factor (InterPro:IPR015495), Homeodomain-related (InterPro:IPR012287), HTH transcriptional regulator, Myb-type, DNA-binding (InterPro:IPR017930); BEST Arabidopsis thaliana protein match is: myb domain protein 108 (TAIR:AT3G06490.1).</t>
  </si>
  <si>
    <t xml:space="preserve">MYB78</t>
  </si>
  <si>
    <t xml:space="preserve">AT5G60200</t>
  </si>
  <si>
    <t xml:space="preserve">TARGET OF MONOPTEROS 6</t>
  </si>
  <si>
    <t xml:space="preserve">Encodes a Dof-type transcription factor.</t>
  </si>
  <si>
    <t xml:space="preserve">TARGET OF MONOPTEROS 6 (TMO6); CONTAINS InterPro DOMAIN/s: Zinc finger, Dof-type (InterPro:IPR003851); BEST Arabidopsis thaliana protein match is: Dof-type zinc finger DNA-binding family protein (TAIR:AT3G45610.1); Has 30201 Blast hits to 17322 proteins in 780 species: Archae - 12; Bacteria - 1396; Metazoa - 17338; Fungi - 3422; Plants - 5037; Viruses - 0; Other Eukaryotes - 2996 (source: NCBI BLink).</t>
  </si>
  <si>
    <t xml:space="preserve">TMO6</t>
  </si>
  <si>
    <t xml:space="preserve">early stages of vascular development</t>
  </si>
  <si>
    <t xml:space="preserve">10.1387/ijdb.093006jg</t>
  </si>
  <si>
    <t xml:space="preserve">AT5G61890</t>
  </si>
  <si>
    <t xml:space="preserve">encodes a member of the ERF (ethylene response factor) subfamily B-4 of ERF/AP2 transcription factor family. The protein contains one AP2 domain. There are 7 members in this subfamily.</t>
  </si>
  <si>
    <t xml:space="preserve">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310.1); Has 1807 Blast hits to 1807 proteins in 277 species: Archae - 0; Bacteria - 0; Metazoa - 736; Fungi - 347; Plants - 385; Viruses - 0; Other Eukaryotes - 339 (source: NCBI BLink).</t>
  </si>
  <si>
    <t xml:space="preserve">AT1G19270</t>
  </si>
  <si>
    <t xml:space="preserve">DA1</t>
  </si>
  <si>
    <t xml:space="preserve">DA1 (DA1); CONTAINS InterPro DOMAIN/s: Zinc finger, LIM-type (InterPro:IPR001781), Ubiquitin interacting motif (InterPro:IPR003903), Protein of unknown function DUF3633 (InterPro:IPR022087); BEST Arabidopsis thaliana protein match is: LIM domain-containing protein (TAIR:AT4G36860.1); Has 3538 Blast hits to 2617 proteins in 167 species: Archae - 0; Bacteria - 18; Metazoa - 3009; Fungi - 63; Plants - 177; Viruses - 0; Other Eukaryotes - 271 (source: NCBI BLink).</t>
  </si>
  <si>
    <t xml:space="preserve">Regulates organ size</t>
  </si>
  <si>
    <t xml:space="preserve">10.1105/tpc.114.122663</t>
  </si>
  <si>
    <t xml:space="preserve">AT1G23380</t>
  </si>
  <si>
    <t xml:space="preserve">KNOTTED1-like homeobox gene 6</t>
  </si>
  <si>
    <t xml:space="preserve">homeodomain transcription factor KNAT6, belonging to class I of KN transcription factor family (which also includes KNAT1 and KNAT2). Expression is increased in as and bop1 leaf mutants.</t>
  </si>
  <si>
    <t xml:space="preserve">KNOTTED1-like homeobox gene 6 (KNAT6); FUNCTIONS IN: DNA binding, transcription activator activity, sequence-specific DNA binding transcription factor activity; INVOLVED IN: meristem maintenance; LOCATED IN: nucleus; EXPRESSED IN: 10 plant structures; EXPRESSED DURING: 4 anthesis, F mature embryo stage, petal differentiation and expansion stage, E expanded cotyledon stage, D bilateral stage;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TTED-like from Arabidopsis thaliana 2 (TAIR:AT1G70510.1); Has 6018 Blast hits to 6018 proteins in 364 species: Archae - 0; Bacteria - 0; Metazoa - 1717; Fungi - 270; Plants - 3877; Viruses - 0; Other Eukaryotes - 154 (source: NCBI BLink).</t>
  </si>
  <si>
    <t xml:space="preserve">KNAT6S</t>
  </si>
  <si>
    <t xml:space="preserve">AT1G70920</t>
  </si>
  <si>
    <t xml:space="preserve">homeobox-leucine zipper protein 18</t>
  </si>
  <si>
    <t xml:space="preserve">homeobox-leucine zipper protein 18 (HB18); FUNCTIONS IN: DNA binding, sequence-specific DNA binding transcription factor activity; INVOLVED IN: regulation of transcription, DNA-dependent, regulation of transcription; LOCATED IN: nucleus, chloroplast; EXPRESSED IN: hypocotyl, root, flower; EXPRESSED DURING: 4 anthesi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17 (TAIR:AT2G01430.1); Has 12733 Blast hits to 12688 proteins in 617 species: Archae - 0; Bacteria - 0; Metazoa - 10651; Fungi - 202; Plants - 1634; Viruses - 5; Other Eukaryotes - 241 (source: NCBI BLink).</t>
  </si>
  <si>
    <t xml:space="preserve">HB18</t>
  </si>
  <si>
    <t xml:space="preserve">AT1G71450</t>
  </si>
  <si>
    <t xml:space="preserve">Integrase-type DNA-binding superfamily protein; FUNCTIONS IN: DNA binding, sequence-specific DNA binding transcription factor activity; INVOLVED IN: regulation of transcription, DNA-dependent; LOCATED IN: nucleus; EXPRESSED IN: root; CONTAINS InterPro DOMAIN/s: DNA-binding, integrase-type (InterPro:IPR016177), Pathogenesis-related transcriptional factor/ERF, DNA-binding (InterPro:IPR001471); BEST Arabidopsis thaliana protein match is: Integrase-type DNA-binding superfamily protein (TAIR:AT1G33760.1); Has 5936 Blast hits to 5716 proteins in 247 species: Archae - 0; Bacteria - 0; Metazoa - 0; Fungi - 0; Plants - 5928; Viruses - 0; Other Eukaryotes - 8 (source: NCBI BLink).</t>
  </si>
  <si>
    <t xml:space="preserve">AT4G24060</t>
  </si>
  <si>
    <t xml:space="preserve">Dof-type zinc finger DNA-binding family protein; CONTAINS InterPro DOMAIN/s: Zinc finger, Dof-type (InterPro:IPR003851); BEST Arabidopsis thaliana protein match is: Dof-type zinc finger DNA-binding family protein (TAIR:AT1G64620.1); Has 30201 Blast hits to 17322 proteins in 780 species: Archae - 12; Bacteria - 1396; Metazoa - 17338; Fungi - 3422; Plants - 5037; Viruses - 0; Other Eukaryotes - 2996 (source: NCBI BLink).</t>
  </si>
  <si>
    <t xml:space="preserve">AT1G04240</t>
  </si>
  <si>
    <t xml:space="preserve">SS-Subnetwork10</t>
  </si>
  <si>
    <t xml:space="preserve">TF-Subnetwork16</t>
  </si>
  <si>
    <t xml:space="preserve">AUX/IAA transcriptional regulator family protein</t>
  </si>
  <si>
    <t xml:space="preserve">SHY2/IAA3 regulates multiple auxin responses in roots. It is induced rapidly by IAA, and has been shown to be phosphorylated by oat phytochrome A in vitro.</t>
  </si>
  <si>
    <t xml:space="preserve">SHORT HYPOCOTYL 2 (SHY2); FUNCTIONS IN: sequence-specific DNA binding transcription factor activity; INVOLVED IN: response to auxin stimulus, response to cyclopentenone, response to brassinosteroid stimulus; LOCATED IN: nucleus; EXPRESSED IN: 22 plant structures; EXPRESSED DURING: 13 growth stages; CONTAINS InterPro DOMAIN/s: Aux/IAA-ARF-dimerisation (InterPro:IPR011525), AUX/IAA protein (InterPro:IPR003311); BEST Arabidopsis thaliana protein match is: AUX/IAA transcriptional regulator family protein (TAIR:AT5G43700.1); Has 1823 Blast hits to 1821 proteins in 83 species: Archae - 0; Bacteria - 0; Metazoa - 0; Fungi - 0; Plants - 1822; Viruses - 0; Other Eukaryotes - 1 (source: NCBI BLink).</t>
  </si>
  <si>
    <t xml:space="preserve">SHY2</t>
  </si>
  <si>
    <t xml:space="preserve">SHORT HYPOCOTYL 2</t>
  </si>
  <si>
    <t xml:space="preserve">Vascular development in roots</t>
  </si>
  <si>
    <t xml:space="preserve">Enhances Root Length and Biomass</t>
  </si>
  <si>
    <t xml:space="preserve">10.1093/pcp/pcw126</t>
  </si>
  <si>
    <t xml:space="preserve">AT1G04550</t>
  </si>
  <si>
    <t xml:space="preserve">IAA12/BDL plays a role in auxin-mediated processes of apical-basal patterning in the embryo. bdl mutants lack a primary root meristem</t>
  </si>
  <si>
    <t xml:space="preserve">indole-3-acetic acid inducible 12 (IAA12); FUNCTIONS IN: transcription repressor activity, sequence-specific DNA binding transcription factor activity; INVOLVED IN: xylem and phloem pattern formation, response to auxin stimulus, embryonic pattern specification, root development; LOCATED IN: nucleus; EXPRESSED IN: 22 plant structures; EXPRESSED DURING: 13 growth stages; CONTAINS InterPro DOMAIN/s: Aux/IAA-ARF-dimerisation (InterPro:IPR011525), AUX/IAA protein (InterPro:IPR003311); BEST Arabidopsis thaliana protein match is: auxin-induced protein 13 (TAIR:AT2G33310.3); Has 2001 Blast hits to 2000 proteins in 81 species: Archae - 0; Bacteria - 0; Metazoa - 0; Fungi - 0; Plants - 2000; Viruses - 0; Other Eukaryotes - 1 (source: NCBI BLink).</t>
  </si>
  <si>
    <t xml:space="preserve">IAA12</t>
  </si>
  <si>
    <t xml:space="preserve">indole-3-acetic acid inducible 12</t>
  </si>
  <si>
    <t xml:space="preserve">apical-basal patterning </t>
  </si>
  <si>
    <t xml:space="preserve">10.1111/tpj.13108</t>
  </si>
  <si>
    <t xml:space="preserve">AT1G07640</t>
  </si>
  <si>
    <t xml:space="preserve">A member of the DOF transcription factors. Prominently expressed in the phloem of leaves and other organs. Expression is induced by wounding, MeJA and insect feeding. Upregulates glucosinolate biosynthesis.</t>
  </si>
  <si>
    <t xml:space="preserve">OBP2; CONTAINS InterPro DOMAIN/s: Zinc finger, Dof-type (InterPro:IPR003851); BEST Arabidopsis thaliana protein match is: Dof-type zinc finger DNA-binding family protein (TAIR:AT2G28810.1); Has 35333 Blast hits to 34131 proteins in 2444 species: Archae - 798; Bacteria - 22429; Metazoa - 974; Fungi - 991; Plants - 531; Viruses - 0; Other Eukaryotes - 9610 (source: NCBI BLink).</t>
  </si>
  <si>
    <t xml:space="preserve">OBP2</t>
  </si>
  <si>
    <t xml:space="preserve">Growth and salicylic acid-response </t>
  </si>
  <si>
    <t xml:space="preserve">10.1046/j.1365-313x.2000.00678.x</t>
  </si>
  <si>
    <t xml:space="preserve">AT1G28520</t>
  </si>
  <si>
    <t xml:space="preserve">vascular plant one zinc finger protein</t>
  </si>
  <si>
    <t xml:space="preserve">vascular plant one zinc finger protein (VOZ1); FUNCTIONS IN: transcription activator activity; INVOLVED IN: biological_process unknown; LOCATED IN: cellular_component unknown; EXPRESSED IN: 22 plant structures; EXPRESSED DURING: 8 growth stages; BEST Arabidopsis thaliana protein match is: vascular plant one zinc finger protein 2 (TAIR:AT2G42400.1); Has 77 Blast hits to 70 proteins in 13 species: Archae - 0; Bacteria - 0; Metazoa - 2; Fungi - 0; Plants - 75; Viruses - 0; Other Eukaryotes - 0 (source: NCBI BLink).</t>
  </si>
  <si>
    <t xml:space="preserve">VOZ1</t>
  </si>
  <si>
    <t xml:space="preserve">cell growth and organ development</t>
  </si>
  <si>
    <t xml:space="preserve">10.1093/treephys/tpr028</t>
  </si>
  <si>
    <t xml:space="preserve">AT1G30490</t>
  </si>
  <si>
    <t xml:space="preserve">Dominant PHV mutations cause transformation of abaxial leaf fates into adaxial leaf fates. Has overlapping functions with PHABULOSA, REVOLUTA and CORONA/ATHB15 in patterning the apical portion of the embryo. Encodes a member of HD-Zip family which contains homeodomain-leucine zipper domains and domain similar to a mammalian sterol binding domain.</t>
  </si>
  <si>
    <t xml:space="preserve">PHAVOLUTA (PHV);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2G34710.1); Has 3472 Blast hits to 3351 proteins in 286 species: Archae - 0; Bacteria - 32; Metazoa - 920; Fungi - 121; Plants - 2372; Viruses - 0; Other Eukaryotes - 27 (source: NCBI BLink).</t>
  </si>
  <si>
    <t xml:space="preserve">PHV</t>
  </si>
  <si>
    <t xml:space="preserve">PHAVOLUTA</t>
  </si>
  <si>
    <t xml:space="preserve"> meristem initiation</t>
  </si>
  <si>
    <t xml:space="preserve">10.1242/dev.092833</t>
  </si>
  <si>
    <t xml:space="preserve">AT1G52150</t>
  </si>
  <si>
    <t xml:space="preserve">Member of the class III HD-ZIP protein family. Contains homeodomain and leucine zipper domain. Critical for vascular development and negatively regulates vascular cell differentiation.</t>
  </si>
  <si>
    <t xml:space="preserve">ATHB-15; CONTAINS InterPro DOMAIN/s: Homeobox (InterPro:IPR001356), Homeodomain-like (InterPro:IPR009057), Lipid-binding START (InterPro:IPR002913), MEKHLA (InterPro:IPR013978), Homeodomain-related (InterPro:IPR012287); BEST Arabidopsis thaliana protein match is: homeobox gene 8 (TAIR:AT4G32880.1); Has 3126 Blast hits to 3055 proteins in 249 species: Archae - 0; Bacteria - 0; Metazoa - 767; Fungi - 91; Plants - 2233; Viruses - 0; Other Eukaryotes - 35 (source: NCBI BLink).</t>
  </si>
  <si>
    <t xml:space="preserve">ICU4</t>
  </si>
  <si>
    <t xml:space="preserve">INCURVATA 4</t>
  </si>
  <si>
    <t xml:space="preserve">control different aspects of cytokinin-regulated development</t>
  </si>
  <si>
    <t xml:space="preserve">10.1104/pp.15.01556</t>
  </si>
  <si>
    <t xml:space="preserve">AT1G79430</t>
  </si>
  <si>
    <t xml:space="preserve">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 xml:space="preserve">ALTERED PHLOEM DEVELOPMENT (APL); CONTAINS InterPro DOMAIN/s: Myb, DNA-binding (InterPro:IPR014778), Homeodomain-like (InterPro:IPR009057), Myb-like DNA-binding domain, SHAQKYF class (InterPro:IPR006447), Homeodomain-related (InterPro:IPR012287), HTH transcriptional regulator, Myb-type, DNA-binding (InterPro:IPR017930); BEST Arabidopsis thaliana protein match is: Homeodomain-like superfamily protein (TAIR:AT3G12730.1); Has 1662 Blast hits to 1649 proteins in 60 species: Archae - 0; Bacteria - 0; Metazoa - 0; Fungi - 2; Plants - 1644; Viruses - 0; Other Eukaryotes - 16 (source: NCBI BLink).</t>
  </si>
  <si>
    <t xml:space="preserve">WDY</t>
  </si>
  <si>
    <t xml:space="preserve">WOODY</t>
  </si>
  <si>
    <t xml:space="preserve">Vascular pattern in Arabidopsis root</t>
  </si>
  <si>
    <t xml:space="preserve">10.1038/nature02100</t>
  </si>
  <si>
    <t xml:space="preserve">AT2G03500</t>
  </si>
  <si>
    <t xml:space="preserve">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68670.1); Has 20396 Blast hits to 7290 proteins in 193 species: Archae - 14; Bacteria - 20; Metazoa - 401; Fungi - 967; Plants - 1637; Viruses - 8; Other Eukaryotes - 17349 (source: NCBI BLink).</t>
  </si>
  <si>
    <t xml:space="preserve">Floowing response to environmental cues </t>
  </si>
  <si>
    <t xml:space="preserve">10.1016/j.devcel.2014.07.004</t>
  </si>
  <si>
    <t xml:space="preserve">AT2G28810</t>
  </si>
  <si>
    <t xml:space="preserve">Dof-type zinc finger DNA-binding family protein; CONTAINS InterPro DOMAIN/s: Zinc finger, Dof-type (InterPro:IPR003851); BEST Arabidopsis thaliana protein match is: Dof-type zinc finger DNA-binding family protein (TAIR:AT1G07640.2).</t>
  </si>
  <si>
    <t xml:space="preserve">mediating the heat stress response</t>
  </si>
  <si>
    <t xml:space="preserve">10.1111/pce.12756</t>
  </si>
  <si>
    <t xml:space="preserve">AT2G44940</t>
  </si>
  <si>
    <t xml:space="preserve">Integrase-type DNA-binding superfamily protein; FUNCTIONS IN: DNA binding, sequence-specific DNA binding transcription factor activity; INVOLVED IN: regulation of transcription, DNA-dependent; LOCATED IN: nucleus, chloroplast;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60490.1); Has 6573 Blast hits to 6019 proteins in 323 species: Archae - 0; Bacteria - 81; Metazoa - 170; Fungi - 124; Plants - 5956; Viruses - 0; Other Eukaryotes - 242 (source: NCBI BLink).</t>
  </si>
  <si>
    <t xml:space="preserve">maintenance of meristem integrity ( seed germination, meristem and flower development)</t>
  </si>
  <si>
    <t xml:space="preserve">10.1007/s11103-016-0439-x (10.1104/pp.16.00193)</t>
  </si>
  <si>
    <t xml:space="preserve">AT3G16500</t>
  </si>
  <si>
    <t xml:space="preserve">phytochrome-associated protein 1</t>
  </si>
  <si>
    <t xml:space="preserve">phytochrome-associated protein 1 (PAP1)</t>
  </si>
  <si>
    <t xml:space="preserve">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t>
  </si>
  <si>
    <t xml:space="preserve">PAP1</t>
  </si>
  <si>
    <t xml:space="preserve">may be involved in vascular patterning</t>
  </si>
  <si>
    <t xml:space="preserve">10.1111/j.1365-313X.2008.03742.x</t>
  </si>
  <si>
    <t xml:space="preserve">AT3G25710</t>
  </si>
  <si>
    <t xml:space="preserve">basic helix-loop-helix 32</t>
  </si>
  <si>
    <t xml:space="preserve">Encodes a basic helixÒloopÒ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t>
  </si>
  <si>
    <t xml:space="preserve">basic helix-loop-helix 32 (BHLH32); CONTAINS InterPro DOMAIN/s: Helix-loop-helix DNA-binding domain (InterPro:IPR001092), Helix-loop-helix DNA-binding (InterPro:IPR011598); BEST Arabidopsis thaliana protein match is: basic helix-loop-helix (bHLH) DNA-binding superfamily protein (TAIR:AT1G68810.1); Has 2800 Blast hits to 2795 proteins in 201 species: Archae - 0; Bacteria - 0; Metazoa - 397; Fungi - 30; Plants - 2368; Viruses - 0; Other Eukaryotes - 5 (source: NCBI BLink).</t>
  </si>
  <si>
    <t xml:space="preserve">TMO5</t>
  </si>
  <si>
    <t xml:space="preserve">TARGET OF MONOPTEROS 5</t>
  </si>
  <si>
    <t xml:space="preserve">Vascular Cell Proliferation</t>
  </si>
  <si>
    <t xml:space="preserve">10.1016/j.devcel.2015.10.022</t>
  </si>
  <si>
    <t xml:space="preserve">AT3G47620</t>
  </si>
  <si>
    <t xml:space="preserve">TEOSINTE BRANCHED, cycloidea and PCF (TCP) 14</t>
  </si>
  <si>
    <t xml:space="preserve">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 xml:space="preserve">TEOSINTE BRANCHED, cycloidea and PCF (TCP) 14 (TCP14); CONTAINS InterPro DOMAIN/s: Transcription factor, TCP (InterPro:IPR005333), Transcription factor TCP subgroup (InterPro:IPR017887); BEST Arabidopsis thaliana protein match is: TCP family transcription factor  (TAIR:AT1G58100.1); Has 1158 Blast hits to 1082 proteins in 149 species: Archae - 2; Bacteria - 69; Metazoa - 397; Fungi - 50; Plants - 507; Viruses - 0; Other Eukaryotes - 133 (source: NCBI BLink).</t>
  </si>
  <si>
    <t xml:space="preserve">TCP14</t>
  </si>
  <si>
    <t xml:space="preserve">regulates seed germination</t>
  </si>
  <si>
    <t xml:space="preserve">10.1111/tpj.12992</t>
  </si>
  <si>
    <t xml:space="preserve">AT3G51950</t>
  </si>
  <si>
    <t xml:space="preserve">Zinc finger (CCCH-type) family protein / RNA recognition motif (RRM)-containing protein</t>
  </si>
  <si>
    <t xml:space="preserve">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t>
  </si>
  <si>
    <t xml:space="preserve">AT4G29080</t>
  </si>
  <si>
    <t xml:space="preserve">phytochrome-associated protein 2</t>
  </si>
  <si>
    <t xml:space="preserve">phytochrome-associated protein 2 (PAP2)</t>
  </si>
  <si>
    <t xml:space="preserve">phytochrome-associated protein 2 (PAP2); FUNCTIONS IN: sequence-specific DNA binding transcription factor activity; INVOLVED IN: response to auxin stimulus, regulation of translation; LOCATED IN: intracellular, nucleus; EXPRESSED IN: 22 plant structures; EXPRESSED DURING: 13 growth stages; CONTAINS InterPro DOMAIN/s: Aux/IAA-ARF-dimerisation (InterPro:IPR011525), AUX/IAA protein (InterPro:IPR003311); BEST Arabidopsis thaliana protein match is: indoleacetic acid-induced protein 8 (TAIR:AT2G22670.4); Has 2237 Blast hits to 2234 proteins in 81 species: Archae - 0; Bacteria - 0; Metazoa - 1; Fungi - 0; Plants - 2235; Viruses - 0; Other Eukaryotes - 1 (source: NCBI BLink).</t>
  </si>
  <si>
    <t xml:space="preserve">response to auxin</t>
  </si>
  <si>
    <t xml:space="preserve">10.​1105/​tpc.​105.​</t>
  </si>
  <si>
    <t xml:space="preserve">AT5G60450</t>
  </si>
  <si>
    <t xml:space="preserve">auxin response factor 4</t>
  </si>
  <si>
    <t xml:space="preserve">Encodes a member of the ARF family of transcription factors which mediate auxin responses. ARF4 appears to have redundant function with ETT(ARF3) in specifying abaxial cell identity.</t>
  </si>
  <si>
    <t xml:space="preserve">auxin response factor 4 (ARF4); FUNCTIONS IN: sequence-specific DNA binding transcription factor activity; INVOLVED IN: vegetative phase change, regulation of transcription, DNA-dependent, abaxial cell fate specification; LOCATED IN: nucleus; EXPRESSED IN: 25 plant structures; EXPRESSED DURING: 12 growth stages;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2G33860.1); Has 1807 Blast hits to 1807 proteins in 277 species: Archae - 0; Bacteria - 0; Metazoa - 736; Fungi - 347; Plants - 385; Viruses - 0; Other Eukaryotes - 339 (source: NCBI BLink).</t>
  </si>
  <si>
    <t xml:space="preserve">ARF4</t>
  </si>
  <si>
    <t xml:space="preserve">mediate auxin responses</t>
  </si>
  <si>
    <t xml:space="preserve">10.1016/j.plaphy.2016.03.018</t>
  </si>
  <si>
    <t xml:space="preserve">AT5G60690</t>
  </si>
  <si>
    <t xml:space="preserve">REVOLUTA regulates meristem initiation at lateral positions. a member of a small homeodomain-leucine zipper family. Has overlapping functions with PHAVOLUTA and PHABULOSA.</t>
  </si>
  <si>
    <t xml:space="preserve">REVOLUTA (REV);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2G34710.1); Has 1807 Blast hits to 1807 proteins in 277 species: Archae - 0; Bacteria - 0; Metazoa - 736; Fungi - 347; Plants - 385; Viruses - 0; Other Eukaryotes - 339 (source: NCBI BLink).</t>
  </si>
  <si>
    <t xml:space="preserve">REV</t>
  </si>
  <si>
    <t xml:space="preserve">REVOLUTA</t>
  </si>
  <si>
    <t xml:space="preserve">regulates meristem initiation at lateral positions</t>
  </si>
  <si>
    <t xml:space="preserve">AT5G62940</t>
  </si>
  <si>
    <t xml:space="preserve">HCA2 induces the formation of interfascicular  cambium and regulates vascular tissue development in the aerial parts of the plant. Evidence from both gain of function and dominant negative alleles.</t>
  </si>
  <si>
    <t xml:space="preserve">HIGH CAMBIAL ACTIVITY2 (HCA2); CONTAINS InterPro DOMAIN/s: Zinc finger, Dof-type (InterPro:IPR003851); BEST Arabidopsis thaliana protein match is: TARGET OF MONOPTEROS 6 (TAIR:AT5G60200.1); Has 1915 Blast hits to 1778 proteins in 135 species: Archae - 0; Bacteria - 49; Metazoa - 135; Fungi - 61; Plants - 1116; Viruses - 0; Other Eukaryotes - 554 (source: NCBI BLink).</t>
  </si>
  <si>
    <t xml:space="preserve">HCA2</t>
  </si>
  <si>
    <t xml:space="preserve">HIGH CAMBIAL ACTIVITY2</t>
  </si>
  <si>
    <t xml:space="preserve">regulates vascular tissue development</t>
  </si>
  <si>
    <t xml:space="preserve">10.1105/tpc.108.064139</t>
  </si>
  <si>
    <t xml:space="preserve">AT3G04030</t>
  </si>
  <si>
    <t xml:space="preserve">TF-Subnetwork21</t>
  </si>
  <si>
    <t xml:space="preserve">Homeodomain-like superfamily protein; FUNCTIONS IN: sequence-specific DNA binding transcription factor activity; INVOLVED IN: regulation of transcription; EXPRESSED IN: 9 plant structures; EXPRESSED DURING: 4 anthesis, 4 leaf senescence stage, petal differentiation and expansion stage;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related protein 1 (TAIR:AT5G18240.4); Has 30201 Blast hits to 17322 proteins in 780 species: Archae - 12; Bacteria - 1396; Metazoa - 17338; Fungi - 3422; Plants - 5037; Viruses - 0; Other Eukaryotes - 2996 (source: NCBI BLink).</t>
  </si>
  <si>
    <t xml:space="preserve">The xylem and Phloem transcriptomes</t>
  </si>
  <si>
    <t xml:space="preserve">10.1104/pp.105.060202</t>
  </si>
  <si>
    <t xml:space="preserve">AT3G11280</t>
  </si>
  <si>
    <t xml:space="preserve">Putative transcription factors interacting with the gene product of VHA-B1 (vacuolar ATPase subunit B1; as shown through yeast two-hybrid assay).</t>
  </si>
  <si>
    <t xml:space="preserve">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5790.1); Has 1712 Blast hits to 1708 proteins in 167 species: Archae - 0; Bacteria - 0; Metazoa - 132; Fungi - 4; Plants - 1403; Viruses - 0; Other Eukaryotes - 173 (source: NCBI BLink).</t>
  </si>
  <si>
    <t xml:space="preserve">Early Gibberellin Signaling </t>
  </si>
  <si>
    <t xml:space="preserve">10.1105/tpc.107.054999</t>
  </si>
  <si>
    <t xml:space="preserve">AT3G54390</t>
  </si>
  <si>
    <t xml:space="preserve">sequence-specific DNA binding transcription factors</t>
  </si>
  <si>
    <t xml:space="preserve">sequence-specific DNA binding transcription factors; FUNCTIONS IN: sequence-specific DNA binding transcription factor activity; INVOLVED IN: regulation of transcription; LOCATED IN: cellular_component unknown; EXPRESSED IN: 20 plant structures; EXPRESSED DURING: 9 growth stages; BEST Arabidopsis thaliana protein match is: aspartate/glutamate/uridylate kinase family protein (TAIR:AT3G10030.1); Has 350 Blast hits to 341 proteins in 21 species: Archae - 0; Bacteria - 2; Metazoa - 1; Fungi - 2; Plants - 343; Viruses - 0; Other Eukaryotes - 2 (source: NCBI BLink).</t>
  </si>
  <si>
    <t xml:space="preserve">AT1G12630</t>
  </si>
  <si>
    <t xml:space="preserve">SS-Subnetwork11</t>
  </si>
  <si>
    <t xml:space="preserve">TF-Subnetwork22</t>
  </si>
  <si>
    <t xml:space="preserve">Integrase-type DNA-binding superfamily protein; FUNCTIONS IN: DNA binding, transcription activator activity,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5G52020.1); Has 5560 Blast hits to 5541 proteins in 245 species: Archae - 0; Bacteria - 0; Metazoa - 0; Fungi - 1; Plants - 5552; Viruses - 0; Other Eukaryotes - 7 (source: NCBI BLink).</t>
  </si>
  <si>
    <t xml:space="preserve">AT1G13290</t>
  </si>
  <si>
    <t xml:space="preserve">Encodes a putative zinc finger protein (C2H2 family, type IIIA, subclass A1d) that has a WIP domain. Seedlings with mutations in DOT5 have a misaligned venation defect in their leaves and cotyledons. Additional developmental abnormalities, such as elongated petioles and aberrant phyllotaxy suggest that DOT5 is required for normal shoot and root development.</t>
  </si>
  <si>
    <t xml:space="preserve">DEFECTIVELY ORGANIZED TRIBUTARIES 5 (DOT5); CONTAINS InterPro DOMAIN/s: Zinc finger, C2H2-like (InterPro:IPR015880), Zinc finger, C2H2-type (InterPro:IPR007087); BEST Arabidopsis thaliana protein match is: C2H2-type zinc finger family protein (TAIR:AT3G57670.1); Has 7460 Blast hits to 6100 proteins in 157 species: Archae - 0; Bacteria - 0; Metazoa - 6553; Fungi - 59; Plants - 690; Viruses - 0; Other Eukaryotes - 158 (source: NCBI BLink).</t>
  </si>
  <si>
    <t xml:space="preserve">WIP6</t>
  </si>
  <si>
    <t xml:space="preserve">WIP domain protein 6</t>
  </si>
  <si>
    <t xml:space="preserve">AT1G15360</t>
  </si>
  <si>
    <t xml:space="preserve">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t>
  </si>
  <si>
    <t xml:space="preserve">SHINE 1 (SHN1); CONTAINS InterPro DOMAIN/s: DNA-binding, integrase-type (InterPro:IPR016177), Pathogenesis-related transcriptional factor/ERF, DNA-binding (InterPro:IPR001471); BEST Arabidopsis thaliana protein match is: Integrase-type DNA-binding superfamily protein (TAIR:AT5G25390.2); Has 5918 Blast hits to 5765 proteins in 265 species: Archae - 0; Bacteria - 6; Metazoa - 9; Fungi - 23; Plants - 5843; Viruses - 2; Other Eukaryotes - 35 (source: NCBI BLink).</t>
  </si>
  <si>
    <t xml:space="preserve">WIN1</t>
  </si>
  <si>
    <t xml:space="preserve">WAX INDUCER 1</t>
  </si>
  <si>
    <t xml:space="preserve">AT1G23420</t>
  </si>
  <si>
    <t xml:space="preserve">Essential for formation and asymmetric growth of the ovule outer integument. Member of the YABBY protein family of putative transcription factors that contain apparent Cys(2)-Cys(2) zinc-finger domains and regions of similarity to the high mobility group (HMG) transcription factors. INO may be required for polarity determination in the central part of the ovule.</t>
  </si>
  <si>
    <t xml:space="preserve">INNER NO OUTER (INO); CONTAINS InterPro DOMAIN/s: High mobility group, superfamily (InterPro:IPR009071), YABBY protein (InterPro:IPR006780); BEST Arabidopsis thaliana protein match is: plant-specific transcription factor YABBY family protein (TAIR:AT2G26580.2); Has 465 Blast hits to 458 proteins in 128 species: Archae - 0; Bacteria - 0; Metazoa - 0; Fungi - 4; Plants - 444; Viruses - 0; Other Eukaryotes - 17 (source: NCBI BLink).</t>
  </si>
  <si>
    <t xml:space="preserve">INO</t>
  </si>
  <si>
    <t xml:space="preserve">INNER NO OUTER</t>
  </si>
  <si>
    <t xml:space="preserve">AT1G26780</t>
  </si>
  <si>
    <t xml:space="preserve">myb domain protein 117</t>
  </si>
  <si>
    <t xml:space="preserve">Encodes LOF1 (LATERAL ORGAN FUSION1), a MYB-domain transcription factor expressed in organ boundaries.  Functions in boundary specification, meristem initiation and maintenance, and organ patterning. Also see LOF2 (At1g69560).</t>
  </si>
  <si>
    <t xml:space="preserve">myb domain protein 117 (MYB11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5 (TAIR:AT1G69560.1); Has 8894 Blast hits to 7964 proteins in 558 species: Archae - 0; Bacteria - 0; Metazoa - 920; Fungi - 607; Plants - 5396; Viruses - 5; Other Eukaryotes - 1966 (source: NCBI BLink).</t>
  </si>
  <si>
    <t xml:space="preserve">MYB117</t>
  </si>
  <si>
    <t xml:space="preserve">AT1G43640</t>
  </si>
  <si>
    <t xml:space="preserve">tubby like protein 5</t>
  </si>
  <si>
    <t xml:space="preserve">tubby like protein 5 (TLP5); CONTAINS InterPro DOMAIN/s: F-box domain, cyclin-like (InterPro:IPR001810), Tubby, C-terminal, conserved site (InterPro:IPR018066), Tubby, C-terminal (InterPro:IPR000007); BEST Arabidopsis thaliana protein match is: tubby like protein 1 (TAIR:AT1G76900.2); Has 930 Blast hits to 929 proteins in 116 species: Archae - 0; Bacteria - 0; Metazoa - 348; Fungi - 19; Plants - 462; Viruses - 0; Other Eukaryotes - 101 (source: NCBI BLink).</t>
  </si>
  <si>
    <t xml:space="preserve">TLP5</t>
  </si>
  <si>
    <t xml:space="preserve">plant stem cell activity</t>
  </si>
  <si>
    <t xml:space="preserve">10.1242/dev.110148</t>
  </si>
  <si>
    <t xml:space="preserve">AT1G55580</t>
  </si>
  <si>
    <t xml:space="preserve">Encodes a member of the GRAS family of putative transcriptional regulators. It is involved in the initiation of axillary meristems during both the vegetative and reproductive growth phases and functions upstream of REV and AXR1 in the regulation of shoot branching.</t>
  </si>
  <si>
    <t xml:space="preserve">Lateral Suppressor (LAS); FUNCTIONS IN: sequence-specific DNA binding transcription factor activity; INVOLVED IN: secondary shoot formation, regulation of transcription; LOCATED IN: chloroplast; EXPRESSED IN: 8 plant structures; EXPRESSED DURING: petal differentiation and expansion stage, E expanded cotyledon stage, D bilateral stage; CONTAINS InterPro DOMAIN/s: Transcription factor GRAS (InterPro:IPR005202); BEST Arabidopsis thaliana protein match is: RGA-like 2 (TAIR:AT3G03450.1); Has 2438 Blast hits to 2402 proteins in 286 species: Archae - 0; Bacteria - 4; Metazoa - 0; Fungi - 4; Plants - 2430; Viruses - 0; Other Eukaryotes - 0 (source: NCBI BLink).</t>
  </si>
  <si>
    <t xml:space="preserve">SCL18</t>
  </si>
  <si>
    <t xml:space="preserve">SCARECROW-LIKE 18</t>
  </si>
  <si>
    <t xml:space="preserve">Regulate Root Cap Maturation</t>
  </si>
  <si>
    <t xml:space="preserve">AT1G60040</t>
  </si>
  <si>
    <t xml:space="preserve">AGAMOUS-like 49</t>
  </si>
  <si>
    <t xml:space="preserve">AGAMOUS-like 49 (AGL49); FUNCTIONS IN: sequence-specific DNA binding transcription factor activity; INVOLVED IN: regulation of transcription, DNA-dependent; LOCATED IN: nucleus; EXPRESSED IN: central cell, male gametophyte, pedicel, pollen tube; EXPRESSED DURING: M germinated pollen stage; CONTAINS InterPro DOMAIN/s: Transcription factor, MADS-box (InterPro:IPR002100); BEST Arabidopsis thaliana protein match is: AGAMOUS-like 50 (TAIR:AT1G59810.1); Has 193 Blast hits to 193 proteins in 34 species: Archae - 0; Bacteria - 0; Metazoa - 0; Fungi - 0; Plants - 193; Viruses - 0; Other Eukaryotes - 0 (source: NCBI BLink).</t>
  </si>
  <si>
    <t xml:space="preserve">AGL49</t>
  </si>
  <si>
    <t xml:space="preserve">AT1G61110</t>
  </si>
  <si>
    <t xml:space="preserve">NAC domain containing protein 25</t>
  </si>
  <si>
    <t xml:space="preserve">NAC domain containing protein 25 (NAC025); FUNCTIONS IN: sequence-specific DNA binding transcription factor activity; INVOLVED IN: multicellular organismal development, regulation of transcription; LOCATED IN: cellular_component unknown; EXPRESSED IN: 6 plant structures; EXPRESSED DURING: 4 anthesis, petal differentiation and expansion stage; CONTAINS InterPro DOMAIN/s: No apical meristem (NAM) protein (InterPro:IPR003441); BEST Arabidopsis thaliana protein match is: NAC domain containing protein  2 (TAIR:AT3G15510.1); Has 3019 Blast hits to 3014 proteins in 77 species: Archae - 0; Bacteria - 0; Metazoa - 0; Fungi - 0; Plants - 3011; Viruses - 0; Other Eukaryotes - 8 (source: NCBI BLink).</t>
  </si>
  <si>
    <t xml:space="preserve">NAC025</t>
  </si>
  <si>
    <t xml:space="preserve"> Control of embryonic meristem initiation</t>
  </si>
  <si>
    <t xml:space="preserve">10.1242/dev.074492</t>
  </si>
  <si>
    <t xml:space="preserve">AT1G69560</t>
  </si>
  <si>
    <t xml:space="preserve">myb domain protein 105</t>
  </si>
  <si>
    <t xml:space="preserve">Encodes LOF2 (LATERAL ORGAN FUSION2), a MYB-domain transcription factor expressed in organ boundaries.  Functions in boundary specification, meristem initiation and maintenance, and organ patterning. Also see LOF1 (At1g26780).</t>
  </si>
  <si>
    <t xml:space="preserve">myb domain protein 105 (MYB10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7 (TAIR:AT1G26780.2); Has 8910 Blast hits to 7943 proteins in 558 species: Archae - 0; Bacteria - 0; Metazoa - 941; Fungi - 606; Plants - 5396; Viruses - 6; Other Eukaryotes - 1961 (source: NCBI BLink).</t>
  </si>
  <si>
    <t xml:space="preserve">MYB105</t>
  </si>
  <si>
    <t xml:space="preserve">AT2G17950</t>
  </si>
  <si>
    <t xml:space="preserve">Homeobox gene controlling the stem cell pool. Expressed in the stem cell organizing center of meristems. Required to keep the stem cells in an undifferentiated state. Regulation of WUS transcription is a central checkpoint in stem cell control. The size of  the WUS expression domain controls the  size of the stem cell population through WUS indirectly activating the expression of  CLAVATA3 (CLV3) in the stem cells and CLV3 repressing WUS transcription through the CLV1 receptor kinase signaling pathway. Repression of WUS transcription through AGAMOUS (AG) activity controls stem cell activity in the determinate floral meristem. Binds to TAAT element core motif.  WUS is also involved in cell differentiation during anther development.</t>
  </si>
  <si>
    <t xml:space="preserve">WUSCHEL (WUS); CONTAINS InterPro DOMAIN/s: Homeobox (InterPro:IPR001356), Homeodomain-like (InterPro:IPR009057); BEST Arabidopsis thaliana protein match is: WUSCHEL related homeobox 1 (TAIR:AT3G18010.1); Has 617 Blast hits to 617 proteins in 63 species: Archae - 0; Bacteria - 0; Metazoa - 29; Fungi - 2; Plants - 575; Viruses - 0; Other Eukaryotes - 11 (source: NCBI BLink).</t>
  </si>
  <si>
    <t xml:space="preserve">WUS1</t>
  </si>
  <si>
    <t xml:space="preserve">WUSCHEL 1</t>
  </si>
  <si>
    <t xml:space="preserve">root cap</t>
  </si>
  <si>
    <t xml:space="preserve">10.1242/dev.142331</t>
  </si>
  <si>
    <t xml:space="preserve">AT2G24840</t>
  </si>
  <si>
    <t xml:space="preserve">AGAMOUS-like 61</t>
  </si>
  <si>
    <t xml:space="preserve">Encodes a member of the Agamous-like family of transcription factors. Localized to the nucleus in the central cell and endosperm of the female gametophyte. Loss of function mutations show reduced female fertility. Fifty percent of ovules have defective central cells with abnormal morphology and patterns of gene expression. Upon fertilization 50% of seeds abort. Using yeast two hybrid assays AGL61 was shown to interact with AGL80, another MADS box gene with similar defects in ovule development. These data suggest that AGL61 and 80 together are required for proper differentiation of the central cell.</t>
  </si>
  <si>
    <t xml:space="preserve">AGAMOUS-like 61 (AGL61); CONTAINS InterPro DOMAIN/s: Transcription factor, MADS-box (InterPro:IPR002100); BEST Arabidopsis thaliana protein match is: AGAMOUS-like 62 (TAIR:AT5G60440.1); Has 5781 Blast hits to 5781 proteins in 683 species: Archae - 0; Bacteria - 0; Metazoa - 624; Fungi - 302; Plants - 4788; Viruses - 0; Other Eukaryotes - 67 (source: NCBI BLink).</t>
  </si>
  <si>
    <t xml:space="preserve">DIA</t>
  </si>
  <si>
    <t xml:space="preserve">DIANA</t>
  </si>
  <si>
    <t xml:space="preserve">AT2G26950</t>
  </si>
  <si>
    <t xml:space="preserve">myb domain protein 104</t>
  </si>
  <si>
    <t xml:space="preserve">myb domain protein 104 (MYB104); CONTAINS InterPro DOMAIN/s: SANT, DNA-binding (InterPro:IPR001005), Homeodomain-like (InterPro:IPR009057), Myb, DNA-binding (InterPro:IPR014778), Myb transcription factor (InterPro:IPR015495), Homeodomain-related (InterPro:IPR012287), HTH transcriptional regulator, Myb-type, DNA-binding (InterPro:IPR017930); BEST Arabidopsis thaliana protein match is: myb domain protein 81 (TAIR:AT2G26960.1); Has 8267 Blast hits to 7915 proteins in 468 species: Archae - 0; Bacteria - 0; Metazoa - 560; Fungi - 403; Plants - 5591; Viruses - 3; Other Eukaryotes - 1710 (source: NCBI BLink).</t>
  </si>
  <si>
    <t xml:space="preserve">MYB104</t>
  </si>
  <si>
    <t xml:space="preserve">AT2G26960</t>
  </si>
  <si>
    <t xml:space="preserve">myb domain protein 81</t>
  </si>
  <si>
    <t xml:space="preserve">myb domain protein 81 (MYB81);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4 (TAIR:AT2G26950.1); Has 8679 Blast hits to 8043 proteins in 475 species: Archae - 0; Bacteria - 0; Metazoa - 712; Fungi - 479; Plants - 5750; Viruses - 3; Other Eukaryotes - 1735 (source: NCBI BLink).</t>
  </si>
  <si>
    <t xml:space="preserve">MYB81</t>
  </si>
  <si>
    <t xml:space="preserve">root development</t>
  </si>
  <si>
    <t xml:space="preserve">AT2G34440</t>
  </si>
  <si>
    <t xml:space="preserve">AGAMOUS-like 29</t>
  </si>
  <si>
    <t xml:space="preserve">AGAMOUS-like 29 (AGL29); FUNCTIONS IN: sequence-specific DNA binding transcription factor activity; INVOLVED IN: regulation of transcription, DNA-dependent; LOCATED IN: nucleus; EXPRESSED IN: male gametophyte, flower, pollen tube, endosperm; EXPRESSED DURING: L mature pollen stage, M germinated pollen stage, 4 anthesis; CONTAINS InterPro DOMAIN/s: Transcription factor, MADS-box (InterPro:IPR002100); BEST Arabidopsis thaliana protein match is: AGAMOUS-like 91 (TAIR:AT3G66656.1); Has 6093 Blast hits to 6093 proteins in 742 species: Archae - 0; Bacteria - 2; Metazoa - 625; Fungi - 307; Plants - 5087; Viruses - 0; Other Eukaryotes - 72 (source: NCBI BLink).</t>
  </si>
  <si>
    <t xml:space="preserve">AGL29</t>
  </si>
  <si>
    <t xml:space="preserve">SAM</t>
  </si>
  <si>
    <t xml:space="preserve">10.1007/s00425-013-1844-x</t>
  </si>
  <si>
    <t xml:space="preserve">AT2G34880</t>
  </si>
  <si>
    <t xml:space="preserve">maternal effect embryo arrest 27 (MEE27); FUNCTIONS IN: sequence-specific DNA binding transcription factor activity; INVOLVED IN: embryo development ending in seed dormancy, regulation of transcription, pollen development; LOCATED IN: nucleus; EXPRESSED IN: sperm cell; CONTAINS InterPro DOMAIN/s: Transcription factor jumonji/aspartyl beta-hydroxylase (InterPro:IPR003347), FY-rich, C-terminal (InterPro:IPR003889), FY-rich, N-terminal (InterPro:IPR003888), Transcription factor jumonji, JmjN (InterPro:IPR003349), Zinc finger, C5HC2-type (InterPro:IPR004198), FY-rich, C-terminal subgroup (InterPro:IPR018516), Transcription factor jumonji (InterPro:IPR013129), FY-rich, N-terminal subgroup (InterPro:IPR018518); BEST Arabidopsis thaliana protein match is: Transcription factor jumonji (jmj) family protein / zinc finger (C5HC2 type) family protein (TAIR:AT1G30810.2); Has 2070 Blast hits to 1543 proteins in 194 species: Archae - 0; Bacteria - 0; Metazoa - 1091; Fungi - 459; Plants - 363; Viruses - 0; Other Eukaryotes - 157 (source: NCBI BLink).</t>
  </si>
  <si>
    <t xml:space="preserve">PKDM7C</t>
  </si>
  <si>
    <t xml:space="preserve">AT2G35670</t>
  </si>
  <si>
    <t xml:space="preserve">VEFS-Box of polycomb protein</t>
  </si>
  <si>
    <t xml:space="preserve">Encodes a negative regulator of seed development in the absence of pollination. In the ovule, the FIS2 transcripts  are accumulated at their highest level before fertilization  and gradually decrease after fertilization.</t>
  </si>
  <si>
    <t xml:space="preserve">FERTILIZATION INDEPENDENT SEED 2 (FIS2); CONTAINS InterPro DOMAIN/s: Zinc finger, C2H2-like (InterPro:IPR015880), Polycomb protein, VEFS-Box (InterPro:IPR019135); BEST Arabidopsis thaliana protein match is: VEFS-Box of polycomb protein (TAIR:AT4G16845.2); Has 12278 Blast hits to 7688 proteins in 680 species: Archae - 7; Bacteria - 1319; Metazoa - 4326; Fungi - 1979; Plants - 496; Viruses - 125; Other Eukaryotes - 4026 (source: NCBI BLink).</t>
  </si>
  <si>
    <t xml:space="preserve">FIS2</t>
  </si>
  <si>
    <t xml:space="preserve">FERTILIZATION INDEPENDENT SEED 2</t>
  </si>
  <si>
    <t xml:space="preserve">AT2G36450</t>
  </si>
  <si>
    <t xml:space="preserve">encodes a member of the DREB subfamily A-4 of ERF/AP2 transcription factor family. The protein contains one AP2 domain. There are 17 members in this subfamily including TINY. Ectopic overexpression of HRD increases the density of the root network and improves water and salt stress tolerance in Arabidopsis. Overexpression of HRD in rice causes an increase in plant biomass and drought resistance.</t>
  </si>
  <si>
    <t xml:space="preserve">HARDY (HRD); CONTAINS InterPro DOMAIN/s: DNA-binding, integrase-type (InterPro:IPR016177), Pathogenesis-related transcriptional factor/ERF, DNA-binding (InterPro:IPR001471); BEST Arabidopsis thaliana protein match is: C-repeat-binding factor 4 (TAIR:AT5G51990.1); Has 5681 Blast hits to 5646 proteins in 245 species: Archae - 0; Bacteria - 4; Metazoa - 0; Fungi - 0; Plants - 5670; Viruses - 0; Other Eukaryotes - 7 (source: NCBI BLink).</t>
  </si>
  <si>
    <t xml:space="preserve">HRD</t>
  </si>
  <si>
    <t xml:space="preserve">HARDY</t>
  </si>
  <si>
    <t xml:space="preserve">AT2G40200</t>
  </si>
  <si>
    <t xml:space="preserve">basic helix-loop-helix (bHLH) DNA-binding superfamily protein;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56770.1); Has 2073 Blast hits to 2066 proteins in 145 species: Archae - 0; Bacteria - 2; Metazoa - 255; Fungi - 6; Plants - 1802; Viruses - 0; Other Eukaryotes - 8 (source: NCBI BLink).</t>
  </si>
  <si>
    <t xml:space="preserve">controls meristem</t>
  </si>
  <si>
    <t xml:space="preserve">10.1073/pnas.1522639113</t>
  </si>
  <si>
    <t xml:space="preserve">AT2G40210</t>
  </si>
  <si>
    <t xml:space="preserve">AGAMOUS-like 48</t>
  </si>
  <si>
    <t xml:space="preserve">AGAMOUS-like 48 (AGL48); FUNCTIONS IN: sequence-specific DNA binding transcription factor activity; INVOLVED IN: regulation of transcription, DNA-dependent; LOCATED IN: nucleus; EXPRESSED IN: embryo; CONTAINS InterPro DOMAIN/s: Transcription factor, MADS-box (InterPro:IPR002100); BEST Arabidopsis thaliana protein match is: AGAMOUS-like 41 (TAIR:AT2G26880.1); Has 2805 Blast hits to 2804 proteins in 346 species: Archae - 0; Bacteria - 0; Metazoa - 3; Fungi - 69; Plants - 2717; Viruses - 0; Other Eukaryotes - 16 (source: NCBI BLink).</t>
  </si>
  <si>
    <t xml:space="preserve">AGL48</t>
  </si>
  <si>
    <t xml:space="preserve">AT2G42150</t>
  </si>
  <si>
    <t xml:space="preserve">DNA-binding bromodomain-containing protein</t>
  </si>
  <si>
    <t xml:space="preserve">DNA-binding bromodomain-containing protein; FUNCTIONS IN: DNA binding; LOCATED IN: nucleus; EXPRESSED IN: 12 plant structures; EXPRESSED DURING: LP.04 four leaves visible, F mature embryo stage, petal differentiation and expansion stage, E expanded cotyledon stage, D bilateral stage; CONTAINS InterPro DOMAIN/s: SANT, DNA-binding (InterPro:IPR001005), Myb, DNA-binding (InterPro:IPR014778), Bromodomain (InterPro:IPR001487); BEST Arabidopsis thaliana protein match is: DNA-binding bromodomain-containing protein (TAIR:AT3G57980.1); Has 2988 Blast hits to 2572 proteins in 258 species: Archae - 0; Bacteria - 77; Metazoa - 1744; Fungi - 298; Plants - 259; Viruses - 10; Other Eukaryotes - 600 (source: NCBI BLink).</t>
  </si>
  <si>
    <t xml:space="preserve">AT2G42830</t>
  </si>
  <si>
    <t xml:space="preserve">AGAMOUS [AG]-like MADS box protein (AGL5) involved in fruit development (valve margin and dehiscence zone differentiation). A putative direct target of AG. SHP2 has been shown to be a downstream gene of the complex formed by AG and SEP proteins (SEP4 alone does not form a functional complex with AG).</t>
  </si>
  <si>
    <t xml:space="preserve">SHATTERPROOF 2 (SHP2); FUNCTIONS IN: protein binding, sequence-specific DNA binding transcription factor activity; INVOLVED IN: regulation of transcription, DNA-dependent, ovule development, carpel development; LOCATED IN: nucleus; EXPRESSED IN: 11 plant structures; EXPRESSED DURING: 7 growth stages; CONTAINS InterPro DOMAIN/s: Transcription factor, MADS-box (InterPro:IPR002100), Transcription factor, K-box (InterPro:IPR002487); BEST Arabidopsis thaliana protein match is: K-box region and MADS-box transcription factor family protein  (TAIR:AT3G58780.1); Has 7166 Blast hits to 7164 proteins in 913 species: Archae - 0; Bacteria - 3; Metazoa - 641; Fungi - 303; Plants - 6138; Viruses - 0; Other Eukaryotes - 81 (source: NCBI BLink).</t>
  </si>
  <si>
    <t xml:space="preserve">SHP2</t>
  </si>
  <si>
    <t xml:space="preserve">SHATTERPROOF 2</t>
  </si>
  <si>
    <t xml:space="preserve">AT2G45800</t>
  </si>
  <si>
    <t xml:space="preserve">GATA type zinc finger transcription factor family protein; FUNCTIONS IN: zinc ion binding; INVOLVED IN: biological_process unknown; LOCATED IN: cellular_component unknown; EXPRESSED IN: 9 plant structures; EXPRESSED DURING: L mature pollen stage, M germinated pollen stage, 4 anthesis, C globular stage, petal differentiation and expansion stage; CONTAINS InterPro DOMAIN/s: Zinc finger, LIM-type (InterPro:IPR001781); BEST Arabidopsis thaliana protein match is: GATA type zinc finger transcription factor family protein (TAIR:AT3G61230.1); Has 35333 Blast hits to 34131 proteins in 2444 species: Archae - 798; Bacteria - 22429; Metazoa - 974; Fungi - 991; Plants - 531; Viruses - 0; Other Eukaryotes - 9610 (source: NCBI BLink).</t>
  </si>
  <si>
    <t xml:space="preserve">PLIM2a</t>
  </si>
  <si>
    <t xml:space="preserve">AT2G46770</t>
  </si>
  <si>
    <t xml:space="preserve">NAC transcription factor NST1. NST1 and NST2 are redundant in regulating secondary wall thickening  in anther walls and siliques. NST1 promoter  was detected in various tissues in which lignified secondary walls develop.</t>
  </si>
  <si>
    <t xml:space="preserve">EMBRYO DEFECTIVE 2301 (EMB2301); CONTAINS InterPro DOMAIN/s: No apical meristem (NAM) protein (InterPro:IPR003441); BEST Arabidopsis thaliana protein match is: NAC domain protein 66 (TAIR:AT3G61910.1); Has 2975 Blast hits to 2968 proteins in 76 species: Archae - 0; Bacteria - 0; Metazoa - 2; Fungi - 0; Plants - 2973; Viruses - 0; Other Eukaryotes - 0 (source: NCBI BLink).</t>
  </si>
  <si>
    <t xml:space="preserve">NST1</t>
  </si>
  <si>
    <t xml:space="preserve">NAC  SECONDARY WALL THICKENING PROMOTING FACTOR1</t>
  </si>
  <si>
    <t xml:space="preserve">AT3G03260</t>
  </si>
  <si>
    <t xml:space="preserve">homeodomain GLABROUS 8</t>
  </si>
  <si>
    <t xml:space="preserve">Encodes a homeobox-leucine zipper family protein belonging to the HD-ZIP IV family.</t>
  </si>
  <si>
    <t xml:space="preserve">homeodomain GLABROUS 8 (HDG8); FUNCTIONS IN: DNA binding, sequence-specific DNA binding transcription factor activity; INVOLVED IN: regulation of transcription, DNA-dependent, regulation of transcription; LOCATED IN: nucleus; EXPRESSED IN: embryo, fruit, endosperm; CONTAINS InterPro DOMAIN/s: Homeobox (InterPro:IPR001356), Homeodomain-like (InterPro:IPR009057), Lipid-binding START (InterPro:IPR002913), Homeodomain-related (InterPro:IPR012287); BEST Arabidopsis thaliana protein match is: homeodomain GLABROUS 9 (TAIR:AT5G17320.1); Has 5172 Blast hits to 5157 proteins in 374 species: Archae - 0; Bacteria - 0; Metazoa - 3073; Fungi - 142; Plants - 1885; Viruses - 1; Other Eukaryotes - 71 (source: NCBI BLink).</t>
  </si>
  <si>
    <t xml:space="preserve">HDG8</t>
  </si>
  <si>
    <t xml:space="preserve">AT3G13890</t>
  </si>
  <si>
    <t xml:space="preserve">myb domain protein 26</t>
  </si>
  <si>
    <t xml:space="preserve">Encodes a putative transcription factor (MYB26).</t>
  </si>
  <si>
    <t xml:space="preserve">myb domain protein 26 (MYB2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3 (TAIR:AT1G63910.1); Has 8800 Blast hits to 8217 proteins in 478 species: Archae - 0; Bacteria - 0; Metazoa - 734; Fungi - 453; Plants - 5838; Viruses - 3; Other Eukaryotes - 1772 (source: NCBI BLink).</t>
  </si>
  <si>
    <t xml:space="preserve">MYB26</t>
  </si>
  <si>
    <t xml:space="preserve">AT3G20880</t>
  </si>
  <si>
    <t xml:space="preserve">WIP domain protein 4</t>
  </si>
  <si>
    <t xml:space="preserve">WIP domain protein 4 (WIP4); FUNCTIONS IN: sequence-specific DNA binding transcription factor activity, zinc ion binding, nucleic acid binding; INVOLVED IN: regulation of transcription; LOCATED IN: nucleus; EXPRESSED IN: central root cap of the primary root, quiescent center; EXPRESSED DURING: seedling growth; CONTAINS InterPro DOMAIN/s: Zinc finger, C2H2-like (InterPro:IPR015880), Zinc finger, C2H2-type (InterPro:IPR007087); BEST Arabidopsis thaliana protein match is: WIP domain protein 5 (TAIR:AT1G51220.1); Has 13660 Blast hits to 9603 proteins in 184 species: Archae - 0; Bacteria - 0; Metazoa - 12537; Fungi - 114; Plants - 690; Viruses - 0; Other Eukaryotes - 319 (source: NCBI BLink).</t>
  </si>
  <si>
    <t xml:space="preserve">WIP4</t>
  </si>
  <si>
    <t xml:space="preserve">AT3G49950</t>
  </si>
  <si>
    <t xml:space="preserve">GRAS family transcription factor; CONTAINS InterPro DOMAIN/s: Transcription factor GRAS (InterPro:IPR005202); BEST Arabidopsis thaliana protein match is: GRAS family transcription factor (TAIR:AT5G67411.1); Has 2188 Blast hits to 2164 proteins in 278 species: Archae - 0; Bacteria - 2; Metazoa - 0; Fungi - 0; Plants - 2186; Viruses - 0; Other Eukaryotes - 0 (source: NCBI BLink).</t>
  </si>
  <si>
    <t xml:space="preserve">AT3G56660</t>
  </si>
  <si>
    <t xml:space="preserve">basic region/leucine zipper motif protein 49</t>
  </si>
  <si>
    <t xml:space="preserve">basic region/leucine zipper motif protein 49 (BZIP49); FUNCTIONS IN: DNA binding, sequence-specific DNA binding transcription factor activity; INVOLVED IN: regulation of transcription, DNA-dependent; CONTAINS InterPro DOMAIN/s: Basic-leucine zipper (bZIP) transcription factor (InterPro:IPR004827), bZIP transcription factor, bZIP-1 (InterPro:IPR011616); BEST Arabidopsis thaliana protein match is: Basic-leucine zipper (bZIP) transcription factor family protein (TAIR:AT2G40950.1); Has 954 Blast hits to 954 proteins in 176 species: Archae - 0; Bacteria - 0; Metazoa - 362; Fungi - 142; Plants - 326; Viruses - 0; Other Eukaryotes - 124 (source: NCBI BLink).</t>
  </si>
  <si>
    <t xml:space="preserve">BZIP49</t>
  </si>
  <si>
    <t xml:space="preserve">AT4G01500</t>
  </si>
  <si>
    <t xml:space="preserve">NGATHA4 (NGA4); CONTAINS InterPro DOMAIN/s: Transcriptional factor B3 (InterPro:IPR003340); BEST Arabidopsis thaliana protein match is: AP2/B3-like transcriptional factor family protein (TAIR:AT1G01030.1); Has 1433 Blast hits to 1432 proteins in 74 species: Archae - 0; Bacteria - 0; Metazoa - 0; Fungi - 2; Plants - 1431; Viruses - 0; Other Eukaryotes - 0 (source: NCBI BLink).</t>
  </si>
  <si>
    <t xml:space="preserve">NGA4</t>
  </si>
  <si>
    <t xml:space="preserve">NGATHA4</t>
  </si>
  <si>
    <t xml:space="preserve">AT4G15250</t>
  </si>
  <si>
    <t xml:space="preserve">B-box type zinc finger protein with CCT domain; FUNCTIONS IN: sequence-specific DNA binding transcription factor activity, zinc ion binding; LOCATED IN: intracellular; EXPRESSED IN: petal, leaf whorl, flower; EXPRESSED DURING: 4 anthesis, petal differentiation and expansion stage; CONTAINS InterPro DOMAIN/s: CCT domain (InterPro:IPR010402), Zinc finger, B-box (InterPro:IPR000315); BEST Arabidopsis thaliana protein match is: B-box type zinc finger protein with CCT domain (TAIR:AT3G21880.1); Has 30201 Blast hits to 17322 proteins in 780 species: Archae - 12; Bacteria - 1396; Metazoa - 17338; Fungi - 3422; Plants - 5037; Viruses - 0; Other Eukaryotes - 2996 (source: NCBI BLink).</t>
  </si>
  <si>
    <t xml:space="preserve">AT4G17710</t>
  </si>
  <si>
    <t xml:space="preserve">homeodomain GLABROUS 4</t>
  </si>
  <si>
    <t xml:space="preserve">homeodomain GLABROUS 4 (HDG4); FUNCTIONS IN: DNA binding, sequence-specific DNA binding transcription factor activity; INVOLVED IN: regulation of transcription, DNA-dependent, regulation of transcription; LOCATED IN: nucleus; EXPRESSED IN: flower; CONTAINS InterPro DOMAIN/s: Homeobox, conserved site (InterPro:IPR017970), Homeobox (InterPro:IPR001356), Homeodomain-like (InterPro:IPR009057), Lipid-binding START (InterPro:IPR002913), Homeodomain-related (InterPro:IPR012287); BEST Arabidopsis thaliana protein match is: homeobox-7 (TAIR:AT5G46880.1); Has 10210 Blast hits to 10152 proteins in 479 species: Archae - 0; Bacteria - 4; Metazoa - 7535; Fungi - 255; Plants - 2198; Viruses - 0; Other Eukaryotes - 218 (source: NCBI BLink).</t>
  </si>
  <si>
    <t xml:space="preserve">HDG4</t>
  </si>
  <si>
    <t xml:space="preserve">AT4G18770</t>
  </si>
  <si>
    <t xml:space="preserve">myb domain protein 98</t>
  </si>
  <si>
    <t xml:space="preserve">MYB98 is a member of the R2R3-MYB gene family, the members of which likely encode transcription factors. Within an ovule, MYB98 is expressed exclusively in the synergid cells, and mutations in this gene affect the female gametophyte specifically. myb98 female gametophytes are affected in two unique features of the synergid cell, pollen tube guidance and the filiform apparatus, but are otherwise normal. This suggests that MYB98 controls the development of specific features within the synergid cell during female gametophyte development. MYB98 also is expressed in trichomes and endosperm. Homozygous myb98 mutants exhibit no sporophytic defects, including trichome and endosperm defects.</t>
  </si>
  <si>
    <t xml:space="preserve">myb domain protein 98 (MYB9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8 (TAIR:AT3G27785.1); Has 10125 Blast hits to 8427 proteins in 562 species: Archae - 0; Bacteria - 3; Metazoa - 1026; Fungi - 830; Plants - 5955; Viruses - 3; Other Eukaryotes - 2308 (source: NCBI BLink).</t>
  </si>
  <si>
    <t xml:space="preserve">MYB98</t>
  </si>
  <si>
    <t xml:space="preserve">AT4G26930</t>
  </si>
  <si>
    <t xml:space="preserve">myb domain protein 97</t>
  </si>
  <si>
    <t xml:space="preserve">Encodes a putative transcription factor (MYB97).</t>
  </si>
  <si>
    <t xml:space="preserve">myb domain protein 97 (MYB9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20 (TAIR:AT5G55020.1); Has 1807 Blast hits to 1807 proteins in 277 species: Archae - 0; Bacteria - 0; Metazoa - 736; Fungi - 347; Plants - 385; Viruses - 0; Other Eukaryotes - 339 (source: NCBI BLink).</t>
  </si>
  <si>
    <t xml:space="preserve">MYB97</t>
  </si>
  <si>
    <t xml:space="preserve">AT4G31060</t>
  </si>
  <si>
    <t xml:space="preserve">Integrase-type DNA-binding superfamily protein; FUNCTIONS IN: DNA binding, sequence-specific DNA binding transcription factor activity; INVOLVED IN: regulation of transcription, DNA-dependent; LOCATED IN: nucleus; EXPRESSED IN: 13 plant structures; EXPRESSED DURING: 8 growth stages; CONTAINS InterPro DOMAIN/s: DNA-binding, integrase-type (InterPro:IPR016177), Pathogenesis-related transcriptional factor/ERF, DNA-binding (InterPro:IPR001471); BEST Arabidopsis thaliana protein match is: Integrase-type DNA-binding superfamily protein (TAIR:AT1G19210.1); Has 30201 Blast hits to 17322 proteins in 780 species: Archae - 12; Bacteria - 1396; Metazoa - 17338; Fungi - 3422; Plants - 5037; Viruses - 0; Other Eukaryotes - 2996 (source: NCBI BLink).</t>
  </si>
  <si>
    <t xml:space="preserve">AT4G35280</t>
  </si>
  <si>
    <t xml:space="preserve">C2H2-like zinc finger protein; FUNCTIONS IN: sequence-specific DNA binding transcription factor activity, zinc ion binding, nucleic acid binding; INVOLVED IN: regulation of transcription; LOCATED IN: intracellular; EXPRESSED IN: 6 plant structures; EXPRESSED DURING: L mature pollen stage, M germinated pollen stage, 4 anthesis, petal differentiation and expansion stage; CONTAINS InterPro DOMAIN/s: Zinc finger, C2H2-like (InterPro:IPR015880), Zinc finger, C2H2-type (InterPro:IPR007087); BEST Arabidopsis thaliana protein match is: C2H2-like zinc finger protein (TAIR:AT2G17180.1); Has 1807 Blast hits to 1807 proteins in 277 species: Archae - 0; Bacteria - 0; Metazoa - 736; Fungi - 347; Plants - 385; Viruses - 0; Other Eukaryotes - 339 (source: NCBI BLink).</t>
  </si>
  <si>
    <t xml:space="preserve">DAZ2</t>
  </si>
  <si>
    <t xml:space="preserve">DUO1-ACTIVATED ZINC FINGER 2</t>
  </si>
  <si>
    <t xml:space="preserve">AT4G35590</t>
  </si>
  <si>
    <t xml:space="preserve">RWP-RK domain-containing protein</t>
  </si>
  <si>
    <t xml:space="preserve">RWP-RK domain-containing protein; FUNCTIONS IN: sequence-specific DNA binding transcription factor activity; INVOLVED IN: regulation of transcription; LOCATED IN: endomembrane system; EXPRESSED IN: 12 plant structures; EXPRESSED DURING: 4 anthesis, petal differentiation and expansion stage, LP.12 twelve leaves visible, D bilateral stage; CONTAINS InterPro DOMAIN/s: Plant regulator RWP-RK (InterPro:IPR003035); BEST Arabidopsis thaliana protein match is: RWP-RK domain-containing protein (TAIR:AT5G66990.1); Has 1807 Blast hits to 1807 proteins in 277 species: Archae - 0; Bacteria - 0; Metazoa - 736; Fungi - 347; Plants - 385; Viruses - 0; Other Eukaryotes - 339 (source: NCBI BLink).</t>
  </si>
  <si>
    <t xml:space="preserve">RKD5</t>
  </si>
  <si>
    <t xml:space="preserve">RWP-RK domain-containing 5</t>
  </si>
  <si>
    <t xml:space="preserve">AT4G36590</t>
  </si>
  <si>
    <t xml:space="preserve">MADS-box transcription factor family protein</t>
  </si>
  <si>
    <t xml:space="preserve">MADS-box transcription factor family protein; FUNCTIONS IN: DNA binding, sequence-specific DNA binding transcription factor activity; INVOLVED IN: regulation of transcription, DNA-dependent; LOCATED IN: nucleus; EXPRESSED IN: embryo, flower, pollen tube, endosperm; EXPRESSED DURING: petal differentiation and expansion stage; CONTAINS InterPro DOMAIN/s: Transcription factor, MADS-box (InterPro:IPR002100); BEST Arabidopsis thaliana protein match is: AGAMOUS-like 62 (TAIR:AT5G60440.1); Has 5575 Blast hits to 5575 proteins in 664 species: Archae - 0; Bacteria - 0; Metazoa - 627; Fungi - 304; Plants - 4578; Viruses - 0; Other Eukaryotes - 66 (source: NCBI BLink).</t>
  </si>
  <si>
    <t xml:space="preserve">AT4G38000</t>
  </si>
  <si>
    <t xml:space="preserve">DNA binding with one finger 4.7</t>
  </si>
  <si>
    <t xml:space="preserve">DNA binding with one finger 4.7 (DOF4.7); CONTAINS InterPro DOMAIN/s: Zinc finger, Dof-type (InterPro:IPR003851); BEST Arabidopsis thaliana protein match is: DOF zinc finger protein 1 (TAIR:AT1G51700.1); Has 1084 Blast hits to 1079 proteins in 56 species: Archae - 0; Bacteria - 0; Metazoa - 0; Fungi - 0; Plants - 1079; Viruses - 0; Other Eukaryotes - 5 (source: NCBI BLink).</t>
  </si>
  <si>
    <t xml:space="preserve">DOF4.7</t>
  </si>
  <si>
    <t xml:space="preserve">root elongation</t>
  </si>
  <si>
    <t xml:space="preserve">10.1016/j.jmb.2008.09.040</t>
  </si>
  <si>
    <t xml:space="preserve">AT5G11050</t>
  </si>
  <si>
    <t xml:space="preserve">myb domain protein 64</t>
  </si>
  <si>
    <t xml:space="preserve">Member of R2R3-MYB transcription factor gene family.</t>
  </si>
  <si>
    <t xml:space="preserve">myb domain protein 64 (MYB64); FUNCTIONS IN: DNA binding, sequence-specific DNA binding transcription factor activity; INVOLVED IN: regulation of transcription, DNA-dependent, regulation of transcription; EXPRESSED IN: egg cell, female gametophyte;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9 (TAIR:AT5G58850.1); Has 1807 Blast hits to 1807 proteins in 277 species: Archae - 0; Bacteria - 0; Metazoa - 736; Fungi - 347; Plants - 385; Viruses - 0; Other Eukaryotes - 339 (source: NCBI BLink).</t>
  </si>
  <si>
    <t xml:space="preserve">MYB64</t>
  </si>
  <si>
    <t xml:space="preserve">AT5G17320</t>
  </si>
  <si>
    <t xml:space="preserve">homeodomain GLABROUS 9</t>
  </si>
  <si>
    <t xml:space="preserve">homeodomain GLABROUS 9 (HDG9); FUNCTIONS IN: sequence-specific DNA binding, DNA binding, sequence-specific DNA binding transcription factor activity; INVOLVED IN: regulation of transcription, DNA-dependent, regulation of transcription; LOCATED IN: nucleus; EXPRESSED IN: tapetum, male gametophyte, anther, female gametophyte; CONTAINS InterPro DOMAIN/s: Homeobox (InterPro:IPR001356), Homeodomain-like (InterPro:IPR009057), Lipid-binding START (InterPro:IPR002913), Homeodomain-related (InterPro:IPR012287); BEST Arabidopsis thaliana protein match is: homeodomain GLABROUS 10 (TAIR:AT1G34650.1); Has 1807 Blast hits to 1807 proteins in 277 species: Archae - 0; Bacteria - 0; Metazoa - 736; Fungi - 347; Plants - 385; Viruses - 0; Other Eukaryotes - 339 (source: NCBI BLink).</t>
  </si>
  <si>
    <t xml:space="preserve">HDG9</t>
  </si>
  <si>
    <t xml:space="preserve">AT5G21120</t>
  </si>
  <si>
    <t xml:space="preserve">ETHYLENE-INSENSITIVE3-like 2</t>
  </si>
  <si>
    <t xml:space="preserve">ethylene-insensitive3-like2 (EIL2)</t>
  </si>
  <si>
    <t xml:space="preserve">ETHYLENE-INSENSITIVE3-like 2 (EIL2); FUNCTIONS IN: sequence-specific DNA binding transcription factor activity; INVOLVED IN: ethylene mediated signaling pathway; LOCATED IN: nucleus; EXPRESSED IN: shoot apex, sperm cell, male gametophyte, pollen tube; EXPRESSED DURING: M germinated pollen stage; CONTAINS InterPro DOMAIN/s: Ethylene insensitive 3 (InterPro:IPR006957); BEST Arabidopsis thaliana protein match is: ETHYLENE-INSENSITIVE3-like 1 (TAIR:AT2G27050.1); Has 327 Blast hits to 327 proteins in 45 species: Archae - 0; Bacteria - 0; Metazoa - 0; Fungi - 0; Plants - 327; Viruses - 0; Other Eukaryotes - 0 (source: NCBI BLink).</t>
  </si>
  <si>
    <t xml:space="preserve">EIL2</t>
  </si>
  <si>
    <t xml:space="preserve">AT5G23260</t>
  </si>
  <si>
    <t xml:space="preserve">Encodes a MADS box protein. Regulates proanthocyanidin biosynthesis in the inner-most cell layer of the seed coat. Also controls cell shape of the inner-most cell layer of the seed coat.  Also shown to be necessary for determining the identity of the endothelial layer within the ovule.  Paralogous to GOA.</t>
  </si>
  <si>
    <t xml:space="preserve">TRANSPARENT TESTA16 (TT16); FUNCTIONS IN: sequence-specific DNA binding transcription factor activity; INVOLVED IN: regulation of cell shape, regulation of proanthocyanidin biosynthetic process, seed development, ovule development; LOCATED IN: nucleus; EXPRESSED IN: 10 plant structures; EXPRESSED DURING: 4 anthesis, C globular stage, petal differentiation and expansion stage, E expanded cotyledon stage, D bilateral stage; CONTAINS InterPro DOMAIN/s: Transcription factor, MADS-box (InterPro:IPR002100), Transcription factor, K-box (InterPro:IPR002487); BEST Arabidopsis thaliana protein match is: AGAMOUS-like 15 (TAIR:AT5G13790.1); Has 30201 Blast hits to 17322 proteins in 780 species: Archae - 12; Bacteria - 1396; Metazoa - 17338; Fungi - 3422; Plants - 5037; Viruses - 0; Other Eukaryotes - 2996 (source: NCBI BLink).</t>
  </si>
  <si>
    <t xml:space="preserve">TT16</t>
  </si>
  <si>
    <t xml:space="preserve">TRANSPARENT TESTA16</t>
  </si>
  <si>
    <t xml:space="preserve">AT5G35550</t>
  </si>
  <si>
    <t xml:space="preserve">TT2 encodes a R2R3 MYB domain putative transcription factor that acts as a key determinant in the proanthocyanidin accumulation of developing seed. It is thought that a ternary complex composed of TT2, TT8 and TTG1 is necessary for correct expression of BAN in seed endothelium.</t>
  </si>
  <si>
    <t xml:space="preserve">TRANSPARENT TESTA 2 (TT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 (TAIR:AT3G13540.1); Has 1807 Blast hits to 1807 proteins in 277 species: Archae - 0; Bacteria - 0; Metazoa - 736; Fungi - 347; Plants - 385; Viruses - 0; Other Eukaryotes - 339 (source: NCBI BLink).</t>
  </si>
  <si>
    <t xml:space="preserve">TT2</t>
  </si>
  <si>
    <t xml:space="preserve">TRANSPARENT TESTA 2</t>
  </si>
  <si>
    <t xml:space="preserve">AT5G45300</t>
  </si>
  <si>
    <t xml:space="preserve">beta-amylase 2</t>
  </si>
  <si>
    <t xml:space="preserve">beta-amylase 2 (BMY2); FUNCTIONS IN: cation binding, beta-amylase activity, catalytic activity; INVOLVED IN: carbohydrate metabolic process, polysaccharide catabolic process; LOCATED IN: cellular_component unknown; EXPRESSED IN: 22 plant structures; EXPRESSED DURING: 13 growth stages; CONTAINS InterPro DOMAIN/s: Glycoside hydrolase, family 14 (InterPro:IPR001554), Glycoside hydrolase, catalytic core (InterPro:IPR017853), Glycoside hydrolase, subgroup, catalytic core (InterPro:IPR013781), BZR1, transcriptional repressor (InterPro:IPR008540); BEST Arabidopsis thaliana protein match is: beta-amylase 7 (TAIR:AT2G45880.1); Has 1274 Blast hits to 1254 proteins in 201 species: Archae - 0; Bacteria - 92; Metazoa - 229; Fungi - 10; Plants - 856; Viruses - 0; Other Eukaryotes - 87 (source: NCBI BLink).</t>
  </si>
  <si>
    <t xml:space="preserve">BMY2</t>
  </si>
  <si>
    <t xml:space="preserve">AT5G49240</t>
  </si>
  <si>
    <t xml:space="preserve">pseudo-response regulator 4</t>
  </si>
  <si>
    <t xml:space="preserve">member of Response Regulator: Pseudo</t>
  </si>
  <si>
    <t xml:space="preserve">pseudo-response regulator 4 (APRR4); FUNCTIONS IN: two-component response regulator activity, sequence-specific DNA binding transcription factor activity; INVOLVED IN: regulation of transcription, DNA-dependent, two-component signal transduction system (phosphorelay), regulation of transcription; CONTAINS InterPro DOMAIN/s: CheY-like (InterPro:IPR011006), Homeodomain-like (InterPro:IPR009057), Signal transduction response regulator, receiver domain (InterPro:IPR001789), Homeodomain-related (InterPro:IPR012287), Myb-like DNA-binding domain, SHAQKYF class (InterPro:IPR006447); BEST Arabidopsis thaliana protein match is: response regulator 2 (TAIR:AT4G16110.1); Has 1807 Blast hits to 1807 proteins in 277 species: Archae - 0; Bacteria - 0; Metazoa - 736; Fungi - 347; Plants - 385; Viruses - 0; Other Eukaryotes - 339 (source: NCBI BLink).</t>
  </si>
  <si>
    <t xml:space="preserve">PRR4</t>
  </si>
  <si>
    <t xml:space="preserve">PSEUDO-RESPONSE REGULATOR 4</t>
  </si>
  <si>
    <t xml:space="preserve">AT5G50480</t>
  </si>
  <si>
    <t xml:space="preserve">nuclear factor Y, subunit C6</t>
  </si>
  <si>
    <t xml:space="preserve">nuclear factor Y, subunit C6 (NF-YC6);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7 (TAIR:AT5G50470.1); Has 1807 Blast hits to 1807 proteins in 277 species: Archae - 0; Bacteria - 0; Metazoa - 736; Fungi - 347; Plants - 385; Viruses - 0; Other Eukaryotes - 339 (source: NCBI BLink).</t>
  </si>
  <si>
    <t xml:space="preserve">NF-YC6</t>
  </si>
  <si>
    <t xml:space="preserve">AT5G56110</t>
  </si>
  <si>
    <t xml:space="preserve">Encodes a member of the R2R3 MYB transcription factor gene family that is required for anther development by regulation tapetum development, callose dissolution and exine formation.  It acts upstream of MS2.</t>
  </si>
  <si>
    <t xml:space="preserve">myb domain protein 103 (MYB10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4 (TAIR:AT4G05100.1); Has 1807 Blast hits to 1807 proteins in 277 species: Archae - 0; Bacteria - 0; Metazoa - 736; Fungi - 347; Plants - 385; Viruses - 0; Other Eukaryotes - 339 (source: NCBI BLink).</t>
  </si>
  <si>
    <t xml:space="preserve">MYB80</t>
  </si>
  <si>
    <t xml:space="preserve">AT5G58080</t>
  </si>
  <si>
    <t xml:space="preserve">response regulator 18</t>
  </si>
  <si>
    <t xml:space="preserve">response regulator 18 (RR18);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2 (TAIR:AT2G25180.1); Has 83273 Blast hits to 82938 proteins in 2948 species: Archae - 359; Bacteria - 74242; Metazoa - 38; Fungi - 293; Plants - 2583; Viruses - 2; Other Eukaryotes - 5756 (source: NCBI BLink).</t>
  </si>
  <si>
    <t xml:space="preserve">RR18</t>
  </si>
  <si>
    <t xml:space="preserve">AT5G59340</t>
  </si>
  <si>
    <t xml:space="preserve">WUSCHEL related homeobox 2</t>
  </si>
  <si>
    <t xml:space="preserve">Encodes a WUSCHEL-related homeobox gene family member with 65 amino acids in its homeodomain. Proteins in this family contain a sequence of eight residues (TLPLFPMH) downstream of the homeodomain called the WUS box. WOX2 has a putative Zinc finger domain downstream of the homeodomain. Transcripts are expressed in the egg cell, the zygote and the apical cell lineage and are reduced in met3-1 early embryos.  This gene is necessary for cell divisions that form the apical embryo domain.</t>
  </si>
  <si>
    <t xml:space="preserve">WUSCHEL related homeobox 2 (WOX2); CONTAINS InterPro DOMAIN/s: Homeobox (InterPro:IPR001356), Homeodomain-like (InterPro:IPR009057); BEST Arabidopsis thaliana protein match is: WUSCHEL related homeobox 1 (TAIR:AT3G18010.1); Has 921 Blast hits to 921 proteins in 61 species: Archae - 0; Bacteria - 0; Metazoa - 0; Fungi - 0; Plants - 921; Viruses - 0; Other Eukaryotes - 0 (source: NCBI BLink).</t>
  </si>
  <si>
    <t xml:space="preserve">WOX2</t>
  </si>
  <si>
    <t xml:space="preserve">AT5G64060</t>
  </si>
  <si>
    <t xml:space="preserve">NAC domain containing protein 103</t>
  </si>
  <si>
    <t xml:space="preserve">NAC domain containing protein 103 (NAC103);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domain containing protein 82 (TAIR:AT5G09330.4); Has 1807 Blast hits to 1807 proteins in 277 species: Archae - 0; Bacteria - 0; Metazoa - 736; Fungi - 347; Plants - 385; Viruses - 0; Other Eukaryotes - 339 (source: NCBI BLink).</t>
  </si>
  <si>
    <t xml:space="preserve">NAC103</t>
  </si>
  <si>
    <t xml:space="preserve">AT5G65130</t>
  </si>
  <si>
    <t xml:space="preserve">Integrase-type DNA-binding superfamily protein; FUNCTIONS IN: DNA binding, sequence-specific DNA binding transcription factor activity; INVOLVED IN: regulation of transcription, DNA-dependent; LOCATED IN: nucleus; EXPRESSED IN: embryo; EXPRESSED DURING: D bilateral stage; CONTAINS InterPro DOMAIN/s: DNA-binding, integrase-type (InterPro:IPR016177), Pathogenesis-related transcriptional factor/ERF, DNA-binding (InterPro:IPR001471); BEST Arabidopsis thaliana protein match is: Integrase-type DNA-binding superfamily protein (TAIR:AT4G39780.1); Has 1807 Blast hits to 1807 proteins in 277 species: Archae - 0; Bacteria - 0; Metazoa - 736; Fungi - 347; Plants - 385; Viruses - 0; Other Eukaryotes - 339 (source: NCBI BLink).</t>
  </si>
  <si>
    <t xml:space="preserve">AT4G29000</t>
  </si>
  <si>
    <t xml:space="preserve">SS-Subnetwork12</t>
  </si>
  <si>
    <t xml:space="preserve">Tesmin/TSO1-like CXC domain-containing protein</t>
  </si>
  <si>
    <t xml:space="preserve">Tesmin/TSO1-like CXC domain-containing protein; CONTAINS InterPro DOMAIN/s: Tesmin/TSO1-like, CXC (InterPro:IPR005172); BEST Arabidopsis thaliana protein match is: Tesmin/TSO1-like CXC domain-containing protein (TAIR:AT2G20110.1); Has 1016 Blast hits to 666 proteins in 93 species: Archae - 0; Bacteria - 0; Metazoa - 285; Fungi - 4; Plants - 322; Viruses - 0; Other Eukaryotes - 405 (source: NCBI BLink).</t>
  </si>
  <si>
    <t xml:space="preserve"> </t>
  </si>
  <si>
    <t xml:space="preserve">required for both male and female fertility</t>
  </si>
  <si>
    <t xml:space="preserve">10.1093/jxb/erm215</t>
  </si>
  <si>
    <t xml:space="preserve">AT5G53430</t>
  </si>
  <si>
    <t xml:space="preserve">SET domain group 29</t>
  </si>
  <si>
    <t xml:space="preserve">Homology Subgroup III; Orthology Group 2 - A putative histone methyltransferase (predicted to methylate H3K4) related to the Drosophila trithorax group proteins TRX and TRR and the yeast gene SET1. A plant line expressing an RNAi construct directed against  this gene has reduced agrobacterium-mediated tumor formation.</t>
  </si>
  <si>
    <t xml:space="preserve">SET domain group 29 (SDG29); FUNCTIONS IN: DNA binding, zinc ion binding; INVOLVED IN: DNA mediated transformation, regulation of transcription, DNA-dependent; EXPRESSED IN: 23 plant structures; EXPRESSED DURING: 14 growth stages; CONTAINS InterPro DOMAIN/s: SET domain (InterPro:IPR001214), Zinc finger, PHD-type, conserved site (InterPro:IPR019786), Zinc finger, PHD-type (InterPro:IPR001965), Post-SET domain (InterPro:IPR003616), Zinc finger, FYVE/PHD-type (InterPro:IPR011011), PWWP (InterPro:IPR000313), Zinc finger, PHD-finger (InterPro:IPR019787); BEST Arabidopsis thaliana protein match is: SET domain protein 16 (TAIR:AT4G27910.1); Has 7010 Blast hits to 6787 proteins in 464 species: Archae - 2; Bacteria - 389; Metazoa - 3222; Fungi - 817; Plants - 1208; Viruses - 0; Other Eukaryotes - 1372 (source: NCBI BLink).</t>
  </si>
  <si>
    <t xml:space="preserve">SET29</t>
  </si>
  <si>
    <t xml:space="preserve">AT5G18830</t>
  </si>
  <si>
    <t xml:space="preserve">MS-Subnetwork29</t>
  </si>
  <si>
    <t xml:space="preserve">TF-Subnetwork12</t>
  </si>
  <si>
    <t xml:space="preserve">squamosa promoter binding protein-like 7</t>
  </si>
  <si>
    <t xml:space="preserve">Encodes a member of the Squamosa Binding Protein family of transcriptional regulators. SPL7 is expressed highly in roots and appears to play a role in copper homeostasis. Mutants are hypersensitive to copper deficient conditions and display a retarded growth phenotype. SPL7 binds to the promoter  of the copper responsive miRNAs miR398b and miR389c.</t>
  </si>
  <si>
    <t xml:space="preserve">squamosa promoter binding protein-like 7 (SPL7); FUNCTIONS IN: DNA binding, sequence-specific DNA binding transcription factor activity; INVOLVED IN: copper ion homeostasis, regulation of transcription; LOCATED IN: nucleus; EXPRESSED IN: 24 plant structures; EXPRESSED DURING: 15 growth stages; CONTAINS InterPro DOMAIN/s: Transcription factor, SBP-box (InterPro:IPR004333); BEST Arabidopsis thaliana protein match is: squamosa promoter binding protein-like 1 (TAIR:AT2G47070.1).</t>
  </si>
  <si>
    <t xml:space="preserve">SPL7</t>
  </si>
  <si>
    <t xml:space="preserve">Regulation of secondary growth of vascular system</t>
  </si>
  <si>
    <t xml:space="preserve">10.1104/pp.15.01011</t>
  </si>
  <si>
    <t xml:space="preserve">AT1G79000</t>
  </si>
  <si>
    <t xml:space="preserve">TF-Subnetwork10</t>
  </si>
  <si>
    <t xml:space="preserve">histone acetyltransferase of the CBP family 1</t>
  </si>
  <si>
    <t xml:space="preserve">Homologous to CREB-binding protein, a co-activator of transcription with histone acetyl-transferase activity. No  single prior lysine acetylation is sufficient to block HAC1 acetylation of the H3 or H4 peptides,  suggesting that HAC1, HAC5, and HAC12 can acetylate any  of several lysines present in the peptides. HAM2 acetylates histone H4 lysine 5. A plant line expressing an RNAi construct targeted against HAC1 has reduced rates of agrobacterium-mediated root transformation.</t>
  </si>
  <si>
    <t xml:space="preserve">histone acetyltransferase of the CBP family 1 (HAC1); FUNCTIONS IN: histone acetyltransferase activity, transcription cofactor activity; INVOLVED IN: in 6 processes; LOCATED IN: nucleus; EXPRESSED IN: 24 plant structures; EXPRESSED DURING: 14 growth stages; CONTAINS InterPro DOMAIN/s: Histone H3-K56 acetyltransferase, RTT109 (InterPro:IPR013178), Zinc finger, PHD-type, conserved site (InterPro:IPR019786), Zinc finger, TAZ-type (InterPro:IPR000197), Zinc finger, FYVE/PHD-type (InterPro:IPR011011), Zinc finger, ZZ-type (InterPro:IPR000433); BEST Arabidopsis thaliana protein match is: histone acetyltransferase of the CBP family 12 (TAIR:AT1G16710.1).</t>
  </si>
  <si>
    <t xml:space="preserve">PCAT2</t>
  </si>
  <si>
    <t xml:space="preserve">P300/CBP ACETYLTRANSFERASE-RELATED PROTEIN 2</t>
  </si>
  <si>
    <t xml:space="preserve">histone acetyltransferase of the CBP family 2</t>
  </si>
  <si>
    <t xml:space="preserve">10.1111/pce.12144</t>
  </si>
  <si>
    <t xml:space="preserve">AT3G10490</t>
  </si>
  <si>
    <t xml:space="preserve">NAC domain containing protein 52</t>
  </si>
  <si>
    <t xml:space="preserve">NAC domain containing protein 52 (NAC052); FUNCTIONS IN: sequence-specific DNA binding transcription factor activity; INVOLVED IN: multicellular organismal development, pollen development; LOCATED IN: nucleolus; CONTAINS InterPro DOMAIN/s: No apical meristem (NAM) protein (InterPro:IPR003441); BEST Arabidopsis thaliana protein match is: NAC domain containing protein 50 (TAIR:AT3G10480.1); Has 3394 Blast hits to 3360 proteins in 132 species: Archae - 4; Bacteria - 13; Metazoa - 65; Fungi - 17; Plants - 3017; Viruses - 4; Other Eukaryotes - 274 (source: NCBI BLink).</t>
  </si>
  <si>
    <t xml:space="preserve">NAC052</t>
  </si>
  <si>
    <t xml:space="preserve">involved in transcriptional repression and flowering time control</t>
  </si>
  <si>
    <t xml:space="preserve">10.1038/celldisc.2015.3</t>
  </si>
  <si>
    <t xml:space="preserve">AT5G43700</t>
  </si>
  <si>
    <t xml:space="preserve">Auxin inducible protein similar to transcription factors.</t>
  </si>
  <si>
    <t xml:space="preserve">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t>
  </si>
  <si>
    <t xml:space="preserve">IAA4</t>
  </si>
  <si>
    <t xml:space="preserve">indole-3-acetic acid inducible 4</t>
  </si>
  <si>
    <t xml:space="preserve">Auxin inducible protein similar to transcription factors</t>
  </si>
  <si>
    <t xml:space="preserve">10.1006/jmbi.1995.0454</t>
  </si>
  <si>
    <t xml:space="preserve">AT5G16820</t>
  </si>
  <si>
    <t xml:space="preserve">TF-Subnetwork11</t>
  </si>
  <si>
    <t xml:space="preserve">heat shock factor 3</t>
  </si>
  <si>
    <t xml:space="preserve">Encodes a putative transcription factor whose expression is not induced by heat but whose stable overexpression leads to expression of HSP.  Required early in the stress response for transient expression of heat shock genes.</t>
  </si>
  <si>
    <t xml:space="preserve">heat shock factor 3 (HSF3); CONTAINS InterPro DOMAIN/s: Winged helix-turn-helix transcription repressor DNA-binding (InterPro:IPR011991), Heat shock factor (HSF)-type, DNA-binding (InterPro:IPR000232); BEST Arabidopsis thaliana protein match is: heat shock transcription factor A1E (TAIR:AT3G02990.1); Has 2455 Blast hits to 2420 proteins in 254 species: Archae - 0; Bacteria - 23; Metazoa - 373; Fungi - 496; Plants - 855; Viruses - 0; Other Eukaryotes - 708 (source: NCBI BLink).</t>
  </si>
  <si>
    <t xml:space="preserve">HSFA1B</t>
  </si>
  <si>
    <t xml:space="preserve">CLASS A HEAT SHOCK FACTOR 1B</t>
  </si>
  <si>
    <t xml:space="preserve">response for transient expression of heat shock genes</t>
  </si>
  <si>
    <t xml:space="preserve">10.​1104/​pp.​16.​00860</t>
  </si>
  <si>
    <t xml:space="preserve">AT1G05380</t>
  </si>
  <si>
    <t xml:space="preserve">Acyl-CoA N-acyltransferase with RING/FYVE/PHD-type zinc finger protein</t>
  </si>
  <si>
    <t xml:space="preserve">Acyl-CoA N-acyltransferase with RING/FYVE/PHD-type zinc finger protein; CONTAINS InterPro DOMAIN/s: Zinc finger, PHD-type (InterPro:IPR001965), Zinc finger, FYVE/PHD-type (InterPro:IPR011011), Acyl-CoA N-acyltransferase (InterPro:IPR016181), Zinc finger, PHD-finger (InterPro:IPR019787); BEST Arabidopsis thaliana protein match is: Acyl-CoA N-acyltransferase with RING/FYVE/PHD-type zinc finger protein (TAIR:AT4G14920.1); Has 30201 Blast hits to 17322 proteins in 780 species: Archae - 12; Bacteria - 1396; Metazoa - 17338; Fungi - 3422; Plants - 5037; Viruses - 0; Other Eukaryotes - 2996 (source: NCBI BLink).</t>
  </si>
  <si>
    <t xml:space="preserve">functions in polycomb repression.</t>
  </si>
  <si>
    <t xml:space="preserve">10.1126/science.282.5395.1897</t>
  </si>
  <si>
    <t xml:space="preserve">AT1G16710</t>
  </si>
  <si>
    <t xml:space="preserve">histone acetyltransferase of the CBP family 12</t>
  </si>
  <si>
    <t xml:space="preserve">Encodes an enzyme with histone acetyltransferase activity that can use both H3 and H4 histones as substrates.  No  single prior lysine acetylation is sufficient to block HAC12 acetylation of the H3 or H4 peptides,  suggesting that HAC12 can acetylate any  of several lysines present in the peptides.</t>
  </si>
  <si>
    <t xml:space="preserve">histone acetyltransferase of the CBP family 12 (HAC12); FUNCTIONS IN: histone acetyltransferase activity, transcription cofactor activity; INVOLVED IN: flower development, regulation of transcription, DNA-dependent, protein amino acid acetylation; LOCATED IN: nucleus; EXPRESSED IN: 23 plant structures; EXPRESSED DURING: 12 growth stages; CONTAINS InterPro DOMAIN/s: Histone H3-K56 acetyltransferase, RTT109 (InterPro:IPR013178), Zinc finger, PHD-type, conserved site (InterPro:IPR019786), Zinc finger, TAZ-type (InterPro:IPR000197), Zinc finger, FYVE/PHD-type (InterPro:IPR011011), Zinc finger, ZZ-type (InterPro:IPR000433); BEST Arabidopsis thaliana protein match is: histone acetyltransferase of the CBP family 1 (TAIR:AT1G79000.1).</t>
  </si>
  <si>
    <t xml:space="preserve">HAC12</t>
  </si>
  <si>
    <t xml:space="preserve">pleiotropic developmental processes</t>
  </si>
  <si>
    <t xml:space="preserve">AT1G19000</t>
  </si>
  <si>
    <t xml:space="preserve">Homeodomain-like superfamily protein; FUNCTIONS IN: DNA binding, sequence-specific DNA binding transcription factor activity; INVOLVED IN: regulation of transcription, DNA-dependent; EXPRESSED IN: 23 plant structures; EXPRESSED DURING: 13 growth stages;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1G74840.1); Has 1188 Blast hits to 1183 proteins in 100 species: Archae - 0; Bacteria - 0; Metazoa - 0; Fungi - 0; Plants - 1018; Viruses - 0; Other Eukaryotes - 170 (source: NCBI BLink).</t>
  </si>
  <si>
    <t xml:space="preserve">AT1G77800</t>
  </si>
  <si>
    <t xml:space="preserve">PHD finger family protein</t>
  </si>
  <si>
    <t xml:space="preserve">PHD finger family protein; FUNCTIONS IN: zinc ion binding; EXPRESSED IN: 24 plant structures; EXPRESSED DURING: 15 growth stages; CONTAINS InterPro DOMAIN/s: Zinc finger, PHD-type, conserved site (InterPro:IPR019786), Zinc finger, PHD-type (InterPro:IPR001965), Zinc finger, FYVE/PHD-type (InterPro:IPR011011), Zinc finger, PHD-finger (InterPro:IPR019787); BEST Arabidopsis thaliana protein match is: homologue of trithorax (TAIR:AT2G31650.1).</t>
  </si>
  <si>
    <t xml:space="preserve">AT2G18090</t>
  </si>
  <si>
    <t xml:space="preserve">PHD finger family protein / SWIB complex BAF60b domain-containing protein / GYF domain-containing protein</t>
  </si>
  <si>
    <t xml:space="preserve">PHD finger family protein / SWIB complex BAF60b domain-containing protein / GYF domain-containing protein; FUNCTIONS IN: DNA binding, zinc ion binding; INVOLVED IN: regulation of transcription, DNA-dependent; EXPRESSED IN: 22 plant structures; EXPRESSED DURING: 13 growth stages; CONTAINS InterPro DOMAIN/s: Zinc finger, PHD-type, conserved site (InterPro:IPR019786), SWIB/MDM2 domain (InterPro:IPR003121), Zinc finger, PHD-type (InterPro:IPR001965), Zinc finger, FYVE/PHD-type (InterPro:IPR011011), GYF (InterPro:IPR003169), Zinc finger, PHD-finger (InterPro:IPR019787); BEST Arabidopsis thaliana protein match is: DNA binding;zinc ion binding;nucleic acid binding;nucleic acid binding (TAIR:AT3G51120.1); Has 1270 Blast hits to 1121 proteins in 190 species: Archae - 0; Bacteria - 166; Metazoa - 513; Fungi - 60; Plants - 433; Viruses - 0; Other Eukaryotes - 98 (source: NCBI BLink).</t>
  </si>
  <si>
    <t xml:space="preserve">AT2G18280</t>
  </si>
  <si>
    <t xml:space="preserve">tubby like protein 2</t>
  </si>
  <si>
    <t xml:space="preserve">tubby like protein 2 (TLP2); CONTAINS InterPro DOMAIN/s: F-box domain, cyclin-like (InterPro:IPR001810), Tubby, C-terminal, conserved site (InterPro:IPR018066), Tubby, C-terminal (InterPro:IPR000007); BEST Arabidopsis thaliana protein match is: tubby like protein 3 (TAIR:AT2G47900.3); Has 35333 Blast hits to 34131 proteins in 2444 species: Archae - 798; Bacteria - 22429; Metazoa - 974; Fungi - 991; Plants - 531; Viruses - 0; Other Eukaryotes - 9610 (source: NCBI BLink).</t>
  </si>
  <si>
    <t xml:space="preserve">TLP2</t>
  </si>
  <si>
    <t xml:space="preserve">stress signaling and root colonization</t>
  </si>
  <si>
    <t xml:space="preserve">10.1104/pp.112.201319</t>
  </si>
  <si>
    <t xml:space="preserve">AT3G12250</t>
  </si>
  <si>
    <t xml:space="preserve">TGACG motif-binding factor 6</t>
  </si>
  <si>
    <t xml:space="preserve">basic leucine zipper transcription factor involved in the activation of SA-responsive genes.</t>
  </si>
  <si>
    <t xml:space="preserve">TGACG motif-binding factor 6 (TGA6); FUNCTIONS IN: DNA binding, sequence-specific DNA binding transcription factor activity; INVOLVED IN: systemic acquired resistance, response to xenobiotic stimulus; LOCATED IN: chloroplast; EXPRESSED IN: 21 plant structures; EXPRESSED DURING: 12 growth stages; CONTAINS InterPro DOMAIN/s: Basic-leucine zipper (bZIP) transcription factor (InterPro:IPR004827), bZIP transcription factor, bZIP-1 (InterPro:IPR011616); BEST Arabidopsis thaliana protein match is: bZIP transcription factor family protein (TAIR:AT5G06950.4); Has 847 Blast hits to 847 proteins in 67 species: Archae - 0; Bacteria - 14; Metazoa - 4; Fungi - 0; Plants - 779; Viruses - 0; Other Eukaryotes - 50 (source: NCBI BLink).</t>
  </si>
  <si>
    <t xml:space="preserve">TGA6</t>
  </si>
  <si>
    <t xml:space="preserve">Activation of stress-inducible promoters</t>
  </si>
  <si>
    <t xml:space="preserve">10.1105/tpc.108.058974</t>
  </si>
  <si>
    <t xml:space="preserve">AT4G36730</t>
  </si>
  <si>
    <t xml:space="preserve">G-box binding factor 1</t>
  </si>
  <si>
    <t xml:space="preserve">member of a gene family encoding basic leucine zipper proteins (GBFs) which bind the G-box</t>
  </si>
  <si>
    <t xml:space="preserve">G-box binding factor 1 (GBF1); CONTAINS InterPro DOMAIN/s: Basic-leucine zipper (bZIP) transcription factor (InterPro:IPR004827), G-box binding, MFMR (InterPro:IPR012900), bZIP transcription factor, bZIP-1 (InterPro:IPR011616); BEST Arabidopsis thaliana protein match is: basic region/leucine zipper transcription factor 16 (TAIR:AT2G35530.1); Has 3891 Blast hits to 3827 proteins in 347 species: Archae - 8; Bacteria - 109; Metazoa - 1441; Fungi - 440; Plants - 1415; Viruses - 137; Other Eukaryotes - 341 (source: NCBI BLink).</t>
  </si>
  <si>
    <t xml:space="preserve">GBF1</t>
  </si>
  <si>
    <t xml:space="preserve">involved in the early stages development</t>
  </si>
  <si>
    <t xml:space="preserve">10.1007/s00709-014-0726-9</t>
  </si>
  <si>
    <t xml:space="preserve">AT5G02840</t>
  </si>
  <si>
    <t xml:space="preserve">LHY/CCA1-like 1</t>
  </si>
  <si>
    <t xml:space="preserve">CCA1 and LHY colocalize in the nucleus and form heterodimers in vivo. CCA1 and LHY function synergistically in regulating circadian rhythms of Arabidopsis.</t>
  </si>
  <si>
    <t xml:space="preserve">LHY/CCA1-like 1 (LCL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09600.1); Has 1341 Blast hits to 1331 proteins in 115 species: Archae - 0; Bacteria - 0; Metazoa - 91; Fungi - 0; Plants - 1058; Viruses - 0; Other Eukaryotes - 192 (source: NCBI BLink).</t>
  </si>
  <si>
    <t xml:space="preserve">LCL1</t>
  </si>
  <si>
    <t xml:space="preserve">function synergistically in the circadian clock </t>
  </si>
  <si>
    <t xml:space="preserve">10.1104/pp.108.133272</t>
  </si>
  <si>
    <t xml:space="preserve">AT5G06950</t>
  </si>
  <si>
    <t xml:space="preserve">Transcription factor of the B-ZIP family that has high affinity for C-box motifs. Interacts with NPR1 and may regulate PR gene expression. Phosphorylated by a CK2-like protein in vitro. Phosphorylation is enhanced by salicylic acid treatment.</t>
  </si>
  <si>
    <t xml:space="preserve">AHBP-1B; CONTAINS InterPro DOMAIN/s: Basic-leucine zipper (bZIP) transcription factor (InterPro:IPR004827), bZIP transcription factor, bZIP-1 (InterPro:IPR011616); BEST Arabidopsis thaliana protein match is: TGACG motif-binding factor 6 (TAIR:AT3G12250.2); Has 882 Blast hits to 882 proteins in 71 species: Archae - 0; Bacteria - 9; Metazoa - 3; Fungi - 6; Plants - 812; Viruses - 0; Other Eukaryotes - 52 (source: NCBI BLink).</t>
  </si>
  <si>
    <t xml:space="preserve">TGA2</t>
  </si>
  <si>
    <t xml:space="preserve">overexpressed in roots, resistance to SCN is enhanced </t>
  </si>
  <si>
    <t xml:space="preserve">10.1186/1471-2229-14-96</t>
  </si>
  <si>
    <t xml:space="preserve">AT5G46760</t>
  </si>
  <si>
    <t xml:space="preserve">Basic helix-loop-helix (bHLH) DNA-binding family protein; FUNCTIONS IN: protein binding, DNA binding, sequence-specific DNA binding transcription factor activity; INVOLVED IN: regulation of transcription;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family protein (TAIR:AT4G17880.1); Has 1807 Blast hits to 1807 proteins in 277 species: Archae - 0; Bacteria - 0; Metazoa - 736; Fungi - 347; Plants - 385; Viruses - 0; Other Eukaryotes - 339 (source: NCBI BLink).</t>
  </si>
  <si>
    <t xml:space="preserve">MYC3</t>
  </si>
  <si>
    <t xml:space="preserve">Regulation of root growth</t>
  </si>
  <si>
    <t xml:space="preserve">10.1371/journal.pgen.1005300</t>
  </si>
  <si>
    <t xml:space="preserve">AT1G62310</t>
  </si>
  <si>
    <t xml:space="preserve">transcription factor jumonji (jmjC) domain-containing protein</t>
  </si>
  <si>
    <t xml:space="preserve">transcription factor jumonji (jmjC) domain-containing protein; FUNCTIONS IN: sequence-specific DNA binding transcription factor activity, zinc ion binding; EXPRESSED IN: 22 plant structures; EXPRESSED DURING: 14 growth stages; CONTAINS InterPro DOMAIN/s: Transcription factor jumonji/aspartyl beta-hydroxylase (InterPro:IPR003347), Zinc finger, RING-type (InterPro:IPR001841), Transcription factor jumonji (InterPro:IPR013129); BEST Arabidopsis thaliana protein match is: Transcription factor jumonji (jmjC) domain-containing protein (TAIR:AT1G11950.1); Has 795 Blast hits to 740 proteins in 102 species: Archae - 0; Bacteria - 2; Metazoa - 384; Fungi - 24; Plants - 360; Viruses - 0; Other Eukaryotes - 25 (source: NCBI BLink).</t>
  </si>
  <si>
    <t xml:space="preserve">AT1G69010</t>
  </si>
  <si>
    <t xml:space="preserve">BES1-interacting Myc-like protein 2</t>
  </si>
  <si>
    <t xml:space="preserve">BES1-interacting Myc-like protein 2 (BIM2); FUNCTIONS IN: DNA binding, sequence-specific DNA binding transcription factor activity; INVOLVED IN: dTDP-rhamnose biosynthetic proces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08130.3); Has 2743 Blast hits to 2732 proteins in 181 species: Archae - 0; Bacteria - 0; Metazoa - 222; Fungi - 63; Plants - 2453; Viruses - 0; Other Eukaryotes - 5 (source: NCBI BLink).</t>
  </si>
  <si>
    <t xml:space="preserve">BIM2</t>
  </si>
  <si>
    <t xml:space="preserve">positively modulate the shade avoidance syndrome in  seedlings</t>
  </si>
  <si>
    <t xml:space="preserve">10.1111/tpj.12264</t>
  </si>
  <si>
    <t xml:space="preserve">AT2G19810</t>
  </si>
  <si>
    <t xml:space="preserve">CCCH-type zinc finger family protein</t>
  </si>
  <si>
    <t xml:space="preserve">CCCH-type zinc finger family protein; CONTAINS InterPro DOMAIN/s: Zinc finger, CCCH-type (InterPro:IPR000571); BEST Arabidopsis thaliana protein match is: Zinc finger C-x8-C-x5-C-x3-H type family protein (TAIR:AT4G29190.1); Has 721 Blast hits to 690 proteins in 126 species: Archae - 0; Bacteria - 0; Metazoa - 152; Fungi - 6; Plants - 412; Viruses - 0; Other Eukaryotes - 151 (source: NCBI BLink).</t>
  </si>
  <si>
    <t xml:space="preserve">OZF1</t>
  </si>
  <si>
    <t xml:space="preserve">Oxidation-related Zinc Finger 1</t>
  </si>
  <si>
    <t xml:space="preserve">Regulate Early Seedling Development</t>
  </si>
  <si>
    <t xml:space="preserve">10.1105/tpc.112.105478</t>
  </si>
  <si>
    <t xml:space="preserve">AT2G25900</t>
  </si>
  <si>
    <t xml:space="preserve">putative Cys3His zinc finger protein (ATCTH) mRNA, complete</t>
  </si>
  <si>
    <t xml:space="preserve">ATCTH; CONTAINS InterPro DOMAIN/s: Zinc finger, CCCH-type (InterPro:IPR000571); BEST Arabidopsis thaliana protein match is: CCCH-type zinc finger family protein (TAIR:AT2G19810.1).</t>
  </si>
  <si>
    <t xml:space="preserve">ATTZF1</t>
  </si>
  <si>
    <t xml:space="preserve">A. THALIANA TANDEM ZINC FINGER PROTEIN 1</t>
  </si>
  <si>
    <t xml:space="preserve">plant growth and development</t>
  </si>
  <si>
    <t xml:space="preserve">AT2G37520</t>
  </si>
  <si>
    <t xml:space="preserve">Acyl-CoA N-acyltransferase with RING/FYVE/PHD-type zinc finger domain; FUNCTIONS IN: DNA binding, zinc ion binding; INVOLVED IN: regulation of transcription, DNA-dependent; LOCATED IN: nucleus; EXPRESSED IN: 23 plant structures; EXPRESSED DURING: 15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3G53680.1); Has 35333 Blast hits to 34131 proteins in 2444 species: Archae - 798; Bacteria - 22429; Metazoa - 974; Fungi - 991; Plants - 531; Viruses - 0; Other Eukaryotes - 9610 (source: NCBI BLink).</t>
  </si>
  <si>
    <t xml:space="preserve">AT2G40770</t>
  </si>
  <si>
    <t xml:space="preserve">zinc ion binding;DNA binding;helicases;ATP binding;nucleic acid binding</t>
  </si>
  <si>
    <t xml:space="preserve">zinc ion binding;DNA binding;helicases;ATP binding;nucleic acid binding; FUNCTIONS IN: helicase activity, DNA binding, zinc ion binding, nucleic acid binding, ATP binding; EXPRESSED IN: 21 plant structures; EXPRESSED DURING: 11 growth stages; CONTAINS InterPro DOMAIN/s: Zinc finger, RING-type (InterPro:IPR001841), Zinc finger, PHD-type, conserved site (InterPro:IPR019786), Zinc finger, PHD-type (InterPro:IPR001965), SNF2-related (InterPro:IPR000330), DEAD-like helicase, N-terminal (InterPro:IPR014001), Zinc finger, FYVE/PHD-type (InterPro:IPR011011), DNA/RNA helicase, C-terminal (InterPro:IPR001650), Tetratricopeptide repeat-containing (InterPro:IPR013026); BEST Arabidopsis thaliana protein match is: SNF2 domain-containing protein / helicase domain-containing protein / zinc finger protein-related (TAIR:AT1G61140.1); Has 20880 Blast hits to 12947 proteins in 1504 species: Archae - 88; Bacteria - 5732; Metazoa - 4955; Fungi - 5171; Plants - 2134; Viruses - 115; Other Eukaryotes - 2685 (source: NCBI BLink).</t>
  </si>
  <si>
    <t xml:space="preserve">AT2G47070</t>
  </si>
  <si>
    <t xml:space="preserve">squamosa promoter binding protein-like 1</t>
  </si>
  <si>
    <t xml:space="preserve">member of SPL gene family, encodes DNA binding proteins and putative transcription factors.  All have the SBP-box, which encodes the SBP-domain, required for and  sufficient for interaction with DNA.</t>
  </si>
  <si>
    <t xml:space="preserve">squamosa promoter binding protein-like 1 (SPL1); FUNCTIONS IN: DNA binding, sequence-specific DNA binding transcription factor activity; INVOLVED IN: regulation of transcription; LOCATED IN: nucleus; EXPRESSED IN: 22 plant structures; EXPRESSED DURING: 13 growth stages; CONTAINS InterPro DOMAIN/s: Transcription factor, SBP-box (InterPro:IPR004333), Ankyrin repeat-containing domain (InterPro:IPR020683), Ankyrin repeat (InterPro:IPR002110); BEST Arabidopsis thaliana protein match is: squamosa promoter-binding protein-like 12 (TAIR:AT3G60030.1); Has 940 Blast hits to 885 proteins in 46 species: Archae - 0; Bacteria - 0; Metazoa - 4; Fungi - 0; Plants - 930; Viruses - 0; Other Eukaryotes - 6 (source: NCBI BLink).</t>
  </si>
  <si>
    <t xml:space="preserve">SPL1</t>
  </si>
  <si>
    <t xml:space="preserve">leaf growth and the induction of flowering</t>
  </si>
  <si>
    <t xml:space="preserve">10.4161/psb.5.6.11646</t>
  </si>
  <si>
    <t xml:space="preserve">AT4G38900</t>
  </si>
  <si>
    <t xml:space="preserve">Basic-leucine zipper (bZIP) transcription factor family protein; FUNCTIONS IN: DNA binding, sequence-specific DNA binding transcription factor activity; INVOLVED IN: regulation of transcription, DNA-dependent; LOCATED IN: nucleus; EXPRESSED IN: 24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2G21230.1); Has 3605 Blast hits to 2736 proteins in 325 species: Archae - 8; Bacteria - 323; Metazoa - 540; Fungi - 250; Plants - 1223; Viruses - 1; Other Eukaryotes - 1260 (source: NCBI BLink).</t>
  </si>
  <si>
    <t xml:space="preserve">Lateral root formation</t>
  </si>
  <si>
    <t xml:space="preserve">10.1371/journal.pone.0043414</t>
  </si>
  <si>
    <t xml:space="preserve">AT5G12440</t>
  </si>
  <si>
    <t xml:space="preserve">CCCH-type zinc fingerfamily protein with RNA-binding domain; FUNCTIONS IN: nucleotide binding, zinc ion binding, nucleic acid binding; INVOLVED IN: biological_process unknown; EXPRESSED IN: 21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21100.2).</t>
  </si>
  <si>
    <t xml:space="preserve">10.1534/genetics.115.180141</t>
  </si>
  <si>
    <t xml:space="preserve">AT5G60850</t>
  </si>
  <si>
    <t xml:space="preserve">OBF binding protein 4</t>
  </si>
  <si>
    <t xml:space="preserve">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t>
  </si>
  <si>
    <t xml:space="preserve">OBP4</t>
  </si>
  <si>
    <t xml:space="preserve">root growth and promotes callus formation</t>
  </si>
  <si>
    <t xml:space="preserve">10.1111/nph.14315</t>
  </si>
  <si>
    <t xml:space="preserve">AT4G23980</t>
  </si>
  <si>
    <t xml:space="preserve">SS-Subnetwork13</t>
  </si>
  <si>
    <t xml:space="preserve">auxin response factor 9</t>
  </si>
  <si>
    <t xml:space="preserve">Encodes auxin response factor 9 (ARF9).</t>
  </si>
  <si>
    <t xml:space="preserve">auxin response factor 9 (ARF9); FUNCTIONS IN: sequence-specific DNA binding transcription factor activity; INVOLVED IN: regulation of transcription, DNA-dependent; LOCATED IN: nucleus; EXPRESSED IN: 22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1 (TAIR:AT2G46530.1); Has 35333 Blast hits to 34131 proteins in 2444 species: Archae - 798; Bacteria - 22429; Metazoa - 974; Fungi - 991; Plants - 531; Viruses - 0; Other Eukaryotes - 9610 (source: NCBI BLink).</t>
  </si>
  <si>
    <t xml:space="preserve">ARF9</t>
  </si>
  <si>
    <t xml:space="preserve">Stress rolerance and development</t>
  </si>
  <si>
    <t xml:space="preserve">Encodes auxin response factor 9 (ARF9)</t>
  </si>
  <si>
    <t xml:space="preserve">10.1073/pnas.96.10.5844</t>
  </si>
  <si>
    <t xml:space="preserve">AT1G14510</t>
  </si>
  <si>
    <t xml:space="preserve">alfin-like 7</t>
  </si>
  <si>
    <t xml:space="preserve">AL7 encodes a member of the Alfin-Like family of nuclear-localized PhD domain containing homeodomain proteins. Binds to H3K4 di or trimethylated DNA.</t>
  </si>
  <si>
    <t xml:space="preserve">alfin-like 7 (AL7); CONTAINS InterPro DOMAIN/s: Zinc finger, PHD-type, conserved site (InterPro:IPR019786), Protein of unknown function DUF3594 (InterPro:IPR021998), Zinc finger, PHD-type (InterPro:IPR001965), Zinc finger, FYVE/PHD-type (InterPro:IPR011011), Zinc finger, PHD-finger (InterPro:IPR019787); BEST Arabidopsis thaliana protein match is: alfin-like 6 (TAIR:AT2G02470.1); Has 1825 Blast hits to 1776 proteins in 181 species: Archae - 0; Bacteria - 0; Metazoa - 841; Fungi - 323; Plants - 580; Viruses - 0; Other Eukaryotes - 81 (source: NCBI BLink).</t>
  </si>
  <si>
    <t xml:space="preserve">AL7</t>
  </si>
  <si>
    <t xml:space="preserve">salt tolerance</t>
  </si>
  <si>
    <t xml:space="preserve">10.1371/journal.pone.0066838</t>
  </si>
  <si>
    <t xml:space="preserve">AT1G25580</t>
  </si>
  <si>
    <t xml:space="preserve">Encodes suppressor of gamma response 1 (SOG1), a putative transcription factor governing multiple responses to DNA damage.</t>
  </si>
  <si>
    <t xml:space="preserve">SUPPRESSOR OF GAMMA RADIATION 1 (SOG1); FUNCTIONS IN: sequence-specific DNA binding transcription factor activity; INVOLVED IN: multicellular organismal development, response to gamma radiation, DNA damage checkpoint, regulation of meiosis; LOCATED IN: cellular_component unknown; EXPRESSED IN: 23 plant structures; EXPRESSED DURING: 13 growth stages; CONTAINS InterPro DOMAIN/s: No apical meristem (NAM) protein (InterPro:IPR003441); BEST Arabidopsis thaliana protein match is: NAC domain containing protein 85 (TAIR:AT5G14490.1); Has 2166 Blast hits to 2160 proteins in 77 species: Archae - 0; Bacteria - 0; Metazoa - 22; Fungi - 5; Plants - 2134; Viruses - 0; Other Eukaryotes - 5 (source: NCBI BLink).</t>
  </si>
  <si>
    <t xml:space="preserve">SOG1</t>
  </si>
  <si>
    <t xml:space="preserve">SUPPRESSOR OF GAMMA RADIATION 1</t>
  </si>
  <si>
    <t xml:space="preserve">root meristem size </t>
  </si>
  <si>
    <t xml:space="preserve">10.1111/gtc.12255</t>
  </si>
  <si>
    <t xml:space="preserve">AT1G32150</t>
  </si>
  <si>
    <t xml:space="preserve">basic region/leucine zipper transcription factor 68</t>
  </si>
  <si>
    <t xml:space="preserve">Encodes a G group bZIP transcription factor family member that can bind cis elements with an ACGT core, such as G-box, Hex, C-box and As-1.  The protein is localized in the nucleus and can homodimerize and can heterodimerize with other G group members.</t>
  </si>
  <si>
    <t xml:space="preserve">basic region/leucine zipper transcription factor 68 (bZIP68); FUNCTIONS IN: sequence-specific DNA binding, sequence-specific DNA binding transcription factor activity; INVOLVED IN: transcription, DNA-dependent, regulation of transcription, DNA-dependent, regulation of transcription; LOCATED IN: nucleus; EXPRESSED IN: 24 plant structures; EXPRESSED DURING: 14 growth stages; CONTAINS InterPro DOMAIN/s: Basic-leucine zipper (bZIP) transcription factor (InterPro:IPR004827), G-box binding, MFMR (InterPro:IPR012900), bZIP transcription factor, bZIP-1 (InterPro:IPR011616); BEST Arabidopsis thaliana protein match is: basic region/leucine zipper transcription factor 16 (TAIR:AT2G35530.1); Has 5227 Blast hits to 3837 proteins in 394 species: Archae - 11; Bacteria - 426; Metazoa - 1372; Fungi - 535; Plants - 1560; Viruses - 25; Other Eukaryotes - 1298 (source: NCBI BLink).</t>
  </si>
  <si>
    <t xml:space="preserve">bZIP68</t>
  </si>
  <si>
    <t xml:space="preserve">hypocotyl elongation during the early stages</t>
  </si>
  <si>
    <t xml:space="preserve">AT1G49950</t>
  </si>
  <si>
    <t xml:space="preserve">telomere repeat binding factor 1</t>
  </si>
  <si>
    <t xml:space="preserve">Encodes a telomeric DNA binding protein. In vitro, an N-terminal Myb domain enables it to interact with double-stranded telomeric repeats.</t>
  </si>
  <si>
    <t xml:space="preserve">telomere repeat binding factor 1 (TRB1); FUNCTIONS IN: DNA binding, protein homodimerization activity, sequence-specific DNA binding transcription factor activity, double-stranded telomeric DNA binding; INVOLVED IN: in 8 processes; LOCATED IN: nucleus, nucleosome; EXPRESSED IN: 24 plant structures; EXPRESSED DURING: 14 growth stages; CONTAINS InterPro DOMAIN/s: Winged helix-turn-helix transcription repressor DNA-binding (InterPro:IPR011991), SANT, DNA-binding (InterPro:IPR001005), Myb, DNA-binding (InterPro:IPR014778), Homeodomain-like (InterPro:IPR009057), Histone H1/H5 (InterPro:IPR005818), Homeodomain-related (InterPro:IPR012287), HTH transcriptional regulator, Myb-type, DNA-binding (InterPro:IPR017930); BEST Arabidopsis thaliana protein match is: telomere repeat binding factor 3 (TAIR:AT3G49850.1); Has 35333 Blast hits to 34131 proteins in 2444 species: Archae - 798; Bacteria - 22429; Metazoa - 974; Fungi - 991; Plants - 531; Viruses - 0; Other Eukaryotes - 9610 (source: NCBI BLink).</t>
  </si>
  <si>
    <t xml:space="preserve">TRB1</t>
  </si>
  <si>
    <t xml:space="preserve">AT1G50640</t>
  </si>
  <si>
    <t xml:space="preserve">ethylene responsive element binding factor 3</t>
  </si>
  <si>
    <t xml:space="preserve">encodes a member of the ERF (ethylene response factor) subfamily B-1 of ERF/AP2 transcription factor family (ATERF-3). The protein contains one AP2 domain. There are 15 members in this subfamily including ATERF-3, ATERF-4, ATERF-7, and leafy petiole.</t>
  </si>
  <si>
    <t xml:space="preserve">ethylene responsive element binding factor 3 (ERF3); CONTAINS InterPro DOMAIN/s: DNA-binding, integrase-type (InterPro:IPR016177), Pathogenesis-related transcriptional factor/ERF, DNA-binding (InterPro:IPR001471); BEST Arabidopsis thaliana protein match is: ethylene response factor 7 (TAIR:AT3G20310.1); Has 5989 Blast hits to 5713 proteins in 252 species: Archae - 0; Bacteria - 0; Metazoa - 1; Fungi - 2; Plants - 5972; Viruses - 0; Other Eukaryotes - 14 (source: NCBI BLink).</t>
  </si>
  <si>
    <t xml:space="preserve">ERF3</t>
  </si>
  <si>
    <t xml:space="preserve">defense response, ethylene-activated signaling pathway, negative regulation of ethylene-activated signaling pathway</t>
  </si>
  <si>
    <t xml:space="preserve">10.​1105/​tpc.​15.​00227</t>
  </si>
  <si>
    <t xml:space="preserve">AT1G54390</t>
  </si>
  <si>
    <t xml:space="preserve">PHD finger protein-related</t>
  </si>
  <si>
    <t xml:space="preserve">ING2 encodes a member of the Inhibitor of Growth family of nuclear-localized PhD domain containing homeodomain proteins. Binds to H3K4 di or trimethylated DNA.</t>
  </si>
  <si>
    <t xml:space="preserve">INHIBITOR OF GROWTH 2 (ING2); CONTAINS InterPro DOMAIN/s: Zinc finger, PHD-type (InterPro:IPR001965), Zinc finger, FYVE/PHD-type (InterPro:IPR011011), Zinc finger, PHD-finger (InterPro:IPR019787); BEST Arabidopsis thaliana protein match is: RING/FYVE/PHD zinc finger superfamily protein (TAIR:AT3G24010.1); Has 1316 Blast hits to 1312 proteins in 191 species: Archae - 0; Bacteria - 0; Metazoa - 731; Fungi - 422; Plants - 94; Viruses - 0; Other Eukaryotes - 69 (source: NCBI BLink).</t>
  </si>
  <si>
    <t xml:space="preserve">ING2</t>
  </si>
  <si>
    <t xml:space="preserve">INHIBITOR OF GROWTH 2</t>
  </si>
  <si>
    <t xml:space="preserve">10.1111/j.1365-313X.2009.03795.x</t>
  </si>
  <si>
    <t xml:space="preserve">AT2G31370</t>
  </si>
  <si>
    <t xml:space="preserve">Basic-leucine zipper (bZIP) transcription factor family protein; CONTAINS InterPro DOMAIN/s: Basic-leucine zipper (bZIP) transcription factor (InterPro:IPR004827), bZIP transcription factor, bZIP-1 (InterPro:IPR011616); BEST Arabidopsis thaliana protein match is: Basic-leucine zipper (bZIP) transcription factor family protein (TAIR:AT1G06070.1).</t>
  </si>
  <si>
    <t xml:space="preserve">POSF21</t>
  </si>
  <si>
    <t xml:space="preserve">regulation of anthocyanins under salt stress</t>
  </si>
  <si>
    <t xml:space="preserve">10.1007/s11103-013-0099-z</t>
  </si>
  <si>
    <t xml:space="preserve">AT2G41900</t>
  </si>
  <si>
    <t xml:space="preserve">CCCH-type zinc finger protein with ARM repeat domain</t>
  </si>
  <si>
    <t xml:space="preserve">CCCH-type zinc finger protein with ARM repeat domain; CONTAINS InterPro DOMAIN/s: Zinc finger, CCCH-type (InterPro:IPR000571), Ankyrin repeat-containing domain (InterPro:IPR020683), Ankyrin repeat (InterPro:IPR002110); BEST Arabidopsis thaliana protein match is: CCCH-type zinc finger protein with ARM repeat domain (TAIR:AT5G12850.1); Has 5399 Blast hits to 3519 proteins in 384 species: Archae - 10; Bacteria - 312; Metazoa - 2497; Fungi - 280; Plants - 489; Viruses - 8; Other Eukaryotes - 1803 (source: NCBI BLink).</t>
  </si>
  <si>
    <t xml:space="preserve">OXS2</t>
  </si>
  <si>
    <t xml:space="preserve">OXIDATIVE STRESS 2</t>
  </si>
  <si>
    <t xml:space="preserve">Stress tolerance</t>
  </si>
  <si>
    <t xml:space="preserve">10.1038/emboj.2011.270</t>
  </si>
  <si>
    <t xml:space="preserve">AT2G42400</t>
  </si>
  <si>
    <t xml:space="preserve">vascular plant one zinc finger protein 2</t>
  </si>
  <si>
    <t xml:space="preserve">vascular plant one zinc finger protein 2 (VOZ2); BEST Arabidopsis thaliana protein match is: vascular plant one zinc finger protein (TAIR:AT1G28520.2); Has 87 Blast hits to 82 proteins in 14 species: Archae - 0; Bacteria - 0; Metazoa - 0; Fungi - 0; Plants - 83; Viruses - 0; Other Eukaryotes - 4 (source: NCBI BLink).</t>
  </si>
  <si>
    <t xml:space="preserve">VOZ2</t>
  </si>
  <si>
    <t xml:space="preserve">decreases abiotic stress resistance</t>
  </si>
  <si>
    <t xml:space="preserve">10.4161/psb.23358</t>
  </si>
  <si>
    <t xml:space="preserve">AT2G47900</t>
  </si>
  <si>
    <t xml:space="preserve">tubby like protein 3</t>
  </si>
  <si>
    <t xml:space="preserve">tubby like protein 3 (TLP3); FUNCTIONS IN: phosphoric diester hydrolase activity, sequence-specific DNA binding transcription factor activity; INVOLVED IN: regulation of transcription; LOCATED IN: cellular_component unknown; EXPRESSED IN: 22 plant structures; EXPRESSED DURING: 13 growth stages; CONTAINS InterPro DOMAIN/s: F-box domain, cyclin-like (InterPro:IPR001810), Tubby, C-terminal (InterPro:IPR000007); BEST Arabidopsis thaliana protein match is: tubby-like protein 9 (TAIR:AT3G06380.1).</t>
  </si>
  <si>
    <t xml:space="preserve">TLP3</t>
  </si>
  <si>
    <t xml:space="preserve">response to ABA and osmotic stress</t>
  </si>
  <si>
    <t xml:space="preserve">10.1007/s11103-014-0241-6</t>
  </si>
  <si>
    <t xml:space="preserve">AT3G10113</t>
  </si>
  <si>
    <t xml:space="preserve">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18330.2); Has 1478 Blast hits to 1458 proteins in 141 species: Archae - 0; Bacteria - 0; Metazoa - 111; Fungi - 27; Plants - 1117; Viruses - 0; Other Eukaryotes - 223 (source: NCBI BLink).</t>
  </si>
  <si>
    <t xml:space="preserve">AT3G24050</t>
  </si>
  <si>
    <t xml:space="preserve">GATA transcription factor 1</t>
  </si>
  <si>
    <t xml:space="preserve">GATA transcription factor 1 (GATA1); CONTAINS InterPro DOMAIN/s: Zinc finger, NHR/GATA-type (InterPro:IPR013088), Zinc finger, GATA-type (InterPro:IPR000679); BEST Arabidopsis thaliana protein match is: GATA transcription factor 9 (TAIR:AT4G32890.1); Has 1635 Blast hits to 1587 proteins in 195 species: Archae - 0; Bacteria - 2; Metazoa - 169; Fungi - 549; Plants - 842; Viruses - 0; Other Eukaryotes - 73 (source: NCBI BLink).</t>
  </si>
  <si>
    <t xml:space="preserve">GATA1</t>
  </si>
  <si>
    <t xml:space="preserve">AT4G02560</t>
  </si>
  <si>
    <t xml:space="preserve">Encodes a nuclear localized protein with similarity to transcriptional regulators. Recessive mutants are late flowering. Expression of LFY is reduced in LD mutants.</t>
  </si>
  <si>
    <t xml:space="preserve">luminidependens (LD); CONTAINS InterPro DOMAIN/s: Homeobox (InterPro:IPR001356), Homeodomain-like (InterPro:IPR009057), Homeodomain-related (InterPro:IPR012287).</t>
  </si>
  <si>
    <t xml:space="preserve">LD</t>
  </si>
  <si>
    <t xml:space="preserve">luminidependens</t>
  </si>
  <si>
    <t xml:space="preserve">AT4G28610</t>
  </si>
  <si>
    <t xml:space="preserve">phosphate starvation response  1</t>
  </si>
  <si>
    <t xml:space="preserve">Similar to phosphate starvation response gene from Chlamydomonas. Weakly responsive to phosphate starvation. Acts upstream of PHO2 in phosphate signaling.</t>
  </si>
  <si>
    <t xml:space="preserve">phosphate starvation response  1 (PHR1);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HTH transcriptional regulator family protein (TAIR:AT2G20400.1); Has 1692 Blast hits to 1675 proteins in 68 species: Archae - 0; Bacteria - 2; Metazoa - 3; Fungi - 2; Plants - 1663; Viruses - 0; Other Eukaryotes - 22 (source: NCBI BLink).</t>
  </si>
  <si>
    <t xml:space="preserve">PHR1</t>
  </si>
  <si>
    <t xml:space="preserve">phosphate-responsive</t>
  </si>
  <si>
    <t xml:space="preserve">10.1104/pp.114.237990</t>
  </si>
  <si>
    <t xml:space="preserve">AT4G36780</t>
  </si>
  <si>
    <t xml:space="preserve">BES1/BZR1 homolog 2</t>
  </si>
  <si>
    <t xml:space="preserve">BES1/BZR1 homolog 2 (BEH2); CONTAINS InterPro DOMAIN/s: BZR1, transcriptional repressor (InterPro:IPR008540); BEST Arabidopsis thaliana protein match is: BES1/BZR1 homolog 1 (TAIR:AT3G50750.1); Has 773 Blast hits to 298 proteins in 42 species: Archae - 2; Bacteria - 6; Metazoa - 9; Fungi - 12; Plants - 241; Viruses - 1; Other Eukaryotes - 502 (source: NCBI BLink).</t>
  </si>
  <si>
    <t xml:space="preserve">BEH2</t>
  </si>
  <si>
    <t xml:space="preserve">brassinosteroid homeostasis and growth responses</t>
  </si>
  <si>
    <t xml:space="preserve">10.1126/science.1107580</t>
  </si>
  <si>
    <t xml:space="preserve">AT5G02810</t>
  </si>
  <si>
    <t xml:space="preserve">pseudo-response regulator 7</t>
  </si>
  <si>
    <t xml:space="preserve">PRR7 and PRR9 are partially redundant essential components of a temperature-sensitive circadian system. CCA1 and LHY had a positive effect on PRR7 expression levels. Acts as transcriptional repressor of CCA1 and LHY.</t>
  </si>
  <si>
    <t xml:space="preserve">pseudo-response regulator 7 (PRR7); CONTAINS InterPro DOMAIN/s: CheY-like (InterPro:IPR011006), Signal transduction response regulator, receiver domain (InterPro:IPR001789), CCT domain (InterPro:IPR010402); BEST Arabidopsis thaliana protein match is: pseudo-response regulator 3 (TAIR:AT5G60100.3); Has 30201 Blast hits to 17322 proteins in 780 species: Archae - 12; Bacteria - 1396; Metazoa - 17338; Fungi - 3422; Plants - 5037; Viruses - 0; Other Eukaryotes - 2996 (source: NCBI BLink).</t>
  </si>
  <si>
    <t xml:space="preserve">PRR7</t>
  </si>
  <si>
    <t xml:space="preserve">directs abiotic stress responses of the circadian clock</t>
  </si>
  <si>
    <t xml:space="preserve">10.1073/pnas.1418483111</t>
  </si>
  <si>
    <t xml:space="preserve">AT5G12400</t>
  </si>
  <si>
    <t xml:space="preserve">DNA binding;zinc ion binding;DNA binding</t>
  </si>
  <si>
    <t xml:space="preserve">DNA binding;zinc ion binding;DNA binding; FUNCTIONS IN: DNA binding, zinc ion binding; INVOLVED IN: regulation of transcription, DNA-dependent; LOCATED IN: nucleus; EXPRESSED IN: 18 plant structures; EXPRESSED DURING: 9 growth stages; CONTAINS InterPro DOMAIN/s: AT hook, DNA-binding motif (InterPro:IPR017956), DDT domain (InterPro:IPR004022), Zinc finger, PHD-type, conserved site (InterPro:IPR019786), Zinc finger, PHD-type (InterPro:IPR001965), DDT domain superfamily (InterPro:IPR018501), DDT domain, subgroup (InterPro:IPR018500), Zinc finger, FYVE/PHD-type (InterPro:IPR011011), Zinc finger, PHD-finger (InterPro:IPR019787); BEST Arabidopsis thaliana protein match is: PHD finger family protein (TAIR:AT5G22760.1); Has 30201 Blast hits to 17322 proteins in 780 species: Archae - 12; Bacteria - 1396; Metazoa - 17338; Fungi - 3422; Plants - 5037; Viruses - 0; Other Eukaryotes - 2996 (source: NCBI BLink).</t>
  </si>
  <si>
    <t xml:space="preserve">AT5G44800</t>
  </si>
  <si>
    <t xml:space="preserve">chromatin remodeling 4</t>
  </si>
  <si>
    <t xml:space="preserve">chromatin remodeling 4 (CHR4); FUNCTIONS IN: in 6 functions; INVOLVED IN: chromatin assembly or disassembly, regulation of transcription; LOCATED IN: chromatin, nucleus; EXPRESSED IN: 24 plant structures; EXPRESSED DURING: 11 growth stages; CONTAINS InterPro DOMAIN/s: Protein of unknown function DUF1087 (InterPro:IPR009463), Zinc finger, PHD-type, conserved site (InterPro:IPR019786), Zinc finger, PHD-type (InterPro:IPR001965), Chromo domain (InterPro:IPR000953), SNF2-related (InterPro:IPR000330), DEAD-like helicase, N-terminal (InterPro:IPR014001), Chromo domain-like (InterPro:IPR016197), Zinc finger, FYVE/PHD-type (InterPro:IPR011011), DNA/RNA helicase, C-terminal (InterPro:IPR001650), Helicase, superfamily 1/2, ATP-binding domain (InterPro:IPR014021), Homeodomain-related (InterPro:IPR012287), Zinc finger, PHD-finger (InterPro:IPR019787); BEST Arabidopsis thaliana protein match is: chromatin remodeling factor CHD3 (PICKLE) (TAIR:AT2G25170.1); Has 35726 Blast hits to 27895 proteins in 2283 species: Archae - 135; Bacteria - 6476; Metazoa - 12546; Fungi - 6155; Plants - 3074; Viruses - 328; Other Eukaryotes - 7012 (source: NCBI BLink).</t>
  </si>
  <si>
    <t xml:space="preserve">PKR1</t>
  </si>
  <si>
    <t xml:space="preserve">PICKLE RELATED 1</t>
  </si>
  <si>
    <t xml:space="preserve">egulates the transition from embryonic to vegetative development </t>
  </si>
  <si>
    <t xml:space="preserve">10.1073/pnas.96.24.13839</t>
  </si>
  <si>
    <t xml:space="preserve">AT3G11100</t>
  </si>
  <si>
    <t xml:space="preserve">sequence-specific DNA binding transcription factors; FUNCTIONS IN: sequence-specific DNA binding transcription factor activity; INVOLVED IN: regulation of transcription; LOCATED IN: nucleus; EXPRESSED IN: 24 plant structures; EXPRESSED DURING: 15 growth stages; CONTAINS InterPro DOMAIN/s: MADF domain (InterPro:IPR006578); BEST Arabidopsis thaliana protein match is: sequence-specific DNA binding transcription factors (TAIR:AT5G05550.1); Has 692 Blast hits to 654 proteins in 102 species: Archae - 2; Bacteria - 29; Metazoa - 76; Fungi - 72; Plants - 388; Viruses - 0; Other Eukaryotes - 125 (source: NCBI BLink).</t>
  </si>
  <si>
    <t xml:space="preserve">AT3G51120</t>
  </si>
  <si>
    <t xml:space="preserve">DNA binding;zinc ion binding;nucleic acid binding;nucleic acid binding</t>
  </si>
  <si>
    <t xml:space="preserve">DNA binding;zinc ion binding;nucleic acid binding;nucleic acid binding; FUNCTIONS IN: DNA binding, zinc ion binding, nucleic acid binding; INVOLVED IN: histone modification, transcription initiation; LOCATED IN: nucleus; EXPRESSED IN: 22 plant structures; EXPRESSED DURING: 13 growth stages; CONTAINS InterPro DOMAIN/s: Zinc finger, CCCH-type (InterPro:IPR000571), Plus-3 domain, subgroup (InterPro:IPR018144), Zinc finger, PHD-type, conserved site (InterPro:IPR019786), Zinc finger, PHD-type (InterPro:IPR001965), GYF (InterPro:IPR003169), SWIB/MDM2 domain (InterPro:IPR003121), Plus-3 (InterPro:IPR004343), SWIB domain (InterPro:IPR019835), Zinc finger, FYVE/PHD-type (InterPro:IPR011011), Zinc finger, PHD-finger (InterPro:IPR019787); BEST Arabidopsis thaliana protein match is: nucleic acid binding;zinc ion binding;DNA binding (TAIR:AT2G16485.1); Has 2327 Blast hits to 1758 proteins in 258 species: Archae - 0; Bacteria - 308; Metazoa - 909; Fungi - 193; Plants - 493; Viruses - 18; Other Eukaryotes - 406 (source: NCBI BLink).</t>
  </si>
  <si>
    <t xml:space="preserve">development</t>
  </si>
  <si>
    <t xml:space="preserve">10.1371/journal.pgen.1005771</t>
  </si>
  <si>
    <t xml:space="preserve">AT5G65670</t>
  </si>
  <si>
    <t xml:space="preserve">indole-3-acetic acid inducible 9</t>
  </si>
  <si>
    <t xml:space="preserve">auxin (indole-3-acetic acid) induced gene</t>
  </si>
  <si>
    <t xml:space="preserve">indole-3-acetic acid inducible 9 (IAA9); CONTAINS InterPro DOMAIN/s: Aux/IAA-ARF-dimerisation (InterPro:IPR011525), AUX/IAA protein (InterPro:IPR003311); BEST Arabidopsis thaliana protein match is: indoleacetic acid-induced protein 8 (TAIR:AT2G22670.4); Has 2120 Blast hits to 2118 proteins in 85 species: Archae - 0; Bacteria - 0; Metazoa - 1; Fungi - 3; Plants - 2115; Viruses - 0; Other Eukaryotes - 1 (source: NCBI BLink).</t>
  </si>
  <si>
    <t xml:space="preserve">IAA9</t>
  </si>
  <si>
    <t xml:space="preserve">AT3G16870</t>
  </si>
  <si>
    <t xml:space="preserve">SS-Subnetwork14</t>
  </si>
  <si>
    <t xml:space="preserve">MS-Subnetwork9</t>
  </si>
  <si>
    <t xml:space="preserve">TF-Subnetwork25</t>
  </si>
  <si>
    <t xml:space="preserve">GATA transcription factor 17</t>
  </si>
  <si>
    <t xml:space="preserve">GATA transcription factor 17 (GATA17); FUNCTIONS IN: sequence-specific DNA binding transcription factor activity; INVOLVED IN: regulation of transcription, DNA-dependent; EXPRESSED IN: 24 plant structures; EXPRESSED DURING: 15 growth stages; CONTAINS InterPro DOMAIN/s: Zinc finger, NHR/GATA-type (InterPro:IPR013088), Zinc finger, GATA-type (InterPro:IPR000679); BEST Arabidopsis thaliana protein match is: GATA type zinc finger transcription factor family protein (TAIR:AT4G16141.1); Has 1542 Blast hits to 1508 proteins in 192 species: Archae - 0; Bacteria - 0; Metazoa - 119; Fungi - 622; Plants - 726; Viruses - 0; Other Eukaryotes - 75 (source: NCBI BLink).</t>
  </si>
  <si>
    <t xml:space="preserve">GATA17</t>
  </si>
  <si>
    <t xml:space="preserve">AT3G54320</t>
  </si>
  <si>
    <t xml:space="preserve">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t>
  </si>
  <si>
    <t xml:space="preserve">WRINKLED 1 (WRI1); CONTAINS InterPro DOMAIN/s: DNA-binding, integrase-type (InterPro:IPR016177), Pathogenesis-related transcriptional factor/ERF, DNA-binding (InterPro:IPR001471); BEST Arabidopsis thaliana protein match is: Integrase-type DNA-binding superfamily protein (TAIR:AT1G79700.2); Has 35333 Blast hits to 34131 proteins in 2444 species: Archae - 798; Bacteria - 22429; Metazoa - 974; Fungi - 991; Plants - 531; Viruses - 0; Other Eukaryotes - 9610 (source: NCBI BLink).</t>
  </si>
  <si>
    <t xml:space="preserve">WRI1</t>
  </si>
  <si>
    <t xml:space="preserve">WRINKLED 1</t>
  </si>
  <si>
    <t xml:space="preserve">AT4G25210</t>
  </si>
  <si>
    <t xml:space="preserve">DNA-binding storekeeper protein-related transcriptional regulator</t>
  </si>
  <si>
    <t xml:space="preserve">DNA-binding storekeeper protein-related transcriptional regulator; FUNCTIONS IN: transcription regulator activity; INVOLVED IN: biological_process unknown; LOCATED IN: nucleolus, chloroplast; EXPRESSED IN: 23 plant structures; EXPRESSED DURING: 13 growth stages; CONTAINS InterPro DOMAIN/s: Protein of unknown function DUF573 (InterPro:IPR007592); BEST Arabidopsis thaliana protein match is: DNA-binding storekeeper protein-related transcriptional regulator (TAIR:AT4G00130.1); Has 6385 Blast hits to 3618 proteins in 495 species: Archae - 4; Bacteria - 719; Metazoa - 1874; Fungi - 800; Plants - 494; Viruses - 72; Other Eukaryotes - 2422 (source: NCBI BLink).</t>
  </si>
  <si>
    <t xml:space="preserve">AT5G03740</t>
  </si>
  <si>
    <t xml:space="preserve">histone deacetylase 2C</t>
  </si>
  <si>
    <t xml:space="preserve">HD2-type histone deacetylase HDAC. Involved in the ABA and stress responses. Mediates transcriptional repression</t>
  </si>
  <si>
    <t xml:space="preserve">histone deacetylase 2C (HD2C); FUNCTIONS IN: histone deacetylase activity, transcription repressor activity, zinc ion binding, nucleic acid binding; INVOLVED IN: response to water deprivation, response to salt stress, response to abscisic acid stimulus; LOCATED IN: nucleolus; EXPRESSED IN: 26 plant structures; EXPRESSED DURING: 15 growth stages; CONTAINS InterPro DOMAIN/s: Zinc finger, C2H2-like (InterPro:IPR015880), Zinc finger, C2H2-type (InterPro:IPR007087); BEST Arabidopsis thaliana protein match is: histone deacetylase 3 (TAIR:AT3G44750.2); Has 47549 Blast hits to 20091 proteins in 1212 species: Archae - 111; Bacteria - 17827; Metazoa - 12467; Fungi - 4889; Plants - 1882; Viruses - 518; Other Eukaryotes - 9855 (source: NCBI BLink).</t>
  </si>
  <si>
    <t xml:space="preserve">HDT3</t>
  </si>
  <si>
    <t xml:space="preserve">HISTONE DEACETYLASE 3</t>
  </si>
  <si>
    <t xml:space="preserve">ABA and stress responses</t>
  </si>
  <si>
    <t xml:space="preserve">AT5G06110</t>
  </si>
  <si>
    <t xml:space="preserve">DnaJ domain ;Myb-like DNA-binding domain</t>
  </si>
  <si>
    <t xml:space="preserve">DnaJ domain ;Myb-like DNA-binding domain; FUNCTIONS IN: heat shock protein binding, DNA binding; INVOLVED IN: protein folding; EXPRESSED IN: 23 plant structures; EXPRESSED DURING: 13 growth stages; CONTAINS InterPro DOMAIN/s: Molecular chaperone, heat shock protein, Hsp40, DnaJ (InterPro:IPR015609), Heat shock protein DnaJ, N-terminal (InterPro:IPR001623), Heat shock protein DnaJ, conserved site (InterPro:IPR018253), MYB-like (InterPro:IPR017877), SANT, DNA-binding (InterPro:IPR001005), Myb, DNA-binding (InterPro:IPR014778), Homeodomain-like (InterPro:IPR009057); BEST Arabidopsis thaliana protein match is: DnaJ domain ;Myb-like DNA-binding domain (TAIR:AT3G11450.1).</t>
  </si>
  <si>
    <t xml:space="preserve">AT5G06550</t>
  </si>
  <si>
    <t xml:space="preserve">CONTAINS InterPro DOMAIN/s: Transcription factor jumonji/aspartyl beta-hydroxylase (InterPro:IPR003347), F-box domain, Skp2-like (InterPro:IPR022364), Transcription factor jumonji (InterPro:IPR013129); BEST Arabidopsis thaliana protein match is: transferases, transferring glycosyl groups (TAIR:AT1G78280.1); Has 1762 Blast hits to 1747 proteins in 292 species: Archae - 0; Bacteria - 297; Metazoa - 877; Fungi - 168; Plants - 221; Viruses - 0; Other Eukaryotes - 199 (source: NCBI BLink).</t>
  </si>
  <si>
    <t xml:space="preserve">AT5G52170</t>
  </si>
  <si>
    <t xml:space="preserve">homeodomain GLABROUS 7</t>
  </si>
  <si>
    <t xml:space="preserve">homeodomain GLABROUS 7 (HDG7); FUNCTIONS IN: sequence-specific DNA binding, DNA binding, sequence-specific DNA binding transcription factor activity; INVOLVED IN: regulation of transcription, DNA-dependent, regulation of transcription; LOCATED IN: nucleus; EXPRESSED IN: 7 plant structures; EXPRESSED DURING: seedling growth; CONTAINS InterPro DOMAIN/s: Homeobox (InterPro:IPR001356), Homeodomain-like (InterPro:IPR009057), Lipid-binding START (InterPro:IPR002913), Homeodomain-related (InterPro:IPR012287); BEST Arabidopsis thaliana protein match is: Homeobox-leucine zipper family protein / lipid-binding START domain-containing protein (TAIR:AT4G00730.1); Has 13178 Blast hits to 13134 proteins in 617 species: Archae - 0; Bacteria - 0; Metazoa - 9657; Fungi - 189; Plants - 3110; Viruses - 1; Other Eukaryotes - 221 (source: NCBI BLink).</t>
  </si>
  <si>
    <t xml:space="preserve">HDG7</t>
  </si>
  <si>
    <t xml:space="preserve">AT2G28450</t>
  </si>
  <si>
    <t xml:space="preserve">zinc finger (CCCH-type) family protein; FUNCTIONS IN: zinc ion binding, RNA methyltransferase activity, nucleic acid binding; INVOLVED IN: RNA processing; LOCATED IN: cellular_component unknown; EXPRESSED IN: 22 plant structures; EXPRESSED DURING: 13 growth stages; CONTAINS InterPro DOMAIN/s: Zinc finger, CCCH-type (InterPro:IPR000571), (Uracil-5)-methyltransferase (InterPro:IPR010280); BEST Arabidopsis thaliana protein match is: RNA methyltransferase family protein (TAIR:AT3G21300.1).</t>
  </si>
  <si>
    <t xml:space="preserve">AT2G36930</t>
  </si>
  <si>
    <t xml:space="preserve">zinc finger (C2H2 type) family protein; FUNCTIONS IN: zinc ion binding, nucleic acid binding; INVOLVED IN: biological_process unknown; LOCATED IN: intracellular; EXPRESSED IN: 23 plant structures; EXPRESSED DURING: 13 growth stages; CONTAINS InterPro DOMAIN/s: Zinc finger, C2H2-like (InterPro:IPR015880), Zinc finger, U1-type (InterPro:IPR003604), Zinc finger, C2H2-type (InterPro:IPR007087), Zinc finger, double-stranded RNA binding (InterPro:IPR022755); Has 726 Blast hits to 418 proteins in 208 species: Archae - 0; Bacteria - 0; Metazoa - 301; Fungi - 225; Plants - 112; Viruses - 0; Other Eukaryotes - 88 (source: NCBI BLink).</t>
  </si>
  <si>
    <t xml:space="preserve">AT5G28640</t>
  </si>
  <si>
    <t xml:space="preserve">SSXT family protein</t>
  </si>
  <si>
    <t xml:space="preserve">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 xml:space="preserve">ANGUSTIFOLIA 3 (AN3); CONTAINS InterPro DOMAIN/s: SSXT (InterPro:IPR007726); BEST Arabidopsis thaliana protein match is: GRF1-interacting factor 3 (TAIR:AT4G00850.1); Has 1752 Blast hits to 1579 proteins in 197 species: Archae - 0; Bacteria - 58; Metazoa - 1009; Fungi - 145; Plants - 200; Viruses - 1; Other Eukaryotes - 339 (source: NCBI BLink).</t>
  </si>
  <si>
    <t xml:space="preserve">GIF1</t>
  </si>
  <si>
    <t xml:space="preserve">GRF1-INTERACTING FACTOR 1</t>
  </si>
  <si>
    <t xml:space="preserve">AT3G44750</t>
  </si>
  <si>
    <t xml:space="preserve">histone deacetylase 3</t>
  </si>
  <si>
    <t xml:space="preserve">Encodes a histone deacetylase. Controls the development of adaxial/abaxial leaf polarity. Two lines with RNAi-directed against this gene show reduced Agrobacterium-mediated DNA transformation of the roots.</t>
  </si>
  <si>
    <t xml:space="preserve">histone deacetylase 3 (HDA3); CONTAINS InterPro DOMAIN/s: Zinc finger, C2H2-type (InterPro:IPR007087), Nucleoplasmin (InterPro:IPR004301); BEST Arabidopsis thaliana protein match is: histone deacetylase 2B (TAIR:AT5G22650.1).</t>
  </si>
  <si>
    <t xml:space="preserve">HDT1</t>
  </si>
  <si>
    <t xml:space="preserve">positive regulator of Arabidopsis seed germination</t>
  </si>
  <si>
    <t xml:space="preserve">10.1111/j.1365-313X.2005.02588.x</t>
  </si>
  <si>
    <t xml:space="preserve">AT1G11950</t>
  </si>
  <si>
    <t xml:space="preserve">SS-Subnetwork15</t>
  </si>
  <si>
    <t xml:space="preserve">Transcription factor jumonji (jmjC) domain-containing protein</t>
  </si>
  <si>
    <t xml:space="preserve">Transcription factor jumonji (jmjC) domain-containing protein; CONTAINS InterPro DOMAIN/s: Transcription factor jumonji/aspartyl beta-hydroxylase (InterPro:IPR003347), Transcription factor jumonji (InterPro:IPR013129); BEST Arabidopsis thaliana protein match is: transcription factor jumonji (jmjC) domain-containing protein (TAIR:AT1G62310.1); Has 30201 Blast hits to 17322 proteins in 780 species: Archae - 12; Bacteria - 1396; Metazoa - 17338; Fungi - 3422; Plants - 5037; Viruses - 0; Other Eukaryotes - 2996 (source: NCBI BLink).</t>
  </si>
  <si>
    <t xml:space="preserve">Salt stress pathway</t>
  </si>
  <si>
    <t xml:space="preserve">0.1093/jxb/erj098</t>
  </si>
  <si>
    <t xml:space="preserve">AT5G51980</t>
  </si>
  <si>
    <t xml:space="preserve">Transducin/WD40 repeat-like superfamily protein</t>
  </si>
  <si>
    <t xml:space="preserve">Transducin/WD40 repeat-like superfamily protein; FUNCTIONS IN: zinc ion binding, nucleic acid binding; INVOLVED IN: biological_process unknown; LOCATED IN: cellular_component unknown; EXPRESSED IN: 23 plant structures; EXPRESSED DURING: 13 growth stages; CONTAINS InterPro DOMAIN/s: Zinc finger, CCCH-type (InterPro:IPR000571),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zinc finger WD40 repeat protein 1 (TAIR:AT4G25440.1); Has 29113 Blast hits to 15916 proteins in 570 species: Archae - 36; Bacteria - 4384; Metazoa - 10765; Fungi - 6879; Plants - 3369; Viruses - 0; Other Eukaryotes - 3680 (source: NCBI BLink).</t>
  </si>
  <si>
    <t xml:space="preserve">AT1G68920</t>
  </si>
  <si>
    <t xml:space="preserve">basic helix-loop-helix (bHLH) DNA-binding superfamily protein; FUNCTIONS IN: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cryptochrome-interacting basic-helix-loop-helix 5 (TAIR:AT1G26260.2); Has 35333 Blast hits to 34131 proteins in 2444 species: Archae - 798; Bacteria - 22429; Metazoa - 974; Fungi - 991; Plants - 531; Viruses - 0; Other Eukaryotes - 9610 (source: NCBI BLink).</t>
  </si>
  <si>
    <t xml:space="preserve">AT1G77250</t>
  </si>
  <si>
    <t xml:space="preserve">RING/FYVE/PHD-type zinc finger family protein</t>
  </si>
  <si>
    <t xml:space="preserve">RING/FYVE/PHD-type zinc finger family protein; FUNCTIONS IN: DNA binding, zinc ion binding; INVOLVED IN: regulation of transcription, DNA-dependent; EXPRESSED IN: 24 plant structures; EXPRESSED DURING: 15 growth stages; CONTAINS InterPro DOMAIN/s: Zinc finger, PHD-type, conserved site (InterPro:IPR019786), Zinc finger, PHD-type (InterPro:IPR001965), Zinc finger, FYVE/PHD-type (InterPro:IPR011011), Zinc finger, PHD-finger (InterPro:IPR019787); BEST Arabidopsis thaliana protein match is: methyl-CPG-binding domain 9 (TAIR:AT3G01460.1); Has 5001 Blast hits to 3477 proteins in 217 species: Archae - 2; Bacteria - 0; Metazoa - 3203; Fungi - 426; Plants - 950; Viruses - 0; Other Eukaryotes - 420 (source: NCBI BLink).</t>
  </si>
  <si>
    <t xml:space="preserve">AT4G3785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t>
  </si>
  <si>
    <t xml:space="preserve">AT1G32360</t>
  </si>
  <si>
    <t xml:space="preserve">Zinc finger (CCCH-type) family protein</t>
  </si>
  <si>
    <t xml:space="preserve">Zinc finger (CCCH-type) family protein; CONTAINS InterPro DOMAIN/s: Zinc finger, CCCH-type (InterPro:IPR000571); BEST Arabidopsis thaliana protein match is: Zinc finger C-x8-C-x5-C-x3-H type family protein (TAIR:AT2G35430.1); Has 13421 Blast hits to 5509 proteins in 634 species: Archae - 13; Bacteria - 2784; Metazoa - 4906; Fungi - 574; Plants - 3348; Viruses - 263; Other Eukaryotes - 1533 (source: NCBI BLink).</t>
  </si>
  <si>
    <t xml:space="preserve">flowering time</t>
  </si>
  <si>
    <t xml:space="preserve">10.1105/tpc.104.025353</t>
  </si>
  <si>
    <t xml:space="preserve">AT1G53320</t>
  </si>
  <si>
    <t xml:space="preserve">tubby like protein 7</t>
  </si>
  <si>
    <t xml:space="preserve">tubby like protein 7 (TLP7); CONTAINS InterPro DOMAIN/s: Tubby, C-terminal, conserved site (InterPro:IPR018066), Tubby, C-terminal (InterPro:IPR000007); BEST Arabidopsis thaliana protein match is: tubby like protein 3 (TAIR:AT2G47900.2); Has 954 Blast hits to 946 proteins in 118 species: Archae - 0; Bacteria - 0; Metazoa - 352; Fungi - 19; Plants - 468; Viruses - 0; Other Eukaryotes - 115 (source: NCBI BLink).</t>
  </si>
  <si>
    <t xml:space="preserve">TLP7</t>
  </si>
  <si>
    <t xml:space="preserve">embryo and floral development</t>
  </si>
  <si>
    <t xml:space="preserve">10.1104/pp.108.115923</t>
  </si>
  <si>
    <t xml:space="preserve">AT5G17430</t>
  </si>
  <si>
    <t xml:space="preserve">Encodes an AP2-domain containing protein similar to ANT. Expressed in embryos and lateral root primordium.</t>
  </si>
  <si>
    <t xml:space="preserve">BABY BOOM (BBM); CONTAINS InterPro DOMAIN/s: DNA-binding, integrase-type (InterPro:IPR016177), Pathogenesis-related transcriptional factor/ERF, DNA-binding (InterPro:IPR001471); BEST Arabidopsis thaliana protein match is: Integrase-type DNA-binding superfamily protein (TAIR:AT1G51190.1); Has 30201 Blast hits to 17322 proteins in 780 species: Archae - 12; Bacteria - 1396; Metazoa - 17338; Fungi - 3422; Plants - 5037; Viruses - 0; Other Eukaryotes - 2996 (source: NCBI BLink).</t>
  </si>
  <si>
    <t xml:space="preserve">BBM</t>
  </si>
  <si>
    <t xml:space="preserve">BABY BOOM</t>
  </si>
  <si>
    <t xml:space="preserve">lateral root primordium.</t>
  </si>
  <si>
    <t xml:space="preserve">10.1073/pnas.1109683109</t>
  </si>
  <si>
    <t xml:space="preserve">AT5G27610</t>
  </si>
  <si>
    <t xml:space="preserve">DIRP ;Myb-like DNA-binding domain</t>
  </si>
  <si>
    <t xml:space="preserve">ALWAYS EARLY 1 (ALY1); FUNCTIONS IN: DNA binding, sequence-specific DNA binding transcription factor activity; INVOLVED IN: biological_process unknown; LOCATED IN: cellular_component unknown; EXPRESSED IN: sperm cell, male gametophyte, flower, pollen tube; EXPRESSED DURING: L mature pollen stage, M germinated pollen stage, 4 anthesis, petal differentiation and expansion stage; CONTAINS InterPro DOMAIN/s: SANT, DNA-binding (InterPro:IPR001005), DIRP (InterPro:IPR010561); BEST Arabidopsis thaliana protein match is: DIRP ;Myb-like DNA-binding domain (TAIR:AT3G05380.4); Has 727 Blast hits to 616 proteins in 109 species: Archae - 0; Bacteria - 13; Metazoa - 449; Fungi - 28; Plants - 134; Viruses - 1; Other Eukaryotes - 102 (source: NCBI BLink).</t>
  </si>
  <si>
    <t xml:space="preserve">ATALY1</t>
  </si>
  <si>
    <t xml:space="preserve">ARABIDOPSIS THALIANA ALWAYS EARLY 1</t>
  </si>
  <si>
    <t xml:space="preserve">control of flowering time</t>
  </si>
  <si>
    <t xml:space="preserve">10.1007/s00299-015-1927-1</t>
  </si>
  <si>
    <t xml:space="preserve">AT5G63260</t>
  </si>
  <si>
    <t xml:space="preserve">Zinc finger C-x8-C-x5-C-x3-H type family protein; FUNCTIONS IN: zinc ion binding, nucleic acid binding; INVOLVED IN: biological_process unknown; EXPRESSED IN: 24 plant structures; EXPRESSED DURING: 14 growth stages; CONTAINS InterPro DOMAIN/s: Zinc finger, CCCH-type (InterPro:IPR000571); BEST Arabidopsis thaliana protein match is: Zinc finger C-x8-C-x5-C-x3-H type family protein (TAIR:AT3G48440.1).</t>
  </si>
  <si>
    <t xml:space="preserve">AT1G21000</t>
  </si>
  <si>
    <t xml:space="preserve">SS-Subnetwork16</t>
  </si>
  <si>
    <t xml:space="preserve">MS-Subnetwork16</t>
  </si>
  <si>
    <t xml:space="preserve">PLATZ transcription factor family protein; FUNCTIONS IN: binding; INVOLVED IN: biological_process unknown; EXPRESSED IN: 21 plant structures; EXPRESSED DURING: 10 growth stages; CONTAINS InterPro DOMAIN/s: Protein of unknown function DUF597 (InterPro:IPR006734); BEST Arabidopsis thaliana protein match is: PLATZ transcription factor family protein (TAIR:AT1G76590.1); Has 30201 Blast hits to 17322 proteins in 780 species: Archae - 12; Bacteria - 1396; Metazoa - 17338; Fungi - 3422; Plants - 5037; Viruses - 0; Other Eukaryotes - 2996 (source: NCBI BLink).</t>
  </si>
  <si>
    <t xml:space="preserve">response to ABA</t>
  </si>
  <si>
    <t xml:space="preserve">biological_process</t>
  </si>
  <si>
    <t xml:space="preserve">http://www.pomics.com/lee_8_6_2015_479_484.pdf</t>
  </si>
  <si>
    <t xml:space="preserve">AT1G51140</t>
  </si>
  <si>
    <t xml:space="preserve">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42280.1); Has 1835 Blast hits to 1829 proteins in 66 species: Archae - 0; Bacteria - 0; Metazoa - 1; Fungi - 5; Plants - 1818; Viruses - 0; Other Eukaryotes - 11 (source: NCBI BLink).</t>
  </si>
  <si>
    <t xml:space="preserve">ABA-RESPONSIVE KINASE SUBSTRATE 1,</t>
  </si>
  <si>
    <t xml:space="preserve"> 10.1038/srep17587</t>
  </si>
  <si>
    <t xml:space="preserve">AT1G69490</t>
  </si>
  <si>
    <t xml:space="preserve">NAC-like, activated by AP3/PI</t>
  </si>
  <si>
    <t xml:space="preserve">Encodes a member of the NAC transcription factor gene family.  It is expressed in floral primordia and upregulated by AP3 and PI.  Its expression is associated with leaf senescence.</t>
  </si>
  <si>
    <t xml:space="preserve">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t>
  </si>
  <si>
    <t xml:space="preserve">NAP</t>
  </si>
  <si>
    <t xml:space="preserve">AT2G18550</t>
  </si>
  <si>
    <t xml:space="preserve">homeobox protein 21</t>
  </si>
  <si>
    <t xml:space="preserve">homeobox protein 21 (HB21); FUNCTIONS IN: DNA binding, sequence-specific DNA binding transcription factor activity; INVOLVED IN: regulation of transcription, DNA-dependent, regulation of transcription; LOCATED IN: nucleus; EXPRESSED IN: 21 plant structures; EXPRESSED DURING: 13 growth stages; CONTAINS InterPro DOMAIN/s: Homeobox, conserved site (InterPro:IPR017970), Homeobox (InterPro:IPR001356), Homeodomain-like (InterPro:IPR009057), Helix-turn-helix motif, lambda-like repressor (InterPro:IPR000047), Homeodomain-related (InterPro:IPR012287); BEST Arabidopsis thaliana protein match is: homeobox protein 40 (TAIR:AT4G36740.1); Has 7525 Blast hits to 7522 proteins in 427 species: Archae - 0; Bacteria - 0; Metazoa - 5302; Fungi - 235; Plants - 1881; Viruses - 3; Other Eukaryotes - 104 (source: NCBI BLink).</t>
  </si>
  <si>
    <t xml:space="preserve">HB21</t>
  </si>
  <si>
    <t xml:space="preserve">Encodes a homeodomain leucine zipper class I (HD-Zip I) protein</t>
  </si>
  <si>
    <t xml:space="preserve"> http://hdl.handle.net/10486/675213</t>
  </si>
  <si>
    <t xml:space="preserve">AT2G46270</t>
  </si>
  <si>
    <t xml:space="preserve">G-box binding factor 3</t>
  </si>
  <si>
    <t xml:space="preserve">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_ÿs DNA binding activity is enhanced by GIP1, GPRI1 and GPRI2.</t>
  </si>
  <si>
    <t xml:space="preserve">G-box binding factor 3 (GBF3); CONTAINS InterPro DOMAIN/s: Basic-leucine zipper (bZIP) transcription factor (InterPro:IPR004827), G-box binding, MFMR (InterPro:IPR012900), bZIP transcription factor, bZIP-1 (InterPro:IPR011616); BEST Arabidopsis thaliana protein match is: G-box binding factor 2 (TAIR:AT4G01120.1); Has 2450 Blast hits to 2449 proteins in 240 species: Archae - 2; Bacteria - 73; Metazoa - 742; Fungi - 108; Plants - 1402; Viruses - 3; Other Eukaryotes - 120 (source: NCBI BLink).</t>
  </si>
  <si>
    <t xml:space="preserve">GBF3</t>
  </si>
  <si>
    <t xml:space="preserve">encodes a bZIP G-box binding protein whose expression is induced by ABA.</t>
  </si>
  <si>
    <t xml:space="preserve">10.1074/jbc.275.3.1723</t>
  </si>
  <si>
    <t xml:space="preserve">AT3G19290</t>
  </si>
  <si>
    <t xml:space="preserve">ABRE binding factor 4</t>
  </si>
  <si>
    <t xml:space="preserve">bZIP transcription factor with specificity for abscisic acid-responsive elements (ABRE). Mediate ABA-dependent stress responses.</t>
  </si>
  <si>
    <t xml:space="preserve">ABRE binding factor 4 (ABF4); CONTAINS InterPro DOMAIN/s: Basic-leucine zipper (bZIP) transcription factor (InterPro:IPR004827), bZIP transcription factor, bZIP-1 (InterPro:IPR011616); BEST Arabidopsis thaliana protein match is: abscisic acid responsive element-binding factor 1 (TAIR:AT1G49720.1).</t>
  </si>
  <si>
    <t xml:space="preserve">AREB2</t>
  </si>
  <si>
    <t xml:space="preserve">ABA-RESPONSIVE ELEMENT BINDING PROTEIN 2</t>
  </si>
  <si>
    <t xml:space="preserve">bZIP transcription factor with specificity for abscisic acid-responsive elements (ABRE)</t>
  </si>
  <si>
    <t xml:space="preserve">AT3G61890</t>
  </si>
  <si>
    <t xml:space="preserve">homeobox 12</t>
  </si>
  <si>
    <t xml:space="preserve">Encodes a homeodomain leucine zipper class I (HD-Zip I) protein. Loss of function mutant has abnormally shaped leaves and stems.</t>
  </si>
  <si>
    <t xml:space="preserve">homeobox 12 (HB-12);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7 (TAIR:AT2G46680.1); Has 10279 Blast hits to 10246 proteins in 542 species: Archae - 1; Bacteria - 17; Metazoa - 7845; Fungi - 173; Plants - 2032; Viruses - 4; Other Eukaryotes - 207 (source: NCBI BLink).</t>
  </si>
  <si>
    <t xml:space="preserve">HB-12</t>
  </si>
  <si>
    <t xml:space="preserve">response to abscisic acid</t>
  </si>
  <si>
    <t xml:space="preserve">10.1006/bbrc.2001.4904</t>
  </si>
  <si>
    <t xml:space="preserve">AT4G29190</t>
  </si>
  <si>
    <t xml:space="preserve">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 xml:space="preserve">OZF2</t>
  </si>
  <si>
    <t xml:space="preserve">oxidation-related zinc finger 2</t>
  </si>
  <si>
    <t xml:space="preserve"> OXIDATION-RELATED ZINC FINGER 2</t>
  </si>
  <si>
    <t xml:space="preserve">10.1007/s11240-016-0957-x</t>
  </si>
  <si>
    <t xml:space="preserve">AT5G52660</t>
  </si>
  <si>
    <t xml:space="preserve">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4G01280.1); Has 1360 Blast hits to 1350 proteins in 120 species: Archae - 0; Bacteria - 4; Metazoa - 93; Fungi - 8; Plants - 1059; Viruses - 0; Other Eukaryotes - 196 (source: NCBI BLink).</t>
  </si>
  <si>
    <t xml:space="preserve">AT4G25480</t>
  </si>
  <si>
    <t xml:space="preserve">dehydration response element B1A</t>
  </si>
  <si>
    <t xml:space="preserve">encodes a member of the DREB subfamily A-1 of ERF/AP2 transcription factor family (CBF3). The protein contains one AP2 domain. There are six members in this subfamily, including CBF1, CBF2, and CBF3. This gene is involved in response to low temperature and abscisic acid.</t>
  </si>
  <si>
    <t xml:space="preserve">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t>
  </si>
  <si>
    <t xml:space="preserve">DREB1A</t>
  </si>
  <si>
    <t xml:space="preserve">10.1093/pcp/pcw084</t>
  </si>
  <si>
    <t xml:space="preserve">AT5G04760</t>
  </si>
  <si>
    <t xml:space="preserve">Duplicated homeodomain-like superfamily protein; CONTAINS InterPro DOMAIN/s: SANT, DNA-binding (InterPro:IPR001005), Molecular chaperone, heat shock protein, Hsp40, DnaJ (InterPro:IPR015609), Homeodomain-like (InterPro:IPR009057), Myb, DNA-binding (InterPro:IPR014778), HTH transcriptional regulator, Myb-type, DNA-binding (InterPro:IPR017930), Myb-like DNA-binding domain, SHAQKYF class (InterPro:IPR006447); BEST Arabidopsis thaliana protein match is: Duplicated homeodomain-like superfamily protein (TAIR:AT5G08520.1); Has 1807 Blast hits to 1807 proteins in 277 species: Archae - 0; Bacteria - 0; Metazoa - 736; Fungi - 347; Plants - 385; Viruses - 0; Other Eukaryotes - 339 (source: NCBI BLink).</t>
  </si>
  <si>
    <t xml:space="preserve">promote hypocotyl elongation</t>
  </si>
  <si>
    <t xml:space="preserve">10.1111/nph.13401</t>
  </si>
  <si>
    <t xml:space="preserve">AT1G52890</t>
  </si>
  <si>
    <t xml:space="preserve">NAC domain containing protein 19</t>
  </si>
  <si>
    <t xml:space="preserve">encodes a NAC transcription factor whose expression is induced by drought, high salt, and abscisic acid. This gene binds to ERD1 promoter in vitro.</t>
  </si>
  <si>
    <t xml:space="preserve">NAC domain containing protein 19 (NAC019); CONTAINS InterPro DOMAIN/s: No apical meristem (NAM) protein (InterPro:IPR003441); BEST Arabidopsis thaliana protein match is: NAC domain containing protein 3 (TAIR:AT3G15500.1); Has 3041 Blast hits to 3033 proteins in 75 species: Archae - 0; Bacteria - 0; Metazoa - 0; Fungi - 0; Plants - 3041; Viruses - 0; Other Eukaryotes - 0 (source: NCBI BLink).</t>
  </si>
  <si>
    <t xml:space="preserve">NAC019</t>
  </si>
  <si>
    <t xml:space="preserve">a NAC transcription factor whose expression is induced by drought, high salt, and abscisic acid</t>
  </si>
  <si>
    <t xml:space="preserve">10.1094/MPMI-06-12-0164-R</t>
  </si>
  <si>
    <t xml:space="preserve">AT1G76590</t>
  </si>
  <si>
    <t xml:space="preserve">PLATZ transcription factor family protein; CONTAINS InterPro DOMAIN/s: Protein of unknown function DUF597 (InterPro:IPR006734); BEST Arabidopsis thaliana protein match is: PLATZ transcription factor family protein (TAIR:AT1G21000.1); Has 404 Blast hits to 404 proteins in 27 species: Archae - 0; Bacteria - 0; Metazoa - 2; Fungi - 0; Plants - 402; Viruses - 0; Other Eukaryotes - 0 (source: NCBI BLink).</t>
  </si>
  <si>
    <t xml:space="preserve">10.1007/s00425-016-2609-0</t>
  </si>
  <si>
    <t xml:space="preserve">AT1G73730</t>
  </si>
  <si>
    <t xml:space="preserve">ETHYLENE-INSENSITIVE3-like 3</t>
  </si>
  <si>
    <t xml:space="preserve">Encodes a putative transcription factor involved in ethylene signalling.  Isolated DNA binding domain has been shown to bind DNA in vitro.</t>
  </si>
  <si>
    <t xml:space="preserve">ETHYLENE-INSENSITIVE3-like 3 (EIL3); FUNCTIONS IN: DNA binding, sequence-specific DNA binding transcription factor activity; INVOLVED IN: ethylene mediated signaling pathway, cellular response to sulfate starvation, regulation of sulfur metabolic process, regulation of transcription; LOCATED IN: nucleus; EXPRESSED IN: 23 plant structures; EXPRESSED DURING: 15 growth stages; CONTAINS InterPro DOMAIN/s: Ethylene insensitive 3 (InterPro:IPR006957); BEST Arabidopsis thaliana protein match is: Ethylene insensitive 3 family protein (TAIR:AT3G20770.1); Has 298 Blast hits to 298 proteins in 81 species: Archae - 0; Bacteria - 53; Metazoa - 2; Fungi - 1; Plants - 234; Viruses - 4; Other Eukaryotes - 4 (source: NCBI BLink).</t>
  </si>
  <si>
    <t xml:space="preserve">SLIM1</t>
  </si>
  <si>
    <t xml:space="preserve">SULFUR LIMITATION 1</t>
  </si>
  <si>
    <t xml:space="preserve">AT3G12980</t>
  </si>
  <si>
    <t xml:space="preserve">histone acetyltransferase of the CBP family 5</t>
  </si>
  <si>
    <t xml:space="preserve">Encodes an enzyme with histone acetyltransferase activity that can use both H3 and H4 histones as substrates.  No  single prior lysine acetylation is sufficient to block HAC5 acetylation of the H3 or H4 peptides,  suggesting that HAC5 can acetylate any  of several lysines present in the peptides. Di-acetylation of  both lysines 9 and 14 on the H3 peptide significantly reduces  the level of incorporated radioactive acetylation catalyzed by  HAC5, indicating that HAC5 may acetylate either lysine 9 or  lysine 14.</t>
  </si>
  <si>
    <t xml:space="preserve">histone acetyltransferase of the CBP family 5 (HAC5); FUNCTIONS IN: histone acetyltransferase activity; INVOLVED IN: flower development, protein amino acid acetylation; LOCATED IN: nucleus; EXPRESSED IN: 26 plant structures; EXPRESSED DURING: 15 growth stages; CONTAINS InterPro DOMAIN/s: Histone H3-K56 acetyltransferase, RTT109 (InterPro:IPR013178), Zinc finger, PHD-type, conserved site (InterPro:IPR019786), Zinc finger, TAZ-type (InterPro:IPR000197), Zinc finger, PHD-type (InterPro:IPR001965), Zinc finger, FYVE/PHD-type (InterPro:IPR011011), Zinc finger, ZZ-type (InterPro:IPR000433); BEST Arabidopsis thaliana protein match is: histone acetyltransferase of the CBP family 1 (TAIR:AT1G79000.1); Has 1382 Blast hits to 1050 proteins in 154 species: Archae - 0; Bacteria - 14; Metazoa - 567; Fungi - 56; Plants - 349; Viruses - 4; Other Eukaryotes - 392 (source: NCBI BLink).</t>
  </si>
  <si>
    <t xml:space="preserve">HAC5</t>
  </si>
  <si>
    <t xml:space="preserve">regulates abiotic stress tolerance</t>
  </si>
  <si>
    <t xml:space="preserve">10.1111/jipb.12246</t>
  </si>
  <si>
    <t xml:space="preserve">AT4G37180</t>
  </si>
  <si>
    <t xml:space="preserve">myb family transcription factor, contains Pfam domain, PF00249: Myb-like DNA-binding domain l; also isolated as a putative cytoskeletal protein in a yeast screen</t>
  </si>
  <si>
    <t xml:space="preserve">Homeodomain-like superfamily protein; CONTAINS InterPro DOMAIN/s: Homeodomain-like (InterPro:IPR009057), Myb, DNA-binding (InterPro:IPR014778), Homeodomain-related (InterPro:IPR012287), HTH transcriptional regulator, Myb-type, DNA-binding (InterPro:IPR017930), Myb-like DNA-binding domain, SHAQKYF class (InterPro:IPR006447); BEST Arabidopsis thaliana protein match is: Homeodomain-like superfamily protein (TAIR:AT2G03500.1); Has 1651 Blast hits to 1647 proteins in 70 species: Archae - 0; Bacteria - 0; Metazoa - 32; Fungi - 0; Plants - 1596; Viruses - 0; Other Eukaryotes - 23 (source: NCBI BLink).</t>
  </si>
  <si>
    <t xml:space="preserve">cadmium tolerance</t>
  </si>
  <si>
    <t xml:space="preserve">10.1111/j.1469-8137.2009.03132.x</t>
  </si>
  <si>
    <t xml:space="preserve">AT5G47390</t>
  </si>
  <si>
    <t xml:space="preserve">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Homeodomain-like superfamily protein (TAIR:AT3G16350.1); Has 1807 Blast hits to 1807 proteins in 277 species: Archae - 0; Bacteria - 0; Metazoa - 736; Fungi - 347; Plants - 385; Viruses - 0; Other Eukaryotes - 339 (source: NCBI BLink).</t>
  </si>
  <si>
    <t xml:space="preserve">repressing a large number of genes</t>
  </si>
  <si>
    <t xml:space="preserve">10.1104/pp.15.00409</t>
  </si>
  <si>
    <t xml:space="preserve">AT1G08320</t>
  </si>
  <si>
    <t xml:space="preserve">SS-Subnetwork17</t>
  </si>
  <si>
    <t xml:space="preserve">MS-Subnetwork6</t>
  </si>
  <si>
    <t xml:space="preserve">bZIP transcription factor family protein; FUNCTIONS IN: DNA binding, sequence-specific DNA binding transcription factor activity; INVOLVED IN: regulation of transcription, DNA-dependent; EXPRESSED IN: 9 plant structures; EXPRESSED DURING: 6 growth stages; CONTAINS InterPro DOMAIN/s: Basic-leucine zipper (bZIP) transcription factor (InterPro:IPR004827), bZIP transcription factor, bZIP-1 (InterPro:IPR011616); BEST Arabidopsis thaliana protein match is: bZIP transcription factor family protein (TAIR:AT5G06839.3); Has 35333 Blast hits to 34131 proteins in 2444 species: Archae - 798; Bacteria - 22429; Metazoa - 974; Fungi - 991; Plants - 531; Viruses - 0; Other Eukaryotes - 9610 (source: NCBI BLink).</t>
  </si>
  <si>
    <t xml:space="preserve">TGA9</t>
  </si>
  <si>
    <t xml:space="preserve">TGACG (TGA) motif-binding protein 9</t>
  </si>
  <si>
    <t xml:space="preserve">Lateral root and root development</t>
  </si>
  <si>
    <t xml:space="preserve">Controls Leaf and Floral Patterning</t>
  </si>
  <si>
    <t xml:space="preserve">0.1105/tpc.104.030536</t>
  </si>
  <si>
    <t xml:space="preserve">AT1G13600</t>
  </si>
  <si>
    <t xml:space="preserve">basic leucine-zipper 58</t>
  </si>
  <si>
    <t xml:space="preserve">basic leucine-zipper 58 (bZIP58); FUNCTIONS IN: DNA binding, protein homodimerization activity, protein heterodimerization activity, sequence-specific DNA binding transcription factor activity; INVOLVED IN: regulation of transcription, DNA-dependent; EXPRESSED IN: 16 plant structures; EXPRESSED DURING: 7 growth stages; CONTAINS InterPro DOMAIN/s: Basic-leucine zipper (bZIP) transcription factor (InterPro:IPR004827), bZIP transcription factor, bZIP-1 (InterPro:IPR011616); BEST Arabidopsis thaliana protein match is: basic leucine-zipper 48 (TAIR:AT2G04038.1); Has 2046 Blast hits to 2038 proteins in 142 species: Archae - 0; Bacteria - 6; Metazoa - 51; Fungi - 55; Plants - 1834; Viruses - 0; Other Eukaryotes - 100 (source: NCBI BLink).</t>
  </si>
  <si>
    <t xml:space="preserve">bZIP58</t>
  </si>
  <si>
    <t xml:space="preserve">Hierarchical Role in Light Regulation of Development</t>
  </si>
  <si>
    <t xml:space="preserve">AT5G10280</t>
  </si>
  <si>
    <t xml:space="preserve">myb domain protein 92</t>
  </si>
  <si>
    <t xml:space="preserve">Encodes a putative transcription factor (MYB92).</t>
  </si>
  <si>
    <t xml:space="preserve">myb domain protein 92 (MYB9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3 (TAIR:AT5G65230.1); Has 1807 Blast hits to 1807 proteins in 277 species: Archae - 0; Bacteria - 0; Metazoa - 736; Fungi - 347; Plants - 385; Viruses - 0; Other Eukaryotes - 339 (source: NCBI BLink).</t>
  </si>
  <si>
    <t xml:space="preserve">MYB92</t>
  </si>
  <si>
    <t xml:space="preserve">AT5G16770</t>
  </si>
  <si>
    <t xml:space="preserve">myb domain protein 9</t>
  </si>
  <si>
    <t xml:space="preserve">myb domain protein 9 (MYB9);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107 (TAIR:AT3G02940.1); Has 35333 Blast hits to 34131 proteins in 2444 species: Archae - 798; Bacteria - 22429; Metazoa - 974; Fungi - 991; Plants - 531; Viruses - 0; Other Eukaryotes - 9610 (source: NCBI BLink).</t>
  </si>
  <si>
    <t xml:space="preserve">MYB9</t>
  </si>
  <si>
    <t xml:space="preserve">AT5G57620</t>
  </si>
  <si>
    <t xml:space="preserve">myb domain protein 36</t>
  </si>
  <si>
    <t xml:space="preserve">Encodes a putative transcription factor (MYB36).</t>
  </si>
  <si>
    <t xml:space="preserve">myb domain protein 36 (MYB3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9119 Blast hits to 8411 proteins in 472 species: Archae - 0; Bacteria - 0; Metazoa - 823; Fungi - 478; Plants - 5914; Viruses - 3; Other Eukaryotes - 1901 (source: NCBI BLink).</t>
  </si>
  <si>
    <t xml:space="preserve">MYB36</t>
  </si>
  <si>
    <t xml:space="preserve">Control lateral root primordium boundaries</t>
  </si>
  <si>
    <t xml:space="preserve">10.1111/nph.14304</t>
  </si>
  <si>
    <t xml:space="preserve">AT1G74080</t>
  </si>
  <si>
    <t xml:space="preserve">myb domain protein 122</t>
  </si>
  <si>
    <t xml:space="preserve">Encodes a putative transcription factor, member of the R2R3 factor gene family (MYB122).</t>
  </si>
  <si>
    <t xml:space="preserve">myb domain protein 122 (MYB12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1 (TAIR:AT1G18570.1); Has 8882 Blast hits to 8173 proteins in 496 species: Archae - 0; Bacteria - 2; Metazoa - 798; Fungi - 500; Plants - 5808; Viruses - 3; Other Eukaryotes - 1771 (source: NCBI BLink).</t>
  </si>
  <si>
    <t xml:space="preserve">MYB122</t>
  </si>
  <si>
    <t xml:space="preserve">AT2G47810</t>
  </si>
  <si>
    <t xml:space="preserve">nuclear factor Y, subunit B5</t>
  </si>
  <si>
    <t xml:space="preserve">nuclear factor Y, subunit B5 (NF-YB5); FUNCTIONS IN: sequence-specific DNA binding transcription factor activity; INVOLVED IN: regulation of transcription, DNA-dependent; LOCATED IN: nucleus, intracellular; EXPRESSED IN: sepal, male gametophyte, root, carpel; EXPRESSED DURING: 4 anthesi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3 (TAIR:AT4G14540.1); Has 1476 Blast hits to 1476 proteins in 244 species: Archae - 0; Bacteria - 0; Metazoa - 483; Fungi - 353; Plants - 526; Viruses - 0; Other Eukaryotes - 114 (source: NCBI BLink).</t>
  </si>
  <si>
    <t xml:space="preserve">NF-YB5</t>
  </si>
  <si>
    <t xml:space="preserve">responses to Pathogens</t>
  </si>
  <si>
    <t xml:space="preserve">10.1186/1471-2229-8-68</t>
  </si>
  <si>
    <t xml:space="preserve">AT5G06839</t>
  </si>
  <si>
    <t xml:space="preserve">bZIP transcription factor family protein; FUNCTIONS IN: DNA binding, sequence-specific DNA binding transcription factor activity; INVOLVED IN: regulation of transcription, DNA-dependent; EXPRESSED IN: leaf whorl, root, flower, seed; EXPRESSED DURING: 4 anthesis, petal differentiation and expansion stage, E expanded cotyledon stage; CONTAINS InterPro DOMAIN/s: Basic-leucine zipper (bZIP) transcription factor (InterPro:IPR004827), bZIP transcription factor, bZIP-1 (InterPro:IPR011616); BEST Arabidopsis thaliana protein match is: bZIP transcription factor family protein (TAIR:AT1G08320.3).</t>
  </si>
  <si>
    <t xml:space="preserve">TGA10</t>
  </si>
  <si>
    <t xml:space="preserve">TGACG (TGA) motif-binding protein 10</t>
  </si>
  <si>
    <t xml:space="preserve">AT4G00940</t>
  </si>
  <si>
    <t xml:space="preserve">MS-Subnetwork18</t>
  </si>
  <si>
    <t xml:space="preserve">Dof-type zinc finger DNA-binding family protein; FUNCTIONS IN: DNA binding, sequence-specific DNA binding transcription factor activity; INVOLVED IN: regulation of transcription; LOCATED IN: nucleus; EXPRESSED IN: 17 plant structures; EXPRESSED DURING: 7 growth stages; CONTAINS InterPro DOMAIN/s: Zinc finger, Dof-type (InterPro:IPR003851); BEST Arabidopsis thaliana protein match is: Dof-type zinc finger DNA-binding family protein (TAIR:AT3G61850.3); Has 30201 Blast hits to 17322 proteins in 780 species: Archae - 12; Bacteria - 1396; Metazoa - 17338; Fungi - 3422; Plants - 5037; Viruses - 0; Other Eukaryotes - 2996 (source: NCBI BLink).</t>
  </si>
  <si>
    <t xml:space="preserve">Related to root development</t>
  </si>
  <si>
    <t xml:space="preserve">AT5G65790</t>
  </si>
  <si>
    <t xml:space="preserve">myb domain protein 68</t>
  </si>
  <si>
    <t xml:space="preserve">Encodes a putative MYB transcription factor.</t>
  </si>
  <si>
    <t xml:space="preserve">myb domain protein 68 (MYB6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4 (TAIR:AT3G49690.1); Has 1807 Blast hits to 1807 proteins in 277 species: Archae - 0; Bacteria - 0; Metazoa - 736; Fungi - 347; Plants - 385; Viruses - 0; Other Eukaryotes - 339 (source: NCBI BLink).</t>
  </si>
  <si>
    <t xml:space="preserve">MYB68</t>
  </si>
  <si>
    <t xml:space="preserve">AT4G28110</t>
  </si>
  <si>
    <t xml:space="preserve">myb domain protein 41</t>
  </si>
  <si>
    <t xml:space="preserve">Member of the R2R3 factor gene family. Expression is induced in response to dessication, ABA and salt treatment. Overexpression of Myb41 results in abnormal cuticle development and decreased cell expansion.</t>
  </si>
  <si>
    <t xml:space="preserve">myb domain protein 41 (MYB4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like 102 (TAIR:AT4G21440.1); Has 9017 Blast hits to 8357 proteins in 551 species: Archae - 0; Bacteria - 0; Metazoa - 832; Fungi - 495; Plants - 5900; Viruses - 4; Other Eukaryotes - 1786 (source: NCBI BLink).</t>
  </si>
  <si>
    <t xml:space="preserve">MYB41</t>
  </si>
  <si>
    <t xml:space="preserve">AT5G65230</t>
  </si>
  <si>
    <t xml:space="preserve">myb domain protein 53</t>
  </si>
  <si>
    <t xml:space="preserve">myb domain protein 53 (MYB53); FUNCTIONS IN: DNA binding, sequence-specific DNA binding transcription factor activity; INVOLVED IN: regulation of transcription, DNA-dependent, regulation of transcription; EXPRESSED IN: 6 plant structures; EXPRESSED DURING: petal differentiation and expansion stage, E expanded cotyledon stage, D bilateral stage;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2 (TAIR:AT5G10280.1); Has 1807 Blast hits to 1807 proteins in 277 species: Archae - 0; Bacteria - 0; Metazoa - 736; Fungi - 347; Plants - 385; Viruses - 0; Other Eukaryotes - 339 (source: NCBI BLink).</t>
  </si>
  <si>
    <t xml:space="preserve">MYB53</t>
  </si>
  <si>
    <t xml:space="preserve">regulator of lateral root development</t>
  </si>
  <si>
    <t xml:space="preserve">AT1G75410</t>
  </si>
  <si>
    <t xml:space="preserve">SS-Subnetwork18</t>
  </si>
  <si>
    <t xml:space="preserve">MS-Subnetwork8</t>
  </si>
  <si>
    <t xml:space="preserve">BEL1-like homeodomain 3</t>
  </si>
  <si>
    <t xml:space="preserve">BEL1-like homeodomain 3 (BLH3)</t>
  </si>
  <si>
    <t xml:space="preserve">BEL1-like homeodomain 3 (BLH3); CONTAINS InterPro DOMAIN/s: Homeobox (InterPro:IPR001356), Homeodomain-like (InterPro:IPR009057), POX (InterPro:IPR006563), Homeodomain-related (InterPro:IPR012287); BEST Arabidopsis thaliana protein match is: BEL1-like homeodomain 10 (TAIR:AT1G19700.3); Has 5228 Blast hits to 5212 proteins in 344 species: Archae - 0; Bacteria - 24; Metazoa - 2027; Fungi - 328; Plants - 2469; Viruses - 0; Other Eukaryotes - 380 (source: NCBI BLink).</t>
  </si>
  <si>
    <t xml:space="preserve">BLH3</t>
  </si>
  <si>
    <t xml:space="preserve">AT2G22430</t>
  </si>
  <si>
    <t xml:space="preserve">homeobox protein 6</t>
  </si>
  <si>
    <t xml:space="preserve">Encodes a homeodomain leucine zipper class I (HD-Zip I) protein that is a target of the protein phosphatase ABI1 and regulates hormone responses in Arabidopsis.</t>
  </si>
  <si>
    <t xml:space="preserve">homeobox protein 6 (HB6); FUNCTIONS IN: protein binding, sequence-specific DNA binding, DNA binding, transcription activator activity, sequence-specific DNA binding transcription factor activity; INVOLVED IN: response to water deprivation, positive regulation of transcription, abscisic acid mediated signaling pathway, negative regulation of abscisic acid mediated signaling pathway, regulation of transcription, DNA-dependent; LOCATED IN: nucleus; EXPRESSED IN: 26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935 Blast hits to 10899 proteins in 558 species: Archae - 5; Bacteria - 20; Metazoa - 8544; Fungi - 195; Plants - 1932; Viruses - 5; Other Eukaryotes - 234 (source: NCBI BLink).</t>
  </si>
  <si>
    <t xml:space="preserve">HB6</t>
  </si>
  <si>
    <t xml:space="preserve">regulates hormone responses in Arabidopsis</t>
  </si>
  <si>
    <t xml:space="preserve">http://en.cnki.com.cn/Article_en/CJFDTOTAL-SCDX201103037.htm</t>
  </si>
  <si>
    <t xml:space="preserve">AT4G01280</t>
  </si>
  <si>
    <t xml:space="preserve">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01520.1); Has 35333 Blast hits to 34131 proteins in 2444 species: Archae - 798; Bacteria - 22429; Metazoa - 974; Fungi - 991; Plants - 531; Viruses - 0; Other Eukaryotes - 9610 (source: NCBI BLink).</t>
  </si>
  <si>
    <t xml:space="preserve">10.1016/j.jplph.2012.07.004</t>
  </si>
  <si>
    <t xml:space="preserve">AT4G34000</t>
  </si>
  <si>
    <t xml:space="preserve">abscisic acid responsive elements-binding factor 3</t>
  </si>
  <si>
    <t xml:space="preserve">Encodes an ABA-responsive element-binding protein with similarity to transcription factors that is expressed in response to stress and abscisic acid.</t>
  </si>
  <si>
    <t xml:space="preserve">abscisic acid responsive elements-binding factor 3 (ABF3); FUNCTIONS IN: protein binding, DNA binding, transcription activator activity, sequence-specific DNA binding transcription factor activity; INVOLVED IN: in 6 processes; EXPRESSED IN: 23 plant structures; EXPRESSED DURING: 12 growth stages; CONTAINS InterPro DOMAIN/s: Basic-leucine zipper (bZIP) transcription factor (InterPro:IPR004827), bZIP transcription factor, bZIP-1 (InterPro:IPR011616); BEST Arabidopsis thaliana protein match is: abscisic acid responsive element-binding factor 1 (TAIR:AT1G49720.2); Has 1814 Blast hits to 1660 proteins in 150 species: Archae - 0; Bacteria - 4; Metazoa - 247; Fungi - 25; Plants - 1446; Viruses - 0; Other Eukaryotes - 92 (source: NCBI BLink).</t>
  </si>
  <si>
    <t xml:space="preserve">DPBF5</t>
  </si>
  <si>
    <t xml:space="preserve">DC3 PROMOTER-BINDING FACTOR 5</t>
  </si>
  <si>
    <t xml:space="preserve">in response to stress and abscisic acid</t>
  </si>
  <si>
    <t xml:space="preserve">10.​1105/​tpc.​105.​035659</t>
  </si>
  <si>
    <t xml:space="preserve">AT5G12840</t>
  </si>
  <si>
    <t xml:space="preserve">nuclear factor Y, subunit A1</t>
  </si>
  <si>
    <t xml:space="preserve">Encodes a subunit of CCAAT-binding complex, binds to CCAAT box motif present in some plant promoter sequences. One of three members of this class (HAP2A, HAP2B, HAP2C), it is expressed in vegetative and reproductive tissues.</t>
  </si>
  <si>
    <t xml:space="preserve">nuclear factor Y, subunit A1 (NF-YA1); CONTAINS InterPro DOMAIN/s: CCAAT-binding transcription factor, subunit B (InterPro:IPR001289), CCAAT-binding factor, conserved site (InterPro:IPR018362); BEST Arabidopsis thaliana protein match is: nuclear factor Y, subunit A9 (TAIR:AT3G20910.1); Has 35333 Blast hits to 34131 proteins in 2444 species: Archae - 798; Bacteria - 22429; Metazoa - 974; Fungi - 991; Plants - 531; Viruses - 0; Other Eukaryotes - 9610 (source: NCBI BLink).</t>
  </si>
  <si>
    <t xml:space="preserve">NF-YA1</t>
  </si>
  <si>
    <t xml:space="preserve">a subunit of CCAAT-binding complex</t>
  </si>
  <si>
    <t xml:space="preserve">10.1093/mp/sss061</t>
  </si>
  <si>
    <t xml:space="preserve">AT5G67030</t>
  </si>
  <si>
    <t xml:space="preserve">zeaxanthin epoxidase (ZEP) (ABA1)</t>
  </si>
  <si>
    <t xml:space="preserve">Encodes a single copy zeaxanthin epoxidase gene that functions in first step of the biosynthesis of the abiotic stress hormone abscisic acid (ABA). Mutants in this gene are unable to express female sterility in response to beta-aminobutyric acid, as wild type plants do.</t>
  </si>
  <si>
    <t xml:space="preserve">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t>
  </si>
  <si>
    <t xml:space="preserve">ZEP</t>
  </si>
  <si>
    <t xml:space="preserve">ZEAXANTHIN EPOXIDASE</t>
  </si>
  <si>
    <t xml:space="preserve">functions in first step of the biosynthesis of the abiotic stress hormone abscisic acid </t>
  </si>
  <si>
    <t xml:space="preserve">http://europepmc.org/abstract/med/8665840</t>
  </si>
  <si>
    <t xml:space="preserve">AT2G35940</t>
  </si>
  <si>
    <t xml:space="preserve">BEL1-like homeodomain 1</t>
  </si>
  <si>
    <t xml:space="preserve">Encodes a member of the BEL-like homeodomain protein family. Ecotopic expression in the embryo sac leads to defects in nuclear migration and cellularization and embryo sacs with multiple egg cells. Loss of function alleles have no female gametophyte defects. The ecotopic expression phenotype requires KNAT3 because it can be suppressed by loss of KNAT3 function alleles.  Localized to the nucleus but interaction with OFP1 relocates it to the cytoplasm.</t>
  </si>
  <si>
    <t xml:space="preserve">BEL1-like homeodomain 1 (BLH1); CONTAINS InterPro DOMAIN/s: Homeobox (InterPro:IPR001356), Homeodomain-like (InterPro:IPR009057), POX (InterPro:IPR006563), Homeodomain-related (InterPro:IPR012287); BEST Arabidopsis thaliana protein match is: BEL1-like homeodomain 6 (TAIR:AT4G34610.2); Has 35333 Blast hits to 34131 proteins in 2444 species: Archae - 798; Bacteria - 22429; Metazoa - 974; Fungi - 991; Plants - 531; Viruses - 0; Other Eukaryotes - 9610 (source: NCBI BLink).</t>
  </si>
  <si>
    <t xml:space="preserve">EDA29</t>
  </si>
  <si>
    <t xml:space="preserve">embryo sac development arrest 29</t>
  </si>
  <si>
    <t xml:space="preserve">telomeric DNA binding</t>
  </si>
  <si>
    <t xml:space="preserve">10.1016/j.bbrc.2014.08.095</t>
  </si>
  <si>
    <t xml:space="preserve">AT4G01550</t>
  </si>
  <si>
    <t xml:space="preserve">NAC domain containing protein 69</t>
  </si>
  <si>
    <t xml:space="preserve">NAC domain containing protein 69 (NAC069); BEST Arabidopsis thaliana protein match is: NAC with transmembrane motif1 (TAIR:AT4G01540.1); Has 58 Blast hits to 56 proteins in 4 species: Archae - 0; Bacteria - 0; Metazoa - 0; Fungi - 2; Plants - 56; Viruses - 0; Other Eukaryotes - 0 (source: NCBI BLink).</t>
  </si>
  <si>
    <t xml:space="preserve">NTM2</t>
  </si>
  <si>
    <t xml:space="preserve">NAC with Transmembrane Motif 2</t>
  </si>
  <si>
    <t xml:space="preserve">regulation of transcription</t>
  </si>
  <si>
    <t xml:space="preserve">AT2G46680</t>
  </si>
  <si>
    <t xml:space="preserve">homeobox 7</t>
  </si>
  <si>
    <t xml:space="preserve">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 xml:space="preserve">homeobox 7 (HB-7); FUNCTIONS IN: transcription activator activity, sequence-specific DNA binding transcription factor activity; INVOLVED IN: response to water deprivation, abscisic acid mediated signaling pathway, regulation of transcription, DNA-dependent, response to abscisic acid stimulus; LOCATED IN: nucleus; EXPRESSED IN: 21 plant structures; EXPRESSED DURING: 6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12 (TAIR:AT3G61890.1); Has 35333 Blast hits to 34131 proteins in 2444 species: Archae - 798; Bacteria - 22429; Metazoa - 974; Fungi - 991; Plants - 531; Viruses - 0; Other Eukaryotes - 9610 (source: NCBI BLink).</t>
  </si>
  <si>
    <t xml:space="preserve">HB-7</t>
  </si>
  <si>
    <t xml:space="preserve">regulated in an ABA-dependent manner and may act in a signal transduction pathway which mediates a drought response</t>
  </si>
  <si>
    <t xml:space="preserve">10.1046/j.1365-313X.1996.10020375.x</t>
  </si>
  <si>
    <t xml:space="preserve">AT5G65310</t>
  </si>
  <si>
    <t xml:space="preserve">MS-Subnetwork28</t>
  </si>
  <si>
    <t xml:space="preserve">homeobox protein 5</t>
  </si>
  <si>
    <t xml:space="preserve">Encodes a class I HDZip (homeodomain-leucine zipper) protein that is a positive regulator of ABA-responsiveness, mediating the inhibitory effect of ABA on growth during seedling establishment.</t>
  </si>
  <si>
    <t xml:space="preserve">homeobox protein 5 (HB5); FUNCTIONS IN: sequence-specific DNA binding, transcription activator activity, protein homodimerization activity, sequence-specific DNA binding transcription factor activity; INVOLVED IN: positive regulation of transcription, abscisic acid mediated signaling pathway, regulation of abscisic acid mediated signaling pathway, regulation of transcription, DNA-dependent, response to abscisic acid stimulus; LOCATED IN: nucleus; EXPRESSED IN: 25 plant structures; EXPRESSED DURING: 14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595 Blast hits to 10554 proteins in 566 species: Archae - 0; Bacteria - 4; Metazoa - 8208; Fungi - 200; Plants - 1989; Viruses - 5; Other Eukaryotes - 189 (source: NCBI BLink).</t>
  </si>
  <si>
    <t xml:space="preserve">HB5</t>
  </si>
  <si>
    <t xml:space="preserve">Photomorphogenesis</t>
  </si>
  <si>
    <t xml:space="preserve">10.1371/journal.pgen.1006016</t>
  </si>
  <si>
    <t xml:space="preserve">AT4G36860</t>
  </si>
  <si>
    <t xml:space="preserve">SS-Subnetwork19</t>
  </si>
  <si>
    <t xml:space="preserve">LIM domain-containing protein; FUNCTIONS IN: zinc ion binding; LOCATED IN: plasma membrane; EXPRESSED IN: 24 plant structures; EXPRESSED DURING: 13 growth stages; CONTAINS InterPro DOMAIN/s: Zinc finger, LIM-type (InterPro:IPR001781), Ubiquitin interacting motif (InterPro:IPR003903), Protein of unknown function DUF3633 (InterPro:IPR022087); BEST Arabidopsis thaliana protein match is: DA1 (TAIR:AT1G19270.1); Has 6004 Blast hits to 4271 proteins in 323 species: Archae - 7; Bacteria - 228; Metazoa - 4096; Fungi - 190; Plants - 320; Viruses - 67; Other Eukaryotes - 1096 (source: NCBI BLink).</t>
  </si>
  <si>
    <t xml:space="preserve">DAR1</t>
  </si>
  <si>
    <t xml:space="preserve">DA1-RELATED PROTEIN 1</t>
  </si>
  <si>
    <t xml:space="preserve">Salt stress and growth</t>
  </si>
  <si>
    <t xml:space="preserve">regulates organ size </t>
  </si>
  <si>
    <t xml:space="preserve">AT1G09060</t>
  </si>
  <si>
    <t xml:space="preserve">Zinc finger, RING-type;Transcription factor jumonji/aspartyl beta-hydroxylase</t>
  </si>
  <si>
    <t xml:space="preserve">Zinc finger, RING-type;Transcription factor jumonji/aspartyl beta-hydroxylase; FUNCTIONS IN: sequence-specific DNA binding transcription factor activity, zinc ion binding; EXPRESSED IN: 24 plant structures; EXPRESSED DURING: 15 growth stages; CONTAINS InterPro DOMAIN/s: Transcription factor jumonji/aspartyl beta-hydroxylase (InterPro:IPR003347), Zinc finger, RING-type (InterPro:IPR001841), Transcription factor jumonji (InterPro:IPR013129), WRC (InterPro:IPR014977), Cell division cycle-associated protein (InterPro:IPR018866); BEST Arabidopsis thaliana protein match is: Transcription factor jumonji (jmjC) domain-containing protein (TAIR:AT4G00990.1); Has 35333 Blast hits to 34131 proteins in 2444 species: Archae - 798; Bacteria - 22429; Metazoa - 974; Fungi - 991; Plants - 531; Viruses - 0; Other Eukaryotes - 9610 (source: NCBI BLink).</t>
  </si>
  <si>
    <t xml:space="preserve">stress</t>
  </si>
  <si>
    <t xml:space="preserve">AT1G30810</t>
  </si>
  <si>
    <t xml:space="preserve">Transcription factor jumonji (jmj) family protein / zinc finger (C5HC2 type) family protein; FUNCTIONS IN: sequence-specific DNA binding transcription factor activity; INVOLVED IN: regulation of transcription; LOCATED IN: nucleus; EXPRESSED IN: 18 plant structures; EXPRESSED DURING: 8 growth stages; CONTAINS InterPro DOMAIN/s: Transcription factor jumonji/aspartyl beta-hydroxylase (InterPro:IPR003347), FY-rich, C-terminal (InterPro:IPR003889), FY-rich, N-terminal (InterPro:IPR003888), Transcription factor jumonji, JmjN (InterPro:IPR003349), Zinc finger, C5HC2-type (InterPro:IPR004198), FY-rich, C-terminal subgroup (InterPro:IPR018516), Transcription factor jumonji (InterPro:IPR013129), FY-rich, N-terminal subgroup (InterPro:IPR018518); BEST Arabidopsis thaliana protein match is: Transcription factor jumonji (jmj) family protein / zinc finger (C5HC2 type) family protein (TAIR:AT2G34880.1).</t>
  </si>
  <si>
    <t xml:space="preserve">responses to water stress</t>
  </si>
  <si>
    <t xml:space="preserve">AT2G32700</t>
  </si>
  <si>
    <t xml:space="preserve">LEUNIG_homolog</t>
  </si>
  <si>
    <t xml:space="preserve">Encodes a WD40 repeat and LUFS domain containing protein that is similar to LUG. Interacts physically with SEUSS and likely functions as part of a repressor complex that represses AG.</t>
  </si>
  <si>
    <t xml:space="preserve">LEUNIG_homolog (LUH); FUNCTIONS IN: molecular_function unknown; INVOLVED IN: flower development, negative regulation of transcription, embryo development; LOCATED IN: cellular_component unknown; EXPRESSED IN: 22 plant structures; EXPRESSED DURING: 13 growth stages; CONTAINS InterPro DOMAIN/s: LisH dimerisation motif, subgroup (InterPro:IPR013720),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LisH dimerisation motif (InterPro:IPR006594), WD40 repeat, subgroup (InterPro:IPR019781); BEST Arabidopsis thaliana protein match is: LisH dimerisation motif;WD40/YVTN repeat-like-containing domain (TAIR:AT4G32551.1).</t>
  </si>
  <si>
    <t xml:space="preserve">MUM1</t>
  </si>
  <si>
    <t xml:space="preserve">MUCILAGE-MODIFIED 1</t>
  </si>
  <si>
    <t xml:space="preserve">10.1186/1471-2229-14-150</t>
  </si>
  <si>
    <t xml:space="preserve">AT2G36960</t>
  </si>
  <si>
    <t xml:space="preserve">TSL-kinase interacting protein 1</t>
  </si>
  <si>
    <t xml:space="preserve">Arabidopsis thaliana myb/SANT domain protein</t>
  </si>
  <si>
    <t xml:space="preserve">TSL-kinase interacting protein 1 (TKI1); FUNCTIONS IN: DNA binding, sequence-specific DNA binding transcription factor activity; EXPRESSED IN: 24 plant structures; EXPRESSED DURING: 15 growth stages; CONTAINS InterPro DOMAIN/s: SANT, DNA-binding (InterPro:IPR001005), Myb, DNA-binding (InterPro:IPR014778), Homeodomain-like (InterPro:IPR009057), SANT, eukarya (InterPro:IPR017884); BEST Arabidopsis thaliana protein match is: unknown protein (TAIR:AT4G39380.1).</t>
  </si>
  <si>
    <t xml:space="preserve">TKI1</t>
  </si>
  <si>
    <t xml:space="preserve">ABA and JA response</t>
  </si>
  <si>
    <t xml:space="preserve">10.1093/pcp/pcs023</t>
  </si>
  <si>
    <t xml:space="preserve">AT2G46510</t>
  </si>
  <si>
    <t xml:space="preserve">ABA-inducible BHLH-type transcription factor</t>
  </si>
  <si>
    <t xml:space="preserve">Encodes a nuclear localized BLH domain containing transcriptional activator involved in response to ABA. Overexpression confers enhanced ABA responsiveness while loss of function mutants are ABA sensitive.</t>
  </si>
  <si>
    <t xml:space="preserve">ABA-inducible BHLH-type transcription factor (AIB); CONTAINS InterPro DOMAIN/s: Helix-loop-helix DNA-binding domain (InterPro:IPR001092), Helix-loop-helix DNA-binding (InterPro:IPR011598); BEST Arabidopsis thaliana protein match is: basic helix-loop-helix (bHLH) DNA-binding superfamily protein (TAIR:AT1G01260.3); Has 3953 Blast hits to 3634 proteins in 219 species: Archae - 0; Bacteria - 0; Metazoa - 70; Fungi - 110; Plants - 3759; Viruses - 0; Other Eukaryotes - 14 (source: NCBI BLink).</t>
  </si>
  <si>
    <t xml:space="preserve">ATAIB</t>
  </si>
  <si>
    <t xml:space="preserve">10.1371/journal.pone.0086182</t>
  </si>
  <si>
    <t xml:space="preserve">AT2G46590</t>
  </si>
  <si>
    <t xml:space="preserve">encodes a protein containing Dof zinc finger motifs. expression is limited to vascular system of the mother plant. recessive mutation is inherited as maternal-effect and expression is not detected in the embryo. mutants are defective in seed germination. mutants are more dependent on light and cold treatment and less sensitive to gibberellin during seed germination.</t>
  </si>
  <si>
    <t xml:space="preserve">DOF AFFECTING GERMINATION 2 (DAG2); CONTAINS InterPro DOMAIN/s: Zinc finger, Dof-type (InterPro:IPR003851); BEST Arabidopsis thaliana protein match is: Dof-type zinc finger DNA-binding family protein (TAIR:AT3G61850.4); Has 35333 Blast hits to 34131 proteins in 2444 species: Archae - 798; Bacteria - 22429; Metazoa - 974; Fungi - 991; Plants - 531; Viruses - 0; Other Eukaryotes - 9610 (source: NCBI BLink).</t>
  </si>
  <si>
    <t xml:space="preserve">DAG2</t>
  </si>
  <si>
    <t xml:space="preserve">DOF AFFECTING GERMINATION 2</t>
  </si>
  <si>
    <t xml:space="preserve">AT3G23240</t>
  </si>
  <si>
    <t xml:space="preserve">ethylene response factor 1</t>
  </si>
  <si>
    <t xml:space="preserve">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 xml:space="preserve">ethylene response factor 1 (ERF1); CONTAINS InterPro DOMAIN/s: DNA-binding, integrase-type (InterPro:IPR016177), Pathogenesis-related transcriptional factor/ERF, DNA-binding (InterPro:IPR001471); BEST Arabidopsis thaliana protein match is: ethylene-responsive element binding factor 15 (TAIR:AT2G31230.1); Has 5944 Blast hits to 5682 proteins in 249 species: Archae - 0; Bacteria - 0; Metazoa - 0; Fungi - 0; Plants - 5925; Viruses - 2; Other Eukaryotes - 17 (source: NCBI BLink).</t>
  </si>
  <si>
    <t xml:space="preserve">ERF1</t>
  </si>
  <si>
    <t xml:space="preserve">AT5G50670</t>
  </si>
  <si>
    <t xml:space="preserve">Squamosa promoter-binding protein-like (SBP domain) transcription factor family protein; FUNCTIONS IN: DNA binding; INVOLVED IN: biological_process unknown; LOCATED IN: nucleus; CONTAINS InterPro DOMAIN/s: Transcription factor, SBP-box (InterPro:IPR004333); BEST Arabidopsis thaliana protein match is: Squamosa promoter-binding protein-like (SBP domain) transcription factor family protein (TAIR:AT5G50570.2); Has 30201 Blast hits to 17322 proteins in 780 species: Archae - 12; Bacteria - 1396; Metazoa - 17338; Fungi - 3422; Plants - 5037; Viruses - 0; Other Eukaryotes - 2996 (source: NCBI BLink).</t>
  </si>
  <si>
    <t xml:space="preserve">SPL13B</t>
  </si>
  <si>
    <t xml:space="preserve">SQUAMOSA PROMOTER-BINDING PROTEIN LIKE 13B</t>
  </si>
  <si>
    <t xml:space="preserve">AT5G64220</t>
  </si>
  <si>
    <t xml:space="preserve">Calmodulin-binding transcription activator protein with CG-1 and Ankyrin domains</t>
  </si>
  <si>
    <t xml:space="preserve">Calmodulin-binding transcription activator protein with CG-1 and Ankyrin domains; FUNCTIONS IN: calmodulin binding, transcription regulator activity; INVOLVED IN: regulation of transcription; LOCATED IN: nucleus; EXPRESSED IN: 23 plant structures; EXPRESSED DURING: 13 growth stages; CONTAINS InterPro DOMAIN/s: Ankyrin repeat-containing domain (InterPro:IPR020683), CG-1 (InterPro:IPR005559), Ankyrin repeat (InterPro:IPR002110), IQ calmodulin-binding region (InterPro:IPR000048); BEST Arabidopsis thaliana protein match is: ethylene induced calmodulin binding protein (TAIR:AT5G09410.2); Has 14537 Blast hits to 9093 proteins in 523 species: Archae - 46; Bacteria - 905; Metazoa - 8300; Fungi - 946; Plants - 937; Viruses - 67; Other Eukaryotes - 3336 (source: NCBI BLink).</t>
  </si>
  <si>
    <t xml:space="preserve">10.3835/plantgenome2014.08.0039</t>
  </si>
  <si>
    <t xml:space="preserve">AT3G15540</t>
  </si>
  <si>
    <t xml:space="preserve">indole-3-acetic acid inducible 19</t>
  </si>
  <si>
    <t xml:space="preserve">Primary auxin-responsive gene. Involved in the regulation stamen filaments development.</t>
  </si>
  <si>
    <t xml:space="preserve">indole-3-acetic acid inducible 19 (IAA19); FUNCTIONS IN: sequence-specific DNA binding transcription factor activity; INVOLVED IN: phototropism, gravitropism, response to auxin stimulus, response to brassinosteroid stimulus, stamen filament development; LOCATED IN: nucleus; EXPRESSED IN: 22 plant structures; EXPRESSED DURING: 13 growth stages; CONTAINS InterPro DOMAIN/s: Aux/IAA-ARF-dimerisation (InterPro:IPR011525), AUX/IAA protein (InterPro:IPR003311); BEST Arabidopsis thaliana protein match is: indole-3-acetic acid 6 (TAIR:AT1G52830.1); Has 1781 Blast hits to 1780 proteins in 79 species: Archae - 0; Bacteria - 0; Metazoa - 0; Fungi - 0; Plants - 1780; Viruses - 0; Other Eukaryotes - 1 (source: NCBI BLink).</t>
  </si>
  <si>
    <t xml:space="preserve">MSG2</t>
  </si>
  <si>
    <t xml:space="preserve">MASSUGU 2</t>
  </si>
  <si>
    <t xml:space="preserve">lateral root formation and growth</t>
  </si>
  <si>
    <t xml:space="preserve">10.1111/j.1438-8677.2009.00248.x</t>
  </si>
  <si>
    <t xml:space="preserve">AT2G45680</t>
  </si>
  <si>
    <t xml:space="preserve">TCP family transcription factor </t>
  </si>
  <si>
    <t xml:space="preserve">TCP family transcription factor ; CONTAINS InterPro DOMAIN/s: Transcription factor, TCP (InterPro:IPR005333), Transcription factor TCP subgroup (InterPro:IPR017887); BEST Arabidopsis thaliana protein match is: TCP family transcription factor  (TAIR:AT5G51910.2); Has 1218 Blast hits to 581 proteins in 105 species: Archae - 0; Bacteria - 18; Metazoa - 103; Fungi - 60; Plants - 391; Viruses - 0; Other Eukaryotes - 646 (source: NCBI BLink).</t>
  </si>
  <si>
    <t xml:space="preserve">AT5G12330</t>
  </si>
  <si>
    <t xml:space="preserve">SS-Subnetwork20</t>
  </si>
  <si>
    <t xml:space="preserve">Lateral root primordium (LRP) protein-related</t>
  </si>
  <si>
    <t xml:space="preserve">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 xml:space="preserve">LATERAL ROOT PRIMORDIUM 1 (LRP1); FUNCTIONS IN: protein homodimerization activity; INVOLVED IN: response to auxin stimulus, root development; LOCATED IN: cellular_component unknown; EXPRESSED IN: 15 plant structures; EXPRESSED DURING: 7 growth stages; CONTAINS InterPro DOMAIN/s: Lateral Root Primordium type 1, C-terminal (InterPro:IPR006511), Protein of unknown function DUF702 (InterPro:IPR007818), Zinc finger, Lateral Root Primordium type 1 (InterPro:IPR006510); BEST Arabidopsis thaliana protein match is: SHI-related sequence 7 (TAIR:AT1G19790.2).</t>
  </si>
  <si>
    <t xml:space="preserve">LRP1</t>
  </si>
  <si>
    <t xml:space="preserve">LATERAL ROOT PRIMORDIUM 1</t>
  </si>
  <si>
    <t xml:space="preserve">Root and lateral root development</t>
  </si>
  <si>
    <t xml:space="preserve">Regulation of Root Elongation </t>
  </si>
  <si>
    <t xml:space="preserve">AT1G02220</t>
  </si>
  <si>
    <t xml:space="preserve">NAC domain containing protein 3 (NAC003); FUNCTIONS IN: sequence-specific DNA binding transcription factor activity; INVOLVED IN: multicellular organismal development, regulation of transcription; LOCATED IN: cellular_component unknown; EXPRESSED IN: 17 plant structures; EXPRESSED DURING: LP.06 six leaves visible, LP.04 four leaves visible, 4 anthesis, 4 leaf senescence stage, petal differentiation and expansion stage; CONTAINS InterPro DOMAIN/s: No apical meristem (NAM) protein (InterPro:IPR003441); BEST Arabidopsis thaliana protein match is: NAC domain containing protein 48 (TAIR:AT3G04420.1); Has 2600 Blast hits to 2593 proteins in 71 species: Archae - 0; Bacteria - 0; Metazoa - 0; Fungi - 2; Plants - 2598; Viruses - 0; Other Eukaryotes - 0 (source: NCBI BLink).</t>
  </si>
  <si>
    <t xml:space="preserve">NAC003</t>
  </si>
  <si>
    <t xml:space="preserve">AT2G47890</t>
  </si>
  <si>
    <t xml:space="preserve">B-box type zinc finger protein with CCT domain; FUNCTIONS IN: sequence-specific DNA binding transcription factor activity, zinc ion binding; INVOLVED IN: regulation of transcription; LOCATED IN: intracellular; EXPRESSED IN: stem, inflorescence meristem, root, flower, stamen; EXPRESSED DURING: 4 anthesis, petal differentiation and expansion stage; CONTAINS InterPro DOMAIN/s: Zinc finger, B-box (InterPro:IPR000315); BEST Arabidopsis thaliana protein match is: B-box type zinc finger protein with CCT domain (TAIR:AT1G28050.1); Has 35333 Blast hits to 34131 proteins in 2444 species: Archae - 798; Bacteria - 22429; Metazoa - 974; Fungi - 991; Plants - 531; Viruses - 0; Other Eukaryotes - 9610 (source: NCBI BLink).</t>
  </si>
  <si>
    <t xml:space="preserve">AT3G24310</t>
  </si>
  <si>
    <t xml:space="preserve">myb domain protein 305</t>
  </si>
  <si>
    <t xml:space="preserve">snapdragon myb protein 305 homolog (myb)</t>
  </si>
  <si>
    <t xml:space="preserve">myb domain protein 305 (MYB30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9 (TAIR:AT4G13480.1); Has 8987 Blast hits to 8204 proteins in 475 species: Archae - 0; Bacteria - 0; Metazoa - 778; Fungi - 510; Plants - 5849; Viruses - 4; Other Eukaryotes - 1846 (source: NCBI BLink).</t>
  </si>
  <si>
    <t xml:space="preserve">MYB305</t>
  </si>
  <si>
    <t xml:space="preserve">cytoskeletal, cell cycle-related and polarity-related</t>
  </si>
  <si>
    <t xml:space="preserve">10.1046/j.1365-313X.1996.10040761.x</t>
  </si>
  <si>
    <t xml:space="preserve">AT3G30210</t>
  </si>
  <si>
    <t xml:space="preserve">myb domain protein 121</t>
  </si>
  <si>
    <t xml:space="preserve">Encodes a putative transcription factor, member of the R2R3 factor gene family (MYB121).</t>
  </si>
  <si>
    <t xml:space="preserve">myb domain protein 121 (MYB12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05 (TAIR:AT3G24310.1); Has 9169 Blast hits to 8390 proteins in 555 species: Archae - 0; Bacteria - 0; Metazoa - 942; Fungi - 521; Plants - 5868; Viruses - 6; Other Eukaryotes - 1832 (source: NCBI BLink).</t>
  </si>
  <si>
    <t xml:space="preserve">MYB121</t>
  </si>
  <si>
    <t xml:space="preserve">AT5G06080</t>
  </si>
  <si>
    <t xml:space="preserve">LOB domain-containing protein 33</t>
  </si>
  <si>
    <t xml:space="preserve">LOB domain-containing protein 33 (LBD33); CONTAINS InterPro DOMAIN/s: Lateral organ boundaries, LOB (InterPro:IPR004883); BEST Arabidopsis thaliana protein match is: lateral organ boundaries-domain 29 (TAIR:AT3G58190.1); Has 1807 Blast hits to 1807 proteins in 277 species: Archae - 0; Bacteria - 0; Metazoa - 736; Fungi - 347; Plants - 385; Viruses - 0; Other Eukaryotes - 339 (source: NCBI BLink).</t>
  </si>
  <si>
    <t xml:space="preserve">LBD33</t>
  </si>
  <si>
    <t xml:space="preserve">promote lateral root formation</t>
  </si>
  <si>
    <t xml:space="preserve">10.1002/bmb.20780</t>
  </si>
  <si>
    <t xml:space="preserve">AT5G13330</t>
  </si>
  <si>
    <t xml:space="preserve">related to AP2 6l</t>
  </si>
  <si>
    <t xml:space="preserve">related to AP2 6l (Rap2.6L); FUNCTIONS IN: DNA binding, sequence-specific DNA binding transcription factor activity; INVOLVED IN: regulation of transcription, DNA-dependent; LOCATED IN: nucleus; EXPRESSED IN: 11 plant structures; EXPRESSED DURING: LP.04 four leaves visible, 4 anthesis, C globular stage, petal differentiation and expansion stage, E expanded cotyledon stage;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 xml:space="preserve">Rap2.6L</t>
  </si>
  <si>
    <t xml:space="preserve">AT5G54230</t>
  </si>
  <si>
    <t xml:space="preserve">myb domain protein 49</t>
  </si>
  <si>
    <t xml:space="preserve">Encodes a putative transcription factor (MYB49).</t>
  </si>
  <si>
    <t xml:space="preserve">myb domain protein 49 (MYB4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like 102 (TAIR:AT4G21440.1); Has 1807 Blast hits to 1807 proteins in 277 species: Archae - 0; Bacteria - 0; Metazoa - 736; Fungi - 347; Plants - 385; Viruses - 0; Other Eukaryotes - 339 (source: NCBI BLink).</t>
  </si>
  <si>
    <t xml:space="preserve">MYB49</t>
  </si>
  <si>
    <t xml:space="preserve"> plant defense</t>
  </si>
  <si>
    <t xml:space="preserve">10.1101/gad.1495506</t>
  </si>
  <si>
    <t xml:space="preserve">AT1G01010</t>
  </si>
  <si>
    <t xml:space="preserve">NAC domain containing protein 1 (NAC001); FUNCTIONS IN: sequence-specific DNA binding transcription factor activity; INVOLVED IN: multicellular organismal development, regulation of transcription; LOCATED IN: cellular_component unknown; EXPRESSED IN: 7 plant structures; EXPRESSED DURING: 4 anthesis, C globular stage, petal differentiation and expansion stage; CONTAINS InterPro DOMAIN/s: No apical meristem (NAM) protein (InterPro:IPR003441); BEST Arabidopsis thaliana protein match is: NAC domain containing protein 69 (TAIR:AT4G01550.1); Has 2503 Blast hits to 2496 proteins in 69 species: Archae - 0; Bacteria - 0; Metazoa - 0; Fungi - 0; Plants - 2502; Viruses - 0; Other Eukaryotes - 1 (source: NCBI BLink).</t>
  </si>
  <si>
    <t xml:space="preserve">NAC001</t>
  </si>
  <si>
    <t xml:space="preserve">AT4G18170</t>
  </si>
  <si>
    <t xml:space="preserve">WRKY DNA-binding protein 28</t>
  </si>
  <si>
    <t xml:space="preserve">WRKY DNA-binding protein 28 (WRKY28); CONTAINS InterPro DOMAIN/s: DNA-binding WRKY (InterPro:IPR003657), Transcription factor, WRKY group IIc (InterPro:IPR017396); BEST Arabidopsis thaliana protein match is: WRKY DNA-binding protein 8 (TAIR:AT5G46350.1); Has 1807 Blast hits to 1807 proteins in 277 species: Archae - 0; Bacteria - 0; Metazoa - 736; Fungi - 347; Plants - 385; Viruses - 0; Other Eukaryotes - 339 (source: NCBI BLink).</t>
  </si>
  <si>
    <t xml:space="preserve">WRKY28</t>
  </si>
  <si>
    <t xml:space="preserve">AT1G10480</t>
  </si>
  <si>
    <t xml:space="preserve">TF-Subnetwork26</t>
  </si>
  <si>
    <t xml:space="preserve">zinc finger protein 5</t>
  </si>
  <si>
    <t xml:space="preserve">zinc finger protein 5 (ZFP5); FUNCTIONS IN: sequence-specific DNA binding transcription factor activity, zinc ion binding, nucleic acid binding; INVOLVED IN: regulation of transcription; LOCATED IN: intracellular, chloroplast; EXPRESSED IN: inflorescence meristem, hypocotyl, root, flower; EXPRESSED DURING: petal differentiation and expansion stage; CONTAINS InterPro DOMAIN/s: Zinc finger, C2H2-type (InterPro:IPR007087); BEST Arabidopsis thaliana protein match is: zinc finger protein 6 (TAIR:AT1G67030.1); Has 905 Blast hits to 903 proteins in 31 species: Archae - 0; Bacteria - 0; Metazoa - 5; Fungi - 0; Plants - 900; Viruses - 0; Other Eukaryotes - 0 (source: NCBI BLink).</t>
  </si>
  <si>
    <t xml:space="preserve">ZFP5</t>
  </si>
  <si>
    <t xml:space="preserve">regulating root hair development</t>
  </si>
  <si>
    <t xml:space="preserve">10.1111/j.1365-313X.2012.05094.x</t>
  </si>
  <si>
    <t xml:space="preserve">AT1G43160</t>
  </si>
  <si>
    <t xml:space="preserve">related to AP2 6</t>
  </si>
  <si>
    <t xml:space="preserve">encodes a member of the ERF (ethylene response factor) subfamily B-4 of ERF/AP2 transcription factor family (RAP2.6). The protein contains one AP2 domain. There are 7 members in this subfamily.</t>
  </si>
  <si>
    <t xml:space="preserve">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t>
  </si>
  <si>
    <t xml:space="preserve">RAP2.6</t>
  </si>
  <si>
    <t xml:space="preserve">AT3G04070</t>
  </si>
  <si>
    <t xml:space="preserve">NAC domain containing protein 47</t>
  </si>
  <si>
    <t xml:space="preserve">NAC domain containing protein 47 (NAC047); FUNCTIONS IN: sequence-specific DNA binding transcription factor activity; INVOLVED IN: multicellular organismal development, regulation of transcription; LOCATED IN: cellular_component unknown; EXPRESSED IN: 16 plant structures; EXPRESSED DURING: 7 growth stages; CONTAINS InterPro DOMAIN/s: No apical meristem (NAM) protein (InterPro:IPR003441); BEST Arabidopsis thaliana protein match is: NAC-like, activated by AP3/PI (TAIR:AT1G69490.1); Has 30201 Blast hits to 17322 proteins in 780 species: Archae - 12; Bacteria - 1396; Metazoa - 17338; Fungi - 3422; Plants - 5037; Viruses - 0; Other Eukaryotes - 2996 (source: NCBI BLink).</t>
  </si>
  <si>
    <t xml:space="preserve">NAC047</t>
  </si>
  <si>
    <t xml:space="preserve">AT3G04670</t>
  </si>
  <si>
    <t xml:space="preserve">WRKY DNA-binding protein 39</t>
  </si>
  <si>
    <t xml:space="preserve">member of WRKY Transcription Factor; Group II-d</t>
  </si>
  <si>
    <t xml:space="preserve">WRKY DNA-binding protein 39 (WRKY39); FUNCTIONS IN: calmodulin binding, sequence-specific DNA binding transcription factor activity; INVOLVED IN: regulation of transcription, DNA-dependent, regulation of transcription; LOCATED IN: nucleus; EXPRESSED IN: 22 plant structures; EXPRESSED DURING: 13 growth stages; CONTAINS InterPro DOMAIN/s: DNA-binding WRKY (InterPro:IPR003657), Transcription factor, WRKY, Zn-cluster (InterPro:IPR018872); BEST Arabidopsis thaliana protein match is: WRKY DNA-binding protein 74 (TAIR:AT5G28650.1); Has 35333 Blast hits to 34131 proteins in 2444 species: Archae - 798; Bacteria - 22429; Metazoa - 974; Fungi - 991; Plants - 531; Viruses - 0; Other Eukaryotes - 9610 (source: NCBI BLink).</t>
  </si>
  <si>
    <t xml:space="preserve">WRKY39</t>
  </si>
  <si>
    <t xml:space="preserve">10.1007/s10059-010-0059-2</t>
  </si>
  <si>
    <t xml:space="preserve">AT3G10500</t>
  </si>
  <si>
    <t xml:space="preserve">NAC domain containing protein 53</t>
  </si>
  <si>
    <t xml:space="preserve">NAC domain containing protein 53 (NAC053); FUNCTIONS IN: sequence-specific DNA binding transcription factor activity; INVOLVED IN: multicellular organismal development, regulation of transcription; LOCATED IN: cellular_component unknown; EXPRESSED IN: 22 plant structures; EXPRESSED DURING: 13 growth stages; CONTAINS InterPro DOMAIN/s: No apical meristem (NAM) protein (InterPro:IPR003441); BEST Arabidopsis thaliana protein match is: NAC domain containing protein 2 (TAIR:AT5G04410.1); Has 3039 Blast hits to 3027 proteins in 85 species: Archae - 0; Bacteria - 10; Metazoa - 0; Fungi - 7; Plants - 3017; Viruses - 0; Other Eukaryotes - 5 (source: NCBI BLink).</t>
  </si>
  <si>
    <t xml:space="preserve">NAC053</t>
  </si>
  <si>
    <t xml:space="preserve">AT3G50260</t>
  </si>
  <si>
    <t xml:space="preserve">cooperatively regulated by ethylene and jasmonate 1</t>
  </si>
  <si>
    <t xml:space="preserve">Encodes a member of the DREB subfamily A-5 of ERF/AP2 transcription factor family. The protein contains one AP2 domain. Involved in defense and freezing stress responses. There are 16 members in this subfamily including RAP2.1, RAP2.9 and RAP2.10.</t>
  </si>
  <si>
    <t xml:space="preserve">cooperatively regulated by ethylene and jasmonate 1 (CEJ1); CONTAINS InterPro DOMAIN/s: DNA-binding, integrase-type (InterPro:IPR016177), Pathogenesis-related transcriptional factor/ERF, DNA-binding (InterPro:IPR001471); BEST Arabidopsis thaliana protein match is: DREB and EAR motif protein 2 (TAIR:AT5G67190.1); Has 5544 Blast hits to 5466 proteins in 235 species: Archae - 0; Bacteria - 0; Metazoa - 0; Fungi - 0; Plants - 5538; Viruses - 0; Other Eukaryotes - 6 (source: NCBI BLink).</t>
  </si>
  <si>
    <t xml:space="preserve">DEAR1</t>
  </si>
  <si>
    <t xml:space="preserve">DREB AND EAR MOTIF PROTEIN 1</t>
  </si>
  <si>
    <t xml:space="preserve">mediates stress response</t>
  </si>
  <si>
    <t xml:space="preserve">10.1007/s10265-009-0252-6</t>
  </si>
  <si>
    <t xml:space="preserve">AT5G07100</t>
  </si>
  <si>
    <t xml:space="preserve">WRKY DNA-binding protein 26</t>
  </si>
  <si>
    <t xml:space="preserve">Encodes WRKY DNA-binding protein 26 (WRKY26).</t>
  </si>
  <si>
    <t xml:space="preserve">WRKY DNA-binding protein 26 (WRKY26); FUNCTIONS IN: sequence-specific DNA binding transcription factor activity; INVOLVED IN: regulation of transcription, DNA-dependent, regulation of transcription; EXPRESSED IN: 10 plant structures; EXPRESSED DURING: LP.06 six leaves visible, LP.04 four leaves visible, 4 anthesis; CONTAINS InterPro DOMAIN/s: DNA-binding WRKY (InterPro:IPR003657); BEST Arabidopsis thaliana protein match is: WRKY DNA-binding protein 33 (TAIR:AT2G38470.1); Has 35333 Blast hits to 34131 proteins in 2444 species: Archae - 798; Bacteria - 22429; Metazoa - 974; Fungi - 991; Plants - 531; Viruses - 0; Other Eukaryotes - 9610 (source: NCBI BLink).</t>
  </si>
  <si>
    <t xml:space="preserve">WRKY26</t>
  </si>
  <si>
    <t xml:space="preserve">Stress response and defence</t>
  </si>
  <si>
    <t xml:space="preserve">10.1007/s00425-011-1375-2</t>
  </si>
  <si>
    <t xml:space="preserve">AT5G13080</t>
  </si>
  <si>
    <t xml:space="preserve">WRKY DNA-binding protein 75</t>
  </si>
  <si>
    <t xml:space="preserve">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 xml:space="preserve">WRKY DNA-binding protein 75 (WRKY75); CONTAINS InterPro DOMAIN/s: DNA-binding WRKY (InterPro:IPR003657); BEST Arabidopsis thaliana protein match is: WRKY DNA-binding protein 45 (TAIR:AT3G01970.1); Has 1807 Blast hits to 1807 proteins in 277 species: Archae - 0; Bacteria - 0; Metazoa - 736; Fungi - 347; Plants - 385; Viruses - 0; Other Eukaryotes - 339 (source: NCBI BLink).</t>
  </si>
  <si>
    <t xml:space="preserve">WRKY75</t>
  </si>
  <si>
    <t xml:space="preserve">AT5G39610</t>
  </si>
  <si>
    <t xml:space="preserve">NAC domain containing protein  6</t>
  </si>
  <si>
    <t xml:space="preserve">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 xml:space="preserve">NAC domain containing protein  6 (NAC6); CONTAINS InterPro DOMAIN/s: No apical meristem (NAM) protein (InterPro:IPR003441); BEST Arabidopsis thaliana protein match is: NAC domain containing protein 3 (TAIR:AT3G29035.1); Has 3041 Blast hits to 3034 proteins in 79 species: Archae - 0; Bacteria - 0; Metazoa - 0; Fungi - 0; Plants - 3041; Viruses - 0; Other Eukaryotes - 0 (source: NCBI BLink).</t>
  </si>
  <si>
    <t xml:space="preserve">ORE1</t>
  </si>
  <si>
    <t xml:space="preserve">ORESARA 1</t>
  </si>
  <si>
    <t xml:space="preserve">AT3G11580</t>
  </si>
  <si>
    <t xml:space="preserve">AP2/B3-like transcriptional factor family protein; FUNCTIONS IN: sequence-specific DNA binding transcription factor activity; INVOLVED IN: regulation of transcription, DNA-dependent; LOCATED IN: cellular_component unknown; EXPRESSED IN: 18 plant structures; EXPRESSED DURING: 9 growth stages; CONTAINS InterPro DOMAIN/s: Transcriptional factor B3 (InterPro:IPR003340); BEST Arabidopsis thaliana protein match is: AP2/B3-like transcriptional factor family protein (TAIR:AT5G06250.2); Has 1339 Blast hits to 1337 proteins in 71 species: Archae - 0; Bacteria - 0; Metazoa - 0; Fungi - 0; Plants - 1339; Viruses - 0; Other Eukaryotes - 0 (source: NCBI BLink).</t>
  </si>
  <si>
    <t xml:space="preserve">vascular development</t>
  </si>
  <si>
    <t xml:space="preserve">AT1G66140</t>
  </si>
  <si>
    <t xml:space="preserve">SS-Subnetwork21</t>
  </si>
  <si>
    <t xml:space="preserve">TF-Subnetwork18</t>
  </si>
  <si>
    <t xml:space="preserve">zinc finger protein 4</t>
  </si>
  <si>
    <t xml:space="preserve">zinc finger protein 4 (ZFP4); FUNCTIONS IN: sequence-specific DNA binding transcription factor activity, zinc ion binding, nucleic acid binding; INVOLVED IN: regulation of transcription; LOCATED IN: intracellular; EXPRESSED IN: 14 plant structures; EXPRESSED DURING: 8 growth stages; CONTAINS InterPro DOMAIN/s: Zinc finger, C2H2-type (InterPro:IPR007087); BEST Arabidopsis thaliana protein match is: zinc finger protein 7 (TAIR:AT1G24625.1); Has 1119 Blast hits to 1118 proteins in 50 species: Archae - 0; Bacteria - 0; Metazoa - 7; Fungi - 4; Plants - 1103; Viruses - 0; Other Eukaryotes - 5 (source: NCBI BLink).</t>
  </si>
  <si>
    <t xml:space="preserve">ZFP4</t>
  </si>
  <si>
    <t xml:space="preserve">interferes with ABA and light signaling</t>
  </si>
  <si>
    <t xml:space="preserve">AT1G72830</t>
  </si>
  <si>
    <t xml:space="preserve">nuclear factor Y, subunit A3</t>
  </si>
  <si>
    <t xml:space="preserve">nuclear factor Y, subunit A3 (NF-YA3); FUNCTIONS IN: sequence-specific DNA binding transcription factor activity; INVOLVED IN: regulation of transcription, DNA-dependent; LOCATED IN: CCAAT-binding factor complex; EXPRESSED IN: 16 plant structures; EXPRESSED DURING: 8 growth stages; CONTAINS InterPro DOMAIN/s: CCAAT-binding transcription factor, subunit B (InterPro:IPR001289); BEST Arabidopsis thaliana protein match is: nuclear factor Y, subunit A8 (TAIR:AT1G17590.4); Has 35333 Blast hits to 34131 proteins in 2444 species: Archae - 798; Bacteria - 22429; Metazoa - 974; Fungi - 991; Plants - 531; Viruses - 0; Other Eukaryotes - 9610 (source: NCBI BLink).</t>
  </si>
  <si>
    <t xml:space="preserve">NF-YA3</t>
  </si>
  <si>
    <t xml:space="preserve">Involving Shoot-to-Root Signaling </t>
  </si>
  <si>
    <t xml:space="preserve">10.1104/pp.111.175257</t>
  </si>
  <si>
    <t xml:space="preserve">AT1G75520</t>
  </si>
  <si>
    <t xml:space="preserve">SHI-related sequence 5</t>
  </si>
  <si>
    <t xml:space="preserve">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t>
  </si>
  <si>
    <t xml:space="preserve">SHI-related sequence 5 (SRS5); CONTAINS InterPro DOMAIN/s: Lateral Root Primordium type 1, C-terminal (InterPro:IPR006511), Zinc finger, Lateral Root Primordium type 1 (InterPro:IPR006510), Protein of unknown function DUF702 (InterPro:IPR007818); BEST Arabidopsis thaliana protein match is: SHI-related sequence 7 (TAIR:AT1G19790.2); Has 299 Blast hits to 299 proteins in 34 species: Archae - 0; Bacteria - 2; Metazoa - 11; Fungi - 2; Plants - 180; Viruses - 0; Other Eukaryotes - 104 (source: NCBI BLink).</t>
  </si>
  <si>
    <t xml:space="preserve">SRS5</t>
  </si>
  <si>
    <t xml:space="preserve">involved in vein or vascular development</t>
  </si>
  <si>
    <t xml:space="preserve">10.1111/nph.12084</t>
  </si>
  <si>
    <t xml:space="preserve">AT2G45660</t>
  </si>
  <si>
    <t xml:space="preserve">AGAMOUS-like 20</t>
  </si>
  <si>
    <t xml:space="preserve">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 xml:space="preserve">AGAMOUS-like 20 (AGL20); FUNCTIONS IN: sequence-specific DNA binding transcription factor activity; INVOLVED IN: flower development, response to cold, positive regulation of flower development, maintenance of inflorescence meristem identity; LOCATED IN: nucleus; EXPRESSED IN: 22 plant structures; EXPRESSED DURING: 12 growth stages; CONTAINS InterPro DOMAIN/s: Transcription factor, MADS-box (InterPro:IPR002100), Transcription factor, K-box (InterPro:IPR002487); BEST Arabidopsis thaliana protein match is: AGAMOUS-like 42 (TAIR:AT5G62165.3); Has 7364 Blast hits to 7361 proteins in 926 species: Archae - 0; Bacteria - 16; Metazoa - 673; Fungi - 316; Plants - 6262; Viruses - 0; Other Eukaryotes - 97 (source: NCBI BLink).</t>
  </si>
  <si>
    <t xml:space="preserve">SOC1</t>
  </si>
  <si>
    <t xml:space="preserve">SUPPRESSOR OF OVEREXPRESSION OF CO 1</t>
  </si>
  <si>
    <t xml:space="preserve">ABA signalling </t>
  </si>
  <si>
    <t xml:space="preserve">10.1093/jxb/erw384</t>
  </si>
  <si>
    <t xml:space="preserve">AT3G05690</t>
  </si>
  <si>
    <t xml:space="preserve">nuclear factor Y, subunit A2</t>
  </si>
  <si>
    <t xml:space="preserve">nuclear factor Y, subunit A2 (NF-YA2); CONTAINS InterPro DOMAIN/s: CCAAT-binding transcription factor, subunit B (InterPro:IPR001289); BEST Arabidopsis thaliana protein match is: nuclear factor Y, subunit A10 (TAIR:AT5G06510.2); Has 655 Blast hits to 655 proteins in 159 species: Archae - 0; Bacteria - 0; Metazoa - 138; Fungi - 132; Plants - 359; Viruses - 0; Other Eukaryotes - 26 (source: NCBI BLink).</t>
  </si>
  <si>
    <t xml:space="preserve">UNE8</t>
  </si>
  <si>
    <t xml:space="preserve">UNFERTILIZED EMBRYO SAC 8</t>
  </si>
  <si>
    <t xml:space="preserve">regulates root architecture</t>
  </si>
  <si>
    <t xml:space="preserve">10.1111/nph.12735</t>
  </si>
  <si>
    <t xml:space="preserve">AT3G51960</t>
  </si>
  <si>
    <t xml:space="preserve">basic leucine zipper 24</t>
  </si>
  <si>
    <t xml:space="preserve">bZIP transcription  factor induced by salt stress and promoted salt tolerance. Localized to the cytoplasm and nucleus under control conditions and targeted preferentially to the nucleus under salt stress</t>
  </si>
  <si>
    <t xml:space="preserve">basic leucine zipper 24 (BZIP24); CONTAINS InterPro DOMAIN/s: Basic-leucine zipper (bZIP) transcription factor (InterPro:IPR004827), Basic leucine zipper (InterPro:IPR011700); BEST Arabidopsis thaliana protein match is: Basic-leucine zipper (bZIP) transcription factor family protein (TAIR:AT2G16770.1); Has 168 Blast hits to 168 proteins in 40 species: Archae - 0; Bacteria - 0; Metazoa - 1; Fungi - 34; Plants - 132; Viruses - 0; Other Eukaryotes - 1 (source: NCBI BLink).</t>
  </si>
  <si>
    <t xml:space="preserve">BZIP24</t>
  </si>
  <si>
    <t xml:space="preserve">involved in abiotic stress resistance</t>
  </si>
  <si>
    <t xml:space="preserve">10.1016/j.gene.2009.02.010</t>
  </si>
  <si>
    <t xml:space="preserve">AT4G17695</t>
  </si>
  <si>
    <t xml:space="preserve">KANADI 3 (KAN3); CONTAINS InterPro DOMAIN/s: Homeodomain-like (InterPro:IPR009057), Myb, DNA-binding (InterPro:IPR014778), Myb-like DNA-binding domain, SHAQKYF class (InterPro:IPR006447), Homeodomain-related (InterPro:IPR012287); BEST Arabidopsis thaliana protein match is: Homeodomain-like superfamily protein (TAIR:AT1G32240.1); Has 30201 Blast hits to 17322 proteins in 780 species: Archae - 12; Bacteria - 1396; Metazoa - 17338; Fungi - 3422; Plants - 5037; Viruses - 0; Other Eukaryotes - 2996 (source: NCBI BLink).</t>
  </si>
  <si>
    <t xml:space="preserve">KAN3</t>
  </si>
  <si>
    <t xml:space="preserve">KANADI 3</t>
  </si>
  <si>
    <t xml:space="preserve">Establishment of polarity in lateral organs of plants</t>
  </si>
  <si>
    <t xml:space="preserve">10.1016/S0960-9822(01)00392-X</t>
  </si>
  <si>
    <t xml:space="preserve">AT4G37750</t>
  </si>
  <si>
    <t xml:space="preserve">ANT is required for control of cell proliferation and encodes a putative transcriptional regulator similar to AP2. Loss of function alleles have reduced fertility, abnormal ovules and abnormal lateral organs. Expressed  specifically in the chalaza and in floral organ primordia.</t>
  </si>
  <si>
    <t xml:space="preserve">AINTEGUMENTA (ANT); CONTAINS InterPro DOMAIN/s: DNA-binding, integrase-type (InterPro:IPR016177), Pathogenesis-related transcriptional factor/ERF, DNA-binding (InterPro:IPR001471); BEST Arabidopsis thaliana protein match is: Integrase-type DNA-binding superfamily protein (TAIR:AT1G72570.1); Has 7251 Blast hits to 5191 proteins in 264 species: Archae - 0; Bacteria - 9; Metazoa - 18; Fungi - 8; Plants - 7086; Viruses - 4; Other Eukaryotes - 126 (source: NCBI BLink).</t>
  </si>
  <si>
    <t xml:space="preserve">DRG</t>
  </si>
  <si>
    <t xml:space="preserve">DRAGON</t>
  </si>
  <si>
    <t xml:space="preserve">control cell proliferation </t>
  </si>
  <si>
    <t xml:space="preserve">10.1007/s11103-016-0535-y</t>
  </si>
  <si>
    <t xml:space="preserve">AT5G14370</t>
  </si>
  <si>
    <t xml:space="preserve">CCT motif family protein; LOCATED IN: chloroplast; EXPRESSED IN: 21 plant structures; EXPRESSED DURING: 13 growth stages; CONTAINS InterPro DOMAIN/s: CCT domain (InterPro:IPR010402); BEST Arabidopsis thaliana protein match is: CCT motif family protein (TAIR:AT4G25990.1); Has 30201 Blast hits to 17322 proteins in 780 species: Archae - 12; Bacteria - 1396; Metazoa - 17338; Fungi - 3422; Plants - 5037; Viruses - 0; Other Eukaryotes - 2996 (source: NCBI BLink).</t>
  </si>
  <si>
    <t xml:space="preserve">AT5G18240</t>
  </si>
  <si>
    <t xml:space="preserve">myb-related protein 1</t>
  </si>
  <si>
    <t xml:space="preserve">Encodes MYR1 (MYR1).</t>
  </si>
  <si>
    <t xml:space="preserve">myb-related protein 1 (MYR1); FUNCTIONS IN: sequence-specific DNA binding transcription factor activity; INVOLVED IN: regulation of transcription; EXPRESSED IN: 21 plant structures; EXPRESSED DURING: 10 growth stages;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3G04030.3); Has 35333 Blast hits to 34131 proteins in 2444 species: Archae - 798; Bacteria - 22429; Metazoa - 974; Fungi - 991; Plants - 531; Viruses - 0; Other Eukaryotes - 9610 (source: NCBI BLink).</t>
  </si>
  <si>
    <t xml:space="preserve">MYR1</t>
  </si>
  <si>
    <t xml:space="preserve">negative regulators of flowering time under decreased light intensity</t>
  </si>
  <si>
    <t xml:space="preserve">10.1111/j.1365-313X.2011.04508.x</t>
  </si>
  <si>
    <t xml:space="preserve">AT1G29280</t>
  </si>
  <si>
    <t xml:space="preserve">SS-Subnetwork22</t>
  </si>
  <si>
    <t xml:space="preserve">TF-Subnetwork14</t>
  </si>
  <si>
    <t xml:space="preserve">WRKY DNA-binding protein 65</t>
  </si>
  <si>
    <t xml:space="preserve">WRKY DNA-binding protein 65 (WRKY65); FUNCTIONS IN: sequence-specific DNA binding transcription factor activity; INVOLVED IN: regulation of transcription, DNA-dependent, regulation of transcription; EXPRESSED IN: 8 plant structures; EXPRESSED DURING: LP.06 six leaves visible, LP.04 four leaves visible, 4 anthesis; CONTAINS InterPro DOMAIN/s: DNA-binding WRKY (InterPro:IPR003657); BEST Arabidopsis thaliana protein match is: WRKY DNA-binding protein 69 (TAIR:AT3G58710.1); Has 3604 Blast hits to 3142 proteins in 247 species: Archae - 4; Bacteria - 64; Metazoa - 46; Fungi - 24; Plants - 3284; Viruses - 4; Other Eukaryotes - 178 (source: NCBI BLink).</t>
  </si>
  <si>
    <t xml:space="preserve">WRKY65</t>
  </si>
  <si>
    <t xml:space="preserve">Growth under stress</t>
  </si>
  <si>
    <t xml:space="preserve">systemic-acquiredresistance</t>
  </si>
  <si>
    <t xml:space="preserve">AT1G68150</t>
  </si>
  <si>
    <t xml:space="preserve">WRKY DNA-binding protein 9</t>
  </si>
  <si>
    <t xml:space="preserve">WRKY DNA-binding protein 9 (WRKY9); CONTAINS InterPro DOMAIN/s: DNA-binding WRKY (InterPro:IPR003657); BEST Arabidopsis thaliana protein match is: WRKY DNA-binding protein 72 (TAIR:AT5G15130.1); Has 6485 Blast hits to 5077 proteins in 398 species: Archae - 3; Bacteria - 121; Metazoa - 1108; Fungi - 186; Plants - 3539; Viruses - 39; Other Eukaryotes - 1489 (source: NCBI BLink).</t>
  </si>
  <si>
    <t xml:space="preserve">WRKY9</t>
  </si>
  <si>
    <t xml:space="preserve">plant root cell response to nutrient deprivation</t>
  </si>
  <si>
    <t xml:space="preserve">10.1073/pnas.0401707101</t>
  </si>
  <si>
    <t xml:space="preserve">AT2G34830</t>
  </si>
  <si>
    <t xml:space="preserve">WRKY DNA-binding protein 35</t>
  </si>
  <si>
    <t xml:space="preserve">WRKY DNA-binding protein 35 (WRKY35); CONTAINS InterPro DOMAIN/s: DNA-binding WRKY (InterPro:IPR003657), Transcription factor, WRKY group Iie (InterPro:IPR017412); BEST Arabidopsis thaliana protein match is: WRKY DNA-binding protein 14 (TAIR:AT1G30650.1); Has 5047 Blast hits to 3028 proteins in 237 species: Archae - 0; Bacteria - 12; Metazoa - 64; Fungi - 63; Plants - 3289; Viruses - 0; Other Eukaryotes - 1619 (source: NCBI BLink).</t>
  </si>
  <si>
    <t xml:space="preserve">WRKY35</t>
  </si>
  <si>
    <t xml:space="preserve">AT5G67450</t>
  </si>
  <si>
    <t xml:space="preserve">Encodes zinc-finger protein. mRNA levels are elevated in response to low temperature, cold temperatures and high salt. The protein is localized to the nucleus and acts as a transcriptional repressor.</t>
  </si>
  <si>
    <t xml:space="preserve">zinc-finger protein 1 (ZF1); CONTAINS InterPro DOMAIN/s: Zinc finger, C2H2-like (InterPro:IPR015880), Zinc finger, C2H2-type (InterPro:IPR007087); BEST Arabidopsis thaliana protein match is: C2H2 and C2HC zinc fingers superfamily protein (TAIR:AT3G49930.1); Has 1807 Blast hits to 1807 proteins in 277 species: Archae - 0; Bacteria - 0; Metazoa - 736; Fungi - 347; Plants - 385; Viruses - 0; Other Eukaryotes - 339 (source: NCBI BLink).</t>
  </si>
  <si>
    <t xml:space="preserve">ZF1</t>
  </si>
  <si>
    <t xml:space="preserve">inhibition of plant growth under abiotic stress conditions</t>
  </si>
  <si>
    <t xml:space="preserve">AT1G69810</t>
  </si>
  <si>
    <t xml:space="preserve">WRKY DNA-binding protein 36</t>
  </si>
  <si>
    <t xml:space="preserve">WRKY DNA-binding protein 36 (WRKY36); CONTAINS InterPro DOMAIN/s: DNA-binding WRKY (InterPro:IPR003657); BEST Arabidopsis thaliana protein match is: WRKY family transcription factor (TAIR:AT4G04450.1); Has 3417 Blast hits to 2974 proteins in 232 species: Archae - 0; Bacteria - 11; Metazoa - 46; Fungi - 17; Plants - 3258; Viruses - 0; Other Eukaryotes - 85 (source: NCBI BLink).</t>
  </si>
  <si>
    <t xml:space="preserve">WRKY36</t>
  </si>
  <si>
    <t xml:space="preserve">AT5G52830</t>
  </si>
  <si>
    <t xml:space="preserve">WRKY DNA-binding protein 27</t>
  </si>
  <si>
    <t xml:space="preserve">Encodes a WRKY transcription factor WRKY27.  Mutation in Arabidopsis WRKY27 results in delayed symptom development in response to the bacterial wilt pathogen Ralstonia solanacearum.</t>
  </si>
  <si>
    <t xml:space="preserve">WRKY DNA-binding protein 27 (WRKY27); CONTAINS InterPro DOMAIN/s: DNA-binding WRKY (InterPro:IPR003657); BEST Arabidopsis thaliana protein match is: WRKY family transcription factor (TAIR:AT4G01250.1); Has 30201 Blast hits to 17322 proteins in 780 species: Archae - 12; Bacteria - 1396; Metazoa - 17338; Fungi - 3422; Plants - 5037; Viruses - 0; Other Eukaryotes - 2996 (source: NCBI BLink).</t>
  </si>
  <si>
    <t xml:space="preserve">WRKY27</t>
  </si>
  <si>
    <t xml:space="preserve">plant innate immunity</t>
  </si>
  <si>
    <t xml:space="preserve">10.1111/j.1365-313X.2008.03651.x</t>
  </si>
  <si>
    <t xml:space="preserve">AT2G33710</t>
  </si>
  <si>
    <t xml:space="preserve">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61890.1).</t>
  </si>
  <si>
    <t xml:space="preserve">AT3G25790</t>
  </si>
  <si>
    <t xml:space="preserve">myb-like transcription fac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13300.1); Has 1651 Blast hits to 1636 proteins in 62 species: Archae - 0; Bacteria - 0; Metazoa - 1; Fungi - 0; Plants - 1625; Viruses - 0; Other Eukaryotes - 25 (source: NCBI BLink).</t>
  </si>
  <si>
    <t xml:space="preserve">root</t>
  </si>
  <si>
    <t xml:space="preserve">AT1G65910</t>
  </si>
  <si>
    <t xml:space="preserve">SS-Subnetwork23</t>
  </si>
  <si>
    <t xml:space="preserve">MS-Subnetwork10</t>
  </si>
  <si>
    <t xml:space="preserve">TF-Subnetwork15</t>
  </si>
  <si>
    <t xml:space="preserve">NAC domain containing protein 28</t>
  </si>
  <si>
    <t xml:space="preserve">NAC domain containing protein 28 (NAC028); FUNCTIONS IN: sequence-specific DNA binding transcription factor activity; INVOLVED IN: multicellular organismal development, regulation of transcription; LOCATED IN: cellular_component unknown; EXPRESSED IN: 19 plant structures; EXPRESSED DURING: 10 growth stages; CONTAINS InterPro DOMAIN/s: No apical meristem (NAM) protein (InterPro:IPR003441); BEST Arabidopsis thaliana protein match is: NAC domain containing protein 86 (TAIR:AT5G17260.1); Has 3059 Blast hits to 3053 proteins in 83 species: Archae - 0; Bacteria - 0; Metazoa - 2; Fungi - 2; Plants - 3044; Viruses - 0; Other Eukaryotes - 11 (source: NCBI BLink).</t>
  </si>
  <si>
    <t xml:space="preserve">NAC028</t>
  </si>
  <si>
    <t xml:space="preserve">AT2G18380</t>
  </si>
  <si>
    <t xml:space="preserve">GATA transcription factor 20</t>
  </si>
  <si>
    <t xml:space="preserve">GATA transcription factor 20 (GATA20); FUNCTIONS IN: sequence-specific DNA binding transcription factor activity; INVOLVED IN: regulation of transcription, DNA-dependent; EXPRESSED IN: 14 plant structures; EXPRESSED DURING: 6 growth stages; CONTAINS InterPro DOMAIN/s: Zinc finger, NHR/GATA-type (InterPro:IPR013088), Zinc finger, GATA-type (InterPro:IPR000679); BEST Arabidopsis thaliana protein match is: GATA transcription factor 19 (TAIR:AT4G36620.1); Has 30201 Blast hits to 17322 proteins in 780 species: Archae - 12; Bacteria - 1396; Metazoa - 17338; Fungi - 3422; Plants - 5037; Viruses - 0; Other Eukaryotes - 2996 (source: NCBI BLink).</t>
  </si>
  <si>
    <t xml:space="preserve">HANL1</t>
  </si>
  <si>
    <t xml:space="preserve">hanaba taranu like 1</t>
  </si>
  <si>
    <t xml:space="preserve">Regulates Shoot Apical Meristem</t>
  </si>
  <si>
    <t xml:space="preserve">10.1105/tpc.104.024869</t>
  </si>
  <si>
    <t xml:space="preserve">AT2G37590</t>
  </si>
  <si>
    <t xml:space="preserve">DNA binding with one finger 2.4</t>
  </si>
  <si>
    <t xml:space="preserve">DNA binding with one finger 2.4 (DOF2.4); CONTAINS InterPro DOMAIN/s: Zinc finger, Dof-type (InterPro:IPR003851); BEST Arabidopsis thaliana protein match is: OBF-binding protein 3 (TAIR:AT3G55370.2); Has 1447 Blast hits to 1391 proteins in 103 species: Archae - 4; Bacteria - 20; Metazoa - 104; Fungi - 10; Plants - 1085; Viruses - 0; Other Eukaryotes - 224 (source: NCBI BLink).</t>
  </si>
  <si>
    <t xml:space="preserve">DOF2.4</t>
  </si>
  <si>
    <t xml:space="preserve">Transcriptional and posttranscriptional regulation of transcription factor expression in roots.</t>
  </si>
  <si>
    <t xml:space="preserve">AT3G21210</t>
  </si>
  <si>
    <t xml:space="preserve">zinc ion binding</t>
  </si>
  <si>
    <t xml:space="preserve">zinc ion binding; FUNCTIONS IN: zinc ion binding; INVOLVED IN: intracellular signaling pathway, response to stress; LOCATED IN: cellular_component unknown; CONTAINS InterPro DOMAIN/s: Rossmann-like alpha/beta/alpha sandwich fold (InterPro:IPR014729), UspA (InterPro:IPR006016), Protein kinase C-like, phorbol ester/diacylglycerol binding (InterPro:IPR002219), Zinc finger, PHD-type (InterPro:IPR001965), DC1 (InterPro:IPR004146), C1-like (InterPro:IPR011424); BEST Arabidopsis thaliana protein match is: Cysteine/Histidine-rich C1 domain family protein (TAIR:AT1G34480.1); Has 2127 Blast hits to 1070 proteins in 52 species: Archae - 0; Bacteria - 0; Metazoa - 12; Fungi - 0; Plants - 2085; Viruses - 0; Other Eukaryotes - 30 (source: NCBI BLink).</t>
  </si>
  <si>
    <t xml:space="preserve">AT5G02460</t>
  </si>
  <si>
    <t xml:space="preserve">Dof-type zinc finger DNA-binding family protein; CONTAINS InterPro DOMAIN/s: Zinc finger, Dof-type (InterPro:IPR003851); BEST Arabidopsis thaliana protein match is: DNA binding with one finger 2.4 (TAIR:AT2G37590.1); Has 1212 Blast hits to 1182 proteins in 84 species: Archae - 0; Bacteria - 4; Metazoa - 69; Fungi - 10; Plants - 1097; Viruses - 0; Other Eukaryotes - 32 (source: NCBI BLink).</t>
  </si>
  <si>
    <t xml:space="preserve">AT5G45980</t>
  </si>
  <si>
    <t xml:space="preserve">SS-Subnetwork24</t>
  </si>
  <si>
    <t xml:space="preserve">WUSCHEL related homeobox 8</t>
  </si>
  <si>
    <t xml:space="preserve">Arabidopsis thaliana WOX8 protein. Contains similarity to homeodomain transcription factor.  Positively regulates early embryonic growth.</t>
  </si>
  <si>
    <t xml:space="preserve">WUSCHEL related homeobox 8 (WOX8); CONTAINS InterPro DOMAIN/s: Homeobox (InterPro:IPR001356), Homeodomain-like (InterPro:IPR009057); BEST Arabidopsis thaliana protein match is: homeobox-3 (TAIR:AT2G33880.1); Has 568 Blast hits to 538 proteins in 48 species: Archae - 0; Bacteria - 0; Metazoa - 0; Fungi - 0; Plants - 568; Viruses - 0; Other Eukaryotes - 0 (source: NCBI BLink).</t>
  </si>
  <si>
    <t xml:space="preserve">WOX9B</t>
  </si>
  <si>
    <t xml:space="preserve">WUSCHEL related homeobox 9B</t>
  </si>
  <si>
    <t xml:space="preserve">AT5G61620</t>
  </si>
  <si>
    <t xml:space="preserve">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807 Blast hits to 1807 proteins in 277 species: Archae - 0; Bacteria - 0; Metazoa - 736; Fungi - 347; Plants - 385; Viruses - 0; Other Eukaryotes - 339 (source: NCBI BLink).</t>
  </si>
  <si>
    <t xml:space="preserve">AT1G15050</t>
  </si>
  <si>
    <t xml:space="preserve">TF-Subnetwork30</t>
  </si>
  <si>
    <t xml:space="preserve">indole-3-acetic acid inducible 34</t>
  </si>
  <si>
    <t xml:space="preserve">indole-3-acetic acid inducible 34 (IAA34); FUNCTIONS IN: sequence-specific DNA binding transcription factor activity; INVOLVED IN: response to auxin stimulus; LOCATED IN: nucleus; CONTAINS InterPro DOMAIN/s: Aux/IAA-ARF-dimerisation (InterPro:IPR011525), AUX/IAA protein (InterPro:IPR003311); BEST Arabidopsis thaliana protein match is: indole-3-acetic acid inducible 32 (TAIR:AT2G01200.2); Has 1472 Blast hits to 1472 proteins in 65 species: Archae - 0; Bacteria - 0; Metazoa - 0; Fungi - 0; Plants - 1472; Viruses - 0; Other Eukaryotes - 0 (source: NCBI BLink).</t>
  </si>
  <si>
    <t xml:space="preserve">IAA34</t>
  </si>
  <si>
    <t xml:space="preserve">10.1016/j.envpol.2016.03.019</t>
  </si>
  <si>
    <t xml:space="preserve">AT1G25330</t>
  </si>
  <si>
    <t xml:space="preserve">basic helix-loop-helix (bHLH) DNA-binding superfamily protein; FUNCTIONS IN: DNA binding, sequence-specific DNA binding transcription factor activity; INVOLVED IN: regulation of transcription; LOCATED IN: nucleus; EXPRESSED IN: 7 plant structures; EXPRESSED DURING: 4 anthesis, C globular stage, petal differentiation and expansion stage; CONTAINS InterPro DOMAIN/s: Helix-loop-helix DNA-binding domain (InterPro:IPR001092), Helix-loop-helix DNA-binding (InterPro:IPR011598); BEST Arabidopsis thaliana protein match is: BR enhanced expression 1 (TAIR:AT1G18400.1); Has 2000 Blast hits to 1994 proteins in 114 species: Archae - 0; Bacteria - 0; Metazoa - 42; Fungi - 45; Plants - 1913; Viruses - 0; Other Eukaryotes - 0 (source: NCBI BLink).</t>
  </si>
  <si>
    <t xml:space="preserve">HAF</t>
  </si>
  <si>
    <t xml:space="preserve">HALF FILLED</t>
  </si>
  <si>
    <t xml:space="preserve">Response to High Light</t>
  </si>
  <si>
    <t xml:space="preserve">10.1105/tpc.113.121061</t>
  </si>
  <si>
    <t xml:space="preserve">AT1G28160</t>
  </si>
  <si>
    <t xml:space="preserve">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13910.1); Has 5516 Blast hits to 5465 proteins in 246 species: Archae - 0; Bacteria - 0; Metazoa - 2; Fungi - 2; Plants - 5459; Viruses - 0; Other Eukaryotes - 53 (source: NCBI BLink).</t>
  </si>
  <si>
    <t xml:space="preserve">heat</t>
  </si>
  <si>
    <t xml:space="preserve">10.1007/s11103-014-0202-0</t>
  </si>
  <si>
    <t xml:space="preserve">AT1G32770</t>
  </si>
  <si>
    <t xml:space="preserve">NAC domain containing protein 12</t>
  </si>
  <si>
    <t xml:space="preserve">Encodes SND1, a NAC Domain transcription factor involved in secondary wall biosynthesis in fibers. Expressed specifically in interfascicular fibers and xylary fibers in stems. Expressed in the procambium of stem inflorescences and root. May act as a negative regulator of secondary wall thickening in xylary fibers. Acts redundantly with NST1 to control development of secondary walls in siliques.</t>
  </si>
  <si>
    <t xml:space="preserve">NAC domain containing protein 12 (NAC012); CONTAINS InterPro DOMAIN/s: No apical meristem (NAM) protein (InterPro:IPR003441); BEST Arabidopsis thaliana protein match is: NAC (No Apical Meristem) domain transcriptional regulator superfamily protein (TAIR:AT2G46770.1); Has 2894 Blast hits to 2888 proteins in 75 species: Archae - 0; Bacteria - 0; Metazoa - 0; Fungi - 0; Plants - 2894; Viruses - 0; Other Eukaryotes - 0 (source: NCBI BLink).</t>
  </si>
  <si>
    <t xml:space="preserve">SND1</t>
  </si>
  <si>
    <t xml:space="preserve">SECONDARY WALL-ASSOCIATED NAC DOMAIN 1</t>
  </si>
  <si>
    <t xml:space="preserve">Flower</t>
  </si>
  <si>
    <t xml:space="preserve">10.1104/pp.15.00433</t>
  </si>
  <si>
    <t xml:space="preserve">AT1G60280</t>
  </si>
  <si>
    <t xml:space="preserve">NAC domain containing protein 23</t>
  </si>
  <si>
    <t xml:space="preserve">NAC domain containing protein 23 (NAC023); CONTAINS InterPro DOMAIN/s: No apical meristem (NAM) protein (InterPro:IPR003441); BEST Arabidopsis thaliana protein match is: NAC domain containing protein 24 (TAIR:AT1G60350.1); Has 1617 Blast hits to 1595 proteins in 68 species: Archae - 0; Bacteria - 0; Metazoa - 0; Fungi - 0; Plants - 1617; Viruses - 0; Other Eukaryotes - 0 (source: NCBI BLink).</t>
  </si>
  <si>
    <t xml:space="preserve">NAC023</t>
  </si>
  <si>
    <t xml:space="preserve">defens</t>
  </si>
  <si>
    <t xml:space="preserve">AT1G62700</t>
  </si>
  <si>
    <t xml:space="preserve">Arabidopsis NAC domain containing protein 26</t>
  </si>
  <si>
    <t xml:space="preserve">Arabidopsis NAC domain containing protein 26 (ANAC026); CONTAINS InterPro DOMAIN/s: No apical meristem (NAM) protein (InterPro:IPR003441); BEST Arabidopsis thaliana protein match is: NAC 007 (TAIR:AT1G12260.1); Has 3282 Blast hits to 3264 proteins in 98 species: Archae - 0; Bacteria - 0; Metazoa - 27; Fungi - 6; Plants - 3017; Viruses - 0; Other Eukaryotes - 232 (source: NCBI BLink).</t>
  </si>
  <si>
    <t xml:space="preserve">VND5</t>
  </si>
  <si>
    <t xml:space="preserve">VASCULAR RELATED NAC-DOMAIN PROTEIN 5</t>
  </si>
  <si>
    <t xml:space="preserve">AT1G66170</t>
  </si>
  <si>
    <t xml:space="preserve">RING/FYVE/PHD zinc finger superfamily protein</t>
  </si>
  <si>
    <t xml:space="preserve">encodes a PHD-domain containing protein required for male meiosis. Gene is expressed in developing male meiocytes and protein is localized to the nucleus.</t>
  </si>
  <si>
    <t xml:space="preserve">MALE MEIOCYTE DEATH 1 (MMD1); FUNCTIONS IN: DNA binding, zinc ion binding; INVOLVED IN: microsporogenesis, regulation of transcription, DNA-dependent, male meiosis; LOCATED IN: nucleus; EXPRESSED IN: sperm cell, flower; EXPRESSED DURING: petal differentiation and expansion stage;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2G01810.1); Has 932 Blast hits to 913 proteins in 159 species: Archae - 0; Bacteria - 0; Metazoa - 337; Fungi - 321; Plants - 250; Viruses - 0; Other Eukaryotes - 24 (source: NCBI BLink).</t>
  </si>
  <si>
    <t xml:space="preserve">MMD1</t>
  </si>
  <si>
    <t xml:space="preserve">MALE MEIOCYTE DEATH 1</t>
  </si>
  <si>
    <t xml:space="preserve">10.1111/nph.14107</t>
  </si>
  <si>
    <t xml:space="preserve">AT1G68200</t>
  </si>
  <si>
    <t xml:space="preserve">Zinc finger C-x8-C-x5-C-x3-H type family protein; CONTAINS InterPro DOMAIN/s: Zinc finger, CCCH-type (InterPro:IPR000571); BEST Arabidopsis thaliana protein match is: Zinc finger C-x8-C-x5-C-x3-H type family protein (TAIR:AT1G66810.1); Has 1170 Blast hits to 1062 proteins in 230 species: Archae - 0; Bacteria - 0; Metazoa - 455; Fungi - 97; Plants - 305; Viruses - 0; Other Eukaryotes - 313 (source: NCBI BLink).</t>
  </si>
  <si>
    <t xml:space="preserve">regulation of Meristematic activity</t>
  </si>
  <si>
    <t xml:space="preserve">10.1111/j.1365-313X.2012.04990.x</t>
  </si>
  <si>
    <t xml:space="preserve">AT1G69180</t>
  </si>
  <si>
    <t xml:space="preserve">Putative transcription factor with zinc finger and helix-loop-helix domains, the later similar to HMG boxes. Involved in specifying abaxial cell fate in the carpel. Four putative LFY binding sites (CCANTG) and two potential binding sites for MADS box proteins known as CArG boxes (CC(A/T)6GG) were found in the region spanning 3.8 Kb upstream of the CRC coding region.</t>
  </si>
  <si>
    <t xml:space="preserve">CRABS CLAW (CRC); CONTAINS InterPro DOMAIN/s: High mobility group, superfamily (InterPro:IPR009071), YABBY protein (InterPro:IPR006780); BEST Arabidopsis thaliana protein match is: Plant-specific transcription factor YABBY family protein (TAIR:AT1G08465.1); Has 451 Blast hits to 449 proteins in 129 species: Archae - 0; Bacteria - 0; Metazoa - 0; Fungi - 8; Plants - 437; Viruses - 0; Other Eukaryotes - 6 (source: NCBI BLink).</t>
  </si>
  <si>
    <t xml:space="preserve">CRC</t>
  </si>
  <si>
    <t xml:space="preserve">CRABS CLAW</t>
  </si>
  <si>
    <t xml:space="preserve">meristem</t>
  </si>
  <si>
    <t xml:space="preserve">10.1038/cr.2016.63</t>
  </si>
  <si>
    <t xml:space="preserve">AT1G77950</t>
  </si>
  <si>
    <t xml:space="preserve">AGAMOUS-like 67</t>
  </si>
  <si>
    <t xml:space="preserve">AGAMOUS-like 67 (AGL67); FUNCTIONS IN: sequence-specific DNA binding transcription factor activity; INVOLVED IN: regulation of transcription, DNA-dependent; LOCATED IN: nucleus; CONTAINS InterPro DOMAIN/s: Transcription factor, MADS-box (InterPro:IPR002100), Transcription factor, K-box (InterPro:IPR002487); BEST Arabidopsis thaliana protein match is: AGAMOUS-like 66 (TAIR:AT1G77980.1); Has 30201 Blast hits to 17322 proteins in 780 species: Archae - 12; Bacteria - 1396; Metazoa - 17338; Fungi - 3422; Plants - 5037; Viruses - 0; Other Eukaryotes - 2996 (source: NCBI BLink).</t>
  </si>
  <si>
    <t xml:space="preserve">AGL67</t>
  </si>
  <si>
    <t xml:space="preserve">AT2G27220</t>
  </si>
  <si>
    <t xml:space="preserve">BEL1-like homeodomain 5</t>
  </si>
  <si>
    <t xml:space="preserve">BEL1-like homeodomain 5 (BLH5); FUNCTIONS IN: DNA binding, sequence-specific DNA binding transcription factor activity; INVOLVED IN: regulation of transcription, DNA-dependent, regulation of transcription; LOCATED IN: nucleus; EXPRESSED IN: embryo, leaf whorl, flower; EXPRESSED DURING: petal differentiation and expansion stage, D bilateral stage; CONTAINS InterPro DOMAIN/s: Homeobox (InterPro:IPR001356), Homeobox, conserved site (InterPro:IPR017970), Homeodomain-like (InterPro:IPR009057), POX (InterPro:IPR006563), Homeodomain-related (InterPro:IPR012287); BEST Arabidopsis thaliana protein match is: BEL1-like homeodomain 1 (TAIR:AT2G35940.3).</t>
  </si>
  <si>
    <t xml:space="preserve">BLH5</t>
  </si>
  <si>
    <t xml:space="preserve">10.1111/j.1365-313X.2012.04975.x</t>
  </si>
  <si>
    <t xml:space="preserve">AT2G32460</t>
  </si>
  <si>
    <t xml:space="preserve">myb domain protein 101</t>
  </si>
  <si>
    <t xml:space="preserve">myb domain protein 101 (MYB10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3 (TAIR:AT5G06100.3); Has 8826 Blast hits to 8366 proteins in 480 species: Archae - 0; Bacteria - 10; Metazoa - 663; Fungi - 452; Plants - 5861; Viruses - 5; Other Eukaryotes - 1835 (source: NCBI BLink).</t>
  </si>
  <si>
    <t xml:space="preserve">MYB101</t>
  </si>
  <si>
    <t xml:space="preserve">AT2G33880</t>
  </si>
  <si>
    <t xml:space="preserve">homeobox-3</t>
  </si>
  <si>
    <t xml:space="preserve">Encodes a protein with similarity to WUS type homeodomain protein. Required for meristem growth and development and acts through positive regulation of WUS. Loss of function phenotypes include embryo lethality, hyponastic cotyledons, reduced root development and smaller meristems. Phenotypes can be rescued by addition of sucrose in the growth media. Overexpression can partially rescue the triple mutant cytokinin receptor phenotype suggesting HB-3 is a downstream effector of cytokinin signaling.</t>
  </si>
  <si>
    <t xml:space="preserve">homeobox-3 (HB-3); CONTAINS InterPro DOMAIN/s: Homeobox (InterPro:IPR001356), Homeodomain-like (InterPro:IPR009057); BEST Arabidopsis thaliana protein match is: WUSCHEL related homeobox 8 (TAIR:AT5G45980.1); Has 671 Blast hits to 615 proteins in 76 species: Archae - 0; Bacteria - 0; Metazoa - 25; Fungi - 22; Plants - 589; Viruses - 0; Other Eukaryotes - 35 (source: NCBI BLink).</t>
  </si>
  <si>
    <t xml:space="preserve">WOX9A</t>
  </si>
  <si>
    <t xml:space="preserve">WUSCHEL related homeobox 9A</t>
  </si>
  <si>
    <t xml:space="preserve">AT2G45650</t>
  </si>
  <si>
    <t xml:space="preserve">AGAMOUS-like 6</t>
  </si>
  <si>
    <t xml:space="preserve">sequence suggests this encodes a MADS-box transcription factor</t>
  </si>
  <si>
    <t xml:space="preserve">AGAMOUS-like 6 (AGL6); FUNCTIONS IN: DNA binding, sequence-specific DNA binding transcription factor activity; INVOLVED IN: vegetative to reproductive phase transition of meristem, floral organ development; LOCATED IN: nucleus; EXPRESSED IN: 8 plant structures; EXPRESSED DURING: C globular stage, F mature embryo stage, petal differentiation and expansion stage, E expanded cotyledon stage; CONTAINS InterPro DOMAIN/s: Transcription factor, MADS-box (InterPro:IPR002100), Transcription factor, K-box (InterPro:IPR002487); BEST Arabidopsis thaliana protein match is: AGAMOUS-like 13 (TAIR:AT3G61120.1); Has 7294 Blast hits to 7293 proteins in 914 species: Archae - 0; Bacteria - 0; Metazoa - 630; Fungi - 307; Plants - 6281; Viruses - 0; Other Eukaryotes - 76 (source: NCBI BLink).</t>
  </si>
  <si>
    <t xml:space="preserve">AGL6</t>
  </si>
  <si>
    <t xml:space="preserve">AT3G10580</t>
  </si>
  <si>
    <t xml:space="preserve">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Duplicated homeodomain-like superfamily protein (TAIR:AT4G09450.1); Has 1427 Blast hits to 1420 proteins in 116 species: Archae - 0; Bacteria - 0; Metazoa - 3; Fungi - 5; Plants - 1246; Viruses - 0; Other Eukaryotes - 173 (source: NCBI BLink).</t>
  </si>
  <si>
    <t xml:space="preserve">AT3G12890</t>
  </si>
  <si>
    <t xml:space="preserve">activator of spomin::LUC2</t>
  </si>
  <si>
    <t xml:space="preserve">Encodes a protein belonging to a class of CCT (CONSTANS, CONSTANS-like, TOC1) domain proteins. The protein contains a 43 amino acid-long sequence with high homology to the CCT domain but does not have any B-box or GATA-type zinc finger domains.  Functions as a transcriptional activator and regulates the expression of at least a subset of sugar-inducible genes.</t>
  </si>
  <si>
    <t xml:space="preserve">activator of spomin::LUC2 (ASML2); CONTAINS InterPro DOMAIN/s: CCT domain (InterPro:IPR010402); BEST Arabidopsis thaliana protein match is: CCT motif family protein (TAIR:AT5G41380.1); Has 1405 Blast hits to 1405 proteins in 99 species: Archae - 0; Bacteria - 0; Metazoa - 0; Fungi - 0; Plants - 1344; Viruses - 0; Other Eukaryotes - 61 (source: NCBI BLink).</t>
  </si>
  <si>
    <t xml:space="preserve">ASML2</t>
  </si>
  <si>
    <t xml:space="preserve">AT3G15170</t>
  </si>
  <si>
    <t xml:space="preserve">Encodes a transcription factor involved in shoot apical meristem formation and auxin-mediated lateral root formation. The gene is thought not to be involved in stress responses (NaCl, auxins, ethylene). &lt;i&gt;Cuc&lt;/i&gt; mutant was first recognized at the heart stage, where embryos lacking two distinct bulges of cotyledonary primordia were observed.</t>
  </si>
  <si>
    <t xml:space="preserve">CUP-SHAPED COTYLEDON1 (CUC1); CONTAINS InterPro DOMAIN/s: No apical meristem (NAM) protein (InterPro:IPR003441); BEST Arabidopsis thaliana protein match is: NAC (No Apical Meristem) domain transcriptional regulator superfamily protein (TAIR:AT5G53950.1); Has 3039 Blast hits to 3031 proteins in 75 species: Archae - 0; Bacteria - 0; Metazoa - 0; Fungi - 0; Plants - 3039; Viruses - 0; Other Eukaryotes - 0 (source: NCBI BLink).</t>
  </si>
  <si>
    <t xml:space="preserve">CUC1</t>
  </si>
  <si>
    <t xml:space="preserve">CUP-SHAPED COTYLEDON1</t>
  </si>
  <si>
    <t xml:space="preserve">AT3G16160</t>
  </si>
  <si>
    <t xml:space="preserve">Tesmin/TSO1-like CXC domain-containing protein; CONTAINS InterPro DOMAIN/s: Tesmin/TSO1-like, CXC (InterPro:IPR005172); BEST Arabidopsis thaliana protein match is: Tesmin/TSO1-like CXC domain-containing protein (TAIR:AT5G25790.1); Has 1133 Blast hits to 675 proteins in 89 species: Archae - 0; Bacteria - 0; Metazoa - 323; Fungi - 0; Plants - 372; Viruses - 0; Other Eukaryotes - 438 (source: NCBI BLink).</t>
  </si>
  <si>
    <t xml:space="preserve">AT3G30530</t>
  </si>
  <si>
    <t xml:space="preserve">basic leucine-zipper 42</t>
  </si>
  <si>
    <t xml:space="preserve">basic leucine-zipper 42 (bZIP42); FUNCTIONS IN: DNA binding, protein homodimerization activity, protein heterodimerization activity, sequence-specific DNA binding transcription factor activity; INVOLVED IN: regulation of transcription, DNA-dependent; EXPRESSED IN: inflorescence meristem, flower; EXPRESSED DURING: petal differentiation and expansion stage; CONTAINS InterPro DOMAIN/s: Basic-leucine zipper (bZIP) transcription factor (InterPro:IPR004827), bZIP transcription factor, bZIP-1 (InterPro:IPR011616); BEST Arabidopsis thaliana protein match is: basic leucine-zipper 43 (TAIR:AT5G38800.1); Has 1669 Blast hits to 1669 proteins in 135 species: Archae - 0; Bacteria - 2; Metazoa - 133; Fungi - 19; Plants - 1463; Viruses - 0; Other Eukaryotes - 52 (source: NCBI BLink).</t>
  </si>
  <si>
    <t xml:space="preserve">bZIP42</t>
  </si>
  <si>
    <t xml:space="preserve">AT4G04450</t>
  </si>
  <si>
    <t xml:space="preserve">WRKY42; CONTAINS InterPro DOMAIN/s: DNA-binding WRKY (InterPro:IPR003657); BEST Arabidopsis thaliana protein match is: WRKY DNA-binding protein 31 (TAIR:AT4G22070.1); Has 3599 Blast hits to 3152 proteins in 220 species: Archae - 0; Bacteria - 6; Metazoa - 41; Fungi - 2; Plants - 3474; Viruses - 0; Other Eukaryotes - 76 (source: NCBI BLink).</t>
  </si>
  <si>
    <t xml:space="preserve">WRKY42</t>
  </si>
  <si>
    <t xml:space="preserve">AT4G18870</t>
  </si>
  <si>
    <t xml:space="preserve">E2F/DP family winged-helix DNA-binding domain</t>
  </si>
  <si>
    <t xml:space="preserve">E2F/DP family winged-helix DNA-binding domain; FUNCTIONS IN: DNA binding, sequence-specific DNA binding transcription factor activity; INVOLVED IN: regulation of transcription, DNA-dependent; LOCATED IN: nucleus; CONTAINS InterPro DOMAIN/s: Winged helix-turn-helix transcription repressor DNA-binding (InterPro:IPR011991), Heat shock factor (HSF)-type, DNA-binding (InterPro:IPR000232); BEST Arabidopsis thaliana protein match is: heat shock factor 1 (TAIR:AT4G17750.1); Has 2839 Blast hits to 1582 proteins in 201 species: Archae - 0; Bacteria - 0; Metazoa - 505; Fungi - 454; Plants - 1509; Viruses - 0; Other Eukaryotes - 371 (source: NCBI BLink).</t>
  </si>
  <si>
    <t xml:space="preserve">AT4G21050</t>
  </si>
  <si>
    <t xml:space="preserve">Dof-type zinc finger domain-containing protein</t>
  </si>
  <si>
    <t xml:space="preserve">Dof-type zinc finger domain-containing protein; CONTAINS InterPro DOMAIN/s: Zinc finger, Dof-type (InterPro:IPR003851); BEST Arabidopsis thaliana protein match is: Dof-type zinc finger domain-containing protein (TAIR:AT4G21040.1); Has 1074 Blast hits to 1069 proteins in 56 species: Archae - 0; Bacteria - 0; Metazoa - 0; Fungi - 0; Plants - 1069; Viruses - 0; Other Eukaryotes - 5 (source: NCBI BLink).</t>
  </si>
  <si>
    <t xml:space="preserve">AT5G22990</t>
  </si>
  <si>
    <t xml:space="preserve">C2H2-like zinc finger protein; FUNCTIONS IN: sequence-specific DNA binding transcription factor activity, zinc ion binding, nucleic acid binding; INVOLVED IN: regulation of transcription; LOCATED IN: intracellular; CONTAINS InterPro DOMAIN/s: Zinc finger, C2H2-like (InterPro:IPR015880), Zinc finger, C2H2-type (InterPro:IPR007087); BEST Arabidopsis thaliana protein match is: C2H2-like zinc finger protein (TAIR:AT2G15740.1); Has 1807 Blast hits to 1807 proteins in 277 species: Archae - 0; Bacteria - 0; Metazoa - 736; Fungi - 347; Plants - 385; Viruses - 0; Other Eukaryotes - 339 (source: NCBI BLink).</t>
  </si>
  <si>
    <t xml:space="preserve">AT5G27050</t>
  </si>
  <si>
    <t xml:space="preserve">AGAMOUS-like 101</t>
  </si>
  <si>
    <t xml:space="preserve">AGAMOUS-like 101 (AGL101); FUNCTIONS IN: sequence-specific DNA binding transcription factor activity; INVOLVED IN: regulation of transcription, DNA-dependent; LOCATED IN: nucleus; CONTAINS InterPro DOMAIN/s: Transcription factor, MADS-box (InterPro:IPR002100); BEST Arabidopsis thaliana protein match is: AGAMOUS-like 89 (TAIR:AT5G27580.1); Has 1807 Blast hits to 1807 proteins in 277 species: Archae - 0; Bacteria - 0; Metazoa - 736; Fungi - 347; Plants - 385; Viruses - 0; Other Eukaryotes - 339 (source: NCBI BLink).</t>
  </si>
  <si>
    <t xml:space="preserve">AGL101</t>
  </si>
  <si>
    <t xml:space="preserve">AT5G42640</t>
  </si>
  <si>
    <t xml:space="preserve">C2H2 and C2HC zinc fingers superfamily protein; FUNCTIONS IN: sequence-specific DNA binding transcription factor activity, zinc ion binding, nucleic acid binding; INVOLVED IN: regulation of transcription; LOCATED IN: intracellular; CONTAINS InterPro DOMAIN/s: Zinc finger, C2H2-like (InterPro:IPR015880), Zinc finger, C2H2-type (InterPro:IPR007087); BEST Arabidopsis thaliana protein match is: C2H2-like zinc finger protein (TAIR:AT2G15740.1); Has 1807 Blast hits to 1807 proteins in 277 species: Archae - 0; Bacteria - 0; Metazoa - 736; Fungi - 347; Plants - 385; Viruses - 0; Other Eukaryotes - 339 (source: NCBI BLink).</t>
  </si>
  <si>
    <t xml:space="preserve">AT5G51870</t>
  </si>
  <si>
    <t xml:space="preserve">AGAMOUS-like 71</t>
  </si>
  <si>
    <t xml:space="preserve">AGAMOUS-like 71 (AGL71); FUNCTIONS IN: sequence-specific DNA binding transcription factor activity; INVOLVED IN: regulation of transcription, DNA-dependent; LOCATED IN: nucleus; EXPRESSED IN: embryo, leaf whorl, flower; EXPRESSED DURING: petal differentiation and expansion stage, E expanded cotyledon stage, D bilateral stage; CONTAINS InterPro DOMAIN/s: Transcription factor, MADS-box (InterPro:IPR002100), Transcription factor, K-box (InterPro:IPR002487); BEST Arabidopsis thaliana protein match is: K-box region and MADS-box transcription factor family protein  (TAIR:AT5G51860.1).</t>
  </si>
  <si>
    <t xml:space="preserve">AGL71</t>
  </si>
  <si>
    <t xml:space="preserve">AT5G62320</t>
  </si>
  <si>
    <t xml:space="preserve">myb domain protein 99</t>
  </si>
  <si>
    <t xml:space="preserve">Encodes a putative transcription factor (MYB99).</t>
  </si>
  <si>
    <t xml:space="preserve">myb domain protein 99 (MYB9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5 (TAIR:AT4G22680.1); Has 7988 Blast hits to 7535 proteins in 425 species: Archae - 0; Bacteria - 0; Metazoa - 531; Fungi - 261; Plants - 5721; Viruses - 3; Other Eukaryotes - 1472 (source: NCBI BLink).</t>
  </si>
  <si>
    <t xml:space="preserve">MYB99</t>
  </si>
  <si>
    <t xml:space="preserve">AT1G55950</t>
  </si>
  <si>
    <t xml:space="preserve">DNA-binding storekeeper protein-related transcriptional regulator; CONTAINS InterPro DOMAIN/s: Protein of unknown function DUF573 (InterPro:IPR007592); BEST Arabidopsis thaliana protein match is: DNA-binding storekeeper protein-related transcriptional regulator (TAIR:AT2G01370.1); Has 130 Blast hits to 130 proteins in 10 species: Archae - 0; Bacteria - 4; Metazoa - 0; Fungi - 0; Plants - 126; Viruses - 0; Other Eukaryotes - 0 (source: NCBI BLink).</t>
  </si>
  <si>
    <t xml:space="preserve">AT3G53790</t>
  </si>
  <si>
    <t xml:space="preserve">TRF-like 4</t>
  </si>
  <si>
    <t xml:space="preserve">Arabidopsis thaliana telomere-binding protein, putative (At3g53790)</t>
  </si>
  <si>
    <t xml:space="preserve">TRF-like 4 (TRFL4); FUNCTIONS IN: DNA binding; INVOLVED IN: regulation of transcription; EXPRESSED IN: pollen tube; CONTAINS InterPro DOMAIN/s: SANT, DNA-binding (InterPro:IPR001005), Homeodomain-like (InterPro:IPR009057), Myb, DNA-binding (InterPro:IPR014778), Homeodomain-related (InterPro:IPR012287), HTH transcriptional regulator, Myb-type, DNA-binding (InterPro:IPR017930); BEST Arabidopsis thaliana protein match is: TRF-like 2 (TAIR:AT1G07540.1); Has 30201 Blast hits to 17322 proteins in 780 species: Archae - 12; Bacteria - 1396; Metazoa - 17338; Fungi - 3422; Plants - 5037; Viruses - 0; Other Eukaryotes - 2996 (source: NCBI BLink).</t>
  </si>
  <si>
    <t xml:space="preserve">TRFL4</t>
  </si>
  <si>
    <t xml:space="preserve">root/root tip</t>
  </si>
  <si>
    <t xml:space="preserve">10.1093/aob/mcw101</t>
  </si>
  <si>
    <t xml:space="preserve">AT4G00232</t>
  </si>
  <si>
    <t xml:space="preserve">DNA-binding storekeeper protein-related transcriptional regulator; CONTAINS InterPro DOMAIN/s: Protein of unknown function DUF573 (InterPro:IPR007592); BEST Arabidopsis thaliana protein match is: DNA-binding storekeeper protein-related transcriptional regulator (TAIR:AT5G41765.1); Has 109 Blast hits to 109 proteins in 7 species: Archae - 0; Bacteria - 0; Metazoa - 0; Fungi - 0; Plants - 108; Viruses - 0; Other Eukaryotes - 1 (source: NCBI BLink).</t>
  </si>
  <si>
    <t xml:space="preserve">root/vascular development</t>
  </si>
  <si>
    <t xml:space="preserve">10.1111/j.1365-313X.2011.04700.x</t>
  </si>
  <si>
    <t xml:space="preserve">AT4G31615</t>
  </si>
  <si>
    <t xml:space="preserve">Transcriptional factor B3 family protein</t>
  </si>
  <si>
    <t xml:space="preserve">Transcriptional factor B3 family protein; FUNCTIONS IN: DNA binding, sequence-specific DNA binding transcription factor activity; INVOLVED IN: regulation of transcription, DNA-dependent; LOCATED IN: cellular_component unknown; EXPRESSED IN: shoot apex, embryo, leaf whorl, flower, seed; EXPRESSED DURING: F mature embryo stage, petal differentiation and expansion stage, E expanded cotyledon stage, D bilateral stage; CONTAINS InterPro DOMAIN/s: Transcriptional factor B3 (InterPro:IPR003340); BEST Arabidopsis thaliana protein match is: Transcriptional factor B3 family protein (TAIR:AT4G31620.1); Has 30201 Blast hits to 17322 proteins in 780 species: Archae - 12; Bacteria - 1396; Metazoa - 17338; Fungi - 3422; Plants - 5037; Viruses - 0; Other Eukaryotes - 2996 (source: NCBI BLink).</t>
  </si>
  <si>
    <t xml:space="preserve">response to glucose</t>
  </si>
  <si>
    <t xml:space="preserve">AT1G30500</t>
  </si>
  <si>
    <t xml:space="preserve">SS-Subnetwork25</t>
  </si>
  <si>
    <t xml:space="preserve">MS-Subnetwork12</t>
  </si>
  <si>
    <t xml:space="preserve">nuclear factor Y, subunit A7</t>
  </si>
  <si>
    <t xml:space="preserve">nuclear factor Y, subunit A7 (NF-YA7); FUNCTIONS IN: sequence-specific DNA binding transcription factor activity, specific transcriptional repressor activity; INVOLVED IN: negative regulation of gene-specific transcription, regulation of transcription, DNA-dependent; LOCATED IN: CCAAT-binding factor complex, nucleus; EXPRESSED IN: 19 plant structures; EXPRESSED DURING: 8 growth stages; CONTAINS InterPro DOMAIN/s: CCAAT-binding transcription factor, subunit B (InterPro:IPR001289); BEST Arabidopsis thaliana protein match is: nuclear factor Y, subunit A4 (TAIR:AT2G34720.1); Has 681 Blast hits to 681 proteins in 159 species: Archae - 0; Bacteria - 0; Metazoa - 143; Fungi - 130; Plants - 381; Viruses - 0; Other Eukaryotes - 27 (source: NCBI BLink).</t>
  </si>
  <si>
    <t xml:space="preserve">NF-YA7</t>
  </si>
  <si>
    <t xml:space="preserve">AT3G47500</t>
  </si>
  <si>
    <t xml:space="preserve">cycling DOF factor 3</t>
  </si>
  <si>
    <t xml:space="preserve">Dof-type zinc finger domain-containing protein, identical to H-protein promoter binding factor-2a GI:3386546 from (Arabidopsis thaliana). Interacts with LKP2 and FKF1, but its overexpression does not change flowering time under short or long day conditions.</t>
  </si>
  <si>
    <t xml:space="preserve">cycling DOF factor 3 (CDF3); CONTAINS InterPro DOMAIN/s: Zinc finger, Dof-type (InterPro:IPR003851); BEST Arabidopsis thaliana protein match is: cycling DOF factor 1 (TAIR:AT5G62430.1); Has 1160 Blast hits to 1145 proteins in 79 species: Archae - 0; Bacteria - 0; Metazoa - 13; Fungi - 10; Plants - 1084; Viruses - 0; Other Eukaryotes - 53 (source: NCBI BLink).</t>
  </si>
  <si>
    <t xml:space="preserve">CDF3</t>
  </si>
  <si>
    <t xml:space="preserve">AT1G19700</t>
  </si>
  <si>
    <t xml:space="preserve">BEL1-like homeodomain 10</t>
  </si>
  <si>
    <t xml:space="preserve">Encodes a member of the BEL family of homeodomain proteins. Its interaction with PLP (PAS/LOV PROTEIN) is diminished by blue light.</t>
  </si>
  <si>
    <t xml:space="preserve">BEL1-like homeodomain 10 (BEL10); FUNCTIONS IN: DNA binding, sequence-specific DNA binding transcription factor activity; INVOLVED IN: regulation of transcription, DNA-dependent, regulation of transcription; LOCATED IN: nucleus; EXPRESSED IN: 20 plant structures; EXPRESSED DURING: 11 growth stages; CONTAINS InterPro DOMAIN/s: Homeobox (InterPro:IPR001356), Homeodomain-like (InterPro:IPR009057), POX (InterPro:IPR006563), Homeodomain-related (InterPro:IPR012287); BEST Arabidopsis thaliana protein match is: BEL1-like homeodomain 3 (TAIR:AT1G75410.2).</t>
  </si>
  <si>
    <t xml:space="preserve">BLH10</t>
  </si>
  <si>
    <t xml:space="preserve">BEL1-LIKE HOMEODOMAIN 10</t>
  </si>
  <si>
    <t xml:space="preserve">meristem size</t>
  </si>
  <si>
    <t xml:space="preserve">10.1007/s00425-016-2471-0</t>
  </si>
  <si>
    <t xml:space="preserve">AT3G13040</t>
  </si>
  <si>
    <t xml:space="preserve">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phosphate starvation response  1 (TAIR:AT4G28610.1); Has 35333 Blast hits to 34131 proteins in 2444 species: Archae - 798; Bacteria - 22429; Metazoa - 974; Fungi - 991; Plants - 531; Viruses - 0; Other Eukaryotes - 9610 (source: NCBI BLink).</t>
  </si>
  <si>
    <t xml:space="preserve">regulate cytokinesis</t>
  </si>
  <si>
    <t xml:space="preserve">AT4G02640</t>
  </si>
  <si>
    <t xml:space="preserve">Encodes a basic leucine zipper (bZIP) transcription factor AtbZIP10.  AtbZIP10 shuttles between the nucleus and the cytoplasm.  It binds consensus G- and C-box DNA sequences.  AtbZIP10 acts antagonistically with LSD1 in both pathogen-induced hypersensitive response and basal defense responses.</t>
  </si>
  <si>
    <t xml:space="preserve">BZO2H1; CONTAINS InterPro DOMAIN/s: Basic-leucine zipper (bZIP) transcription factor (InterPro:IPR004827), bZIP transcription factor, bZIP-1 (InterPro:IPR011616), Basic leucine-zipper, C-terminal (InterPro:IPR020983); BEST Arabidopsis thaliana protein match is: basic leucine zipper 25 (TAIR:AT3G54620.1); Has 2459 Blast hits to 2451 proteins in 233 species: Archae - 2; Bacteria - 3; Metazoa - 274; Fungi - 129; Plants - 1935; Viruses - 0; Other Eukaryotes - 116 (source: NCBI BLink).</t>
  </si>
  <si>
    <t xml:space="preserve">BZO2H1</t>
  </si>
  <si>
    <t xml:space="preserve">maintains shoot meristem stem </t>
  </si>
  <si>
    <t xml:space="preserve">10.1186/s12915-015-0180-y</t>
  </si>
  <si>
    <t xml:space="preserve">AT4G18020</t>
  </si>
  <si>
    <t xml:space="preserve">CheY-like two-component responsive regulator family protein</t>
  </si>
  <si>
    <t xml:space="preserve">Encodes pseudo-response regulator 2 (APRR2) that interacts with a calcium sensor (CML9).</t>
  </si>
  <si>
    <t xml:space="preserve">APRR2; CONTAINS InterPro DOMAIN/s: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GBF's pro-rich region-interacting factor 1 (TAIR:AT2G20570.1).</t>
  </si>
  <si>
    <t xml:space="preserve">PRR2</t>
  </si>
  <si>
    <t xml:space="preserve">PSEUDO-RESPONSE REGULATOR 2</t>
  </si>
  <si>
    <t xml:space="preserve">AT5G41410</t>
  </si>
  <si>
    <t xml:space="preserve">POX (plant homeobox) family protein</t>
  </si>
  <si>
    <t xml:space="preserve">Homeodomain protein required for ovule identity.Loss of function mutations show homeotic conversion of integuments to carpels.Forms heterodimers with STM and KNAT1. Interacts with AG-SEP heterodimers is thought to restrict WUS expression. BEL interacts with MADS box dimers composed of SEP1(or SEP3) and AG, SHP1, SHP2 and STK. The interaction of BEL1 with AG-SEP3 is required for proper integument development and specification of integument identity.</t>
  </si>
  <si>
    <t xml:space="preserve">BELL 1 (BEL1); CONTAINS InterPro DOMAIN/s: Homeobox (InterPro:IPR001356), Homeodomain-like (InterPro:IPR009057), POX (InterPro:IPR006563), Homeodomain-related (InterPro:IPR012287); BEST Arabidopsis thaliana protein match is: BEL1-like homeodomain 4 (TAIR:AT2G23760.3); Has 1807 Blast hits to 1807 proteins in 277 species: Archae - 0; Bacteria - 0; Metazoa - 736; Fungi - 347; Plants - 385; Viruses - 0; Other Eukaryotes - 339 (source: NCBI BLink).</t>
  </si>
  <si>
    <t xml:space="preserve">BEL1</t>
  </si>
  <si>
    <t xml:space="preserve">BELL 1</t>
  </si>
  <si>
    <t xml:space="preserve">root hair development</t>
  </si>
  <si>
    <t xml:space="preserve">10.1371/journal.pgen.1006194</t>
  </si>
  <si>
    <t xml:space="preserve">AT1G34355</t>
  </si>
  <si>
    <t xml:space="preserve">SS-Subnetwork26</t>
  </si>
  <si>
    <t xml:space="preserve">MS-Subnetwork4</t>
  </si>
  <si>
    <t xml:space="preserve">TF-Subnetwork7</t>
  </si>
  <si>
    <t xml:space="preserve">forkhead-associated (FHA) domain-containing protein </t>
  </si>
  <si>
    <t xml:space="preserve">Encodes PS1 (Parallel Spindle 1). Mutations in PS1 lead to diploid male spores, diploid pollen grains, and spontaneous triploid plants in the next generation. Female meiosis is not affected in the mutants.</t>
  </si>
  <si>
    <t xml:space="preserve">PARALLEL SPINDLE 1 (PS1); CONTAINS InterPro DOMAIN/s: SMAD/FHA domain (InterPro:IPR008984), Nucleotide binding protein, PINc (InterPro:IPR006596), Forkhead-associated (FHA) domain (InterPro:IPR000253); BEST Arabidopsis thaliana protein match is: unknown protein (TAIR:AT2G34110.1); Has 3416 Blast hits to 2816 proteins in 576 species: Archae - 6; Bacteria - 1040; Metazoa - 1174; Fungi - 342; Plants - 221; Viruses - 2; Other Eukaryotes - 631 (source: NCBI BLink).</t>
  </si>
  <si>
    <t xml:space="preserve">PS1</t>
  </si>
  <si>
    <t xml:space="preserve">PARALLEL SPINDLE 1</t>
  </si>
  <si>
    <t xml:space="preserve">Root growth</t>
  </si>
  <si>
    <t xml:space="preserve">Parallel spindle 1 involved in meiosis</t>
  </si>
  <si>
    <t xml:space="preserve">10.1371/journal.pgen.1000274</t>
  </si>
  <si>
    <t xml:space="preserve">AT2G22840</t>
  </si>
  <si>
    <t xml:space="preserve">growth-regulating factor 1</t>
  </si>
  <si>
    <t xml:space="preserve">Growth regulating factor encoding transcription activator. One of the nine members of a GRF gene family, containing nuclear targeting domain. Mutants result in smaller leaves indicating the role of the gene in leaf development. Expressed in root, shoot and flower</t>
  </si>
  <si>
    <t xml:space="preserve">growth-regulating factor 1 (GRF1); CONTAINS InterPro DOMAIN/s: Glutamine-Leucine-Glutamine, QLQ (InterPro:IPR014978), WRC (InterPro:IPR014977); BEST Arabidopsis thaliana protein match is: growth-regulating factor 2 (TAIR:AT4G37740.1); Has 714 Blast hits to 669 proteins in 68 species: Archae - 0; Bacteria - 24; Metazoa - 65; Fungi - 20; Plants - 548; Viruses - 4; Other Eukaryotes - 53 (source: NCBI BLink).</t>
  </si>
  <si>
    <t xml:space="preserve">GRF1</t>
  </si>
  <si>
    <t xml:space="preserve">Growth factor expressed in root</t>
  </si>
  <si>
    <t xml:space="preserve">AT2G36400</t>
  </si>
  <si>
    <t xml:space="preserve">growth-regulating factor 3</t>
  </si>
  <si>
    <t xml:space="preserve">Growth regulating factor encoding transcription activator. One of the nine members of a GRF gene family, containing nuclear targeting domain. Mutants result in smaller leaves indicating the role of the gene in leaf development. Expressed in root, shoot and flower.</t>
  </si>
  <si>
    <t xml:space="preserve">growth-regulating factor 3 (GRF3); CONTAINS InterPro DOMAIN/s: Glutamine-Leucine-Glutamine, QLQ (InterPro:IPR014978), WRC (InterPro:IPR014977); BEST Arabidopsis thaliana protein match is: growth-regulating factor 4 (TAIR:AT3G52910.1); Has 1366 Blast hits to 762 proteins in 75 species: Archae - 0; Bacteria - 63; Metazoa - 212; Fungi - 25; Plants - 542; Viruses - 0; Other Eukaryotes - 524 (source: NCBI BLink).</t>
  </si>
  <si>
    <t xml:space="preserve">GRF3</t>
  </si>
  <si>
    <t xml:space="preserve">AT3G01330</t>
  </si>
  <si>
    <t xml:space="preserve">DP-E2F-like protein 3</t>
  </si>
  <si>
    <t xml:space="preserve">Member of the E2F transcription factors, (cell cycle genes), key components of the cyclin D/retinoblastoma/E2F pathway.</t>
  </si>
  <si>
    <t xml:space="preserve">DP-E2F-like protein 3 (DEL3); FUNCTIONS IN: DNA binding, sequence-specific DNA binding transcription factor activity; INVOLVED IN: regulation of transcription, DNA-dependent; LOCATED IN: nucleus, cytoplasm; EXPRESSED IN: 15 plant structures; EXPRESSED DURING: 9 growth stages; CONTAINS InterPro DOMAIN/s: Winged helix-turn-helix transcription repressor DNA-binding (InterPro:IPR011991), Transcription factor E2F/dimerisation partner (TDP) (InterPro:IPR003316), E2F Family (InterPro:IPR015633); BEST Arabidopsis thaliana protein match is: DP-E2F-like 2 (TAIR:AT5G14960.1); Has 1046 Blast hits to 870 proteins in 117 species: Archae - 0; Bacteria - 4; Metazoa - 638; Fungi - 7; Plants - 262; Viruses - 0; Other Eukaryotes - 135 (source: NCBI BLink).</t>
  </si>
  <si>
    <t xml:space="preserve">E2L2</t>
  </si>
  <si>
    <t xml:space="preserve">E2F-LIKE 2</t>
  </si>
  <si>
    <t xml:space="preserve">Cyclin D/retinoblastoma/E2F pathway</t>
  </si>
  <si>
    <t xml:space="preserve">10.1038/msb.2010.53</t>
  </si>
  <si>
    <t xml:space="preserve">AT4G37740</t>
  </si>
  <si>
    <t xml:space="preserve">growth-regulating factor 2</t>
  </si>
  <si>
    <t xml:space="preserve">growth-regulating factor 2 (GRF2); CONTAINS InterPro DOMAIN/s: Glutamine-Leucine-Glutamine, QLQ (InterPro:IPR014978), WRC (InterPro:IPR014977); BEST Arabidopsis thaliana protein match is: growth-regulating factor 1 (TAIR:AT2G22840.1); Has 745 Blast hits to 714 proteins in 55 species: Archae - 0; Bacteria - 0; Metazoa - 33; Fungi - 24; Plants - 532; Viruses - 0; Other Eukaryotes - 156 (source: NCBI BLink).</t>
  </si>
  <si>
    <t xml:space="preserve">GRF2</t>
  </si>
  <si>
    <t xml:space="preserve">AT5G24330</t>
  </si>
  <si>
    <t xml:space="preserve">ARABIDOPSIS TRITHORAX-RELATED PROTEIN 6</t>
  </si>
  <si>
    <t xml:space="preserve">Encodes a SET-domain protein, a H3K27 monomethyltransferases required for chromatin structure and gene silencing. Regulates heterochromatic DNA replication.  Contains a PCNA-binding domain.  ATXR6 accumulates preferentially during the late G1 or S phase, suggesting that it plays a role in cell-cycle regulation or progression.</t>
  </si>
  <si>
    <t xml:space="preserve">ARABIDOPSIS TRITHORAX-RELATED PROTEIN 6 (ATXR6); CONTAINS InterPro DOMAIN/s: SET domain (InterPro:IPR001214), Zinc finger, PHD-type, conserved site (InterPro:IPR019786), Zinc finger, PHD-type (InterPro:IPR001965), Zinc finger, FYVE/PHD-type (InterPro:IPR011011), Zinc finger, PHD-finger (InterPro:IPR019787); BEST Arabidopsis thaliana protein match is: ARABIDOPSIS TRITHORAX-RELATED PROTEIN 5 (TAIR:AT5G09790.2); Has 1807 Blast hits to 1807 proteins in 277 species: Archae - 0; Bacteria - 0; Metazoa - 736; Fungi - 347; Plants - 385; Viruses - 0; Other Eukaryotes - 339 (source: NCBI BLink).</t>
  </si>
  <si>
    <t xml:space="preserve">SDG34</t>
  </si>
  <si>
    <t xml:space="preserve">SET DOMAIN PROTEIN 34</t>
  </si>
  <si>
    <t xml:space="preserve">Cell cycle regulation of late G1 to S phase</t>
  </si>
  <si>
    <t xml:space="preserve">10.1111/j.1365-313X.2006.02799.x</t>
  </si>
  <si>
    <t xml:space="preserve">AT4G23800</t>
  </si>
  <si>
    <t xml:space="preserve">HMG (high mobility group) box protein</t>
  </si>
  <si>
    <t xml:space="preserve">HMG (high mobility group) box protein; FUNCTIONS IN: sequence-specific DNA binding transcription factor activity; LOCATED IN: nucleus, chloroplast; EXPRESSED IN: 19 plant structures; EXPRESSED DURING: 11 growth stages; CONTAINS InterPro DOMAIN/s: High mobility group, superfamily (InterPro:IPR009071), High mobility group, HMG1/HMG2 (InterPro:IPR000910); BEST Arabidopsis thaliana protein match is: HMG (high mobility group) box protein (TAIR:AT4G11080.1).</t>
  </si>
  <si>
    <t xml:space="preserve">3xHMG-box2</t>
  </si>
  <si>
    <t xml:space="preserve">3xHigh Mobility Group-box2</t>
  </si>
  <si>
    <t xml:space="preserve">mitotic and meiotic chromosomes.</t>
  </si>
  <si>
    <t xml:space="preserve">10.1111/nph.13575</t>
  </si>
  <si>
    <t xml:space="preserve">AT2G16720</t>
  </si>
  <si>
    <t xml:space="preserve">SS-Subnetwork27</t>
  </si>
  <si>
    <t xml:space="preserve">MS-Subnetwork22</t>
  </si>
  <si>
    <t xml:space="preserve">myb domain protein 7</t>
  </si>
  <si>
    <t xml:space="preserve">Encodes a member of MYB3R- and R2R3- type MYB- encoding genes</t>
  </si>
  <si>
    <t xml:space="preserve">myb domain protein 7 (MYB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129 Blast hits to 8417 proteins in 488 species: Archae - 0; Bacteria - 0; Metazoa - 770; Fungi - 477; Plants - 6097; Viruses - 3; Other Eukaryotes - 1782 (source: NCBI BLink).</t>
  </si>
  <si>
    <t xml:space="preserve">MYB7</t>
  </si>
  <si>
    <t xml:space="preserve">ABA-induced inhibition</t>
  </si>
  <si>
    <t xml:space="preserve">10.1111/pce.12415</t>
  </si>
  <si>
    <t xml:space="preserve">AT1G22985</t>
  </si>
  <si>
    <t xml:space="preserve">TF-Subnetwork24</t>
  </si>
  <si>
    <t xml:space="preserve">encodes a member of the ERF (ethylene response factor) subfamily B-5 of ERF/AP2 transcription factor family. The protein contains one AP2 domain. There are 7 members in this subfamily.</t>
  </si>
  <si>
    <t xml:space="preserve">Integrase-type DNA-binding superfamily protein; FUNCTIONS IN: DNA binding, sequence-specific DNA binding transcription factor activity; INVOLVED IN: regulation of transcription, DNA-dependent; LOCATED IN: nucleus; EXPRESSED IN: 22 plant structures; EXPRESSED DURING: 12 growth stages; CONTAINS InterPro DOMAIN/s: DNA-binding, integrase-type (InterPro:IPR016177), Pathogenesis-related transcriptional factor/ERF, DNA-binding (InterPro:IPR001471); BEST Arabidopsis thaliana protein match is: Integrase-type DNA-binding superfamily protein (TAIR:AT1G71130.1); Has 5644 Blast hits to 5509 proteins in 245 species: Archae - 0; Bacteria - 0; Metazoa - 0; Fungi - 0; Plants - 5631; Viruses - 2; Other Eukaryotes - 11 (source: NCBI BLink).</t>
  </si>
  <si>
    <t xml:space="preserve">CRF7</t>
  </si>
  <si>
    <t xml:space="preserve">cytokinin response factor 7</t>
  </si>
  <si>
    <t xml:space="preserve">AT1G63820</t>
  </si>
  <si>
    <t xml:space="preserve">CCT motif family protein; CONTAINS InterPro DOMAIN/s: CCT domain (InterPro:IPR010402); BEST Arabidopsis thaliana protein match is: CCT motif family protein (TAIR:AT5G41380.1); Has 1633 Blast hits to 1633 proteins in 102 species: Archae - 0; Bacteria - 0; Metazoa - 1; Fungi - 0; Plants - 1587; Viruses - 0; Other Eukaryotes - 45 (source: NCBI BLink).</t>
  </si>
  <si>
    <t xml:space="preserve">AT1G77450</t>
  </si>
  <si>
    <t xml:space="preserve">NAC domain containing protein 32</t>
  </si>
  <si>
    <t xml:space="preserve">NAC domain containing protein 32 (NAC032); FUNCTIONS IN: sequence-specific DNA binding transcription factor activity; INVOLVED IN: multicellular organismal development, regulation of transcription; LOCATED IN: cellular_component unknown; EXPRESSED IN: 16 plant structures; EXPRESSED DURING: LP.06 six leaves visible, LP.04 four leaves visible, 4 anthesis, petal differentiation and expansion stage, LP.08 eight leaves visible; CONTAINS InterPro DOMAIN/s: No apical meristem (NAM) protein (InterPro:IPR003441); BEST Arabidopsis thaliana protein match is: NAC (No Apical Meristem) domain transcriptional regulator superfamily protein (TAIR:AT1G01720.1); Has 3015 Blast hits to 3009 proteins in 75 species: Archae - 0; Bacteria - 0; Metazoa - 0; Fungi - 0; Plants - 3015; Viruses - 0; Other Eukaryotes - 0 (source: NCBI BLink).</t>
  </si>
  <si>
    <t xml:space="preserve">NAC032</t>
  </si>
  <si>
    <t xml:space="preserve">AT3G06410</t>
  </si>
  <si>
    <t xml:space="preserve">Zinc finger C-x8-C-x5-C-x3-H type family protein; FUNCTIONS IN: zinc ion binding, nucleic acid binding; INVOLVED IN: biological_process unknown; EXPRESSED IN: 23 plant structures; EXPRESSED DURING: 13 growth stages; CONTAINS InterPro DOMAIN/s: Zinc finger, CCCH-type (InterPro:IPR000571); BEST Arabidopsis thaliana protein match is: Zinc finger C-x8-C-x5-C-x3-H type family protein (TAIR:AT5G18550.1); Has 3128 Blast hits to 1576 proteins in 227 species: Archae - 0; Bacteria - 85; Metazoa - 789; Fungi - 248; Plants - 1012; Viruses - 7; Other Eukaryotes - 987 (source: NCBI BLink).</t>
  </si>
  <si>
    <t xml:space="preserve">AT3G16350</t>
  </si>
  <si>
    <t xml:space="preserve">Homeodomain-like super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2847 Blast hits to 2586 proteins in 268 species: Archae - 0; Bacteria - 117; Metazoa - 791; Fungi - 88; Plants - 1494; Viruses - 13; Other Eukaryotes - 344 (source: NCBI BLink).</t>
  </si>
  <si>
    <t xml:space="preserve">AT4G15420</t>
  </si>
  <si>
    <t xml:space="preserve">Ubiquitin fusion degradation UFD1 family protein</t>
  </si>
  <si>
    <t xml:space="preserve">Ubiquitin fusion degradation UFD1 family protein; FUNCTIONS IN: peptidase activity, zinc ion binding; INVOLVED IN: proteolysis, ubiquitin-dependent protein catabolic process; LOCATED IN: intracellular; EXPRESSED IN: 23 plant structures; EXPRESSED DURING: 15 growth stages; CONTAINS InterPro DOMAIN/s: Zinc finger, C2H2-like (InterPro:IPR015880), Peptidase, C-terminal, archaeal/bacterial (InterPro:IPR007280), Ubiquitin fusion degradation protein UFD1 (InterPro:IPR004854); BEST Arabidopsis thaliana protein match is: Ubiquitin fusion degradation UFD1 family protein (TAIR:AT2G29070.2); Has 30201 Blast hits to 17322 proteins in 780 species: Archae - 12; Bacteria - 1396; Metazoa - 17338; Fungi - 3422; Plants - 5037; Viruses - 0; Other Eukaryotes - 2996 (source: NCBI BLink).</t>
  </si>
  <si>
    <t xml:space="preserve">AT4G36900</t>
  </si>
  <si>
    <t xml:space="preserve">related to AP2 10</t>
  </si>
  <si>
    <t xml:space="preserve">encodes a member of the DREB subfamily A-5 of ERF/AP2 transcription factor family (RAP2.10). The protein contains one AP2 domain. There are 16 members in this subfamily including RAP2.9 and RAP2.1.</t>
  </si>
  <si>
    <t xml:space="preserve">related to AP2 10 (RAP2.10); FUNCTIONS IN: DNA binding, sequence-specific DNA binding transcription factor activity; INVOLVED IN: regulation of transcription, DNA-dependent; EXPRESSED IN: 16 plant structures; EXPRESSED DURING: 6 growth stages; CONTAINS InterPro DOMAIN/s: DNA-binding, integrase-type (InterPro:IPR016177), Pathogenesis-related transcriptional factor/ERF, DNA-binding (InterPro:IPR001471); BEST Arabidopsis thaliana protein match is: DREB and EAR motif protein 3 (TAIR:AT2G23340.1); Has 5719 Blast hits to 5612 proteins in 252 species: Archae - 0; Bacteria - 2; Metazoa - 4; Fungi - 0; Plants - 5703; Viruses - 0; Other Eukaryotes - 10 (source: NCBI BLink).</t>
  </si>
  <si>
    <t xml:space="preserve">RAP2.10</t>
  </si>
  <si>
    <t xml:space="preserve">AT5G52510</t>
  </si>
  <si>
    <t xml:space="preserve">SCARECROW-like 8</t>
  </si>
  <si>
    <t xml:space="preserve">SCARECROW-like 8 (SCL8); CONTAINS InterPro DOMAIN/s: Transcription factor GRAS (InterPro:IPR005202); BEST Arabidopsis thaliana protein match is: SCARECROW-like 1 (TAIR:AT1G21450.1); Has 2327 Blast hits to 2305 proteins in 315 species: Archae - 0; Bacteria - 4; Metazoa - 13; Fungi - 36; Plants - 2242; Viruses - 0; Other Eukaryotes - 32 (source: NCBI BLink).</t>
  </si>
  <si>
    <t xml:space="preserve">SCL8</t>
  </si>
  <si>
    <t xml:space="preserve">AT1G13960</t>
  </si>
  <si>
    <t xml:space="preserve">WRKY DNA-binding protein 4</t>
  </si>
  <si>
    <t xml:space="preserve">Encodes WRKY DNA-binding protein 4 (WRKY4).</t>
  </si>
  <si>
    <t xml:space="preserve">WRKY DNA-binding protein 4 (WRKY4); FUNCTIONS IN: DNA binding, sequence-specific DNA binding transcription factor activity; INVOLVED IN: regulation of transcription, DNA-dependent; LOCATED IN: chloroplast; EXPRESSED IN: 22 plant structures; EXPRESSED DURING: 10 growth stages; CONTAINS InterPro DOMAIN/s: DNA-binding WRKY (InterPro:IPR003657); BEST Arabidopsis thaliana protein match is: WRKY DNA-binding protein 3 (TAIR:AT2G03340.1); Has 5891 Blast hits to 3196 proteins in 226 species: Archae - 0; Bacteria - 0; Metazoa - 44; Fungi - 6; Plants - 5778; Viruses - 0; Other Eukaryotes - 63 (source: NCBI BLink).</t>
  </si>
  <si>
    <t xml:space="preserve">WRKY4</t>
  </si>
  <si>
    <t xml:space="preserve">AT1G32240</t>
  </si>
  <si>
    <t xml:space="preserve">SS-Subnetwork28</t>
  </si>
  <si>
    <t xml:space="preserve">MS-Subnetwork5</t>
  </si>
  <si>
    <t xml:space="preserve">TF-Subnetwork29</t>
  </si>
  <si>
    <t xml:space="preserve">Encodes a member of the KANADI family of putative transcription factors. Together with KAN1, this gene appears to be involved in the development of the carpel and the outer integument of the ovule.Along with KAN1 and KAN4 appears to regulate the proper localization of PIN1 in early embryogenesis.</t>
  </si>
  <si>
    <t xml:space="preserve">KANADI 2 (KAN2); CONTAINS InterPro DOMAIN/s: Homeodomain-like (InterPro:IPR009057), Myb, DNA-binding (InterPro:IPR014778), Myb-like DNA-binding domain, SHAQKYF class (InterPro:IPR006447), Homeodomain-related (InterPro:IPR012287); BEST Arabidopsis thaliana protein match is: Homeodomain-like superfamily protein (TAIR:AT4G17695.1); Has 1778 Blast hits to 1772 proteins in 95 species: Archae - 0; Bacteria - 0; Metazoa - 73; Fungi - 21; Plants - 1618; Viruses - 0; Other Eukaryotes - 66 (source: NCBI BLink).</t>
  </si>
  <si>
    <t xml:space="preserve">KAN2</t>
  </si>
  <si>
    <t xml:space="preserve">KANADI 2</t>
  </si>
  <si>
    <t xml:space="preserve">AT1G20696</t>
  </si>
  <si>
    <t xml:space="preserve">high mobility group B3</t>
  </si>
  <si>
    <t xml:space="preserve">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 xml:space="preserve">high mobility group B3 (HMGB3); FUNCTIONS IN: chromatin binding, structural constituent of chromatin, DNA binding, sequence-specific DNA binding transcription factor activity; INVOLVED IN: chromatin assembly or disassembly; LOCATED IN: chromatin; EXPRESSED IN: 24 plant structures; EXPRESSED DURING: 13 growth stages; CONTAINS InterPro DOMAIN/s: High mobility group, superfamily (InterPro:IPR009071), High mobility group, HMG1/HMG2 (InterPro:IPR000910); BEST Arabidopsis thaliana protein match is: high mobility group B2 (TAIR:AT1G20693.2); Has 5742 Blast hits to 4932 proteins in 507 species: Archae - 0; Bacteria - 0; Metazoa - 4274; Fungi - 383; Plants - 553; Viruses - 0; Other Eukaryotes - 532 (source: NCBI BLink).</t>
  </si>
  <si>
    <t xml:space="preserve">NFD3</t>
  </si>
  <si>
    <t xml:space="preserve">signal transduction </t>
  </si>
  <si>
    <t xml:space="preserve">10.1074/jbc.M706800200</t>
  </si>
  <si>
    <t xml:space="preserve">AT5G16560</t>
  </si>
  <si>
    <t xml:space="preserve">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t>
  </si>
  <si>
    <t xml:space="preserve">KANADI (KAN); CONTAINS InterPro DOMAIN/s: Homeodomain-like (InterPro:IPR009057), Myb, DNA-binding (InterPro:IPR014778), Myb-like DNA-binding domain, SHAQKYF class (InterPro:IPR006447), Homeodomain-related (InterPro:IPR012287); BEST Arabidopsis thaliana protein match is: Homeodomain-like superfamily protein (TAIR:AT1G32240.1); Has 30201 Blast hits to 17322 proteins in 780 species: Archae - 12; Bacteria - 1396; Metazoa - 17338; Fungi - 3422; Plants - 5037; Viruses - 0; Other Eukaryotes - 2996 (source: NCBI BLink).</t>
  </si>
  <si>
    <t xml:space="preserve">KAN1</t>
  </si>
  <si>
    <t xml:space="preserve">KANADI 1</t>
  </si>
  <si>
    <t xml:space="preserve">AT5G23405</t>
  </si>
  <si>
    <t xml:space="preserve">HMG-box (high mobility group) DNA-binding family protein</t>
  </si>
  <si>
    <t xml:space="preserve">HMG-box (high mobility group) DNA-binding family protein; FUNCTIONS IN: DNA binding; INVOLVED IN: regulation of transcription, DNA-dependent; LOCATED IN: nucleus; EXPRESSED IN: 21 plant structures; EXPRESSED DURING: 13 growth stages; CONTAINS InterPro DOMAIN/s: High mobility group, superfamily (InterPro:IPR009071), High mobility group, HMG1/HMG2 (InterPro:IPR000910); BEST Arabidopsis thaliana protein match is: high-mobility group box 6 (TAIR:AT5G23420.1); Has 679 Blast hits to 656 proteins in 130 species: Archae - 0; Bacteria - 10; Metazoa - 256; Fungi - 44; Plants - 248; Viruses - 7; Other Eukaryotes - 114 (source: NCBI BLink).</t>
  </si>
  <si>
    <t xml:space="preserve">AT5G23420</t>
  </si>
  <si>
    <t xml:space="preserve">high-mobility group box 6</t>
  </si>
  <si>
    <t xml:space="preserve">Encodes HMGB6, a protein belonging to the subgroup of HMGB (high mobility group B) proteins.  Localized in the nucleus. Binds to supercoiled DNA in vitro. HMGB6 is phosphorylated by protein kinase CK2alpha within its acidic C-terminal domain.</t>
  </si>
  <si>
    <t xml:space="preserve">high-mobility group box 6 (HMGB6); FUNCTIONS IN: DNA binding, sequence-specific DNA binding transcription factor activity; LOCATED IN: nucleus; EXPRESSED IN: 21 plant structures; EXPRESSED DURING: 13 growth stages.</t>
  </si>
  <si>
    <t xml:space="preserve">HMGB6</t>
  </si>
  <si>
    <t xml:space="preserve">root hair</t>
  </si>
  <si>
    <t xml:space="preserve">10.1105/tpc.15.00607</t>
  </si>
  <si>
    <t xml:space="preserve">AT1G68550</t>
  </si>
  <si>
    <t xml:space="preserve">Integrase-type DNA-binding superfamily protein; FUNCTIONS IN: DNA binding, sequence-specific DNA binding transcription factor activity; INVOLVED IN: regulation of transcription, DNA-dependent; LOCATED IN: nucleus; EXPRESSED IN: sperm cell; CONTAINS InterPro DOMAIN/s: DNA-binding, integrase-type (InterPro:IPR016177), Pathogenesis-related transcriptional factor/ERF, DNA-binding (InterPro:IPR001471); BEST Arabidopsis thaliana protein match is: Integrase-type DNA-binding superfamily protein (TAIR:AT3G25890.2); Has 35333 Blast hits to 34131 proteins in 2444 species: Archae - 798; Bacteria - 22429; Metazoa - 974; Fungi - 991; Plants - 531; Viruses - 0; Other Eukaryotes - 9610 (source: NCBI BLink).</t>
  </si>
  <si>
    <t xml:space="preserve">CRF10</t>
  </si>
  <si>
    <t xml:space="preserve">cytokinin response factor 10</t>
  </si>
  <si>
    <t xml:space="preserve">10.1002/pmic.201400351</t>
  </si>
  <si>
    <t xml:space="preserve">AT2G21230</t>
  </si>
  <si>
    <t xml:space="preserve">Basic-leucine zipper (bZIP) transcription factor family protein; FUNCTIONS IN: DNA binding, sequence-specific DNA binding transcription factor activity; INVOLVED IN: regulation of transcription, DNA-dependent; LOCATED IN: chloroplast; EXPRESSED IN: 23 plant structures; EXPRESSED DURING: 13 growth stages; CONTAINS InterPro DOMAIN/s: Basic-leucine zipper (bZIP) transcription factor (InterPro:IPR004827), bZIP transcription factor, bZIP-1 (InterPro:IPR011616); BEST Arabidopsis thaliana protein match is: Basic-leucine zipper (bZIP) transcription factor family protein (TAIR:AT4G38900.3); Has 30201 Blast hits to 17322 proteins in 780 species: Archae - 12; Bacteria - 1396; Metazoa - 17338; Fungi - 3422; Plants - 5037; Viruses - 0; Other Eukaryotes - 2996 (source: NCBI BLink).</t>
  </si>
  <si>
    <t xml:space="preserve">low temperature</t>
  </si>
  <si>
    <t xml:space="preserve">10.1186/1471-2164-13-64</t>
  </si>
  <si>
    <t xml:space="preserve">AT4G23750</t>
  </si>
  <si>
    <t xml:space="preserve">SS-Subnetwork29</t>
  </si>
  <si>
    <t xml:space="preserve">MS-Subnetwork23</t>
  </si>
  <si>
    <t xml:space="preserve">TF-Subnetwork28</t>
  </si>
  <si>
    <t xml:space="preserve">cytokinin response factor 2</t>
  </si>
  <si>
    <t xml:space="preserve">encodes a member of the ERF (ethylene response factor) subfamily B-5 of ERF/AP2 transcription factor family. The protein contains one AP2 domain. There are 7 members in this subfamily. Monopteros target gene.</t>
  </si>
  <si>
    <t xml:space="preserve">cytokinin response factor 2 (CRF2); CONTAINS InterPro DOMAIN/s: DNA-binding, integrase-type (InterPro:IPR016177), Pathogenesis-related transcriptional factor/ERF, DNA-binding (InterPro:IPR001471); BEST Arabidopsis thaliana protein match is: cytokinin response factor 1 (TAIR:AT4G11140.1); Has 35333 Blast hits to 34131 proteins in 2444 species: Archae - 798; Bacteria - 22429; Metazoa - 974; Fungi - 991; Plants - 531; Viruses - 0; Other Eukaryotes - 9610 (source: NCBI BLink).</t>
  </si>
  <si>
    <t xml:space="preserve">TMO3</t>
  </si>
  <si>
    <t xml:space="preserve">TARGET OF MONOPTEROS 3</t>
  </si>
  <si>
    <t xml:space="preserve">AT4G36930</t>
  </si>
  <si>
    <t xml:space="preserve">Encodes a transcription factor of the bHLH protein family. Mutants have abnormal, unfused carpels and reduced seed dormancy.</t>
  </si>
  <si>
    <t xml:space="preserve">SPATULA (SPT); CONTAINS InterPro DOMAIN/s: Helix-loop-helix DNA-binding domain (InterPro:IPR001092), Helix-loop-helix DNA-binding (InterPro:IPR011598); BEST Arabidopsis thaliana protein match is: basic helix-loop-helix (bHLH) DNA-binding superfamily protein (TAIR:AT5G67110.1); Has 30201 Blast hits to 17322 proteins in 780 species: Archae - 12; Bacteria - 1396; Metazoa - 17338; Fungi - 3422; Plants - 5037; Viruses - 0; Other Eukaryotes - 2996 (source: NCBI BLink).</t>
  </si>
  <si>
    <t xml:space="preserve">SPT</t>
  </si>
  <si>
    <t xml:space="preserve">SPATULA</t>
  </si>
  <si>
    <t xml:space="preserve">10.1093/pcp/pcw120</t>
  </si>
  <si>
    <t xml:space="preserve">AT2G02160</t>
  </si>
  <si>
    <t xml:space="preserve">CCCH-type zinc finger family protein; FUNCTIONS IN: zinc ion binding, nucleic acid binding; INVOLVED IN: biological_process unknown; LOCATED IN: cellular_component unknown; EXPRESSED IN: 24 plant structures; EXPRESSED DURING: 13 growth stages; CONTAINS InterPro DOMAIN/s: Zinc finger, CCCH-type (InterPro:IPR000571); Has 10885 Blast hits to 7444 proteins in 511 species: Archae - 23; Bacteria - 415; Metazoa - 5228; Fungi - 922; Plants - 581; Viruses - 184; Other Eukaryotes - 3532 (source: NCBI BLink).</t>
  </si>
  <si>
    <t xml:space="preserve">AT4G14720</t>
  </si>
  <si>
    <t xml:space="preserve">PPD2 (and its paralog, PPD1) encode plant-specific putative DNA-binding proteins.  Deletion of the PPD locus increases leaf lamina size and results in dome-shaped rather than flat leaves. Siliques are also altered in shape because of extra lamina growth.</t>
  </si>
  <si>
    <t xml:space="preserve">TIFY domain/Divergent CCT motif family protein; CONTAINS InterPro DOMAIN/s: Tify (InterPro:IPR010399), Acireductone dioxygenase, ARD (InterPro:IPR004313), CCT domain-like (InterPro:IPR018467); BEST Arabidopsis thaliana protein match is: TIFY domain/Divergent CCT motif family protein (TAIR:AT4G14713.1); Has 315 Blast hits to 312 proteins in 29 species: Archae - 0; Bacteria - 0; Metazoa - 0; Fungi - 0; Plants - 313; Viruses - 0; Other Eukaryotes - 2 (source: NCBI BLink).</t>
  </si>
  <si>
    <t xml:space="preserve">TIFY4B</t>
  </si>
  <si>
    <t xml:space="preserve">AT5G43990</t>
  </si>
  <si>
    <t xml:space="preserve">SET-domain containing protein lysine methyltransferase family protein</t>
  </si>
  <si>
    <t xml:space="preserve">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t>
  </si>
  <si>
    <t xml:space="preserve">SUVR2; FUNCTIONS IN: zinc ion binding, histone-lysine N-methyltransferase activity; INVOLVED IN: chromatin modification; LOCATED IN: nucleolus; EXPRESSED IN: 18 plant structures; EXPRESSED DURING: 11 growth stages; CONTAINS InterPro DOMAIN/s: SET domain (InterPro:IPR001214), WIYLD domain (InterPro:IPR018848), Pre-SET zinc-binding sub-group (InterPro:IPR003606), Pre-SET domain (InterPro:IPR007728); BEST Arabidopsis thaliana protein match is: homolog of SU(var)3-9 1 (TAIR:AT1G04050.1).</t>
  </si>
  <si>
    <t xml:space="preserve">SUVR2</t>
  </si>
  <si>
    <t xml:space="preserve">AT5G51910</t>
  </si>
  <si>
    <t xml:space="preserve">TCP family transcription factor ; CONTAINS InterPro DOMAIN/s: Transcription factor, TCP (InterPro:IPR005333), Transcription factor TCP subgroup (InterPro:IPR017887); BEST Arabidopsis thaliana protein match is: TCP family transcription factor  (TAIR:AT2G45680.1); Has 731 Blast hits to 731 proteins in 79 species: Archae - 0; Bacteria - 0; Metazoa - 0; Fungi - 0; Plants - 731; Viruses - 0; Other Eukaryotes - 0 (source: NCBI BLink).</t>
  </si>
  <si>
    <t xml:space="preserve">AT2G41070</t>
  </si>
  <si>
    <t xml:space="preserve">Transcription factor homologous to ABI5. Regulates AtEm1 expression by binding directly at the AtEm1 promoter. Located in the nucleus and expressed during seed maturation in the cotyledons and later in the whole embryo.</t>
  </si>
  <si>
    <t xml:space="preserve">ENHANCED EM LEVEL (EEL); FUNCTIONS IN: DNA binding, sequence-specific DNA binding transcription factor activity; INVOLVED IN: abscisic acid mediated signaling pathway, regulation of transcription, DNA-dependent; LOCATED IN: nucleus; EXPRESSED IN: 16 plant structures; EXPRESSED DURING: 4 anthesis, F mature embryo stage, petal differentiation and expansion stage, E expanded cotyledon stage, D bilateral stage; CONTAINS InterPro DOMAIN/s: Basic-leucine zipper (bZIP) transcription factor (InterPro:IPR004827), bZIP transcription factor, bZIP-1 (InterPro:IPR011616); BEST Arabidopsis thaliana protein match is: ABA-responsive element binding protein 3 (TAIR:AT3G56850.1); Has 35333 Blast hits to 34131 proteins in 2444 species: Archae - 798; Bacteria - 22429; Metazoa - 974; Fungi - 991; Plants - 531; Viruses - 0; Other Eukaryotes - 9610 (source: NCBI BLink).</t>
  </si>
  <si>
    <t xml:space="preserve">EEL</t>
  </si>
  <si>
    <t xml:space="preserve">ENHANCED EM LEVEL</t>
  </si>
  <si>
    <t xml:space="preserve">AT3G43240</t>
  </si>
  <si>
    <t xml:space="preserve">ARID/BRIGHT DNA-binding domain-containing protein</t>
  </si>
  <si>
    <t xml:space="preserve">ARID/BRIGHT DNA-binding domain-containing protein; FUNCTIONS IN: DNA binding, zinc ion binding; LOCATED IN: intracellular; EXPRESSED IN: 21 plant structures; EXPRESSED DURING: 13 growth stages; CONTAINS InterPro DOMAIN/s: Zinc finger, PHD-type (InterPro:IPR001965), Zinc finger, FYVE/PHD-type (InterPro:IPR011011), ARID/BRIGHT DNA-binding domain (InterPro:IPR001606); Has 133 Blast hits to 125 proteins in 37 species: Archae - 0; Bacteria - 0; Metazoa - 21; Fungi - 9; Plants - 99; Viruses - 0; Other Eukaryotes - 4 (source: NCBI BLink).</t>
  </si>
  <si>
    <t xml:space="preserve">AT4G00990</t>
  </si>
  <si>
    <t xml:space="preserve">Transcription factor jumonji (jmjC) domain-containing protein; FUNCTIONS IN: sequence-specific DNA binding transcription factor activity, zinc ion binding; EXPRESSED IN: 20 plant structures; EXPRESSED DURING: 8 growth stages; CONTAINS InterPro DOMAIN/s: Transcription factor jumonji/aspartyl beta-hydroxylase (InterPro:IPR003347), Zinc finger, RING-type (InterPro:IPR001841), Transcription factor jumonji (InterPro:IPR013129); BEST Arabidopsis thaliana protein match is: Transcription factor jumonji (jmjC) domain-containing protein (TAIR:AT1G11950.1); Has 966 Blast hits to 671 proteins in 113 species: Archae - 0; Bacteria - 8; Metazoa - 538; Fungi - 54; Plants - 301; Viruses - 0; Other Eukaryotes - 65 (source: NCBI BLink).</t>
  </si>
  <si>
    <t xml:space="preserve">AT1G28420</t>
  </si>
  <si>
    <t xml:space="preserve">homeobox-1</t>
  </si>
  <si>
    <t xml:space="preserve">homeobox-1 (HB-1); FUNCTIONS IN: sequence-specific DNA binding transcription factor activity; INVOLVED IN: regulation of transcription, DNA-dependent, regulation of transcription; LOCATED IN: nucleus; EXPRESSED IN: 23 plant structures; EXPRESSED DURING: 13 growth stages; CONTAINS InterPro DOMAIN/s: DDT domain superfamily (InterPro:IPR018501), Homeobox (InterPro:IPR001356), DDT domain (InterPro:IPR004022), DDT domain, subgroup (InterPro:IPR018500), Homeodomain-like (InterPro:IPR009057), Homeodomain-related (InterPro:IPR012287); BEST Arabidopsis thaliana protein match is: Homeodomain-like transcriptional regulator (TAIR:AT5G44180.1); Has 30201 Blast hits to 17322 proteins in 780 species: Archae - 12; Bacteria - 1396; Metazoa - 17338; Fungi - 3422; Plants - 5037; Viruses - 0; Other Eukaryotes - 2996 (source: NCBI BLink).</t>
  </si>
  <si>
    <t xml:space="preserve">HB-1</t>
  </si>
  <si>
    <t xml:space="preserve">AT2G36480</t>
  </si>
  <si>
    <t xml:space="preserve">ENTH/VHS family protein</t>
  </si>
  <si>
    <t xml:space="preserve">ENTH/VHS family protein; FUNCTIONS IN: zinc ion binding; INVOLVED IN: biological_process unknown; LOCATED IN: intracellular; EXPRESSED IN: 23 plant structures; EXPRESSED DURING: 13 growth stages; CONTAINS InterPro DOMAIN/s: Protein of unknown function DUF618 (InterPro:IPR006903), RNA polymerase II, large subunit, CTD (InterPro:IPR006569), Zinc finger, C2H2-type (InterPro:IPR007087), ENTH/VHS (InterPro:IPR008942); BEST Arabidopsis thaliana protein match is: PCF11P-similar protein 4 (TAIR:AT4G04885.1); Has 1695 Blast hits to 821 proteins in 229 species: Archae - 0; Bacteria - 223; Metazoa - 395; Fungi - 309; Plants - 134; Viruses - 0; Other Eukaryotes - 634 (source: NCBI BLink).</t>
  </si>
  <si>
    <t xml:space="preserve">AT5G02320</t>
  </si>
  <si>
    <t xml:space="preserve">myb domain protein 3r-5</t>
  </si>
  <si>
    <t xml:space="preserve">Encodes a putative c-MYB-like transcription factor of the MYB3R factor gene family (MYB3R5).</t>
  </si>
  <si>
    <t xml:space="preserve">myb domain protein 3r-5 (MYB3R-5); FUNCTIONS IN: DNA binding, sequence-specific DNA binding transcription factor activity; INVOLVED IN: regulation of transcription, DNA-dependent, regulation of transcription; LOCATED IN: chloroplast;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r-3 (TAIR:AT3G09370.1).</t>
  </si>
  <si>
    <t xml:space="preserve">MYB3R-5</t>
  </si>
  <si>
    <t xml:space="preserve">AT5G26870</t>
  </si>
  <si>
    <t xml:space="preserve">AT1G19850</t>
  </si>
  <si>
    <t xml:space="preserve">SS-Subnetwork30</t>
  </si>
  <si>
    <t xml:space="preserve">Transcriptional factor B3 family protein / auxin-responsive factor AUX/IAA-related</t>
  </si>
  <si>
    <t xml:space="preserve">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 xml:space="preserve">MONOPTEROS (MP); FUNCTIONS IN: sequence-specific DNA binding transcription factor activity, promoter binding;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uxin response factor 19 (TAIR:AT1G19220.1); Has 2568 Blast hits to 2208 proteins in 92 species: Archae - 0; Bacteria - 11; Metazoa - 4; Fungi - 3; Plants - 2536; Viruses - 0; Other Eukaryotes - 14 (source: NCBI BLink).</t>
  </si>
  <si>
    <t xml:space="preserve">MP</t>
  </si>
  <si>
    <t xml:space="preserve">MONOPTEROS</t>
  </si>
  <si>
    <t xml:space="preserve">AT1G68640</t>
  </si>
  <si>
    <t xml:space="preserve">Encodes bZIP-transcription factor. Mutant plants have extra floral organs. PAN is essential for AG activation in early flowers  of short-day-grown plants.</t>
  </si>
  <si>
    <t xml:space="preserve">PERIANTHIA (PAN); CONTAINS InterPro DOMAIN/s: Basic-leucine zipper (bZIP) transcription factor (InterPro:IPR004827), bZIP transcription factor, bZIP-1 (InterPro:IPR011616); BEST Arabidopsis thaliana protein match is: TGACG motif-binding factor 6 (TAIR:AT3G12250.2); Has 796 Blast hits to 796 proteins in 79 species: Archae - 0; Bacteria - 0; Metazoa - 4; Fungi - 33; Plants - 710; Viruses - 0; Other Eukaryotes - 49 (source: NCBI BLink).</t>
  </si>
  <si>
    <t xml:space="preserve">PAN</t>
  </si>
  <si>
    <t xml:space="preserve">PERIANTHIA</t>
  </si>
  <si>
    <t xml:space="preserve">AT3G20840</t>
  </si>
  <si>
    <t xml:space="preserve">Encodes a member of the AINTEGUMENTA-like (AIL) subclass of the AP2/EREBP family of transcription factors and is essential for quiescent center (QC) specification and stem cell activity. It is a key effector for establishment of the stem cell niche during embryonic pattern formation.  It is transcribed in response to auxin accumulation and is dependent on auxin response transcription factors.</t>
  </si>
  <si>
    <t xml:space="preserve">PLETHORA 1 (PLT1); CONTAINS InterPro DOMAIN/s: DNA-binding, integrase-type (InterPro:IPR016177), Pathogenesis-related transcriptional factor/ERF, DNA-binding (InterPro:IPR001471); BEST Arabidopsis thaliana protein match is: Integrase-type DNA-binding superfamily protein (TAIR:AT1G51190.1); Has 7378 Blast hits to 5365 proteins in 273 species: Archae - 0; Bacteria - 8; Metazoa - 48; Fungi - 6; Plants - 7088; Viruses - 2; Other Eukaryotes - 226 (source: NCBI BLink).</t>
  </si>
  <si>
    <t xml:space="preserve">PLT1</t>
  </si>
  <si>
    <t xml:space="preserve">PLETHORA 1</t>
  </si>
  <si>
    <t xml:space="preserve">AT4G32890</t>
  </si>
  <si>
    <t xml:space="preserve">GATA transcription factor 9</t>
  </si>
  <si>
    <t xml:space="preserve">GATA transcription factor 9 (GATA9); CONTAINS InterPro DOMAIN/s: Zinc finger, NHR/GATA-type (InterPro:IPR013088), Transcription factor, GATA, plant (InterPro:IPR016679), Zinc finger, GATA-type (InterPro:IPR000679); BEST Arabidopsis thaliana protein match is: GATA transcription factor 12 (TAIR:AT5G25830.1); Has 1477 Blast hits to 1442 proteins in 168 species: Archae - 0; Bacteria - 0; Metazoa - 34; Fungi - 587; Plants - 795; Viruses - 0; Other Eukaryotes - 61 (source: NCBI BLink).</t>
  </si>
  <si>
    <t xml:space="preserve">GATA9</t>
  </si>
  <si>
    <t xml:space="preserve">10.1104/pp.15.00605</t>
  </si>
  <si>
    <t xml:space="preserve">AT5G10510</t>
  </si>
  <si>
    <t xml:space="preserve">AINTEGUMENTA-like 6</t>
  </si>
  <si>
    <t xml:space="preserve">Encodes an AP2-domain transcription factor involved in root stem cell identity and root development.</t>
  </si>
  <si>
    <t xml:space="preserve">AINTEGUMENTA-like 6 (AIL6); CONTAINS InterPro DOMAIN/s: DNA-binding, integrase-type (InterPro:IPR016177), Pathogenesis-related transcriptional factor/ERF, DNA-binding (InterPro:IPR001471); BEST Arabidopsis thaliana protein match is: AINTEGUMENTA-like 7 (TAIR:AT5G65510.1).</t>
  </si>
  <si>
    <t xml:space="preserve">PLT3</t>
  </si>
  <si>
    <t xml:space="preserve">PLETHORA 3</t>
  </si>
  <si>
    <t xml:space="preserve">AT3G19510</t>
  </si>
  <si>
    <t xml:space="preserve">Homeodomain-like protein with RING/FYVE/PHD-type zinc finger domain</t>
  </si>
  <si>
    <t xml:space="preserve">Encodes a member of the PHD-finger homeodomain protein family. The HAT3.1  homeodomain is highly divergent in sequence even at positions that are almost invariable among homeodomains. HAT3.1 shows a preference for the sequence T(A/G)(A/C)ACCA, different from those bound by other homeodomains.</t>
  </si>
  <si>
    <t xml:space="preserve">HAT3.1; FUNCTIONS IN: sequence-specific DNA binding, DNA binding, transcription activator activity, sequence-specific DNA binding transcription factor activity; INVOLVED IN: positive regulation of transcription, regulation of transcription, DNA-dependent; LOCATED IN: nucleus; EXPRESSED IN: 22 plant structures; EXPRESSED DURING: 12 growth stages; CONTAINS InterPro DOMAIN/s: Zinc finger, PHD-type, conserved site (InterPro:IPR019786), Zinc finger, PHD-type (InterPro:IPR001965), Homeobox (InterPro:IPR001356), Homeodomain-like (InterPro:IPR009057), Zinc finger, FYVE/PHD-type (InterPro:IPR011011), Zinc finger, PHD-finger (InterPro:IPR019787), Homeodomain-related (InterPro:IPR012287); BEST Arabidopsis thaliana protein match is: pathogenesis related homeodomain protein  A (TAIR:AT4G29940.1); Has 21195 Blast hits to 13195 proteins in 937 species: Archae - 172; Bacteria - 5087; Metazoa - 6772; Fungi - 2621; Plants - 1255; Viruses - 207; Other Eukaryotes - 5081 (source: NCBI BLink).</t>
  </si>
  <si>
    <t xml:space="preserve">HAT3.1</t>
  </si>
  <si>
    <t xml:space="preserve">AT1G66350</t>
  </si>
  <si>
    <t xml:space="preserve">SS-</t>
  </si>
  <si>
    <t xml:space="preserve">RGA-like 1</t>
  </si>
  <si>
    <t xml:space="preserve">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 xml:space="preserve">RGA-like 1 (RGL1); CONTAINS InterPro DOMAIN/s: Transcriptional factor DELLA, N-terminal (InterPro:IPR021914), Transcription factor GRAS (InterPro:IPR005202); BEST Arabidopsis thaliana protein match is: RGA-like 2 (TAIR:AT3G03450.1); Has 2708 Blast hits to 2634 proteins in 311 species: Archae - 0; Bacteria - 4; Metazoa - 0; Fungi - 0; Plants - 2704; Viruses - 0; Other Eukaryotes - 0 (source: NCBI BLink).</t>
  </si>
  <si>
    <t xml:space="preserve">RGL1</t>
  </si>
  <si>
    <t xml:space="preserve">Root epidermal differentiation</t>
  </si>
  <si>
    <t xml:space="preserve">http:/​/​dx.​doi.​org/​10.​1104/​pp.​107.​104794</t>
  </si>
  <si>
    <t xml:space="preserve">AT4G31920</t>
  </si>
  <si>
    <t xml:space="preserve">response regulator 10</t>
  </si>
  <si>
    <t xml:space="preserve">response regulator 10 (RR10);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TH transcriptional regulator, Myb-type, DNA-binding (InterPro:IPR017930), Homeodomain-related (InterPro:IPR012287); BEST Arabidopsis thaliana protein match is: response regulator 12 (TAIR:AT2G25180.1); Has 117582 Blast hits to 116317 proteins in 3081 species: Archae - 744; Bacteria - 104604; Metazoa - 49; Fungi - 620; Plants - 2843; Viruses - 4; Other Eukaryotes - 8718 (source: NCBI BLink).</t>
  </si>
  <si>
    <t xml:space="preserve">RR10</t>
  </si>
  <si>
    <t xml:space="preserve">10.1242/dev.132035</t>
  </si>
  <si>
    <t xml:space="preserve">AT5G14750</t>
  </si>
  <si>
    <t xml:space="preserve">myb domain protein 66</t>
  </si>
  <si>
    <t xml:space="preserve">Encodes a MyB-related protein containing R2 and R3 repeats, involved in  root and hypocotyl epidermal cell fate determination. Loss of function mutations make extra root hairs. Nuclear localized protein is a positive regulator for expression of CAPRICE (CPC).</t>
  </si>
  <si>
    <t xml:space="preserve">myb domain protein 66 (MYB66); CONTAINS InterPro DOMAIN/s: SANT, DNA-binding (InterPro:IPR001005), Myb, DNA-binding (InterPro:IPR014778), Homeodomain-like (InterPro:IPR009057), Homeodomain-related (InterPro:IPR012287), Myb transcription factor (InterPro:IPR015495), HTH transcriptional regulator, Myb-type, DNA-binding (InterPro:IPR017930); BEST Arabidopsis thaliana protein match is: myb domain protein 23 (TAIR:AT5G40330.1); Has 9181 Blast hits to 8410 proteins in 556 species: Archae - 0; Bacteria - 0; Metazoa - 822; Fungi - 534; Plants - 5944; Viruses - 3; Other Eukaryotes - 1878 (source: NCBI BLink).</t>
  </si>
  <si>
    <t xml:space="preserve">WER1</t>
  </si>
  <si>
    <t xml:space="preserve">WEREWOLF 1</t>
  </si>
  <si>
    <t xml:space="preserve"> http://dx.doi.org/10.7554/eLife.02525</t>
  </si>
  <si>
    <t xml:space="preserve">AT2G36890</t>
  </si>
  <si>
    <t xml:space="preserve">Putative homolog of the Blind gene in tomato. Together with RAX1 and RAX3 belong to the class R2R3 MYB genes; encoded by the Myb-like transcription factor MYB38, regulates axillary meristem formation. </t>
  </si>
  <si>
    <t xml:space="preserve">REGULATOR OF AXILLARY MERISTEMS 2 (RAX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7 (TAIR:AT5G23000.1); Has 8785 Blast hits to 8145 proteins in 459 species: Archae - 0; Bacteria - 0; Metazoa - 710; Fungi - 476; Plants - 5916; Viruses - 4; Other Eukaryotes - 1679 (source: NCBI BLink).</t>
  </si>
  <si>
    <t xml:space="preserve">RAX2</t>
  </si>
  <si>
    <t xml:space="preserve">REGULATOR OF AXILLARY MERISTEMS 2</t>
  </si>
  <si>
    <t xml:space="preserve">Circadian Clock-Associated </t>
  </si>
  <si>
    <t xml:space="preserve">10.1271/bbb.70048</t>
  </si>
  <si>
    <t xml:space="preserve">AT3G09370</t>
  </si>
  <si>
    <t xml:space="preserve">myb domain protein 3r-3</t>
  </si>
  <si>
    <t xml:space="preserve">putative c-myb-like transcription factor (MYB3R3) mRNA,</t>
  </si>
  <si>
    <t xml:space="preserve">myb domain protein 3r-3 (MYB3R-3); FUNCTIONS IN: DNA binding, sequence-specific DNA binding transcription factor activity; INVOLVED IN: regulation of transcription, DNA-dependent, regulation of transcription; EXPRESSED IN: 23 plant structures; EXPRESSED DURING: 13 growth stage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r-5 (TAIR:AT5G02320.2); Has 14047 Blast hits to 8583 proteins in 559 species: Archae - 0; Bacteria - 0; Metazoa - 1217; Fungi - 1118; Plants - 8582; Viruses - 6; Other Eukaryotes - 3124 (source: NCBI BLink).</t>
  </si>
  <si>
    <t xml:space="preserve">MYB3R-3</t>
  </si>
  <si>
    <t xml:space="preserve">AT5G62000</t>
  </si>
  <si>
    <t xml:space="preserve">auxin response factor 2</t>
  </si>
  <si>
    <t xml:space="preserve">Encodes an auxin response factor. Mutants have many defects including enlarged rosette leaves, reduced fertility, later senescence, hypocotyl elongation defects, enlarged seeds and enlarged cotyledons. May not mediate auxin effects. Increase in seed size due to increased cell proliferation.</t>
  </si>
  <si>
    <t xml:space="preserve">auxin response factor 2 (ARF2); FUNCTIONS IN: protein binding, sequence-specific DNA binding transcription factor activity; INVOLVED IN: in 7 processes; LOCATED IN: nucleus, chloroplast; EXPRESSED IN: 23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 (TAIR:AT1G59750.2).</t>
  </si>
  <si>
    <t xml:space="preserve">ORE14</t>
  </si>
  <si>
    <t xml:space="preserve">ORESARA 14</t>
  </si>
  <si>
    <t xml:space="preserve">withstand drought stresses efficiently</t>
  </si>
  <si>
    <t xml:space="preserve">10.1242/jcs.171207</t>
  </si>
  <si>
    <t xml:space="preserve">AT2G01570</t>
  </si>
  <si>
    <t xml:space="preserve">GRAS family transcription factor family protein</t>
  </si>
  <si>
    <t xml:space="preserve">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t>
  </si>
  <si>
    <t xml:space="preserve">REPRESSOR OF GA1-3 1 (RGA1); CONTAINS InterPro DOMAIN/s: Transcriptional factor DELLA, N-terminal (InterPro:IPR021914), Transcription factor GRAS (InterPro:IPR005202); BEST Arabidopsis thaliana protein match is: GRAS family transcription factor family protein (TAIR:AT1G14920.1); Has 2724 Blast hits to 2666 proteins in 317 species: Archae - 0; Bacteria - 6; Metazoa - 0; Fungi - 4; Plants - 2709; Viruses - 0; Other Eukaryotes - 5 (source: NCBI BLink).</t>
  </si>
  <si>
    <t xml:space="preserve">RGA1</t>
  </si>
  <si>
    <t xml:space="preserve">REPRESSOR OF GA1-3 1</t>
  </si>
  <si>
    <t xml:space="preserve">meristem size from the root endodermis</t>
  </si>
  <si>
    <t xml:space="preserve">AT2G23290</t>
  </si>
  <si>
    <t xml:space="preserve">myb domain protein 70</t>
  </si>
  <si>
    <t xml:space="preserve">myb domain protein 70 (MYB7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3 (TAIR:AT4G37260.1); Has 8736 Blast hits to 7850 proteins in 479 species: Archae - 0; Bacteria - 0; Metazoa - 756; Fungi - 600; Plants - 5377; Viruses - 3; Other Eukaryotes - 2000 (source: NCBI BLink).</t>
  </si>
  <si>
    <t xml:space="preserve">MYB70</t>
  </si>
  <si>
    <t xml:space="preserve">Salt stress</t>
  </si>
  <si>
    <t xml:space="preserve"> dehydration stress memory genes in Arabidopsis thaliana</t>
  </si>
  <si>
    <t xml:space="preserve">AT1G20700</t>
  </si>
  <si>
    <t xml:space="preserve">WUSCHEL related homeobox 14</t>
  </si>
  <si>
    <t xml:space="preserve">Encodes a WUSCHEL-related homeobox gene family member with 65 amino acids in its homeodomain.  Proteins in this family contain a sequence of eight residues (TLPLFPMH) downstream of the homeodomain called the WUS box. Functions in the shoot meristem organizing center to maintain the stem cells in an undifferentiated state.</t>
  </si>
  <si>
    <t xml:space="preserve">WUSCHEL related homeobox 14 (WOX14); CONTAINS InterPro DOMAIN/s: Homeobox (InterPro:IPR001356), Homeodomain-like (InterPro:IPR009057), Homeodomain-related (InterPro:IPR012287); BEST Arabidopsis thaliana protein match is: WUSCHEL related homeobox 10 (TAIR:AT1G20710.1); Has 657 Blast hits to 657 proteins in 86 species: Archae - 0; Bacteria - 0; Metazoa - 109; Fungi - 12; Plants - 530; Viruses - 0; Other Eukaryotes - 6 (source: NCBI BLink).</t>
  </si>
  <si>
    <t xml:space="preserve">WOX14</t>
  </si>
  <si>
    <t xml:space="preserve">AT1G68360</t>
  </si>
  <si>
    <t xml:space="preserve">C2H2 and C2HC zinc fingers superfamily protein; FUNCTIONS IN: sequence-specific DNA binding transcription factor activity; INVOLVED IN: regulation of transcription; LOCATED IN: intracellular; EXPRESSED IN: 12 plant structures; EXPRESSED DURING: 4 anthesis, F mature embryo stage, petal differentiation and expansion stage, E expanded cotyledon stage, D bilateral stage; CONTAINS InterPro DOMAIN/s: Zinc finger, C2H2-like (InterPro:IPR015880), Zinc finger, C2H2-type (InterPro:IPR007087); BEST Arabidopsis thaliana protein match is: zinc finger protein 6 (TAIR:AT1G67030.1); Has 1137 Blast hits to 1135 proteins in 43 species: Archae - 0; Bacteria - 0; Metazoa - 10; Fungi - 0; Plants - 1124; Viruses - 0; Other Eukaryotes - 3 (source: NCBI BLink).</t>
  </si>
  <si>
    <t xml:space="preserve">AT3G12720</t>
  </si>
  <si>
    <t xml:space="preserve">myb domain protein 67</t>
  </si>
  <si>
    <t xml:space="preserve">myb domain protein 67 (MYB67);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8912 Blast hits to 8278 proteins in 476 species: Archae - 0; Bacteria - 2; Metazoa - 680; Fungi - 532; Plants - 5859; Viruses - 3; Other Eukaryotes - 1836 (source: NCBI BLink).</t>
  </si>
  <si>
    <t xml:space="preserve">MYB67</t>
  </si>
  <si>
    <t xml:space="preserve">AT4G33450</t>
  </si>
  <si>
    <t xml:space="preserve">myb domain protein 69</t>
  </si>
  <si>
    <t xml:space="preserve">myb domain protein 69 (MYB6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2 (TAIR:AT1G17950.1); Has 8699 Blast hits to 7900 proteins in 558 species: Archae - 0; Bacteria - 0; Metazoa - 832; Fungi - 595; Plants - 5325; Viruses - 3; Other Eukaryotes - 1944 (source: NCBI BLink).</t>
  </si>
  <si>
    <t xml:space="preserve">MYB69</t>
  </si>
  <si>
    <t xml:space="preserve">AT1G01520</t>
  </si>
  <si>
    <t xml:space="preserve">Homeodomain-like superfamily protein;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4G01280.1); Has 1311 Blast hits to 1300 proteins in 113 species: Archae - 0; Bacteria - 0; Metazoa - 59; Fungi - 0; Plants - 1067; Viruses - 0; Other Eukaryotes - 185 (source: NCBI BLink).</t>
  </si>
  <si>
    <t xml:space="preserve">ASG4</t>
  </si>
  <si>
    <t xml:space="preserve">ALTERED SEED GERMINATION 4</t>
  </si>
  <si>
    <t xml:space="preserve">AT2G39250</t>
  </si>
  <si>
    <t xml:space="preserve">Encodes a AP2 domain transcription factor that can repress flowering. SNZ and its paralogous gene, SCHLAFMUTZE (SMZ),  share a signature with partial complementarity to the miR172 microRNA, whose precursor is induced upon flowering.</t>
  </si>
  <si>
    <t xml:space="preserve">SCHNARCHZAPFEN (SNZ); CONTAINS InterPro DOMAIN/s: DNA-binding, integrase-type (InterPro:IPR016177), Pathogenesis-related transcriptional factor/ERF, DNA-binding (InterPro:IPR001471); BEST Arabidopsis thaliana protein match is: Integrase-type DNA-binding superfamily protein (TAIR:AT3G54990.1); Has 4792 Blast hits to 4254 proteins in 261 species: Archae - 0; Bacteria - 31; Metazoa - 43; Fungi - 6; Plants - 4636; Viruses - 12; Other Eukaryotes - 64 (source: NCBI BLink).</t>
  </si>
  <si>
    <t xml:space="preserve">SNZ</t>
  </si>
  <si>
    <t xml:space="preserve">SCHNARCHZAPFEN</t>
  </si>
  <si>
    <t xml:space="preserve">AT2G42200</t>
  </si>
  <si>
    <t xml:space="preserve">squamosa promoter binding protein-like 9</t>
  </si>
  <si>
    <t xml:space="preserve">Encodes a putative transcriptional regulator that is involved in the vegetative to reproductive phase transition. Expression is regulated by MIR156b. SPL  activity nonautonomously inhibits initiation of new leaves at the shoot apical meristem.</t>
  </si>
  <si>
    <t xml:space="preserve">squamosa promoter binding protein-like 9 (SPL9); FUNCTIONS IN: sequence-specific DNA binding transcription factor activity; INVOLVED IN: vegetative to reproductive phase transition of meristem, regulation of leaf formation, leaf development, regulation of transcription; LOCATED IN: nucleus; EXPRESSED IN: 22 plant structures; EXPRESSED DURING: 12 growth stages; CONTAINS InterPro DOMAIN/s: Transcription factor, SBP-box (InterPro:IPR004333); BEST Arabidopsis thaliana protein match is: squamosa promoter binding protein-like 15 (TAIR:AT3G57920.1); Has 3664 Blast hits to 3108 proteins in 157 species: Archae - 2; Bacteria - 85; Metazoa - 116; Fungi - 125; Plants - 880; Viruses - 2; Other Eukaryotes - 2454 (source: NCBI BLink).</t>
  </si>
  <si>
    <t xml:space="preserve">SPL9</t>
  </si>
  <si>
    <t xml:space="preserve">AT5G08070</t>
  </si>
  <si>
    <t xml:space="preserve">TCP domain protein 17</t>
  </si>
  <si>
    <t xml:space="preserve">TCP domain protein 17 (TCP17); CONTAINS InterPro DOMAIN/s: Transcription factor, TCP (InterPro:IPR005333), Transcription factor TCP subgroup (InterPro:IPR017887); BEST Arabidopsis thaliana protein match is: TEOSINTE BRANCHED 1, cycloidea and PCF transcription factor 5 (TAIR:AT5G60970.1); Has 1349 Blast hits to 1349 proteins in 277 species: Archae - 0; Bacteria - 0; Metazoa - 0; Fungi - 0; Plants - 1349; Viruses - 0; Other Eukaryotes - 0 (source: NCBI BLink).</t>
  </si>
  <si>
    <t xml:space="preserve">TCP17</t>
  </si>
  <si>
    <t xml:space="preserve">AT5G46830</t>
  </si>
  <si>
    <t xml:space="preserve">NACL-inducible gene 1</t>
  </si>
  <si>
    <t xml:space="preserve">Calcium-binding transcription factor involved in salt stress signaling.</t>
  </si>
  <si>
    <t xml:space="preserve">NACL-inducible gene 1 (NIG1); CONTAINS InterPro DOMAIN/s: Helix-loop-helix DNA-binding domain (InterPro:IPR001092), Helix-loop-helix DNA-binding (InterPro:IPR011598); BEST Arabidopsis thaliana protein match is: Basic helix-loop-helix (bHLH) DNA-binding family protein (TAIR:AT1G32640.1); Has 1807 Blast hits to 1807 proteins in 277 species: Archae - 0; Bacteria - 0; Metazoa - 736; Fungi - 347; Plants - 385; Viruses - 0; Other Eukaryotes - 339 (source: NCBI BLink).</t>
  </si>
  <si>
    <t xml:space="preserve">NIG1</t>
  </si>
  <si>
    <t xml:space="preserve">Regulates Shoot Apical Meristem and Flower Development</t>
  </si>
  <si>
    <t xml:space="preserve">AT5G66940</t>
  </si>
  <si>
    <t xml:space="preserve">Dof-type zinc finger DNA-binding family protein; CONTAINS InterPro DOMAIN/s: Zinc finger, Dof-type (InterPro:IPR003851); BEST Arabidopsis thaliana protein match is: OBF binding protein 1 (TAIR:AT3G50410.1); Has 1807 Blast hits to 1807 proteins in 277 species: Archae - 0; Bacteria - 0; Metazoa - 736; Fungi - 347; Plants - 385; Viruses - 0; Other Eukaryotes - 339 (source: NCBI BLink).</t>
  </si>
  <si>
    <t xml:space="preserve">AT1G51600</t>
  </si>
  <si>
    <t xml:space="preserve">MS-Subnetwork15</t>
  </si>
  <si>
    <t xml:space="preserve">ZIM-LIKE 2</t>
  </si>
  <si>
    <t xml:space="preserve">member of a novel family of plant-specific GATA-type transcription factors.</t>
  </si>
  <si>
    <t xml:space="preserve">ZIM-LIKE 2 (ZML2); FUNCTIONS IN: sequence-specific DNA binding, sequence-specific DNA binding transcription factor activity, zinc ion binding; INVOLVED IN: regulation of transcription, DNA-dependent; EXPRESSED IN: 24 plant structures; EXPRESSED DURING: 14 growth stages; CONTAINS InterPro DOMAIN/s: Tify (InterPro:IPR010399), Zinc finger, GATA-type (InterPro:IPR000679), CCT domain (InterPro:IPR010402); BEST Arabidopsis thaliana protein match is: ZIM-like 1 (TAIR:AT3G21175.1); Has 35333 Blast hits to 34131 proteins in 2444 species: Archae - 798; Bacteria - 22429; Metazoa - 974; Fungi - 991; Plants - 531; Viruses - 0; Other Eukaryotes - 9610 (source: NCBI BLink).</t>
  </si>
  <si>
    <t xml:space="preserve">ZML2</t>
  </si>
  <si>
    <t xml:space="preserve">vascular organisation</t>
  </si>
  <si>
    <t xml:space="preserve">10.1242/dev.091314</t>
  </si>
  <si>
    <t xml:space="preserve">AT1G68120</t>
  </si>
  <si>
    <t xml:space="preserve">basic pentacysteine 3</t>
  </si>
  <si>
    <t xml:space="preserve">basic pentacysteine 3 (BPC3); CONTAINS InterPro DOMAIN/s: GAGA binding-like (InterPro:IPR010409); BEST Arabidopsis thaliana protein match is: basic pentacysteine1 (TAIR:AT2G01930.2); Has 216 Blast hits to 216 proteins in 22 species: Archae - 0; Bacteria - 0; Metazoa - 0; Fungi - 0; Plants - 216; Viruses - 0; Other Eukaryotes - 0 (source: NCBI BLink).</t>
  </si>
  <si>
    <t xml:space="preserve">BPC3</t>
  </si>
  <si>
    <t xml:space="preserve">regulates trichome initiation and development</t>
  </si>
  <si>
    <t xml:space="preserve">10.1111/nph.13218</t>
  </si>
  <si>
    <t xml:space="preserve">AT1G76710</t>
  </si>
  <si>
    <t xml:space="preserve">SET domain group 26</t>
  </si>
  <si>
    <t xml:space="preserve">ASH1-RELATED PROTEIN 1 (ASHH1); FUNCTIONS IN: histone-lysine N-methyltransferase activity; INVOLVED IN: vegetative to reproductive phase transition of meristem, histone methylation; LOCATED IN: nucleus; EXPRESSED IN: 23 plant structures; EXPRESSED DURING: 13 growth stages; CONTAINS InterPro DOMAIN/s: SET domain (InterPro:IPR001214), Post-SET domain (InterPro:IPR003616), AWS (InterPro:IPR006560); BEST Arabidopsis thaliana protein match is: histone methyltransferases(H3-K4 specific);histone methyltransferases(H3-K36 specific) (TAIR:AT1G77300.2); Has 35333 Blast hits to 34131 proteins in 2444 species: Archae - 798; Bacteria - 22429; Metazoa - 974; Fungi - 991; Plants - 531; Viruses - 0; Other Eukaryotes - 9610 (source: NCBI BLink).</t>
  </si>
  <si>
    <t xml:space="preserve">SDG26</t>
  </si>
  <si>
    <t xml:space="preserve">AT2G23380</t>
  </si>
  <si>
    <t xml:space="preserve">SET domain-containing protein</t>
  </si>
  <si>
    <t xml:space="preserve">Similar to the product of the Polycomb-group gene Enhancer of zeste. Required for stable repression of AG and AP3. Putative role in cell fate determination.  Involved in the control of leaf morphogenesis. mutants exhibit curled, involute leaves. AGAMOUS and APETALA3 are ectopically expressed in the mutant.</t>
  </si>
  <si>
    <t xml:space="preserve">CURLY LEAF (CLF); FUNCTIONS IN: protein binding, sequence-specific DNA binding transcription factor activity; INVOLVED IN: in 7 processes; LOCATED IN: chloroplast; EXPRESSED IN: 15 plant structures; EXPRESSED DURING: 7 growth stages; CONTAINS InterPro DOMAIN/s: SET domain (InterPro:IPR001214); BEST Arabidopsis thaliana protein match is: SET domain-containing protein (TAIR:AT4G02020.1); Has 5951 Blast hits to 5285 proteins in 534 species: Archae - 0; Bacteria - 530; Metazoa - 2584; Fungi - 730; Plants - 989; Viruses - 16; Other Eukaryotes - 1102 (source: NCBI BLink).</t>
  </si>
  <si>
    <t xml:space="preserve">SET1</t>
  </si>
  <si>
    <t xml:space="preserve">SETDOMAIN 1</t>
  </si>
  <si>
    <t xml:space="preserve">AT2G38090</t>
  </si>
  <si>
    <t xml:space="preserve">Duplicated homeodomain-like superfamily protein;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Homeodomain-like transcriptional regulator (TAIR:AT5G58900.1); Has 1891 Blast hits to 1883 proteins in 170 species: Archae - 0; Bacteria - 0; Metazoa - 227; Fungi - 3; Plants - 1444; Viruses - 0; Other Eukaryotes - 217 (source: NCBI BLink).</t>
  </si>
  <si>
    <t xml:space="preserve">AT2G44150</t>
  </si>
  <si>
    <t xml:space="preserve">histone-lysine N-methyltransferase ASHH3</t>
  </si>
  <si>
    <t xml:space="preserve">histone-lysine N-methyltransferase ASHH3 (ASHH3); FUNCTIONS IN: histone-lysine N-methyltransferase activity; INVOLVED IN: biological_process unknown; LOCATED IN: nucleus; EXPRESSED IN: 23 plant structures; EXPRESSED DURING: 13 growth stages; CONTAINS InterPro DOMAIN/s: SET domain (InterPro:IPR001214), Post-SET domain (InterPro:IPR003616), AWS (InterPro:IPR006560); BEST Arabidopsis thaliana protein match is: histone-lysine N-methyltransferase ASHH4 (TAIR:AT3G59960.1); Has 5334 Blast hits to 5316 proteins in 470 species: Archae - 2; Bacteria - 417; Metazoa - 2223; Fungi - 539; Plants - 1028; Viruses - 0; Other Eukaryotes - 1125 (source: NCBI BLink).</t>
  </si>
  <si>
    <t xml:space="preserve">SDG7</t>
  </si>
  <si>
    <t xml:space="preserve">SET DOMAIN-CONTAINING PROTEIN 7</t>
  </si>
  <si>
    <t xml:space="preserve">AT5G08190</t>
  </si>
  <si>
    <t xml:space="preserve">nuclear factor Y, subunit B12</t>
  </si>
  <si>
    <t xml:space="preserve">nuclear factor Y, subunit B12 (NF-YB12); FUNCTIONS IN: DNA binding, sequence-specific DNA binding transcription factor activity; INVOLVED IN: regulation of transcription; LOCATED IN: intracellular; EXPRESSED IN: 24 plant structures; EXPRESSED DURING: 14 growth stages; CONTAINS InterPro DOMAIN/s: Transcription factor CBF/NF-Y/archaeal histone (InterPro:IPR003958), Histone-fold (InterPro:IPR009072); BEST Arabidopsis thaliana protein match is: nuclear factor Y, subunit B13 (TAIR:AT5G23090.4); Has 1494 Blast hits to 1494 proteins in 245 species: Archae - 0; Bacteria - 0; Metazoa - 489; Fungi - 378; Plants - 520; Viruses - 0; Other Eukaryotes - 107 (source: NCBI BLink).</t>
  </si>
  <si>
    <t xml:space="preserve">NF-YB12</t>
  </si>
  <si>
    <t xml:space="preserve">AT4G21440</t>
  </si>
  <si>
    <t xml:space="preserve">MYB-like 102</t>
  </si>
  <si>
    <t xml:space="preserve">Encodes a MYB transcription factor involved in wounding and osmotic stress response. Member of the R2R3 factor gene family.</t>
  </si>
  <si>
    <t xml:space="preserve">MYB-like 102 (MYB10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4 (TAIR:AT4G05100.1); Has 30201 Blast hits to 17322 proteins in 780 species: Archae - 12; Bacteria - 1396; Metazoa - 17338; Fungi - 3422; Plants - 5037; Viruses - 0; Other Eukaryotes - 2996 (source: NCBI BLink).</t>
  </si>
  <si>
    <t xml:space="preserve">MYB102</t>
  </si>
  <si>
    <t xml:space="preserve"> response to abscisic acid, response to osmotic stress, response to salt stress</t>
  </si>
  <si>
    <t xml:space="preserve">10.4161/psb.1.6.3512</t>
  </si>
  <si>
    <t xml:space="preserve">AT1G67310</t>
  </si>
  <si>
    <t xml:space="preserve">Calmodulin-binding transcription activator protein with CG-1 and Ankyrin domains; FUNCTIONS IN: calmodulin binding, transcription regulator activity; INVOLVED IN: regulation of transcription; LOCATED IN: cytosol; EXPRESSED IN: 23 plant structures; EXPRESSED DURING: 13 growth stages; CONTAINS InterPro DOMAIN/s: Immunoglobulin E-set (InterPro:IPR014756), Ankyrin repeat-containing domain (InterPro:IPR020683), CG-1 (InterPro:IPR005559), Cell surface receptor IPT/TIG (InterPro:IPR002909), Ankyrin repeat (InterPro:IPR002110), IQ calmodulin-binding region (InterPro:IPR000048); BEST Arabidopsis thaliana protein match is: signal responsive 1 (TAIR:AT2G22300.2); Has 4214 Blast hits to 2978 proteins in 268 species: Archae - 9; Bacteria - 179; Metazoa - 1855; Fungi - 220; Plants - 413; Viruses - 4; Other Eukaryotes - 1534 (source: NCBI BLink).</t>
  </si>
  <si>
    <t xml:space="preserve">chromatin assembly or disassembly (cell cycle, stress)</t>
  </si>
  <si>
    <t xml:space="preserve">10.1016/j.bbagrm.2009.11.004</t>
  </si>
  <si>
    <t xml:space="preserve">AT1G68840</t>
  </si>
  <si>
    <t xml:space="preserve">related to ABI3/VP1 2</t>
  </si>
  <si>
    <t xml:space="preserve">Rav2 is part of a complex that has been named `regulator of the (H+)-ATPase of the vacuolar and endosomal membranes' (RAVE)</t>
  </si>
  <si>
    <t xml:space="preserve">related to ABI3/VP1 2 (RAV2); FUNCTIONS IN: transcription repressor activity, DNA binding, sequence-specific DNA binding transcription factor activity; INVOLVED IN: regulation of transcription, DNA-dependent; LOCATED IN: chloroplast; EXPRESSED IN: 11 plant structures; EXPRESSED DURING: 8 growth stages; CONTAINS InterPro DOMAIN/s: DNA-binding, integrase-type (InterPro:IPR016177), Transcriptional factor B3 (InterPro:IPR003340), Pathogenesis-related transcriptional factor/ERF, DNA-binding (InterPro:IPR001471); BEST Arabidopsis thaliana protein match is: AP2/B3 transcription factor family protein (TAIR:AT1G25560.1).</t>
  </si>
  <si>
    <t xml:space="preserve">TEM2</t>
  </si>
  <si>
    <t xml:space="preserve">TEMPRANILLO 2</t>
  </si>
  <si>
    <t xml:space="preserve">ETHYLENE RESPONSE DNA BINDING FACTOR 2</t>
  </si>
  <si>
    <t xml:space="preserve">AT3G07650</t>
  </si>
  <si>
    <t xml:space="preserve">CONSTANS-like 9</t>
  </si>
  <si>
    <t xml:space="preserve">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t>
  </si>
  <si>
    <t xml:space="preserve">CONSTANS-like 9 (COL9); CONTAINS InterPro DOMAIN/s: CCT domain (InterPro:IPR010402), Zinc finger, B-box (InterPro:IPR000315); BEST Arabidopsis thaliana protein match is: B-box type zinc finger protein with CCT domain (TAIR:AT5G48250.1); Has 30201 Blast hits to 17322 proteins in 780 species: Archae - 12; Bacteria - 1396; Metazoa - 17338; Fungi - 3422; Plants - 5037; Viruses - 0; Other Eukaryotes - 2996 (source: NCBI BLink).</t>
  </si>
  <si>
    <t xml:space="preserve">COL9</t>
  </si>
  <si>
    <t xml:space="preserve">cell cycle</t>
  </si>
  <si>
    <t xml:space="preserve">10.1104/pp.106.081406</t>
  </si>
  <si>
    <t xml:space="preserve">AT4G37790</t>
  </si>
  <si>
    <t xml:space="preserve">Homeobox-leucine zipper protein family</t>
  </si>
  <si>
    <t xml:space="preserve">Encodes homeobox protein HAT22, member of the HD-Zip II family.</t>
  </si>
  <si>
    <t xml:space="preserve">HAT22; FUNCTIONS IN: sequence-specific DNA binding transcription factor activity; INVOLVED IN: regulation of transcription, DNA-dependent, response to cytokinin stimulus; LOCATED IN: nucleus; EXPRESSED IN: 22 plant structures; EXPRESSED DURING: 13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2G22800.1); Has 6652 Blast hits to 6630 proteins in 455 species: Archae - 0; Bacteria - 0; Metazoa - 4237; Fungi - 277; Plants - 2018; Viruses - 3; Other Eukaryotes - 117 (source: NCBI BLink).</t>
  </si>
  <si>
    <t xml:space="preserve">HAT22</t>
  </si>
  <si>
    <t xml:space="preserve">AT5G04340</t>
  </si>
  <si>
    <t xml:space="preserve">zinc finger of Arabidopsis thaliana 6</t>
  </si>
  <si>
    <t xml:space="preserve">putative c2h2 zinc finger transcription factor mRNA,</t>
  </si>
  <si>
    <t xml:space="preserve">zinc finger of Arabidopsis thaliana 6 (ZAT6); FUNCTIONS IN: sequence-specific DNA binding transcription factor activity, zinc ion binding, nucleic acid binding; LOCATED IN: intracellular; EXPRESSED IN: 15 plant structures; EXPRESSED DURING: 8 growth stages; CONTAINS InterPro DOMAIN/s: Zinc finger, C2H2-like (InterPro:IPR015880), Zinc finger, C2H2-type (InterPro:IPR007087); BEST Arabidopsis thaliana protein match is: salt tolerance zinc finger (TAIR:AT1G27730.1); Has 1807 Blast hits to 1807 proteins in 277 species: Archae - 0; Bacteria - 0; Metazoa - 736; Fungi - 347; Plants - 385; Viruses - 0; Other Eukaryotes - 339 (source: NCBI BLink).</t>
  </si>
  <si>
    <t xml:space="preserve">ZAT6</t>
  </si>
  <si>
    <t xml:space="preserve">adaxial/abaxial axis specification (leave development)</t>
  </si>
  <si>
    <t xml:space="preserve">10.1073/pnas.0803997105</t>
  </si>
  <si>
    <t xml:space="preserve">AT5G59450</t>
  </si>
  <si>
    <t xml:space="preserve">GRAS family transcription factor; CONTAINS InterPro DOMAIN/s: Transcription factor GRAS (InterPro:IPR005202); BEST Arabidopsis thaliana protein match is: GRAS family transcription factor (TAIR:AT3G46600.1); Has 1807 Blast hits to 1807 proteins in 277 species: Archae - 0; Bacteria - 0; Metazoa - 736; Fungi - 347; Plants - 385; Viruses - 0; Other Eukaryotes - 339 (source: NCBI BLink).</t>
  </si>
  <si>
    <t xml:space="preserve">AT5G61380</t>
  </si>
  <si>
    <t xml:space="preserve">CCT motif -containing response regulator protein</t>
  </si>
  <si>
    <t xml:space="preserve">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t>
  </si>
  <si>
    <t xml:space="preserve">TIMING OF CAB EXPRESSION 1 (TOC1); CONTAINS InterPro DOMAIN/s: CheY-like (InterPro:IPR011006), Signal transduction response regulator, receiver domain (InterPro:IPR001789), CCT domain (InterPro:IPR010402); BEST Arabidopsis thaliana protein match is: pseudo-response regulator 3 (TAIR:AT5G60100.3); Has 1807 Blast hits to 1807 proteins in 277 species: Archae - 0; Bacteria - 0; Metazoa - 736; Fungi - 347; Plants - 385; Viruses - 0; Other Eukaryotes - 339 (source: NCBI BLink).</t>
  </si>
  <si>
    <t xml:space="preserve">TOC1</t>
  </si>
  <si>
    <t xml:space="preserve">TIMING OF CAB EXPRESSION 1</t>
  </si>
  <si>
    <t xml:space="preserve"> TIMING OF CAB EXPRESSION 1</t>
  </si>
  <si>
    <t xml:space="preserve">10.​1104/​pp.​104.​042523</t>
  </si>
  <si>
    <t xml:space="preserve">AT1G07520</t>
  </si>
  <si>
    <t xml:space="preserve">GRAS family transcription factor; CONTAINS InterPro DOMAIN/s: Transcription factor GRAS (InterPro:IPR005202); BEST Arabidopsis thaliana protein match is: GRAS family transcription factor (TAIR:AT2G29065.1); Has 2426 Blast hits to 2385 proteins in 289 species: Archae - 0; Bacteria - 8; Metazoa - 3; Fungi - 0; Plants - 2411; Viruses - 0; Other Eukaryotes - 4 (source: NCBI BLink).</t>
  </si>
  <si>
    <t xml:space="preserve">AT1G68670</t>
  </si>
  <si>
    <t xml:space="preserve">myb-like transcription fac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25550.1); Has 1631 Blast hits to 1627 proteins in 66 species: Archae - 0; Bacteria - 0; Metazoa - 5; Fungi - 0; Plants - 1600; Viruses - 0; Other Eukaryotes - 26 (source: NCBI BLink).</t>
  </si>
  <si>
    <t xml:space="preserve">responses to chronic nitrogen stress and putative nitrogen regulatory components</t>
  </si>
  <si>
    <t xml:space="preserve">AT3G25730</t>
  </si>
  <si>
    <t xml:space="preserve">ethylene response DNA binding factor 3</t>
  </si>
  <si>
    <t xml:space="preserve">ethylene response DNA binding factor 3 (EDF3); FUNCTIONS IN: sequence-specific DNA binding transcription factor activity; INVOLVED IN: regulation of transcription, DNA-dependent; LOCATED IN: chloroplast; EXPRESSED IN: cotyledon, hypocotyl, root, flower, seed; EXPRESSED DURING: petal differentiation and expansion stage; CONTAINS InterPro DOMAIN/s: DNA-binding, integrase-type (InterPro:IPR016177), Transcriptional factor B3 (InterPro:IPR003340), Pathogenesis-related transcriptional factor/ERF, DNA-binding (InterPro:IPR001471); BEST Arabidopsis thaliana protein match is: related to ABI3/VP1 1 (TAIR:AT1G13260.1); Has 6965 Blast hits to 6489 proteins in 279 species: Archae - 0; Bacteria - 3; Metazoa - 0; Fungi - 0; Plants - 6930; Viruses - 0; Other Eukaryotes - 32 (source: NCBI BLink).</t>
  </si>
  <si>
    <t xml:space="preserve">EDF3</t>
  </si>
  <si>
    <t xml:space="preserve">AT1G29860</t>
  </si>
  <si>
    <t xml:space="preserve">WRKY DNA-binding protein 71</t>
  </si>
  <si>
    <t xml:space="preserve">WRKY DNA-binding protein 71 (WRKY71); FUNCTIONS IN: sequence-specific DNA binding transcription factor activity; INVOLVED IN: regulation of transcription, DNA-dependent, regulation of transcription; EXPRESSED IN: stem; CONTAINS InterPro DOMAIN/s: DNA-binding WRKY (InterPro:IPR003657), Transcription factor, WRKY group IIc (InterPro:IPR017396); BEST Arabidopsis thaliana protein match is: WRKY DNA-binding protein 28 (TAIR:AT4G18170.1); Has 3523 Blast hits to 3068 proteins in 192 species: Archae - 0; Bacteria - 0; Metazoa - 0; Fungi - 0; Plants - 3507; Viruses - 0; Other Eukaryotes - 16 (source: NCBI BLink).</t>
  </si>
  <si>
    <t xml:space="preserve">WRKY71</t>
  </si>
  <si>
    <t xml:space="preserve">You decide what is the primary function of this cluster</t>
  </si>
  <si>
    <t xml:space="preserve">regulates both shoot branching and responses to abiotic stresses</t>
  </si>
  <si>
    <t xml:space="preserve">10.1080/15592324.2016.1150404</t>
  </si>
  <si>
    <t xml:space="preserve">AT4G24240</t>
  </si>
  <si>
    <t xml:space="preserve">WRKY DNA-binding protein 7</t>
  </si>
  <si>
    <t xml:space="preserve">Encodes a Ca-dependent calmodulin binding protein. Sequence similarity to the WRKY transcription factor gene family.</t>
  </si>
  <si>
    <t xml:space="preserve">WRKY DNA-binding protein 7 (WRKY7); CONTAINS InterPro DOMAIN/s: DNA-binding WRKY (InterPro:IPR003657), Transcription factor, WRKY, Zn-cluster (InterPro:IPR018872); BEST Arabidopsis thaliana protein match is: WRKY DNA-binding protein 11 (TAIR:AT4G31550.1); Has 3521 Blast hits to 3002 proteins in 204 species: Archae - 0; Bacteria - 2; Metazoa - 39; Fungi - 4; Plants - 3353; Viruses - 0; Other Eukaryotes - 123 (source: NCBI BLink).</t>
  </si>
  <si>
    <t xml:space="preserve">WRKY7</t>
  </si>
  <si>
    <t xml:space="preserve">Related to Innate Immune Responses</t>
  </si>
  <si>
    <t xml:space="preserve">10.1105/tpc.106.044180</t>
  </si>
  <si>
    <t xml:space="preserve">AT1G50420</t>
  </si>
  <si>
    <t xml:space="preserve">scarecrow-like 3</t>
  </si>
  <si>
    <t xml:space="preserve">Encodes a scarecrow-like protein (SCL3) Putative transcription factors interacting with the gene product of VHA-B1 (vacuolar ATPase subunit B1; as shown through yeast two-hybrid assay).</t>
  </si>
  <si>
    <t xml:space="preserve">scarecrow-like 3 (SCL3); CONTAINS InterPro DOMAIN/s: Transcription factor GRAS (InterPro:IPR005202); BEST Arabidopsis thaliana protein match is: SCARECROW-like 21 (TAIR:AT2G04890.1); Has 3106 Blast hits to 2488 proteins in 309 species: Archae - 0; Bacteria - 6; Metazoa - 0; Fungi - 0; Plants - 3100; Viruses - 0; Other Eukaryotes - 0 (source: NCBI BLink).</t>
  </si>
  <si>
    <t xml:space="preserve">SCL3</t>
  </si>
  <si>
    <t xml:space="preserve">AT5G14000</t>
  </si>
  <si>
    <t xml:space="preserve">NAC domain containing protein 84</t>
  </si>
  <si>
    <t xml:space="preserve">NAC domain containing protein 84 (NAC084); FUNCTIONS IN: sequence-specific DNA binding transcription factor activity; INVOLVED IN: multicellular organismal development, regulation of transcription; LOCATED IN: cellular_component unknown; EXPRESSED IN: 7 plant structures; EXPRESSED DURING: 4 anthesis, C globular stage, petal differentiation and expansion stage; CONTAINS InterPro DOMAIN/s: No apical meristem (NAM) protein (InterPro:IPR003441); BEST Arabidopsis thaliana protein match is: NAC domain containing protein 83 (TAIR:AT5G13180.1); Has 30201 Blast hits to 17322 proteins in 780 species: Archae - 12; Bacteria - 1396; Metazoa - 17338; Fungi - 3422; Plants - 5037; Viruses - 0; Other Eukaryotes - 2996 (source: NCBI BLink).</t>
  </si>
  <si>
    <t xml:space="preserve">NAC084</t>
  </si>
  <si>
    <t xml:space="preserve">AT1G76420</t>
  </si>
  <si>
    <t xml:space="preserve">Identified in an enhancer trap line; member of the NAC family of proteins. Expressed at the boundary between the shoot meristem and lateral organs and the polar nuclei in the embryo sac.</t>
  </si>
  <si>
    <t xml:space="preserve">CUP SHAPED COTYLEDON3 (CUC3); CONTAINS InterPro DOMAIN/s: No apical meristem (NAM) protein (InterPro:IPR003441); BEST Arabidopsis thaliana protein match is: NAC domain containing protein 38 (TAIR:AT2G24430.2); Has 3010 Blast hits to 3003 proteins in 77 species: Archae - 0; Bacteria - 0; Metazoa - 0; Fungi - 0; Plants - 3005; Viruses - 0; Other Eukaryotes - 5 (source: NCBI BLink).</t>
  </si>
  <si>
    <t xml:space="preserve">NAC368</t>
  </si>
  <si>
    <t xml:space="preserve">gravitropic response</t>
  </si>
  <si>
    <t xml:space="preserve">AT1G77080</t>
  </si>
  <si>
    <t xml:space="preserve">MADS domain protein - flowering regulator that is closely related to FLC. Deletion of this locus in Nd ecotype is correlated with earlier flowering in short days suggesting function as a negative regulator of flowering.</t>
  </si>
  <si>
    <t xml:space="preserve">K-box region and MADS-box transcription factor family protein ; FUNCTIONS IN: sequence-specific DNA binding transcription factor activity; INVOLVED IN: photoperiodism, flowering, negative regulation of flower development, regulation of transcription, DNA-dependent, regulation of flower development; LOCATED IN: nucleus; EXPRESSED IN: 24 plant structures; EXPRESSED DURING: 13 growth stages; CONTAINS InterPro DOMAIN/s: Transcription factor, MADS-box (InterPro:IPR002100), Transcription factor, K-box (InterPro:IPR002487); BEST Arabidopsis thaliana protein match is: K-box region and MADS-box transcription factor family protein  (TAIR:AT5G65060.1); Has 6885 Blast hits to 6879 proteins in 856 species: Archae - 0; Bacteria - 1; Metazoa - 618; Fungi - 302; Plants - 5888; Viruses - 0; Other Eukaryotes - 76 (source: NCBI BLink).</t>
  </si>
  <si>
    <t xml:space="preserve">MAF1</t>
  </si>
  <si>
    <t xml:space="preserve">MADS AFFECTING FLOWERING 1</t>
  </si>
  <si>
    <t xml:space="preserve">cold stress</t>
  </si>
  <si>
    <t xml:space="preserve">10.1111/nph.13986</t>
  </si>
  <si>
    <t xml:space="preserve">AT3G14020</t>
  </si>
  <si>
    <t xml:space="preserve">nuclear factor Y, subunit A6</t>
  </si>
  <si>
    <t xml:space="preserve">nuclear factor Y, subunit A6 (NF-YA6); FUNCTIONS IN: sequence-specific DNA binding transcription factor activity; INVOLVED IN: regulation of transcription, DNA-dependent; LOCATED IN: CCAAT-binding factor complex, nucleus, chloroplast; EXPRESSED IN: 21 plant structures; EXPRESSED DURING: 13 growth stages; CONTAINS InterPro DOMAIN/s: CCAAT-binding transcription factor, subunit B (InterPro:IPR001289), CCAAT-binding factor, conserved site (InterPro:IPR018362); BEST Arabidopsis thaliana protein match is: nuclear factor Y, subunit A5 (TAIR:AT1G54160.1); Has 683 Blast hits to 683 proteins in 161 species: Archae - 0; Bacteria - 0; Metazoa - 143; Fungi - 132; Plants - 380; Viruses - 0; Other Eukaryotes - 28 (source: NCBI BLink).</t>
  </si>
  <si>
    <t xml:space="preserve">NF-YA6</t>
  </si>
  <si>
    <t xml:space="preserve">pollen maturation and tube growth</t>
  </si>
  <si>
    <t xml:space="preserve">10.1104/pp.109.135806</t>
  </si>
  <si>
    <t xml:space="preserve">AT5G06710</t>
  </si>
  <si>
    <t xml:space="preserve">homeobox from Arabidopsis thaliana</t>
  </si>
  <si>
    <t xml:space="preserve">Homeobox-leucine zipper protein.</t>
  </si>
  <si>
    <t xml:space="preserve">homeobox from Arabidopsis thaliana (HAT14); FUNCTIONS IN: DNA binding, sequence-specific DNA binding transcription factor activity; INVOLVED IN: regulation of transcription, DNA-dependent; LOCATED IN: nucleus; EXPRESSED IN: 18 plant structures; EXPRESSED DURING: 9 growth stages; BEST Arabidopsis thaliana protein match is: Homeobox-leucine zipper protein 4 (HB-4) / HD-ZIP protein (TAIR:AT4G17460.1); Has 35333 Blast hits to 34131 proteins in 2444 species: Archae - 798; Bacteria - 22429; Metazoa - 974; Fungi - 991; Plants - 531; Viruses - 0; Other Eukaryotes - 9610 (source: NCBI BLink).</t>
  </si>
  <si>
    <t xml:space="preserve">HAT14</t>
  </si>
  <si>
    <t xml:space="preserve">AT5G20510</t>
  </si>
  <si>
    <t xml:space="preserve">alfin-like 5</t>
  </si>
  <si>
    <t xml:space="preserve">AL5 encodes a member of the Alfin-Like family of nuclear-localized PhD domain containing homeodomain proteins. Binds to H3K4 di or trimethylated DNA.</t>
  </si>
  <si>
    <t xml:space="preserve">alfin-like 5 (AL5); CONTAINS InterPro DOMAIN/s: Zinc finger, PHD-type, conserved site (InterPro:IPR019786), Protein of unknown function DUF3594 (InterPro:IPR021998), Zinc finger, PHD-type (InterPro:IPR001965), Zinc finger, FYVE/PHD-type (InterPro:IPR011011), Zinc finger, PHD-finger (InterPro:IPR019787); BEST Arabidopsis thaliana protein match is: alfin-like 3 (TAIR:AT3G42790.1); Has 1720 Blast hits to 1673 proteins in 197 species: Archae - 0; Bacteria - 0; Metazoa - 749; Fungi - 331; Plants - 537; Viruses - 0; Other Eukaryotes - 103 (source: NCBI BLink).</t>
  </si>
  <si>
    <t xml:space="preserve">AL5</t>
  </si>
  <si>
    <t xml:space="preserve">AT5G38140</t>
  </si>
  <si>
    <t xml:space="preserve">nuclear factor Y, subunit C12</t>
  </si>
  <si>
    <t xml:space="preserve">nuclear factor Y, subunit C12 (NF-YC12); FUNCTIONS IN: DNA binding, sequence-specific DNA binding transcription factor activity; INVOLVED IN: regulation of transcription, DNA-dependent; LOCATED IN: nucleus, intracellular; EXPRESSED IN: 22 plant structures; EXPRESSED DURING: 13 growth stages; CONTAINS InterPro DOMAIN/s: Transcription factor CBF/NF-Y/archaeal histone (InterPro:IPR003958), Histone-fold (InterPro:IPR009072); BEST Arabidopsis thaliana protein match is: nuclear factor Y, subunit C6 (TAIR:AT5G50480.1); Has 35333 Blast hits to 34131 proteins in 2444 species: Archae - 798; Bacteria - 22429; Metazoa - 974; Fungi - 991; Plants - 531; Viruses - 0; Other Eukaryotes - 9610 (source: NCBI BLink).</t>
  </si>
  <si>
    <t xml:space="preserve">NF-YC12</t>
  </si>
  <si>
    <t xml:space="preserve">plant embryogenesis</t>
  </si>
  <si>
    <t xml:space="preserve">10.1101/gad.1986710</t>
  </si>
  <si>
    <t xml:space="preserve">AT5G60100</t>
  </si>
  <si>
    <t xml:space="preserve">pseudo-response regulator 3</t>
  </si>
  <si>
    <t xml:space="preserve">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 xml:space="preserve">pseudo-response regulator 3 (PRR3); CONTAINS InterPro DOMAIN/s: CheY-like (InterPro:IPR011006), Signal transduction response regulator, receiver domain (InterPro:IPR001789), CCT domain (InterPro:IPR010402); BEST Arabidopsis thaliana protein match is: pseudo-response regulator 7 (TAIR:AT5G02810.1).</t>
  </si>
  <si>
    <t xml:space="preserve">PRR3</t>
  </si>
  <si>
    <t xml:space="preserve">AT1G06070</t>
  </si>
  <si>
    <t xml:space="preserve">MS-Subnetwork21</t>
  </si>
  <si>
    <t xml:space="preserve">Basic-leucine zipper (bZIP) transcription factor family protein; FUNCTIONS IN: DNA binding, sequence-specific DNA binding transcription factor activity; INVOLVED IN: regulation of transcription, DNA-dependent; LOCATED IN: chloroplast; EXPRESSED IN: 23 plant structures; EXPRESSED DURING: 13 growth stages; CONTAINS InterPro DOMAIN/s: Basic-leucine zipper (bZIP) transcription factor (InterPro:IPR004827), bZIP transcription factor, bZIP-1 (InterPro:IPR011616); BEST Arabidopsis thaliana protein match is: Basic-leucine zipper (bZIP) transcription factor family protein (TAIR:AT2G31370.5); Has 39307 Blast hits to 17494 proteins in 873 species: Archae - 8; Bacteria - 1528; Metazoa - 14762; Fungi - 4294; Plants - 2852; Viruses - 384; Other Eukaryotes - 15479 (source: NCBI BLink).</t>
  </si>
  <si>
    <t xml:space="preserve">repression of flowering</t>
  </si>
  <si>
    <t xml:space="preserve">10.1104/pp.109.143941</t>
  </si>
  <si>
    <t xml:space="preserve">AT1G50620</t>
  </si>
  <si>
    <t xml:space="preserve">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3G20280.1); Has 3714 Blast hits to 3101 proteins in 414 species: Archae - 4; Bacteria - 443; Metazoa - 1736; Fungi - 538; Plants - 319; Viruses - 13; Other Eukaryotes - 661 (source: NCBI BLink).</t>
  </si>
  <si>
    <t xml:space="preserve">flower</t>
  </si>
  <si>
    <t xml:space="preserve">10.1105/tpc.15.00854</t>
  </si>
  <si>
    <t xml:space="preserve">AT2G35530</t>
  </si>
  <si>
    <t xml:space="preserve">basic region/leucine zipper transcription factor 16</t>
  </si>
  <si>
    <t xml:space="preserve">basic region/leucine zipper transcription factor 16 (bZIP16); CONTAINS InterPro DOMAIN/s: Basic-leucine zipper (bZIP) transcription factor (InterPro:IPR004827), G-box binding, MFMR (InterPro:IPR012900), bZIP transcription factor, bZIP-1 (InterPro:IPR011616); BEST Arabidopsis thaliana protein match is: basic region/leucine zipper transcription factor 68 (TAIR:AT1G32150.1); Has 35333 Blast hits to 34131 proteins in 2444 species: Archae - 798; Bacteria - 22429; Metazoa - 974; Fungi - 991; Plants - 531; Viruses - 0; Other Eukaryotes - 9610 (source: NCBI BLink).</t>
  </si>
  <si>
    <t xml:space="preserve">bZIP16</t>
  </si>
  <si>
    <t xml:space="preserve">AT3G20280</t>
  </si>
  <si>
    <t xml:space="preserve">RING/FYVE/PHD zinc finger superfamily protein; FUNCTIONS IN: DNA binding, zinc ion binding; INVOLVED IN: regulation of transcription, DNA-dependent; LOCATED IN: cellular_component unknown; EXPRESSED IN: 14 plant structures; EXPRESSED DURING: 7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50620.1); Has 12041 Blast hits to 6136 proteins in 701 species: Archae - 24; Bacteria - 2898; Metazoa - 3663; Fungi - 2202; Plants - 270; Viruses - 207; Other Eukaryotes - 2777 (source: NCBI BLink).</t>
  </si>
  <si>
    <t xml:space="preserve">AT3G20550</t>
  </si>
  <si>
    <t xml:space="preserve">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t>
  </si>
  <si>
    <t xml:space="preserve">DAWDLE (DDL); FUNCTIONS IN: molecular_function unknown; INVOLVED IN: cell proliferation, production of miRNAs involved in gene silencing by miRNA; LOCATED IN: cytosol, nucleus, chloroplast; EXPRESSED IN: 23 plant structures; EXPRESSED DURING: 13 growth stages; CONTAINS InterPro DOMAIN/s: SMAD/FHA domain (InterPro:IPR008984), Forkhead-associated (FHA) domain (InterPro:IPR000253); BEST Arabidopsis thaliana protein match is: unknown protein (TAIR:AT2G24410.1); Has 20960 Blast hits to 11868 proteins in 728 species: Archae - 18; Bacteria - 1126; Metazoa - 10847; Fungi - 2610; Plants - 1671; Viruses - 61; Other Eukaryotes - 4627 (source: NCBI BLink).</t>
  </si>
  <si>
    <t xml:space="preserve">DDL</t>
  </si>
  <si>
    <t xml:space="preserve">DAWDLE</t>
  </si>
  <si>
    <t xml:space="preserve">AT3G12130</t>
  </si>
  <si>
    <t xml:space="preserve">KH domain-containing protein / zinc finger (CCCH type) family protein</t>
  </si>
  <si>
    <t xml:space="preserve">KH domain-containing protein / zinc finger (CCCH type) family protein; CONTAINS InterPro DOMAIN/s: Zinc finger, CCCH-type (InterPro:IPR000571), K Homology (InterPro:IPR004087), K Homology, type 1, subgroup (InterPro:IPR018111), K Homology, type 1 (InterPro:IPR004088); BEST Arabidopsis thaliana protein match is: KH domain-containing protein / zinc finger (CCCH type) family protein (TAIR:AT5G06770.1); Has 1306 Blast hits to 1045 proteins in 139 species: Archae - 0; Bacteria - 4; Metazoa - 726; Fungi - 40; Plants - 423; Viruses - 0; Other Eukaryotes - 113 (source: NCBI BLink).</t>
  </si>
  <si>
    <t xml:space="preserve">Defense Against the Insect </t>
  </si>
  <si>
    <t xml:space="preserve">AT3G28730</t>
  </si>
  <si>
    <t xml:space="preserve">high mobility group</t>
  </si>
  <si>
    <t xml:space="preserve">encodes a component of the FAcilitates Chromatin Transcription (FACT) complex, SSRP1. Along with STP16 binds to the promoter of FLC.</t>
  </si>
  <si>
    <t xml:space="preserve">high mobility group (HMG); CONTAINS InterPro DOMAIN/s: Structure-specific recognition protein (InterPro:IPR000969), High mobility group, superfamily (InterPro:IPR009071), High mobility group, HMG1/HMG2 (InterPro:IPR000910); BEST Arabidopsis thaliana protein match is: high mobility group B1 (TAIR:AT3G51880.2); Has 8066 Blast hits to 7188 proteins in 653 species: Archae - 0; Bacteria - 14; Metazoa - 5623; Fungi - 822; Plants - 671; Viruses - 15; Other Eukaryotes - 921 (source: NCBI BLink).</t>
  </si>
  <si>
    <t xml:space="preserve">SSRP1</t>
  </si>
  <si>
    <t xml:space="preserve">AT1G63490</t>
  </si>
  <si>
    <t xml:space="preserve">MS-Subnetwork25</t>
  </si>
  <si>
    <t xml:space="preserve">transcription factor jumonji (jmjC) domain-containing protein; FUNCTIONS IN: sequence-specific DNA binding transcription factor activity; LOCATED IN: nucleus; EXPRESSED IN: 21 plant structures; EXPRESSED DURING: 14 growth stages; CONTAINS InterPro DOMAIN/s: Transcription factor jumonji/aspartyl beta-hydroxylase (InterPro:IPR003347), PLU-1-like (InterPro:IPR013637), Zinc finger, PHD-type, conserved site (InterPro:IPR019786), Zinc finger, PHD-type (InterPro:IPR001965), Zinc finger, C5HC2-type (InterPro:IPR004198), Transcription factor jumonji (InterPro:IPR013129), Zinc finger, FYVE/PHD-type (InterPro:IPR011011); BEST Arabidopsis thaliana protein match is: Transcription factor jumonji (jmj) family protein / zinc finger (C5HC2 type) family protein (TAIR:AT1G08620.2); Has 2288 Blast hits to 1952 proteins in 202 species: Archae - 0; Bacteria - 15; Metazoa - 1333; Fungi - 459; Plants - 289; Viruses - 0; Other Eukaryotes - 192 (source: NCBI BLink).</t>
  </si>
  <si>
    <t xml:space="preserve">AT4G32551</t>
  </si>
  <si>
    <t xml:space="preserve">LisH dimerisation motif;WD40/YVTN repeat-like-containing domain</t>
  </si>
  <si>
    <t xml:space="preserve">LEUNIG regulates floral organ identity,gynoecium and ovule development. Negatively regulates AGAMOUS . Encodes a glutamine-rich protein with seven WD repeats similar to transcriptional corepressors.</t>
  </si>
  <si>
    <t xml:space="preserve">LEUNIG (LUG); FUNCTIONS IN: transcription repressor activity, protein heterodimerization activity; INVOLVED IN: flower development, negative regulation of transcription; LOCATED IN: nucleus; EXPRESSED IN: 23 plant structures; EXPRESSED DURING: 13 growth stages; CONTAINS InterPro DOMAIN/s: LisH dimerisation motif, subgroup (InterPro:IPR013720), WD40 repeat 2 (InterPro:IPR019782), WD40 repeat, conserved site (InterPro:IPR019775), WD40 repeat (InterPro:IPR001680), WD40 repeat-like-containing domain (InterPro:IPR011046), WD40-repeat-containing domain (InterPro:IPR017986), WD40/YVTN repeat-like-containing domain (InterPro:IPR015943), LisH dimerisation motif (InterPro:IPR006594), WD40 repeat, subgroup (InterPro:IPR019781); BEST Arabidopsis thaliana protein match is: LEUNIG_homolog (TAIR:AT2G32700.6).</t>
  </si>
  <si>
    <t xml:space="preserve">RON2</t>
  </si>
  <si>
    <t xml:space="preserve">ROTUNDA 2</t>
  </si>
  <si>
    <t xml:space="preserve">Cuticle Development</t>
  </si>
  <si>
    <t xml:space="preserve">10.1371/journal.pgen.1005744</t>
  </si>
  <si>
    <t xml:space="preserve">AT2G22670</t>
  </si>
  <si>
    <t xml:space="preserve">indoleacetic acid-induced protein 8</t>
  </si>
  <si>
    <t xml:space="preserve">IAA8 (IAA8) gene is auxin inducible.</t>
  </si>
  <si>
    <t xml:space="preserve">indoleacetic acid-induced protein 8 (IAA8); CONTAINS InterPro DOMAIN/s: Aux/IAA-ARF-dimerisation (InterPro:IPR011525), AUX/IAA protein (InterPro:IPR003311); BEST Arabidopsis thaliana protein match is: indole-3-acetic acid inducible 9 (TAIR:AT5G65670.2).</t>
  </si>
  <si>
    <t xml:space="preserve">IAA8</t>
  </si>
  <si>
    <t xml:space="preserve">Phosphate Homeostasis (root)</t>
  </si>
  <si>
    <t xml:space="preserve">AT2G25170</t>
  </si>
  <si>
    <t xml:space="preserve">chromatin remodeling factor CHD3 (PICKLE)</t>
  </si>
  <si>
    <t xml:space="preserve">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t>
  </si>
  <si>
    <t xml:space="preserve">PICKLE (PKL); CONTAINS InterPro DOMAIN/s: Protein of unknown function DUF1087 (InterPro:IPR009463), Zinc finger, RING-type (InterPro:IPR001841), Zinc finger, PHD-type, conserved site (InterPro:IPR019786), Zinc finger, PHD-type (InterPro:IPR001965), Protein of unknown function DUF1086 (InterPro:IPR009462), Chromo domain (InterPro:IPR000953), SNF2-related (InterPro:IPR000330), DEAD-like helicase, N-terminal (InterPro:IPR014001), Chromo domain-like (InterPro:IPR016197), DNA/RNA helicase, C-terminal (InterPro:IPR001650), Zinc finger, FYVE/PHD-type (InterPro:IPR011011), Helicase, superfamily 1/2, ATP-binding domain (InterPro:IPR014021), Zinc finger, PHD-finger (InterPro:IPR019787); BEST Arabidopsis thaliana protein match is: chromatin remodeling factor, putative (TAIR:AT4G31900.1); Has 20234 Blast hits to 17178 proteins in 1958 species: Archae - 161; Bacteria - 5176; Metazoa - 5098; Fungi - 4334; Plants - 1876; Viruses - 134; Other Eukaryotes - 3455 (source: NCBI BLink).</t>
  </si>
  <si>
    <t xml:space="preserve">SSL2</t>
  </si>
  <si>
    <t xml:space="preserve">SUPPRESSOR OF SLR 2</t>
  </si>
  <si>
    <t xml:space="preserve">control Arabidopsis Floral Organ Senescence and Abscission</t>
  </si>
  <si>
    <t xml:space="preserve">AT3G02890</t>
  </si>
  <si>
    <t xml:space="preserve">RING/FYVE/PHD zinc finger superfamily protein; FUNCTIONS IN: zinc ion binding; INVOLVED IN: biological_process unknown; LOCATED IN: cellular_component unknown; EXPRESSED IN: 24 plant structures; EXPRESSED DURING: 15 growth stages; CONTAINS InterPro DOMAIN/s: Zinc finger, PHD-type (InterPro:IPR001965), Zinc finger, FYVE/PHD-type (InterPro:IPR011011); BEST Arabidopsis thaliana protein match is: RING/FYVE/PHD zinc finger superfamily protein (TAIR:AT5G16680.1); Has 3422 Blast hits to 2706 proteins in 325 species: Archae - 2; Bacteria - 367; Metazoa - 1746; Fungi - 295; Plants - 487; Viruses - 5; Other Eukaryotes - 520 (source: NCBI BLink).</t>
  </si>
  <si>
    <t xml:space="preserve">AT3G10030</t>
  </si>
  <si>
    <t xml:space="preserve">aspartate/glutamate/uridylate kinase family protein</t>
  </si>
  <si>
    <t xml:space="preserve">aspartate/glutamate/uridylate kinase family protein; FUNCTIONS IN: DNA binding; INVOLVED IN: cellular amino acid biosynthetic process; LOCATED IN: cytoplasm; EXPRESSED IN: 24 plant structures; EXPRESSED DURING: 15 growth stages; CONTAINS InterPro DOMAIN/s: SANT, DNA-binding (InterPro:IPR001005), Aspartate/glutamate/uridylate kinase (InterPro:IPR001048), MADF domain (InterPro:IPR006578); BEST Arabidopsis thaliana protein match is: Amino acid kinase family protein (TAIR:AT3G18680.1); Has 7571 Blast hits to 7567 proteins in 2653 species: Archae - 55; Bacteria - 5664; Metazoa - 40; Fungi - 3; Plants - 363; Viruses - 0; Other Eukaryotes - 1446 (source: NCBI BLink).</t>
  </si>
  <si>
    <t xml:space="preserve">drought stress</t>
  </si>
  <si>
    <t xml:space="preserve">AT4G02020</t>
  </si>
  <si>
    <t xml:space="preserve">Encodes a polycomb group protei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_x0002_endosperm proliferation within the FG.</t>
  </si>
  <si>
    <t xml:space="preserve">SWINGER (SWN); CONTAINS InterPro DOMAIN/s: SANT, DNA-binding (InterPro:IPR001005), SET domain (InterPro:IPR001214); BEST Arabidopsis thaliana protein match is: SET domain-containing protein (TAIR:AT2G23380.1); Has 5041 Blast hits to 4734 proteins in 465 species: Archae - 0; Bacteria - 399; Metazoa - 2132; Fungi - 472; Plants - 1030; Viruses - 0; Other Eukaryotes - 1008 (source: NCBI BLink).</t>
  </si>
  <si>
    <t xml:space="preserve">SWN</t>
  </si>
  <si>
    <t xml:space="preserve">SWINGER</t>
  </si>
  <si>
    <t xml:space="preserve">10.1186/1471-2229-8-13</t>
  </si>
  <si>
    <t xml:space="preserve">AT5G64610</t>
  </si>
  <si>
    <t xml:space="preserve">histone acetyltransferase of the MYST family 1</t>
  </si>
  <si>
    <t xml:space="preserve">Encodes an enzyme with histone acetyltransferase activity. HAM1 primarily acetylate histone H4, but also  display some ability to acetylate H3. Prior acetylation of lysine 5 on histone H4  reduces radioactive acetylation by either HAM1. HAM1 acetylates histone H4 lysine 5.</t>
  </si>
  <si>
    <t xml:space="preserve">histone acetyltransferase of the MYST family 1 (HAM1); FUNCTIONS IN: histone acetyltransferase activity, zinc ion binding, nucleic acid binding; INVOLVED IN: chromatin assembly or disassembly, regulation of transcription; LOCATED IN: nucleus; EXPRESSED IN: 23 plant structures; EXPRESSED DURING: 13 growth stages; CONTAINS InterPro DOMAIN/s: Winged helix-turn-helix transcription repressor DNA-binding (InterPro:IPR011991), Acyl-CoA N-acyltransferase (InterPro:IPR016181), Chromo domain (InterPro:IPR000953), MOZ/SAS-like protein (InterPro:IPR002717); BEST Arabidopsis thaliana protein match is: histone acetyltransferase of the MYST family 2 (TAIR:AT5G09740.1); Has 1807 Blast hits to 1807 proteins in 277 species: Archae - 0; Bacteria - 0; Metazoa - 736; Fungi - 347; Plants - 385; Viruses - 0; Other Eukaryotes - 339 (source: NCBI BLink).</t>
  </si>
  <si>
    <t xml:space="preserve">HAM1</t>
  </si>
  <si>
    <t xml:space="preserve">AT5G66320</t>
  </si>
  <si>
    <t xml:space="preserve">GATA transcription factor 5</t>
  </si>
  <si>
    <t xml:space="preserve">Encodes GATA transcription factor gene GNC, involved in regulating carbon and nitrogen metabolism. Expression occurs in aerial tissue at an early stage of  development and is inducible by nitrate.</t>
  </si>
  <si>
    <t xml:space="preserve">GATA transcription factor 5 (GATA5); FUNCTIONS IN: sequence-specific DNA binding transcription factor activity; INVOLVED IN: regulation of transcription, DNA-dependent; EXPRESSED IN: 21 plant structures; EXPRESSED DURING: 13 growth stages; CONTAINS InterPro DOMAIN/s: Zinc finger, NHR/GATA-type (InterPro:IPR013088), Transcription factor, GATA, plant (InterPro:IPR016679), Zinc finger, GATA-type (InterPro:IPR000679); BEST Arabidopsis thaliana protein match is: GATA transcription factor 6 (TAIR:AT3G51080.1); Has 35333 Blast hits to 34131 proteins in 2444 species: Archae - 798; Bacteria - 22429; Metazoa - 974; Fungi - 991; Plants - 531; Viruses - 0; Other Eukaryotes - 9610 (source: NCBI BLink).</t>
  </si>
  <si>
    <t xml:space="preserve">GATA5</t>
  </si>
  <si>
    <t xml:space="preserve">10.1016/j.bbrc.2012.12.039</t>
  </si>
  <si>
    <t xml:space="preserve">AT3G02830</t>
  </si>
  <si>
    <t xml:space="preserve">MS-Subnetwork27</t>
  </si>
  <si>
    <t xml:space="preserve">zinc finger protein 1</t>
  </si>
  <si>
    <t xml:space="preserve">zinc finger protein 1 (ZFN1); CONTAINS InterPro DOMAIN/s: Zinc finger, CCCH-type (InterPro:IPR000571); BEST Arabidopsis thaliana protein match is: zinc finger nuclease 3 (TAIR:AT5G16540.1); Has 1325 Blast hits to 706 proteins in 142 species: Archae - 0; Bacteria - 0; Metazoa - 216; Fungi - 147; Plants - 868; Viruses - 0; Other Eukaryotes - 94 (source: NCBI BLink).</t>
  </si>
  <si>
    <t xml:space="preserve">ZFN1</t>
  </si>
  <si>
    <t xml:space="preserve">AT4G14540</t>
  </si>
  <si>
    <t xml:space="preserve">nuclear factor Y, subunit B3</t>
  </si>
  <si>
    <t xml:space="preserve">nuclear factor Y, subunit B3 (NF-YB3); FUNCTIONS IN: sequence-specific DNA binding transcription factor activity; INVOLVED IN: regulation of transcription, DNA-dependent; LOCATED IN: nucleus, intracellular; EXPRESSED IN: 21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2 (TAIR:AT5G47640.1); Has 1532 Blast hits to 1532 proteins in 250 species: Archae - 0; Bacteria - 1; Metazoa - 503; Fungi - 375; Plants - 529; Viruses - 0; Other Eukaryotes - 124 (source: NCBI BLink).</t>
  </si>
  <si>
    <t xml:space="preserve">NF-YB3</t>
  </si>
  <si>
    <t xml:space="preserve">Circadian </t>
  </si>
  <si>
    <t xml:space="preserve">10.1104/pp.16.00089</t>
  </si>
  <si>
    <t xml:space="preserve">AT4G24660</t>
  </si>
  <si>
    <t xml:space="preserve">homeobox protein 22</t>
  </si>
  <si>
    <t xml:space="preserve">homeobox protein 22 (HB22); CONTAINS InterPro DOMAIN/s: Homeobox domain, ZF-HD class (InterPro:IPR006455), ZF-HD homeobox protein, Cys/His-rich dimerisation domain (InterPro:IPR006456), Homeodomain-related (InterPro:IPR012287); BEST Arabidopsis thaliana protein match is: homeobox protein 25 (TAIR:AT5G65410.1); Has 493 Blast hits to 471 proteins in 34 species: Archae - 0; Bacteria - 0; Metazoa - 3; Fungi - 0; Plants - 490; Viruses - 0; Other Eukaryotes - 0 (source: NCBI BLink).</t>
  </si>
  <si>
    <t xml:space="preserve">ZHD2</t>
  </si>
  <si>
    <t xml:space="preserve">ZINC FINGER HOMEODOMAIN 2</t>
  </si>
  <si>
    <t xml:space="preserve">AT5G14260</t>
  </si>
  <si>
    <t xml:space="preserve">Rubisco methyltransferase family protein</t>
  </si>
  <si>
    <t xml:space="preserve">Rubisco methyltransferase family protein; FUNCTIONS IN: molecular_function unknown; INVOLVED IN: biological_process unknown; LOCATED IN: chloroplast; EXPRESSED IN: 23 plant structures; EXPRESSED DURING: 13 growth stages; CONTAINS InterPro DOMAIN/s: Rubisco LSMT substrate-binding (InterPro:IPR015353); BEST Arabidopsis thaliana protein match is: Rubisco methyltransferase family protein (TAIR:AT3G07670.1); Has 35333 Blast hits to 34131 proteins in 2444 species: Archae - 798; Bacteria - 22429; Metazoa - 974; Fungi - 991; Plants - 531; Viruses - 0; Other Eukaryotes - 9610 (source: NCBI BLink).</t>
  </si>
  <si>
    <t xml:space="preserve">shoot branching and abiotic  stress</t>
  </si>
  <si>
    <t xml:space="preserve">AT5G24930</t>
  </si>
  <si>
    <t xml:space="preserve">CONSTANS-like 4</t>
  </si>
  <si>
    <t xml:space="preserve">CONSTANS-like 4 (COL4); FUNCTIONS IN: sequence-specific DNA binding transcription factor activity, zinc ion binding; INVOLVED IN: regulation of transcription; LOCATED IN: intracellular, chloroplast; EXPRESSED IN: 21 plant structures; EXPRESSED DURING: 13 growth stages; CONTAINS InterPro DOMAIN/s: CCT domain (InterPro:IPR010402), Zinc finger, B-box (InterPro:IPR000315); BEST Arabidopsis thaliana protein match is: CONSTANS-like 3 (TAIR:AT2G24790.1); Has 3148 Blast hits to 2480 proteins in 140 species: Archae - 0; Bacteria - 4; Metazoa - 5; Fungi - 0; Plants - 2958; Viruses - 0; Other Eukaryotes - 181 (source: NCBI BLink).</t>
  </si>
  <si>
    <t xml:space="preserve">COL4</t>
  </si>
  <si>
    <t xml:space="preserve">play a negative role in defense responses to P. syringae</t>
  </si>
  <si>
    <t xml:space="preserve">10.1104/pp.106.082487</t>
  </si>
  <si>
    <t xml:space="preserve">AT1G22070</t>
  </si>
  <si>
    <t xml:space="preserve">TGA1A-related gene 3</t>
  </si>
  <si>
    <t xml:space="preserve">Encodes a transcription factor. Like other TGAla-related factors, TGA3 has a highly conserved bZIP region and exhibits similar DNA-binding properties.</t>
  </si>
  <si>
    <t xml:space="preserve">TGA1A-related gene 3 (TGA3); CONTAINS InterPro DOMAIN/s: Basic-leucine zipper (bZIP) transcription factor (InterPro:IPR004827), bZIP transcription factor, bZIP-1 (InterPro:IPR011616); BEST Arabidopsis thaliana protein match is: bZIP transcription factor family protein (TAIR:AT1G77920.1); Has 1024 Blast hits to 1024 proteins in 132 species: Archae - 0; Bacteria - 78; Metazoa - 5; Fungi - 45; Plants - 790; Viruses - 0; Other Eukaryotes - 106 (source: NCBI BLink).</t>
  </si>
  <si>
    <t xml:space="preserve">TGA3</t>
  </si>
  <si>
    <t xml:space="preserve">regulates development of basal pattern elements </t>
  </si>
  <si>
    <t xml:space="preserve">10.1242/dev.01216</t>
  </si>
  <si>
    <t xml:space="preserve">AT2G21240</t>
  </si>
  <si>
    <t xml:space="preserve">basic pentacysteine 4</t>
  </si>
  <si>
    <t xml:space="preserve">basic pentacysteine 4 (BPC4); CONTAINS InterPro DOMAIN/s: GAGA binding-like (InterPro:IPR010409); BEST Arabidopsis thaliana protein match is: basic pentacysteine 5 (TAIR:AT4G38910.2); Has 263 Blast hits to 247 proteins in 33 species: Archae - 0; Bacteria - 2; Metazoa - 40; Fungi - 0; Plants - 219; Viruses - 0; Other Eukaryotes - 2 (source: NCBI BLink).</t>
  </si>
  <si>
    <t xml:space="preserve">BPC4</t>
  </si>
  <si>
    <t xml:space="preserve">10.7554/eLife.02525</t>
  </si>
  <si>
    <t xml:space="preserve">AT3G01470</t>
  </si>
  <si>
    <t xml:space="preserve">homeobox 1</t>
  </si>
  <si>
    <t xml:space="preserve">Encodes a homeodomain leucine zipper class I (HD-Zip I) transcriptional activator involved in leaf development.</t>
  </si>
  <si>
    <t xml:space="preserve">homeobox 1 (HB-1); FUNCTIONS IN: sequence-specific DNA binding, DNA binding, transcription activator activity, protein homodimerization activity, sequence-specific DNA binding transcription factor activity; INVOLVED IN: response to salt stress, response to blue light, positive regulation of transcription, regulation of transcription, DNA-dependent, leaf morphogenesis; LOCATED IN: nucleus; EXPRESSED IN: stem, fruit, root, flower, leaf;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2515 Blast hits to 12478 proteins in 547 species: Archae - 0; Bacteria - 0; Metazoa - 9969; Fungi - 258; Plants - 2039; Viruses - 5; Other Eukaryotes - 244 (source: NCBI BLink).</t>
  </si>
  <si>
    <t xml:space="preserve">HD-ZIP-1</t>
  </si>
  <si>
    <t xml:space="preserve">10.1016/j.molp.2016.08.003</t>
  </si>
  <si>
    <t xml:space="preserve">AT4G40060</t>
  </si>
  <si>
    <t xml:space="preserve">homeobox protein 16</t>
  </si>
  <si>
    <t xml:space="preserve">homeobox protein 16 (HB16); FUNCTIONS IN: sequence-specific DNA binding, transcription activator activity, sequence-specific DNA binding transcription factor activity; INVOLVED IN: in 6 processes; LOCATED IN: nucleus; EXPRESSED IN: 23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6 (TAIR:AT2G22430.1); Has 9713 Blast hits to 9689 proteins in 534 species: Archae - 2; Bacteria - 4; Metazoa - 7673; Fungi - 210; Plants - 1646; Viruses - 5; Other Eukaryotes - 173 (source: NCBI BLink).</t>
  </si>
  <si>
    <t xml:space="preserve">HB16</t>
  </si>
  <si>
    <t xml:space="preserve">regulate cell elongation in the root</t>
  </si>
  <si>
    <t xml:space="preserve">AT3G08020</t>
  </si>
  <si>
    <t xml:space="preserve">PHD finger family protein; FUNCTIONS IN: zinc ion binding; EXPRESSED IN: 23 plant structures; EXPRESSED DURING: 13 growth stages; CONTAINS InterPro DOMAIN/s: Zinc finger, PHD-type, conserved site (InterPro:IPR019786), Zinc finger, RING-type (InterPro:IPR001841), Zinc finger, PHD-type (InterPro:IPR001965), Zinc finger, FYVE/PHD-type (InterPro:IPR011011), Zinc finger, PHD-finger (InterPro:IPR019787); BEST Arabidopsis thaliana protein match is: RING/FYVE/PHD-type zinc finger family protein (TAIR:AT3G52100.1); Has 2616 Blast hits to 2466 proteins in 178 species: Archae - 0; Bacteria - 13; Metazoa - 2009; Fungi - 82; Plants - 239; Viruses - 0; Other Eukaryotes - 273 (source: NCBI BLink).</t>
  </si>
  <si>
    <t xml:space="preserve">AT5G60410</t>
  </si>
  <si>
    <t xml:space="preserve">DNA-binding protein with MIZ/SP-RING zinc finger, PHD-finger and SAP domain</t>
  </si>
  <si>
    <t xml:space="preserve">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 xml:space="preserve">SIZ1; CONTAINS InterPro DOMAIN/s: DNA-binding SAP (InterPro:IPR003034), Zinc finger, MIZ-type (InterPro:IPR004181), Zinc finger, PHD-type, conserved site (InterPro:IPR019786), Zinc finger, PHD-type (InterPro:IPR001965), Zinc finger, FYVE/PHD-type (InterPro:IPR011011), Zinc finger, PHD-finger (InterPro:IPR019787); BEST Arabidopsis thaliana protein match is: RING/U-box superfamily protein (TAIR:AT5G41580.1); Has 30201 Blast hits to 17322 proteins in 780 species: Archae - 12; Bacteria - 1396; Metazoa - 17338; Fungi - 3422; Plants - 5037; Viruses - 0; Other Eukaryotes - 2996 (source: NCBI BLink).</t>
  </si>
  <si>
    <t xml:space="preserve">SIZ1</t>
  </si>
  <si>
    <t xml:space="preserve">AT5G67580</t>
  </si>
  <si>
    <t xml:space="preserve">Homeodomain-like/winged-helix DNA-binding family protein</t>
  </si>
  <si>
    <t xml:space="preserve">Encodes a telomeric DNA binding protein. In vitro, the protein preferentially binds double-stranded telomeric repeats, but it can also bind to the single G-rich telomeric strand.</t>
  </si>
  <si>
    <t xml:space="preserve">TRB2; FUNCTIONS IN: single-stranded telomeric DNA binding, DNA binding, protein homodimerization activity, sequence-specific DNA binding transcription factor activity, double-stranded telomeric DNA binding; INVOLVED IN: in 8 processes; LOCATED IN: nucleus, nucleosome; EXPRESSED IN: 23 plant structures; EXPRESSED DURING: 14 growth stages; CONTAINS InterPro DOMAIN/s: Winged helix-turn-helix transcription repressor DNA-binding (InterPro:IPR011991), SANT, DNA-binding (InterPro:IPR001005), Myb, DNA-binding (InterPro:IPR014778), Homeodomain-like (InterPro:IPR009057), Histone H1/H5 (InterPro:IPR005818), Homeodomain-related (InterPro:IPR012287), HTH transcriptional regulator, Myb-type, DNA-binding (InterPro:IPR017930); BEST Arabidopsis thaliana protein match is: telomere repeat binding factor 3 (TAIR:AT3G49850.1); Has 1807 Blast hits to 1807 proteins in 277 species: Archae - 0; Bacteria - 0; Metazoa - 736; Fungi - 347; Plants - 385; Viruses - 0; Other Eukaryotes - 339 (source: NCBI BLink).</t>
  </si>
  <si>
    <t xml:space="preserve">TRB2</t>
  </si>
  <si>
    <t xml:space="preserve">AT2G03340</t>
  </si>
  <si>
    <t xml:space="preserve">WRKY DNA-binding protein 3</t>
  </si>
  <si>
    <t xml:space="preserve">Encodes WRKY DNA-binding protein 3 (WRKY3).</t>
  </si>
  <si>
    <t xml:space="preserve">WRKY DNA-binding protein 3 (WRKY3); CONTAINS InterPro DOMAIN/s: DNA-binding WRKY (InterPro:IPR003657); BEST Arabidopsis thaliana protein match is: WRKY DNA-binding protein 4 (TAIR:AT1G13960.1); Has 6486 Blast hits to 3819 proteins in 292 species: Archae - 2; Bacteria - 20; Metazoa - 337; Fungi - 90; Plants - 5675; Viruses - 3; Other Eukaryotes - 359 (source: NCBI BLink).</t>
  </si>
  <si>
    <t xml:space="preserve">WRKY3</t>
  </si>
  <si>
    <t xml:space="preserve">post-meristematic effect on Arabidopsis thaliana phyllotaxis</t>
  </si>
  <si>
    <t xml:space="preserve">10.1093/aob/mcv013</t>
  </si>
  <si>
    <t xml:space="preserve">AT1G71692</t>
  </si>
  <si>
    <t xml:space="preserve">MS-Subnetwork30</t>
  </si>
  <si>
    <t xml:space="preserve">AGAMOUS-like 12</t>
  </si>
  <si>
    <t xml:space="preserve">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t>
  </si>
  <si>
    <t xml:space="preserve">AGAMOUS-like 12 (AGL12); FUNCTIONS IN: sequence-specific DNA binding transcription factor activity; INVOLVED IN: vegetative to reproductive phase transition of meristem, root development; LOCATED IN: nucleus; EXPRESSED IN: 11 plant structures; EXPRESSED DURING: 4 anthesis, C globular stage, D bilateral stage, E expanded cotyledon stage; CONTAINS InterPro DOMAIN/s: Transcription factor, MADS-box (InterPro:IPR002100), Transcription factor, K-box (InterPro:IPR002487); BEST Arabidopsis thaliana protein match is: K-box region and MADS-box transcription factor family protein  (TAIR:AT3G58780.1); Has 6551 Blast hits to 6549 proteins in 840 species: Archae - 0; Bacteria - 0; Metazoa - 621; Fungi - 300; Plants - 5564; Viruses - 0; Other Eukaryotes - 66 (source: NCBI BLink).</t>
  </si>
  <si>
    <t xml:space="preserve">XAL1</t>
  </si>
  <si>
    <t xml:space="preserve">XAANTAL1</t>
  </si>
  <si>
    <t xml:space="preserve">root cell differentiation</t>
  </si>
  <si>
    <t xml:space="preserve">10.1007/s004250100637</t>
  </si>
  <si>
    <t xml:space="preserve">AT2G39830</t>
  </si>
  <si>
    <t xml:space="preserve">DA1-related protein 2</t>
  </si>
  <si>
    <t xml:space="preserve">DA1-related protein 2 (DAR2); FUNCTIONS IN: zinc ion binding; LOCATED IN: chloroplast; EXPRESSED IN: 23 plant structures; EXPRESSED DURING: 13 growth stages; CONTAINS InterPro DOMAIN/s: Zinc finger, LIM-type (InterPro:IPR001781), Protein of unknown function DUF3633 (InterPro:IPR022087); BEST Arabidopsis thaliana protein match is: LIM domain-containing protein (TAIR:AT4G36860.1); Has 1539 Blast hits to 1276 proteins in 109 species: Archae - 0; Bacteria - 10; Metazoa - 1178; Fungi - 26; Plants - 170; Viruses - 0; Other Eukaryotes - 155 (source: NCBI BLink).</t>
  </si>
  <si>
    <t xml:space="preserve">LRD3</t>
  </si>
  <si>
    <t xml:space="preserve">LATERAL ROOT DEVELOPMENT 3</t>
  </si>
  <si>
    <t xml:space="preserve">Pholem development and Root growth</t>
  </si>
  <si>
    <t xml:space="preserve">AT1G69580</t>
  </si>
  <si>
    <t xml:space="preserve">Homeodomain-like superfamily protein; CONTAINS InterPro DOMAIN/s: Homeodomain-like (InterPro:IPR009057), Myb, DNA-binding (InterPro:IPR014778), Myb-like DNA-binding domain, SHAQKYF class (InterPro:IPR006447), Homeodomain-related (InterPro:IPR012287); BEST Arabidopsis thaliana protein match is: Homeodomain-like superfamily protein (TAIR:AT3G04030.3); Has 1687 Blast hits to 1671 proteins in 68 species: Archae - 0; Bacteria - 6; Metazoa - 4; Fungi - 0; Plants - 1652; Viruses - 0; Other Eukaryotes - 25 (source: NCBI BLink).</t>
  </si>
  <si>
    <t xml:space="preserve">10.1371/journal.pgen.1005588</t>
  </si>
  <si>
    <t xml:space="preserve">AT2G28510</t>
  </si>
  <si>
    <t xml:space="preserve">Dof-type zinc finger DNA-binding family protein; FUNCTIONS IN: DNA binding, sequence-specific DNA binding transcription factor activity; INVOLVED IN: regulation of transcription; LOCATED IN: nucleolus; EXPRESSED IN: 22 plant structures; EXPRESSED DURING: 13 growth stages; CONTAINS InterPro DOMAIN/s: Zinc finger, Dof-type (InterPro:IPR003851); BEST Arabidopsis thaliana protein match is: TARGET OF MONOPTEROS 6 (TAIR:AT5G60200.1); Has 1531 Blast hits to 1461 proteins in 73 species: Archae - 0; Bacteria - 1; Metazoa - 1; Fungi - 8; Plants - 1087; Viruses - 0; Other Eukaryotes - 434 (source: NCBI BLink).</t>
  </si>
  <si>
    <t xml:space="preserve">Gametogenesis, Embryogenesis, and Seed Development</t>
  </si>
  <si>
    <t xml:space="preserve">AT3G60490</t>
  </si>
  <si>
    <t xml:space="preserve">Integrase-type DNA-binding superfamily protein; FUNCTIONS IN: DNA binding, sequence-specific DNA binding transcription factor activity; INVOLVED IN: regulation of transcription, DNA-dependent; LOCATED IN: nucleus, chloroplast; EXPRESSED IN: leaf apex, hypocotyl,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2G44940.1); Has 5687 Blast hits to 5580 proteins in 251 species: Archae - 0; Bacteria - 11; Metazoa - 1; Fungi - 6; Plants - 5663; Viruses - 0; Other Eukaryotes - 6 (source: NCBI BLink).</t>
  </si>
  <si>
    <t xml:space="preserve">AT4G36710</t>
  </si>
  <si>
    <t xml:space="preserve">GRAS family transcription factor; CONTAINS InterPro DOMAIN/s: Transcription factor GRAS (InterPro:IPR005202); BEST Arabidopsis thaliana protein match is: GRAS family transcription factor (TAIR:AT4G00150.1); Has 2023 Blast hits to 1999 proteins in 291 species: Archae - 0; Bacteria - 2; Metazoa - 0; Fungi - 0; Plants - 2019; Viruses - 0; Other Eukaryotes - 2 (source: NCBI BLink).</t>
  </si>
  <si>
    <t xml:space="preserve">HAM4</t>
  </si>
  <si>
    <t xml:space="preserve">10.1111/tpj.12773</t>
  </si>
  <si>
    <t xml:space="preserve">AT5G56620</t>
  </si>
  <si>
    <t xml:space="preserve">NAC domain containing protein 99</t>
  </si>
  <si>
    <t xml:space="preserve">NAC domain containing protein 99 (NAC099); FUNCTIONS IN: sequence-specific DNA binding transcription factor activity; INVOLVED IN: multicellular organismal development, regulation of transcription; LOCATED IN: cellular_component unknown; EXPRESSED IN: hypocotyl; CONTAINS InterPro DOMAIN/s: No apical meristem (NAM) protein (InterPro:IPR003441); BEST Arabidopsis thaliana protein match is: NAC domain containing protein 75 (TAIR:AT4G29230.1); Has 2210 Blast hits to 2204 proteins in 66 species: Archae - 0; Bacteria - 0; Metazoa - 2; Fungi - 0; Plants - 2208; Viruses - 0; Other Eukaryotes - 0 (source: NCBI BLink).</t>
  </si>
  <si>
    <t xml:space="preserve">NAC099</t>
  </si>
  <si>
    <t xml:space="preserve">AT2G01200</t>
  </si>
  <si>
    <t xml:space="preserve">indole-3-acetic acid inducible 32</t>
  </si>
  <si>
    <t xml:space="preserve">indole-3-acetic acid inducible 32 (IAA32); FUNCTIONS IN: sequence-specific DNA binding transcription factor activity; INVOLVED IN: response to auxin stimulus, embryo development ending in seed dormancy, pollen development; LOCATED IN: nucleus; CONTAINS InterPro DOMAIN/s: Aux/IAA-ARF-dimerisation (InterPro:IPR011525), AUX/IAA protein (InterPro:IPR003311); BEST Arabidopsis thaliana protein match is: indole-3-acetic acid inducible 34 (TAIR:AT1G15050.1); Has 35333 Blast hits to 34131 proteins in 2444 species: Archae - 798; Bacteria - 22429; Metazoa - 974; Fungi - 991; Plants - 531; Viruses - 0; Other Eukaryotes - 9610 (source: NCBI BLink).</t>
  </si>
  <si>
    <t xml:space="preserve">MEE10</t>
  </si>
  <si>
    <t xml:space="preserve">maternal effect embryo arrest 10</t>
  </si>
  <si>
    <t xml:space="preserve">stress tolerance</t>
  </si>
  <si>
    <t xml:space="preserve">10.1104/pp.113.216341</t>
  </si>
  <si>
    <t xml:space="preserve">AT3G08500</t>
  </si>
  <si>
    <t xml:space="preserve">myb domain protein 83</t>
  </si>
  <si>
    <t xml:space="preserve">Encodes a putative R2R3-type MYB transcription factor (MYB83).</t>
  </si>
  <si>
    <t xml:space="preserve">myb domain protein 83 (MYB8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6 (TAIR:AT5G12870.1); Has 9098 Blast hits to 8506 proteins in 552 species: Archae - 0; Bacteria - 0; Metazoa - 787; Fungi - 464; Plants - 5991; Viruses - 4; Other Eukaryotes - 1852 (source: NCBI BLink).</t>
  </si>
  <si>
    <t xml:space="preserve">MYB83</t>
  </si>
  <si>
    <t xml:space="preserve">AT3G60580</t>
  </si>
  <si>
    <t xml:space="preserve">C2H2-like zinc finger protein; FUNCTIONS IN: sequence-specific DNA binding transcription factor activity, zinc ion binding, nucleic acid binding; INVOLVED IN: regulation of transcription; LOCATED IN: intracellular; EXPRESSED IN: 7 plant structures; EXPRESSED DURING: M germinated pollen stage, 4 anthesis, petal differentiation and expansion stage; CONTAINS InterPro DOMAIN/s: Zinc finger, C2H2-like (InterPro:IPR015880), Zinc finger, C2H2-type (InterPro:IPR007087); BEST Arabidopsis thaliana protein match is: C2H2-like zinc finger protein (TAIR:AT2G45120.1); Has 2639 Blast hits to 2349 proteins in 138 species: Archae - 0; Bacteria - 0; Metazoa - 1624; Fungi - 13; Plants - 935; Viruses - 0; Other Eukaryotes - 67 (source: NCBI BLink).</t>
  </si>
  <si>
    <t xml:space="preserve">salt</t>
  </si>
  <si>
    <t xml:space="preserve">AT5G60440</t>
  </si>
  <si>
    <t xml:space="preserve">AGAMOUS-like 62</t>
  </si>
  <si>
    <t xml:space="preserve">AGL62 encodes a Type I MADS domain protein that likely functions as a transcription factor. It is expressed AGL62 is expressed exclusively in the endosperm. AGL62 supresses suppresses cellularization during the syncytial phase of endosperm development.</t>
  </si>
  <si>
    <t xml:space="preserve">AGAMOUS-like 62 (AGL62); FUNCTIONS IN: DNA binding, sequence-specific DNA binding transcription factor activity; INVOLVED IN: cellularization of endosperm, endosperm development; LOCATED IN: nucleus; EXPRESSED IN: 15 plant structures; EXPRESSED DURING: 7 growth stages; CONTAINS InterPro DOMAIN/s: Transcription factor, MADS-box (InterPro:IPR002100); BEST Arabidopsis thaliana protein match is: MADS-box transcription factor family protein (TAIR:AT4G36590.1); Has 1807 Blast hits to 1807 proteins in 277 species: Archae - 0; Bacteria - 0; Metazoa - 736; Fungi - 347; Plants - 385; Viruses - 0; Other Eukaryotes - 339 (source: NCBI BLink).</t>
  </si>
  <si>
    <t xml:space="preserve">AGL62</t>
  </si>
  <si>
    <t xml:space="preserve">10.1093/mp/ssn020</t>
  </si>
  <si>
    <t xml:space="preserve">AT5G65070</t>
  </si>
  <si>
    <t xml:space="preserve">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 xml:space="preserve">MADS AFFECTING FLOWERING 4 (MAF4); CONTAINS InterPro DOMAIN/s: Transcription factor, MADS-box (InterPro:IPR002100), Transcription factor, K-box (InterPro:IPR002487); BEST Arabidopsis thaliana protein match is: K-box region and MADS-box transcription factor family protein  (TAIR:AT5G65080.1).</t>
  </si>
  <si>
    <t xml:space="preserve">MAF4</t>
  </si>
  <si>
    <t xml:space="preserve">MADS AFFECTING FLOWERING 4</t>
  </si>
  <si>
    <t xml:space="preserve">cold</t>
  </si>
  <si>
    <t xml:space="preserve"> Supplementary Table 4: The average number of connections and the corrected average number of connections (namely Average number of connections / the number of nodes in a subnetwork)</t>
  </si>
  <si>
    <t xml:space="preserve">Triple Link</t>
  </si>
  <si>
    <t xml:space="preserve">SSGA</t>
  </si>
  <si>
    <t xml:space="preserve">Subnetwork #</t>
  </si>
  <si>
    <t xml:space="preserve">No. of nodes</t>
  </si>
  <si>
    <t xml:space="preserve">average number of connections</t>
  </si>
  <si>
    <t xml:space="preserve">Corrected</t>
  </si>
  <si>
    <t xml:space="preserve">corrected</t>
  </si>
  <si>
    <t xml:space="preserve">between</t>
  </si>
  <si>
    <t xml:space="preserve">MSGA</t>
  </si>
  <si>
    <t xml:space="preserve">Supplementary Table 5. The average Spearman's rho between all paired nodes within a subnetwork</t>
  </si>
  <si>
    <t xml:space="preserve">Average coordination (rho) value value</t>
  </si>
  <si>
    <t xml:space="preserve">Average coordination (rho) value</t>
  </si>
  <si>
    <t xml:space="preserve">Supplementary Table 6 : The sumary of performace of SSGA, MSGA and Triple-Link Algorithms</t>
  </si>
  <si>
    <t xml:space="preserve">Index</t>
  </si>
  <si>
    <t xml:space="preserve">Method</t>
  </si>
  <si>
    <t xml:space="preserve">Mean</t>
  </si>
  <si>
    <t xml:space="preserve">Variance</t>
  </si>
  <si>
    <t xml:space="preserve">Observations</t>
  </si>
  <si>
    <t xml:space="preserve">Hypothesized Mean Difference</t>
  </si>
  <si>
    <t xml:space="preserve">df</t>
  </si>
  <si>
    <t xml:space="preserve">t Stat</t>
  </si>
  <si>
    <t xml:space="preserve">P(T&lt;=t) one-tail</t>
  </si>
  <si>
    <t xml:space="preserve">t Critical one-tail</t>
  </si>
  <si>
    <t xml:space="preserve">P(T&lt;=t) two-tail</t>
  </si>
  <si>
    <t xml:space="preserve">t Critical two-tail</t>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Spearman</t>
    </r>
    <r>
      <rPr>
        <b val="true"/>
        <sz val="12"/>
        <color rgb="FF000000"/>
        <rFont val="Noto Sans"/>
        <family val="2"/>
      </rPr>
      <t xml:space="preserve">）</t>
    </r>
  </si>
  <si>
    <t xml:space="preserve">Triple-Link</t>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Pearson</t>
    </r>
    <r>
      <rPr>
        <b val="true"/>
        <sz val="12"/>
        <color rgb="FF000000"/>
        <rFont val="Noto Sans"/>
        <family val="2"/>
      </rPr>
      <t xml:space="preserve">）</t>
    </r>
  </si>
  <si>
    <t xml:space="preserve">DB(Kendall)</t>
  </si>
  <si>
    <t xml:space="preserve">DB(Wighted-Rank)</t>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Spearman</t>
    </r>
    <r>
      <rPr>
        <b val="true"/>
        <sz val="12"/>
        <color rgb="FF000000"/>
        <rFont val="Noto Sans"/>
        <family val="2"/>
      </rPr>
      <t xml:space="preserve">）</t>
    </r>
    <r>
      <rPr>
        <b val="true"/>
        <sz val="12"/>
        <color rgb="FF000000"/>
        <rFont val="Calibri"/>
        <family val="2"/>
      </rPr>
      <t xml:space="preserve">-accumulate</t>
    </r>
  </si>
  <si>
    <t xml:space="preserve">DB(Pearson)-accumulate</t>
  </si>
  <si>
    <t xml:space="preserve">DB(Kendall)-accumulate</t>
  </si>
  <si>
    <t xml:space="preserve">DB(Weighted-Rank)-accumulate</t>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Spearman</t>
    </r>
    <r>
      <rPr>
        <b val="true"/>
        <sz val="12"/>
        <color rgb="FF000000"/>
        <rFont val="Noto Sans"/>
        <family val="2"/>
      </rPr>
      <t xml:space="preserve">）</t>
    </r>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Pearson</t>
    </r>
    <r>
      <rPr>
        <b val="true"/>
        <sz val="12"/>
        <color rgb="FF000000"/>
        <rFont val="Noto Sans"/>
        <family val="2"/>
      </rPr>
      <t xml:space="preserve">）</t>
    </r>
  </si>
  <si>
    <t xml:space="preserve">DB*(Kendall)</t>
  </si>
  <si>
    <t xml:space="preserve">DB*(Weighted-Rank)</t>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Spearman</t>
    </r>
    <r>
      <rPr>
        <b val="true"/>
        <sz val="12"/>
        <color rgb="FF000000"/>
        <rFont val="Noto Sans"/>
        <family val="2"/>
      </rPr>
      <t xml:space="preserve">）</t>
    </r>
    <r>
      <rPr>
        <b val="true"/>
        <sz val="12"/>
        <color rgb="FF000000"/>
        <rFont val="Calibri"/>
        <family val="2"/>
      </rPr>
      <t xml:space="preserve">-accumulate</t>
    </r>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Pearson</t>
    </r>
    <r>
      <rPr>
        <b val="true"/>
        <sz val="12"/>
        <color rgb="FF000000"/>
        <rFont val="Noto Sans"/>
        <family val="2"/>
      </rPr>
      <t xml:space="preserve">）</t>
    </r>
    <r>
      <rPr>
        <b val="true"/>
        <sz val="12"/>
        <color rgb="FF000000"/>
        <rFont val="Calibri"/>
        <family val="2"/>
      </rPr>
      <t xml:space="preserve">-accumulate</t>
    </r>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Kendall</t>
    </r>
    <r>
      <rPr>
        <b val="true"/>
        <sz val="12"/>
        <color rgb="FF000000"/>
        <rFont val="Noto Sans"/>
        <family val="2"/>
      </rPr>
      <t xml:space="preserve">）</t>
    </r>
    <r>
      <rPr>
        <b val="true"/>
        <sz val="12"/>
        <color rgb="FF000000"/>
        <rFont val="Calibri"/>
        <family val="2"/>
      </rPr>
      <t xml:space="preserve">-accumulate</t>
    </r>
  </si>
  <si>
    <r>
      <rPr>
        <b val="true"/>
        <sz val="12"/>
        <color rgb="FF000000"/>
        <rFont val="Calibri"/>
        <family val="2"/>
      </rPr>
      <t xml:space="preserve">DB*</t>
    </r>
    <r>
      <rPr>
        <b val="true"/>
        <sz val="12"/>
        <color rgb="FF000000"/>
        <rFont val="Noto Sans"/>
        <family val="2"/>
      </rPr>
      <t xml:space="preserve">（</t>
    </r>
    <r>
      <rPr>
        <b val="true"/>
        <sz val="12"/>
        <color rgb="FF000000"/>
        <rFont val="Calibri"/>
        <family val="2"/>
      </rPr>
      <t xml:space="preserve">Weighted-Rank</t>
    </r>
    <r>
      <rPr>
        <b val="true"/>
        <sz val="12"/>
        <color rgb="FF000000"/>
        <rFont val="Noto Sans"/>
        <family val="2"/>
      </rPr>
      <t xml:space="preserve">）</t>
    </r>
    <r>
      <rPr>
        <b val="true"/>
        <sz val="12"/>
        <color rgb="FF000000"/>
        <rFont val="Calibri"/>
        <family val="2"/>
      </rPr>
      <t xml:space="preserve">-accumulat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Spearman</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Pearson</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Kendall</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Weighted-Rank</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Spearman</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Pearson</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Kendall</t>
    </r>
    <r>
      <rPr>
        <b val="true"/>
        <sz val="12"/>
        <color rgb="FF000000"/>
        <rFont val="Noto Sans"/>
        <family val="2"/>
      </rPr>
      <t xml:space="preserve">）</t>
    </r>
  </si>
  <si>
    <r>
      <rPr>
        <b val="true"/>
        <sz val="12"/>
        <color rgb="FF000000"/>
        <rFont val="Calibri"/>
        <family val="2"/>
      </rPr>
      <t xml:space="preserve">XB*</t>
    </r>
    <r>
      <rPr>
        <b val="true"/>
        <sz val="12"/>
        <color rgb="FF000000"/>
        <rFont val="Noto Sans"/>
        <family val="2"/>
      </rPr>
      <t xml:space="preserve">（</t>
    </r>
    <r>
      <rPr>
        <b val="true"/>
        <sz val="12"/>
        <color rgb="FF000000"/>
        <rFont val="Calibri"/>
        <family val="2"/>
      </rPr>
      <t xml:space="preserve">Weighted-Rank</t>
    </r>
    <r>
      <rPr>
        <b val="true"/>
        <sz val="12"/>
        <color rgb="FF000000"/>
        <rFont val="Noto Sans"/>
        <family val="2"/>
      </rPr>
      <t xml:space="preserve">）</t>
    </r>
  </si>
</sst>
</file>

<file path=xl/styles.xml><?xml version="1.0" encoding="utf-8"?>
<styleSheet xmlns="http://schemas.openxmlformats.org/spreadsheetml/2006/main">
  <numFmts count="2">
    <numFmt numFmtId="164" formatCode="General"/>
    <numFmt numFmtId="165" formatCode="[$-409]d\-mmm"/>
  </numFmts>
  <fonts count="41">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666699"/>
      <name val="Calibri"/>
      <family val="2"/>
    </font>
    <font>
      <b val="true"/>
      <sz val="13"/>
      <color rgb="FF666699"/>
      <name val="Calibri"/>
      <family val="2"/>
    </font>
    <font>
      <b val="true"/>
      <sz val="11"/>
      <color rgb="FF6666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sz val="18"/>
      <color rgb="FF666699"/>
      <name val="Calibri Light"/>
      <family val="2"/>
    </font>
    <font>
      <b val="true"/>
      <sz val="11"/>
      <color rgb="FF000000"/>
      <name val="Calibri"/>
      <family val="2"/>
    </font>
    <font>
      <sz val="11"/>
      <color rgb="FFDD0806"/>
      <name val="Calibri"/>
      <family val="2"/>
    </font>
    <font>
      <sz val="12"/>
      <name val="Times New Roman"/>
      <family val="1"/>
    </font>
    <font>
      <sz val="12"/>
      <color rgb="FF0000D4"/>
      <name val="Times New Roman"/>
      <family val="1"/>
    </font>
    <font>
      <b val="true"/>
      <sz val="16"/>
      <name val="Times New Roman"/>
      <family val="0"/>
    </font>
    <font>
      <b val="true"/>
      <sz val="16"/>
      <color rgb="FFDD0806"/>
      <name val="Times New Roman"/>
      <family val="0"/>
    </font>
    <font>
      <sz val="16"/>
      <name val="Times New Roman"/>
      <family val="0"/>
    </font>
    <font>
      <b val="true"/>
      <sz val="12"/>
      <name val="Times New Roman"/>
      <family val="0"/>
    </font>
    <font>
      <b val="true"/>
      <sz val="12"/>
      <name val="Times New Roman Bold"/>
      <family val="0"/>
    </font>
    <font>
      <u val="single"/>
      <sz val="12"/>
      <color rgb="FF0000D4"/>
      <name val="Times New Roman"/>
      <family val="1"/>
    </font>
    <font>
      <u val="single"/>
      <sz val="11"/>
      <color rgb="FF00ABEA"/>
      <name val="Calibri"/>
      <family val="2"/>
    </font>
    <font>
      <u val="single"/>
      <sz val="12"/>
      <color rgb="FF0000FF"/>
      <name val="Times New Roman"/>
      <family val="1"/>
    </font>
    <font>
      <u val="single"/>
      <sz val="12"/>
      <color rgb="FF00ABEA"/>
      <name val="Times New Roman"/>
      <family val="1"/>
    </font>
    <font>
      <sz val="12"/>
      <color rgb="FF000000"/>
      <name val="Calibri"/>
      <family val="2"/>
    </font>
    <font>
      <b val="true"/>
      <sz val="16"/>
      <color rgb="FF000000"/>
      <name val="Times New Roman"/>
      <family val="1"/>
    </font>
    <font>
      <b val="true"/>
      <sz val="16"/>
      <color rgb="FF000000"/>
      <name val="Calibri"/>
      <family val="2"/>
    </font>
    <font>
      <b val="true"/>
      <sz val="12"/>
      <color rgb="FFDD0806"/>
      <name val="Times New Roman"/>
      <family val="1"/>
    </font>
    <font>
      <b val="true"/>
      <sz val="11"/>
      <color rgb="FFDD0806"/>
      <name val="Calibri"/>
      <family val="2"/>
    </font>
    <font>
      <sz val="12"/>
      <color rgb="FF000000"/>
      <name val="Times New Roman"/>
      <family val="1"/>
    </font>
    <font>
      <sz val="12"/>
      <color rgb="FFDD0806"/>
      <name val="Times New Roman"/>
      <family val="1"/>
    </font>
    <font>
      <b val="true"/>
      <sz val="12"/>
      <color rgb="FF000000"/>
      <name val="Calibri"/>
      <family val="2"/>
    </font>
    <font>
      <b val="true"/>
      <sz val="14"/>
      <color rgb="FF000000"/>
      <name val="Calibri"/>
      <family val="2"/>
    </font>
    <font>
      <b val="true"/>
      <sz val="12"/>
      <color rgb="FF000000"/>
      <name val="Noto Sans"/>
      <family val="2"/>
    </font>
  </fonts>
  <fills count="22">
    <fill>
      <patternFill patternType="none"/>
    </fill>
    <fill>
      <patternFill patternType="gray125"/>
    </fill>
    <fill>
      <patternFill patternType="solid">
        <fgColor rgb="FFCCFFFF"/>
        <bgColor rgb="FFCCFFFF"/>
      </patternFill>
    </fill>
    <fill>
      <patternFill patternType="solid">
        <fgColor rgb="FFFFCC99"/>
        <bgColor rgb="FFFFF58C"/>
      </patternFill>
    </fill>
    <fill>
      <patternFill patternType="solid">
        <fgColor rgb="FFFFFFFF"/>
        <bgColor rgb="FFCCFFFF"/>
      </patternFill>
    </fill>
    <fill>
      <patternFill patternType="solid">
        <fgColor rgb="FFFFFF99"/>
        <bgColor rgb="FFFFF58C"/>
      </patternFill>
    </fill>
    <fill>
      <patternFill patternType="solid">
        <fgColor rgb="FFA2BD90"/>
        <bgColor rgb="FFC0C0C0"/>
      </patternFill>
    </fill>
    <fill>
      <patternFill patternType="solid">
        <fgColor rgb="FF99CCFF"/>
        <bgColor rgb="FFC0C0C0"/>
      </patternFill>
    </fill>
    <fill>
      <patternFill patternType="solid">
        <fgColor rgb="FFC0C0C0"/>
        <bgColor rgb="FFA2BD90"/>
      </patternFill>
    </fill>
    <fill>
      <patternFill patternType="solid">
        <fgColor rgb="FFFFF58C"/>
        <bgColor rgb="FFFFFF99"/>
      </patternFill>
    </fill>
    <fill>
      <patternFill patternType="solid">
        <fgColor rgb="FF63AAFE"/>
        <bgColor rgb="FF99CCFF"/>
      </patternFill>
    </fill>
    <fill>
      <patternFill patternType="solid">
        <fgColor rgb="FF33CCCC"/>
        <bgColor rgb="FF00CCFF"/>
      </patternFill>
    </fill>
    <fill>
      <patternFill patternType="solid">
        <fgColor rgb="FFFF6600"/>
        <bgColor rgb="FFFF9900"/>
      </patternFill>
    </fill>
    <fill>
      <patternFill patternType="solid">
        <fgColor rgb="FF969696"/>
        <bgColor rgb="FF808080"/>
      </patternFill>
    </fill>
    <fill>
      <patternFill patternType="solid">
        <fgColor rgb="FFFFCC00"/>
        <bgColor rgb="FFFCF305"/>
      </patternFill>
    </fill>
    <fill>
      <patternFill patternType="solid">
        <fgColor rgb="FF333399"/>
        <bgColor rgb="FF003366"/>
      </patternFill>
    </fill>
    <fill>
      <patternFill patternType="solid">
        <fgColor rgb="FFFF99CC"/>
        <bgColor rgb="FFFF8080"/>
      </patternFill>
    </fill>
    <fill>
      <patternFill patternType="solid">
        <fgColor rgb="FFCCFFCC"/>
        <bgColor rgb="FFCCFFFF"/>
      </patternFill>
    </fill>
    <fill>
      <patternFill patternType="solid">
        <fgColor rgb="FFFCF305"/>
        <bgColor rgb="FFFFFF00"/>
      </patternFill>
    </fill>
    <fill>
      <patternFill patternType="solid">
        <fgColor rgb="FF4EE257"/>
        <bgColor rgb="FF33CCCC"/>
      </patternFill>
    </fill>
    <fill>
      <patternFill patternType="solid">
        <fgColor rgb="FF00CCFF"/>
        <bgColor rgb="FF00ABEA"/>
      </patternFill>
    </fill>
    <fill>
      <patternFill patternType="solid">
        <fgColor rgb="FF1FB714"/>
        <bgColor rgb="FF4EE257"/>
      </patternFill>
    </fill>
  </fills>
  <borders count="1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63AAFE"/>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thin"/>
      <right style="thin"/>
      <top style="thin"/>
      <bottom style="thin"/>
      <diagonal/>
    </border>
    <border diagonalUp="false" diagonalDown="false">
      <left/>
      <right style="thin"/>
      <top style="thin"/>
      <bottom style="thin"/>
      <diagonal/>
    </border>
  </borders>
  <cellStyleXfs count="6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8"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4"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3"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7" borderId="0" applyFont="true" applyBorder="false" applyAlignment="false" applyProtection="false"/>
    <xf numFmtId="164" fontId="0" fillId="6" borderId="0" applyFont="true" applyBorder="false" applyAlignment="false" applyProtection="false"/>
    <xf numFmtId="164" fontId="4" fillId="10" borderId="0" applyFont="true" applyBorder="false" applyAlignment="false" applyProtection="false"/>
    <xf numFmtId="164" fontId="4" fillId="3"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1" borderId="0" applyFont="true" applyBorder="false" applyAlignment="false" applyProtection="false"/>
    <xf numFmtId="164" fontId="4" fillId="6"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6" borderId="0" applyFont="true" applyBorder="false" applyAlignment="false" applyProtection="false"/>
    <xf numFmtId="164" fontId="5" fillId="16" borderId="0" applyFont="true" applyBorder="false" applyAlignment="false" applyProtection="false"/>
    <xf numFmtId="164" fontId="6" fillId="8" borderId="1" applyFont="true" applyBorder="true" applyAlignment="false" applyProtection="false"/>
    <xf numFmtId="164" fontId="7" fillId="13" borderId="2" applyFont="true" applyBorder="true" applyAlignment="false" applyProtection="false"/>
    <xf numFmtId="164" fontId="8" fillId="0" borderId="0" applyFont="true" applyBorder="false" applyAlignment="false" applyProtection="false"/>
    <xf numFmtId="164" fontId="9" fillId="17"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3" borderId="1" applyFont="true" applyBorder="true" applyAlignment="false" applyProtection="false"/>
    <xf numFmtId="164" fontId="14" fillId="0" borderId="6" applyFont="true" applyBorder="true" applyAlignment="false" applyProtection="false"/>
    <xf numFmtId="164" fontId="15" fillId="9" borderId="0" applyFont="true" applyBorder="false" applyAlignment="false" applyProtection="false"/>
    <xf numFmtId="164" fontId="0" fillId="5" borderId="7" applyFont="true" applyBorder="true" applyAlignment="false" applyProtection="false"/>
    <xf numFmtId="164" fontId="16" fillId="8"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xf numFmtId="164" fontId="15" fillId="9" borderId="0" applyFont="true" applyBorder="false" applyAlignment="false" applyProtection="false"/>
  </cellStyleXfs>
  <cellXfs count="118">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8" borderId="10" xfId="0" applyFont="true" applyBorder="true" applyAlignment="false" applyProtection="false">
      <alignment horizontal="general" vertical="bottom" textRotation="0" wrapText="false" indent="0" shrinkToFit="false"/>
      <protection locked="true" hidden="false"/>
    </xf>
    <xf numFmtId="164" fontId="20" fillId="4" borderId="10" xfId="0" applyFont="true" applyBorder="true" applyAlignment="false" applyProtection="false">
      <alignment horizontal="general" vertical="bottom" textRotation="0" wrapText="false" indent="0" shrinkToFit="false"/>
      <protection locked="true" hidden="false"/>
    </xf>
    <xf numFmtId="164" fontId="21" fillId="4" borderId="10" xfId="0" applyFont="true" applyBorder="true" applyAlignment="false" applyProtection="false">
      <alignment horizontal="general" vertical="bottom" textRotation="0" wrapText="false" indent="0" shrinkToFit="false"/>
      <protection locked="true" hidden="false"/>
    </xf>
    <xf numFmtId="164" fontId="22" fillId="8" borderId="10" xfId="0" applyFont="true" applyBorder="true" applyAlignment="false" applyProtection="false">
      <alignment horizontal="general" vertical="bottom" textRotation="0" wrapText="false" indent="0" shrinkToFit="false"/>
      <protection locked="true" hidden="false"/>
    </xf>
    <xf numFmtId="164" fontId="22" fillId="4" borderId="10" xfId="0" applyFont="true" applyBorder="true" applyAlignment="false" applyProtection="false">
      <alignment horizontal="general" vertical="bottom" textRotation="0" wrapText="false" indent="0" shrinkToFit="false"/>
      <protection locked="true" hidden="false"/>
    </xf>
    <xf numFmtId="164" fontId="22" fillId="4" borderId="10" xfId="0" applyFont="true" applyBorder="true" applyAlignment="true" applyProtection="false">
      <alignment horizontal="center" vertical="bottom" textRotation="0" wrapText="false" indent="0" shrinkToFit="false"/>
      <protection locked="true" hidden="false"/>
    </xf>
    <xf numFmtId="164" fontId="22" fillId="4" borderId="11" xfId="0" applyFont="true" applyBorder="true" applyAlignment="false" applyProtection="false">
      <alignment horizontal="general" vertical="bottom" textRotation="0" wrapText="false" indent="0" shrinkToFit="false"/>
      <protection locked="true" hidden="false"/>
    </xf>
    <xf numFmtId="164" fontId="24" fillId="4" borderId="10" xfId="0" applyFont="true" applyBorder="true" applyAlignment="false" applyProtection="false">
      <alignment horizontal="general" vertical="bottom" textRotation="0" wrapText="false" indent="0" shrinkToFit="false"/>
      <protection locked="true" hidden="false"/>
    </xf>
    <xf numFmtId="164" fontId="25" fillId="8" borderId="10" xfId="0" applyFont="true" applyBorder="true" applyAlignment="false" applyProtection="false">
      <alignment horizontal="general" vertical="bottom" textRotation="0" wrapText="false" indent="0" shrinkToFit="false"/>
      <protection locked="true" hidden="false"/>
    </xf>
    <xf numFmtId="164" fontId="25" fillId="4" borderId="10" xfId="0" applyFont="true" applyBorder="true" applyAlignment="false" applyProtection="false">
      <alignment horizontal="general" vertical="bottom" textRotation="0" wrapText="false" indent="0" shrinkToFit="false"/>
      <protection locked="true" hidden="false"/>
    </xf>
    <xf numFmtId="164" fontId="25" fillId="4" borderId="10" xfId="0" applyFont="true" applyBorder="true" applyAlignment="true" applyProtection="false">
      <alignment horizontal="center" vertical="center" textRotation="0" wrapText="false" indent="0" shrinkToFit="false"/>
      <protection locked="true" hidden="false"/>
    </xf>
    <xf numFmtId="164" fontId="26" fillId="4" borderId="10" xfId="0" applyFont="true" applyBorder="true" applyAlignment="false" applyProtection="false">
      <alignment horizontal="general" vertical="bottom" textRotation="0" wrapText="false" indent="0" shrinkToFit="false"/>
      <protection locked="true" hidden="false"/>
    </xf>
    <xf numFmtId="164" fontId="20" fillId="18" borderId="10" xfId="0" applyFont="true" applyBorder="true" applyAlignment="false" applyProtection="false">
      <alignment horizontal="general" vertical="bottom" textRotation="0" wrapText="false" indent="0" shrinkToFit="false"/>
      <protection locked="true" hidden="false"/>
    </xf>
    <xf numFmtId="164" fontId="27" fillId="18" borderId="10" xfId="20" applyFont="true" applyBorder="true" applyAlignment="true" applyProtection="true">
      <alignment horizontal="general" vertical="bottom" textRotation="0" wrapText="false" indent="0" shrinkToFit="false"/>
      <protection locked="true" hidden="false"/>
    </xf>
    <xf numFmtId="164" fontId="21" fillId="18" borderId="10" xfId="0" applyFont="true" applyBorder="true" applyAlignment="false" applyProtection="false">
      <alignment horizontal="general" vertical="bottom" textRotation="0" wrapText="false" indent="0" shrinkToFit="false"/>
      <protection locked="true" hidden="false"/>
    </xf>
    <xf numFmtId="164" fontId="20" fillId="3" borderId="10" xfId="0" applyFont="true" applyBorder="true" applyAlignment="false" applyProtection="false">
      <alignment horizontal="general" vertical="bottom" textRotation="0" wrapText="false" indent="0" shrinkToFit="false"/>
      <protection locked="true" hidden="false"/>
    </xf>
    <xf numFmtId="164" fontId="20" fillId="3" borderId="10" xfId="0" applyFont="true" applyBorder="true" applyAlignment="true" applyProtection="false">
      <alignment horizontal="general" vertical="bottom" textRotation="0" wrapText="false" indent="0" shrinkToFit="false"/>
      <protection locked="true" hidden="false"/>
    </xf>
    <xf numFmtId="164" fontId="21" fillId="3" borderId="10" xfId="0" applyFont="true" applyBorder="true" applyAlignment="true" applyProtection="false">
      <alignment horizontal="general" vertical="bottom" textRotation="0" wrapText="false" indent="0" shrinkToFit="false"/>
      <protection locked="true" hidden="false"/>
    </xf>
    <xf numFmtId="164" fontId="27" fillId="3" borderId="10" xfId="20" applyFont="true" applyBorder="true" applyAlignment="true" applyProtection="true">
      <alignment horizontal="general" vertical="bottom" textRotation="0" wrapText="false" indent="0" shrinkToFit="false"/>
      <protection locked="true" hidden="false"/>
    </xf>
    <xf numFmtId="164" fontId="20" fillId="19" borderId="10" xfId="0" applyFont="true" applyBorder="true" applyAlignment="false" applyProtection="false">
      <alignment horizontal="general" vertical="bottom" textRotation="0" wrapText="false" indent="0" shrinkToFit="false"/>
      <protection locked="true" hidden="false"/>
    </xf>
    <xf numFmtId="164" fontId="27" fillId="19" borderId="10" xfId="20" applyFont="true" applyBorder="true" applyAlignment="true" applyProtection="true">
      <alignment horizontal="general" vertical="bottom" textRotation="0" wrapText="false" indent="0" shrinkToFit="false"/>
      <protection locked="true" hidden="false"/>
    </xf>
    <xf numFmtId="164" fontId="20" fillId="19" borderId="10" xfId="0" applyFont="true" applyBorder="true" applyAlignment="true" applyProtection="false">
      <alignment horizontal="general" vertical="center" textRotation="0" wrapText="false" indent="0" shrinkToFit="false"/>
      <protection locked="true" hidden="false"/>
    </xf>
    <xf numFmtId="164" fontId="29" fillId="19" borderId="10" xfId="20" applyFont="true" applyBorder="true" applyAlignment="true" applyProtection="true">
      <alignment horizontal="general" vertical="bottom" textRotation="0" wrapText="false" indent="0" shrinkToFit="false"/>
      <protection locked="true" hidden="false"/>
    </xf>
    <xf numFmtId="164" fontId="30" fillId="19" borderId="10" xfId="20" applyFont="true" applyBorder="true" applyAlignment="true" applyProtection="true">
      <alignment horizontal="general" vertical="bottom" textRotation="0" wrapText="false" indent="0" shrinkToFit="false"/>
      <protection locked="true" hidden="false"/>
    </xf>
    <xf numFmtId="164" fontId="27" fillId="19" borderId="10" xfId="20" applyFont="true" applyBorder="true" applyAlignment="true" applyProtection="true">
      <alignment horizontal="left" vertical="center" textRotation="0" wrapText="false" indent="1" shrinkToFit="false"/>
      <protection locked="true" hidden="false"/>
    </xf>
    <xf numFmtId="164" fontId="21" fillId="19" borderId="10" xfId="0" applyFont="true" applyBorder="true" applyAlignment="false" applyProtection="false">
      <alignment horizontal="general" vertical="bottom" textRotation="0" wrapText="false" indent="0" shrinkToFit="false"/>
      <protection locked="true" hidden="false"/>
    </xf>
    <xf numFmtId="164" fontId="27" fillId="19" borderId="10" xfId="20" applyFont="true" applyBorder="true" applyAlignment="true" applyProtection="true">
      <alignment horizontal="general" vertical="center" textRotation="0" wrapText="false" indent="0" shrinkToFit="false"/>
      <protection locked="true" hidden="false"/>
    </xf>
    <xf numFmtId="164" fontId="20" fillId="19" borderId="10" xfId="62" applyFont="true" applyBorder="true" applyAlignment="true" applyProtection="true">
      <alignment horizontal="general" vertical="center" textRotation="0" wrapText="false" indent="0" shrinkToFit="false"/>
      <protection locked="true" hidden="false"/>
    </xf>
    <xf numFmtId="164" fontId="27" fillId="19" borderId="0" xfId="20" applyFont="true" applyBorder="true" applyAlignment="true" applyProtection="true">
      <alignment horizontal="general" vertical="bottom" textRotation="0" wrapText="false" indent="0" shrinkToFit="false"/>
      <protection locked="true" hidden="false"/>
    </xf>
    <xf numFmtId="164" fontId="20" fillId="5" borderId="10" xfId="0" applyFont="true" applyBorder="true" applyAlignment="false" applyProtection="false">
      <alignment horizontal="general" vertical="bottom" textRotation="0" wrapText="false" indent="0" shrinkToFit="false"/>
      <protection locked="true" hidden="false"/>
    </xf>
    <xf numFmtId="164" fontId="27" fillId="5" borderId="10" xfId="20" applyFont="true" applyBorder="true" applyAlignment="true" applyProtection="true">
      <alignment horizontal="general" vertical="bottom" textRotation="0" wrapText="false" indent="0" shrinkToFit="false"/>
      <protection locked="true" hidden="false"/>
    </xf>
    <xf numFmtId="165" fontId="20" fillId="5" borderId="10" xfId="0" applyFont="true" applyBorder="true" applyAlignment="false" applyProtection="false">
      <alignment horizontal="general" vertical="bottom" textRotation="0" wrapText="false" indent="0" shrinkToFit="false"/>
      <protection locked="true" hidden="false"/>
    </xf>
    <xf numFmtId="164" fontId="21" fillId="5" borderId="10" xfId="0" applyFont="true" applyBorder="true" applyAlignment="false" applyProtection="false">
      <alignment horizontal="general" vertical="bottom" textRotation="0" wrapText="false" indent="0" shrinkToFit="false"/>
      <protection locked="true" hidden="false"/>
    </xf>
    <xf numFmtId="164" fontId="27" fillId="5" borderId="10" xfId="20" applyFont="true" applyBorder="true" applyAlignment="true" applyProtection="true">
      <alignment horizontal="general" vertical="bottom" textRotation="0" wrapText="true" indent="0" shrinkToFit="false"/>
      <protection locked="true" hidden="false"/>
    </xf>
    <xf numFmtId="165" fontId="20" fillId="5" borderId="10" xfId="0" applyFont="true" applyBorder="true" applyAlignment="true" applyProtection="false">
      <alignment horizontal="left" vertical="bottom" textRotation="0" wrapText="false" indent="0" shrinkToFit="false"/>
      <protection locked="true" hidden="false"/>
    </xf>
    <xf numFmtId="164" fontId="30" fillId="5" borderId="10" xfId="20" applyFont="true" applyBorder="true" applyAlignment="true" applyProtection="true">
      <alignment horizontal="general" vertical="bottom" textRotation="0" wrapText="false" indent="0" shrinkToFit="false"/>
      <protection locked="true" hidden="false"/>
    </xf>
    <xf numFmtId="164" fontId="30" fillId="5" borderId="10" xfId="20" applyFont="true" applyBorder="true" applyAlignment="true" applyProtection="true">
      <alignment horizontal="general" vertical="center" textRotation="0" wrapText="true" indent="0" shrinkToFit="false"/>
      <protection locked="true" hidden="false"/>
    </xf>
    <xf numFmtId="164" fontId="21" fillId="5" borderId="0" xfId="0" applyFont="true" applyBorder="true" applyAlignment="false" applyProtection="false">
      <alignment horizontal="general" vertical="bottom" textRotation="0" wrapText="false" indent="0" shrinkToFit="false"/>
      <protection locked="true" hidden="false"/>
    </xf>
    <xf numFmtId="164" fontId="27" fillId="5" borderId="0" xfId="20" applyFont="true" applyBorder="true" applyAlignment="true" applyProtection="true">
      <alignment horizontal="general" vertical="bottom" textRotation="0" wrapText="false" indent="0" shrinkToFit="false"/>
      <protection locked="true" hidden="false"/>
    </xf>
    <xf numFmtId="164" fontId="30" fillId="5" borderId="0" xfId="20" applyFont="true" applyBorder="true" applyAlignment="true" applyProtection="true">
      <alignment horizontal="general" vertical="bottom" textRotation="0" wrapText="false" indent="0" shrinkToFit="false"/>
      <protection locked="true" hidden="false"/>
    </xf>
    <xf numFmtId="164" fontId="20" fillId="10" borderId="10" xfId="0" applyFont="true" applyBorder="true" applyAlignment="false" applyProtection="false">
      <alignment horizontal="general" vertical="bottom" textRotation="0" wrapText="false" indent="0" shrinkToFit="false"/>
      <protection locked="true" hidden="false"/>
    </xf>
    <xf numFmtId="164" fontId="27" fillId="10" borderId="10" xfId="20" applyFont="true" applyBorder="true" applyAlignment="true" applyProtection="true">
      <alignment horizontal="general" vertical="bottom" textRotation="0" wrapText="false" indent="0" shrinkToFit="false"/>
      <protection locked="true" hidden="false"/>
    </xf>
    <xf numFmtId="164" fontId="27" fillId="10" borderId="10" xfId="20" applyFont="true" applyBorder="true" applyAlignment="true" applyProtection="true">
      <alignment horizontal="general" vertical="center" textRotation="0" wrapText="true" indent="0" shrinkToFit="false"/>
      <protection locked="true" hidden="false"/>
    </xf>
    <xf numFmtId="164" fontId="21" fillId="10" borderId="1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8" fillId="0" borderId="0" xfId="20" applyFont="true" applyBorder="true" applyAlignment="true" applyProtection="true">
      <alignment horizontal="general" vertical="bottom" textRotation="0" wrapText="false" indent="0" shrinkToFit="false"/>
      <protection locked="true" hidden="false"/>
    </xf>
    <xf numFmtId="164" fontId="28" fillId="0" borderId="0" xfId="20" applyFont="true" applyBorder="true" applyAlignment="true" applyProtection="true">
      <alignment horizontal="general" vertical="center" textRotation="0" wrapText="tru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21" fillId="3" borderId="10" xfId="0" applyFont="true" applyBorder="true" applyAlignment="false" applyProtection="false">
      <alignment horizontal="general" vertical="bottom" textRotation="0" wrapText="false" indent="0" shrinkToFit="false"/>
      <protection locked="true" hidden="false"/>
    </xf>
    <xf numFmtId="164" fontId="27" fillId="3" borderId="10" xfId="20" applyFont="true" applyBorder="true" applyAlignment="true" applyProtection="true">
      <alignment horizontal="left" vertical="bottom" textRotation="0" wrapText="false" indent="0" shrinkToFit="false"/>
      <protection locked="true" hidden="false"/>
    </xf>
    <xf numFmtId="164" fontId="31"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28" fillId="3" borderId="0" xfId="20" applyFont="true" applyBorder="true" applyAlignment="true" applyProtection="true">
      <alignment horizontal="general" vertical="bottom" textRotation="0" wrapText="false" indent="0" shrinkToFit="false"/>
      <protection locked="true" hidden="false"/>
    </xf>
    <xf numFmtId="164" fontId="20" fillId="4" borderId="10" xfId="0" applyFont="true" applyBorder="true" applyAlignment="true" applyProtection="false">
      <alignment horizontal="general" vertical="center" textRotation="0" wrapText="false" indent="0" shrinkToFit="false"/>
      <protection locked="true" hidden="false"/>
    </xf>
    <xf numFmtId="164" fontId="27" fillId="4" borderId="10" xfId="20" applyFont="true" applyBorder="true" applyAlignment="true" applyProtection="true">
      <alignment horizontal="general" vertical="bottom" textRotation="0" wrapText="false" indent="0" shrinkToFit="false"/>
      <protection locked="true" hidden="false"/>
    </xf>
    <xf numFmtId="164" fontId="20" fillId="9" borderId="10" xfId="0" applyFont="true" applyBorder="true" applyAlignment="false" applyProtection="false">
      <alignment horizontal="general" vertical="bottom" textRotation="0" wrapText="false" indent="0" shrinkToFit="false"/>
      <protection locked="true" hidden="false"/>
    </xf>
    <xf numFmtId="164" fontId="21" fillId="4" borderId="0" xfId="0" applyFont="true" applyBorder="true" applyAlignment="false" applyProtection="false">
      <alignment horizontal="general" vertical="bottom" textRotation="0" wrapText="false" indent="0" shrinkToFit="false"/>
      <protection locked="true" hidden="false"/>
    </xf>
    <xf numFmtId="164" fontId="29" fillId="8" borderId="10" xfId="20" applyFont="true" applyBorder="true" applyAlignment="true" applyProtection="true">
      <alignment horizontal="general" vertical="bottom" textRotation="0" wrapText="false" indent="0" shrinkToFit="false"/>
      <protection locked="true" hidden="false"/>
    </xf>
    <xf numFmtId="164" fontId="27" fillId="8" borderId="10" xfId="20" applyFont="true" applyBorder="true" applyAlignment="true" applyProtection="true">
      <alignment horizontal="general" vertical="bottom" textRotation="0" wrapText="false" indent="0" shrinkToFit="false"/>
      <protection locked="true" hidden="false"/>
    </xf>
    <xf numFmtId="164" fontId="21" fillId="8" borderId="10" xfId="0" applyFont="true" applyBorder="true" applyAlignment="false" applyProtection="false">
      <alignment horizontal="general" vertical="bottom" textRotation="0" wrapText="false" indent="0" shrinkToFit="false"/>
      <protection locked="true" hidden="false"/>
    </xf>
    <xf numFmtId="164" fontId="30" fillId="8" borderId="0" xfId="20" applyFont="true" applyBorder="true" applyAlignment="true" applyProtection="true">
      <alignment horizontal="general" vertical="bottom" textRotation="0" wrapText="false" indent="0" shrinkToFit="false"/>
      <protection locked="true" hidden="false"/>
    </xf>
    <xf numFmtId="164" fontId="30" fillId="19" borderId="0" xfId="20" applyFont="true" applyBorder="true" applyAlignment="true" applyProtection="true">
      <alignment horizontal="general" vertical="bottom" textRotation="0" wrapText="false" indent="0" shrinkToFit="false"/>
      <protection locked="true" hidden="false"/>
    </xf>
    <xf numFmtId="164" fontId="30" fillId="19" borderId="0" xfId="20" applyFont="true" applyBorder="true" applyAlignment="true" applyProtection="true">
      <alignment horizontal="general" vertical="center" textRotation="0" wrapText="true" indent="0" shrinkToFit="false"/>
      <protection locked="true" hidden="false"/>
    </xf>
    <xf numFmtId="164" fontId="21" fillId="9" borderId="10" xfId="0" applyFont="true" applyBorder="true" applyAlignment="true" applyProtection="false">
      <alignment horizontal="general" vertical="center" textRotation="0" wrapText="true" indent="0" shrinkToFit="false"/>
      <protection locked="true" hidden="false"/>
    </xf>
    <xf numFmtId="164" fontId="27" fillId="9" borderId="10" xfId="20" applyFont="true" applyBorder="true" applyAlignment="true" applyProtection="true">
      <alignment horizontal="general" vertical="bottom" textRotation="0" wrapText="false" indent="0" shrinkToFit="false"/>
      <protection locked="true" hidden="false"/>
    </xf>
    <xf numFmtId="164" fontId="21" fillId="9" borderId="10" xfId="0" applyFont="true" applyBorder="true" applyAlignment="false" applyProtection="false">
      <alignment horizontal="general" vertical="bottom" textRotation="0" wrapText="false" indent="0" shrinkToFit="false"/>
      <protection locked="true" hidden="false"/>
    </xf>
    <xf numFmtId="164" fontId="20" fillId="9" borderId="10" xfId="0" applyFont="true" applyBorder="true" applyAlignment="true" applyProtection="false">
      <alignment horizontal="general" vertical="center" textRotation="0" wrapText="true" indent="0" shrinkToFit="false"/>
      <protection locked="true" hidden="false"/>
    </xf>
    <xf numFmtId="164" fontId="27" fillId="9" borderId="10" xfId="20" applyFont="true" applyBorder="true" applyAlignment="true" applyProtection="true">
      <alignment horizontal="general" vertical="center" textRotation="0" wrapText="true" indent="0" shrinkToFit="false"/>
      <protection locked="true" hidden="false"/>
    </xf>
    <xf numFmtId="164" fontId="20" fillId="16" borderId="10" xfId="0" applyFont="true" applyBorder="true" applyAlignment="false" applyProtection="false">
      <alignment horizontal="general" vertical="bottom" textRotation="0" wrapText="false" indent="0" shrinkToFit="false"/>
      <protection locked="true" hidden="false"/>
    </xf>
    <xf numFmtId="164" fontId="27" fillId="4" borderId="0" xfId="20" applyFont="true" applyBorder="true" applyAlignment="true" applyProtection="true">
      <alignment horizontal="general" vertical="bottom" textRotation="0" wrapText="false" indent="0" shrinkToFit="false"/>
      <protection locked="true" hidden="false"/>
    </xf>
    <xf numFmtId="164" fontId="20" fillId="6" borderId="10" xfId="0" applyFont="true" applyBorder="true" applyAlignment="false" applyProtection="false">
      <alignment horizontal="general" vertical="bottom" textRotation="0" wrapText="false" indent="0" shrinkToFit="false"/>
      <protection locked="true" hidden="false"/>
    </xf>
    <xf numFmtId="164" fontId="29" fillId="6" borderId="10" xfId="20" applyFont="true" applyBorder="true" applyAlignment="true" applyProtection="true">
      <alignment horizontal="general" vertical="bottom" textRotation="0" wrapText="false" indent="0" shrinkToFit="false"/>
      <protection locked="true" hidden="false"/>
    </xf>
    <xf numFmtId="164" fontId="21" fillId="6" borderId="10" xfId="0" applyFont="true" applyBorder="true" applyAlignment="false" applyProtection="false">
      <alignment horizontal="general" vertical="bottom" textRotation="0" wrapText="false" indent="0" shrinkToFit="false"/>
      <protection locked="true" hidden="false"/>
    </xf>
    <xf numFmtId="164" fontId="27" fillId="6" borderId="10" xfId="20" applyFont="true" applyBorder="true" applyAlignment="true" applyProtection="true">
      <alignment horizontal="general" vertical="center" textRotation="0" wrapText="false" indent="0" shrinkToFit="false"/>
      <protection locked="true" hidden="false"/>
    </xf>
    <xf numFmtId="164" fontId="27" fillId="6" borderId="10" xfId="20" applyFont="true" applyBorder="true" applyAlignment="true" applyProtection="true">
      <alignment horizontal="general" vertical="bottom" textRotation="0" wrapText="false" indent="0" shrinkToFit="false"/>
      <protection locked="true" hidden="false"/>
    </xf>
    <xf numFmtId="164" fontId="20" fillId="7" borderId="10" xfId="0" applyFont="true" applyBorder="true" applyAlignment="false" applyProtection="false">
      <alignment horizontal="general" vertical="bottom" textRotation="0" wrapText="false" indent="0" shrinkToFit="false"/>
      <protection locked="true" hidden="false"/>
    </xf>
    <xf numFmtId="164" fontId="28" fillId="4" borderId="0" xfId="20" applyFont="true" applyBorder="true" applyAlignment="true" applyProtection="true">
      <alignment horizontal="general" vertical="center" textRotation="0" wrapText="true" indent="0" shrinkToFit="false"/>
      <protection locked="true" hidden="false"/>
    </xf>
    <xf numFmtId="164" fontId="27" fillId="7" borderId="10" xfId="20" applyFont="true" applyBorder="true" applyAlignment="true" applyProtection="true">
      <alignment horizontal="general" vertical="bottom" textRotation="0" wrapText="false" indent="0" shrinkToFit="false"/>
      <protection locked="true" hidden="false"/>
    </xf>
    <xf numFmtId="164" fontId="20" fillId="7" borderId="10" xfId="0" applyFont="true" applyBorder="true" applyAlignment="true" applyProtection="false">
      <alignment horizontal="general" vertical="center" textRotation="0" wrapText="false" indent="0" shrinkToFit="false"/>
      <protection locked="true" hidden="false"/>
    </xf>
    <xf numFmtId="164" fontId="21" fillId="7" borderId="10" xfId="0" applyFont="true" applyBorder="true" applyAlignment="false" applyProtection="false">
      <alignment horizontal="general" vertical="bottom" textRotation="0" wrapText="false" indent="0" shrinkToFit="false"/>
      <protection locked="true" hidden="false"/>
    </xf>
    <xf numFmtId="164" fontId="21" fillId="9" borderId="0" xfId="0" applyFont="true" applyBorder="true" applyAlignment="false" applyProtection="false">
      <alignment horizontal="general" vertical="bottom" textRotation="0" wrapText="false" indent="0" shrinkToFit="false"/>
      <protection locked="true" hidden="false"/>
    </xf>
    <xf numFmtId="164" fontId="30" fillId="9" borderId="10" xfId="20" applyFont="true" applyBorder="true" applyAlignment="true" applyProtection="true">
      <alignment horizontal="general" vertical="bottom" textRotation="0" wrapText="false" indent="0" shrinkToFit="false"/>
      <protection locked="true" hidden="false"/>
    </xf>
    <xf numFmtId="164" fontId="30" fillId="4" borderId="0" xfId="20" applyFont="true" applyBorder="true" applyAlignment="true" applyProtection="true">
      <alignment horizontal="general" vertical="bottom" textRotation="0" wrapText="false" indent="0" shrinkToFit="false"/>
      <protection locked="true" hidden="false"/>
    </xf>
    <xf numFmtId="164" fontId="20" fillId="16" borderId="10" xfId="0" applyFont="true" applyBorder="true" applyAlignment="true" applyProtection="false">
      <alignment horizontal="general" vertical="bottom" textRotation="0" wrapText="false" indent="0" shrinkToFit="false"/>
      <protection locked="true" hidden="false"/>
    </xf>
    <xf numFmtId="164" fontId="27" fillId="16" borderId="10" xfId="20" applyFont="true" applyBorder="true" applyAlignment="true" applyProtection="true">
      <alignment horizontal="general" vertical="bottom" textRotation="0" wrapText="false" indent="0" shrinkToFit="false"/>
      <protection locked="true" hidden="false"/>
    </xf>
    <xf numFmtId="164" fontId="30" fillId="7" borderId="10" xfId="20" applyFont="true" applyBorder="true" applyAlignment="true" applyProtection="true">
      <alignment horizontal="general" vertical="bottom" textRotation="0" wrapText="false" indent="0" shrinkToFit="false"/>
      <protection locked="true" hidden="false"/>
    </xf>
    <xf numFmtId="164" fontId="30" fillId="16" borderId="10" xfId="20" applyFont="true" applyBorder="true" applyAlignment="true" applyProtection="true">
      <alignment horizontal="general" vertical="bottom" textRotation="0" wrapText="false" indent="0" shrinkToFit="false"/>
      <protection locked="true" hidden="false"/>
    </xf>
    <xf numFmtId="164" fontId="30" fillId="19" borderId="10" xfId="20" applyFont="true" applyBorder="true" applyAlignment="true" applyProtection="true">
      <alignment horizontal="general" vertical="center" textRotation="0" wrapText="true" indent="0" shrinkToFit="false"/>
      <protection locked="true" hidden="false"/>
    </xf>
    <xf numFmtId="164" fontId="21" fillId="16" borderId="1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32" fillId="4" borderId="10" xfId="0" applyFont="true" applyBorder="true" applyAlignment="true" applyProtection="false">
      <alignment horizontal="center" vertical="top" textRotation="0" wrapText="false" indent="0" shrinkToFit="false"/>
      <protection locked="true" hidden="false"/>
    </xf>
    <xf numFmtId="164" fontId="33" fillId="0" borderId="0" xfId="0" applyFont="true" applyBorder="false" applyAlignment="true" applyProtection="false">
      <alignment horizontal="center" vertical="center" textRotation="0" wrapText="false" indent="0" shrinkToFit="false"/>
      <protection locked="true" hidden="false"/>
    </xf>
    <xf numFmtId="164" fontId="34" fillId="4" borderId="10" xfId="0" applyFont="true" applyBorder="true" applyAlignment="true" applyProtection="false">
      <alignment horizontal="center" vertical="center" textRotation="0" wrapText="false" indent="0" shrinkToFit="false"/>
      <protection locked="true" hidden="false"/>
    </xf>
    <xf numFmtId="164" fontId="35" fillId="0" borderId="0" xfId="0" applyFont="true" applyBorder="false" applyAlignment="true" applyProtection="false">
      <alignment horizontal="center" vertical="center" textRotation="0" wrapText="false" indent="0" shrinkToFit="false"/>
      <protection locked="true" hidden="false"/>
    </xf>
    <xf numFmtId="164" fontId="36" fillId="4" borderId="10" xfId="0" applyFont="true" applyBorder="true" applyAlignment="true" applyProtection="false">
      <alignment horizontal="center" vertical="center" textRotation="0" wrapText="false" indent="0" shrinkToFit="false"/>
      <protection locked="true" hidden="false"/>
    </xf>
    <xf numFmtId="164" fontId="37" fillId="4" borderId="10" xfId="0" applyFont="true" applyBorder="true" applyAlignment="true" applyProtection="false">
      <alignment horizontal="center" vertical="center" textRotation="0" wrapText="fals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64" fontId="32" fillId="4" borderId="10" xfId="0" applyFont="true" applyBorder="true" applyAlignment="true" applyProtection="false">
      <alignment horizontal="center"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38" fillId="0" borderId="0" xfId="0" applyFont="true" applyBorder="false" applyAlignment="true" applyProtection="false">
      <alignment horizontal="center" vertical="center" textRotation="0" wrapText="false" indent="0" shrinkToFit="false"/>
      <protection locked="true" hidden="false"/>
    </xf>
    <xf numFmtId="164" fontId="38" fillId="0" borderId="0" xfId="0" applyFont="true" applyBorder="false" applyAlignment="true" applyProtection="false">
      <alignment horizontal="left" vertical="center" textRotation="0" wrapText="false" indent="0" shrinkToFit="false"/>
      <protection locked="true" hidden="false"/>
    </xf>
    <xf numFmtId="164" fontId="39" fillId="0" borderId="10" xfId="0" applyFont="true" applyBorder="true" applyAlignment="true" applyProtection="false">
      <alignment horizontal="center" vertical="center" textRotation="0" wrapText="false" indent="0" shrinkToFit="false"/>
      <protection locked="true" hidden="false"/>
    </xf>
    <xf numFmtId="164" fontId="39" fillId="0" borderId="10" xfId="0" applyFont="true" applyBorder="true" applyAlignment="true" applyProtection="false">
      <alignment horizontal="center" vertical="bottom" textRotation="0" wrapText="false" indent="0" shrinkToFit="false"/>
      <protection locked="true" hidden="false"/>
    </xf>
    <xf numFmtId="164" fontId="39" fillId="0" borderId="0" xfId="0" applyFont="true" applyBorder="false" applyAlignment="true" applyProtection="false">
      <alignment horizontal="center" vertical="center" textRotation="0" wrapText="false" indent="0" shrinkToFit="false"/>
      <protection locked="true" hidden="false"/>
    </xf>
    <xf numFmtId="164" fontId="38" fillId="8" borderId="10" xfId="0" applyFont="true" applyBorder="true" applyAlignment="true" applyProtection="false">
      <alignment horizontal="center" vertical="center" textRotation="0" wrapText="false" indent="0" shrinkToFit="false"/>
      <protection locked="true" hidden="false"/>
    </xf>
    <xf numFmtId="164" fontId="0" fillId="20" borderId="10" xfId="0" applyFont="true" applyBorder="true" applyAlignment="true" applyProtection="false">
      <alignment horizontal="center" vertical="center" textRotation="0" wrapText="false" indent="0" shrinkToFit="false"/>
      <protection locked="true" hidden="false"/>
    </xf>
    <xf numFmtId="164" fontId="0" fillId="20" borderId="10" xfId="0" applyFont="false" applyBorder="true" applyAlignment="true" applyProtection="false">
      <alignment horizontal="center" vertical="center" textRotation="0" wrapText="false" indent="0" shrinkToFit="false"/>
      <protection locked="true" hidden="false"/>
    </xf>
    <xf numFmtId="164" fontId="0" fillId="4" borderId="10" xfId="0" applyFont="true" applyBorder="true" applyAlignment="true" applyProtection="false">
      <alignment horizontal="center" vertical="center" textRotation="0" wrapText="false" indent="0" shrinkToFit="false"/>
      <protection locked="true" hidden="false"/>
    </xf>
    <xf numFmtId="164" fontId="0" fillId="4" borderId="10" xfId="0" applyFont="false" applyBorder="true" applyAlignment="true" applyProtection="false">
      <alignment horizontal="center" vertical="center" textRotation="0" wrapText="false" indent="0" shrinkToFit="false"/>
      <protection locked="true" hidden="false"/>
    </xf>
    <xf numFmtId="164" fontId="0" fillId="21" borderId="10" xfId="0" applyFont="true" applyBorder="true" applyAlignment="true" applyProtection="false">
      <alignment horizontal="center" vertical="center" textRotation="0" wrapText="false" indent="0" shrinkToFit="false"/>
      <protection locked="true" hidden="false"/>
    </xf>
    <xf numFmtId="164" fontId="0" fillId="21" borderId="10" xfId="0" applyFont="fals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0" fillId="0" borderId="10" xfId="0" applyFont="false" applyBorder="true" applyAlignment="true" applyProtection="false">
      <alignment horizontal="center" vertical="center" textRotation="0" wrapText="false" indent="0" shrinkToFit="false"/>
      <protection locked="true" hidden="false"/>
    </xf>
    <xf numFmtId="164" fontId="38" fillId="16" borderId="10" xfId="0" applyFont="true" applyBorder="true" applyAlignment="true" applyProtection="false">
      <alignment horizontal="center" vertical="center" textRotation="0" wrapText="false" indent="0" shrinkToFit="false"/>
      <protection locked="true" hidden="false"/>
    </xf>
    <xf numFmtId="164" fontId="38" fillId="4" borderId="10" xfId="0" applyFont="true" applyBorder="true" applyAlignment="true" applyProtection="false">
      <alignment horizontal="center" vertical="center" textRotation="0" wrapText="false" indent="0" shrinkToFit="false"/>
      <protection locked="true" hidden="false"/>
    </xf>
    <xf numFmtId="164" fontId="38" fillId="9" borderId="10" xfId="0" applyFont="true" applyBorder="true" applyAlignment="true" applyProtection="false">
      <alignment horizontal="center" vertical="center" textRotation="0" wrapText="false" indent="0" shrinkToFit="false"/>
      <protection locked="true" hidden="false"/>
    </xf>
    <xf numFmtId="164" fontId="38" fillId="6" borderId="10" xfId="0" applyFont="true" applyBorder="true" applyAlignment="true" applyProtection="false">
      <alignment horizontal="center" vertical="center" textRotation="0" wrapText="false" indent="0" shrinkToFit="false"/>
      <protection locked="true" hidden="false"/>
    </xf>
  </cellXfs>
  <cellStyles count="49">
    <cellStyle name="Normal" xfId="0" builtinId="0"/>
    <cellStyle name="Comma" xfId="15" builtinId="3"/>
    <cellStyle name="Comma [0]" xfId="16" builtinId="6"/>
    <cellStyle name="Currency" xfId="17" builtinId="4"/>
    <cellStyle name="Currency [0]" xfId="18" builtinId="7"/>
    <cellStyle name="Percent" xfId="19" builtinId="5"/>
    <cellStyle name="20% - Accent1 2" xfId="21"/>
    <cellStyle name="20% - Accent2 2" xfId="22"/>
    <cellStyle name="20% - Accent3 2" xfId="23"/>
    <cellStyle name="20% - Accent4 2" xfId="24"/>
    <cellStyle name="20% - Accent5 2" xfId="25"/>
    <cellStyle name="20% - Accent6 2" xfId="26"/>
    <cellStyle name="40% - Accent1 2" xfId="27"/>
    <cellStyle name="40% - Accent2 2" xfId="28"/>
    <cellStyle name="40% - Accent3 2" xfId="29"/>
    <cellStyle name="40% - Accent4 2" xfId="30"/>
    <cellStyle name="40% - Accent5 2" xfId="31"/>
    <cellStyle name="40% - Accent6 2" xfId="32"/>
    <cellStyle name="60% - Accent1 2" xfId="33"/>
    <cellStyle name="60% - Accent2 2" xfId="34"/>
    <cellStyle name="60% - Accent3 2" xfId="35"/>
    <cellStyle name="60% - Accent4 2" xfId="36"/>
    <cellStyle name="60% - Accent5 2" xfId="37"/>
    <cellStyle name="60% - Accent6 2" xfId="38"/>
    <cellStyle name="Accent1 2" xfId="39"/>
    <cellStyle name="Accent2 2" xfId="40"/>
    <cellStyle name="Accent3 2" xfId="41"/>
    <cellStyle name="Accent4 2" xfId="42"/>
    <cellStyle name="Accent5 2" xfId="43"/>
    <cellStyle name="Accent6 2" xfId="44"/>
    <cellStyle name="Bad 2" xfId="45"/>
    <cellStyle name="Calculation 2" xfId="46"/>
    <cellStyle name="Check Cell 2" xfId="47"/>
    <cellStyle name="Explanatory Text 2" xfId="48"/>
    <cellStyle name="Good 2" xfId="49"/>
    <cellStyle name="Heading 1 2" xfId="50"/>
    <cellStyle name="Heading 2 2" xfId="51"/>
    <cellStyle name="Heading 3 2" xfId="52"/>
    <cellStyle name="Heading 4 2" xfId="53"/>
    <cellStyle name="Input 2" xfId="54"/>
    <cellStyle name="Linked Cell 2" xfId="55"/>
    <cellStyle name="Neutral 2" xfId="56"/>
    <cellStyle name="Note 2" xfId="57"/>
    <cellStyle name="Output 2" xfId="58"/>
    <cellStyle name="Title 2" xfId="59"/>
    <cellStyle name="Total 2" xfId="60"/>
    <cellStyle name="Warning Text 2" xfId="61"/>
    <cellStyle name="*unknown*" xfId="20" builtinId="8"/>
    <cellStyle name="Excel_BuiltIn_Neutral" xfId="62"/>
  </cellStyles>
  <colors>
    <indexedColors>
      <rgbColor rgb="FF000000"/>
      <rgbColor rgb="FFFFFFFF"/>
      <rgbColor rgb="FFDD0806"/>
      <rgbColor rgb="FF00FF00"/>
      <rgbColor rgb="FF0000FF"/>
      <rgbColor rgb="FFFCF305"/>
      <rgbColor rgb="FFF20884"/>
      <rgbColor rgb="FF00FFFF"/>
      <rgbColor rgb="FF800000"/>
      <rgbColor rgb="FF006411"/>
      <rgbColor rgb="FF000080"/>
      <rgbColor rgb="FF808000"/>
      <rgbColor rgb="FF800080"/>
      <rgbColor rgb="FF00ABEA"/>
      <rgbColor rgb="FFC0C0C0"/>
      <rgbColor rgb="FF808080"/>
      <rgbColor rgb="FF63AAFE"/>
      <rgbColor rgb="FF993366"/>
      <rgbColor rgb="FFFFF58C"/>
      <rgbColor rgb="FFCCFFFF"/>
      <rgbColor rgb="FF660066"/>
      <rgbColor rgb="FFFF8080"/>
      <rgbColor rgb="FF0066CC"/>
      <rgbColor rgb="FFA2BD90"/>
      <rgbColor rgb="FF000080"/>
      <rgbColor rgb="FFFF00FF"/>
      <rgbColor rgb="FFFFFF00"/>
      <rgbColor rgb="FF00FFFF"/>
      <rgbColor rgb="FF800080"/>
      <rgbColor rgb="FF800000"/>
      <rgbColor rgb="FF008080"/>
      <rgbColor rgb="FF0000D4"/>
      <rgbColor rgb="FF00CCFF"/>
      <rgbColor rgb="FFCCFFFF"/>
      <rgbColor rgb="FFCCFFCC"/>
      <rgbColor rgb="FFFFFF99"/>
      <rgbColor rgb="FF99CCFF"/>
      <rgbColor rgb="FFFF99CC"/>
      <rgbColor rgb="FFCC99FF"/>
      <rgbColor rgb="FFFFCC99"/>
      <rgbColor rgb="FF3366FF"/>
      <rgbColor rgb="FF33CCCC"/>
      <rgbColor rgb="FF4EE257"/>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dx.doi.org/10.1038/ng.529" TargetMode="External"/><Relationship Id="rId2" Type="http://schemas.openxmlformats.org/officeDocument/2006/relationships/hyperlink" Target="http://dx.doi.org/10.1016%2Fj.plaphy.2016.04.025" TargetMode="External"/><Relationship Id="rId3" Type="http://schemas.openxmlformats.org/officeDocument/2006/relationships/hyperlink" Target="http://dx.doi.org/10.1073%2Fpnas.0510607103" TargetMode="External"/><Relationship Id="rId4" Type="http://schemas.openxmlformats.org/officeDocument/2006/relationships/hyperlink" Target="http://dx.doi.org/10.1074%2Fjbc.M706800200" TargetMode="External"/><Relationship Id="rId5" Type="http://schemas.openxmlformats.org/officeDocument/2006/relationships/hyperlink" Target="http://dx.doi.org/10.1104/pp.109.143867" TargetMode="External"/><Relationship Id="rId6" Type="http://schemas.openxmlformats.org/officeDocument/2006/relationships/hyperlink" Target="https://dx.doi.org/10.1073/pnas.0510607103" TargetMode="External"/><Relationship Id="rId7" Type="http://schemas.openxmlformats.org/officeDocument/2006/relationships/hyperlink" Target="http://dx.doi.org/10.1016%2Fj.devcel.2008.09.019" TargetMode="External"/><Relationship Id="rId8" Type="http://schemas.openxmlformats.org/officeDocument/2006/relationships/hyperlink" Target="https://dx.doi.org/10.1105/tpc.109.072272" TargetMode="External"/><Relationship Id="rId9" Type="http://schemas.openxmlformats.org/officeDocument/2006/relationships/hyperlink" Target="https://dx.doi.org/10.1016/j.cub.2011.02.020" TargetMode="External"/><Relationship Id="rId10" Type="http://schemas.openxmlformats.org/officeDocument/2006/relationships/hyperlink" Target="https://dx.doi.org/10.1105/tpc.109.072272" TargetMode="External"/><Relationship Id="rId11" Type="http://schemas.openxmlformats.org/officeDocument/2006/relationships/hyperlink" Target="https://dx.doi.org/10.1104/pp.010926" TargetMode="External"/><Relationship Id="rId12" Type="http://schemas.openxmlformats.org/officeDocument/2006/relationships/hyperlink" Target="https://dx.doi.org/10.1371/journal.pgen.1002446" TargetMode="External"/><Relationship Id="rId13" Type="http://schemas.openxmlformats.org/officeDocument/2006/relationships/hyperlink" Target="https://dx.doi.org/10.1104%2Fpp.010926" TargetMode="External"/><Relationship Id="rId14" Type="http://schemas.openxmlformats.org/officeDocument/2006/relationships/hyperlink" Target="https://dx.doi.org/10.1105/tpc.109.072272" TargetMode="External"/><Relationship Id="rId15" Type="http://schemas.openxmlformats.org/officeDocument/2006/relationships/hyperlink" Target="https://dx.doi.org/10.1038/ng.529" TargetMode="External"/><Relationship Id="rId16" Type="http://schemas.openxmlformats.org/officeDocument/2006/relationships/hyperlink" Target="http://dx.doi.org/10.1105%2Ftpc.16.00656" TargetMode="External"/><Relationship Id="rId17" Type="http://schemas.openxmlformats.org/officeDocument/2006/relationships/hyperlink" Target="http://dx.doi.org/10.1105%2Ftpc.006973" TargetMode="External"/><Relationship Id="rId18" Type="http://schemas.openxmlformats.org/officeDocument/2006/relationships/hyperlink" Target="http://dx.doi.org/10.1104%2Fpp.110.159111" TargetMode="External"/><Relationship Id="rId19" Type="http://schemas.openxmlformats.org/officeDocument/2006/relationships/hyperlink" Target="http://dx.doi.org/10.1104%2Fpp.110.159111" TargetMode="External"/><Relationship Id="rId20" Type="http://schemas.openxmlformats.org/officeDocument/2006/relationships/hyperlink" Target="http://dx.doi.org/10.3390%2Fplants2040769" TargetMode="External"/><Relationship Id="rId21" Type="http://schemas.openxmlformats.org/officeDocument/2006/relationships/hyperlink" Target="http://dx.doi.org/10.1104/pp.16.00747" TargetMode="External"/><Relationship Id="rId22" Type="http://schemas.openxmlformats.org/officeDocument/2006/relationships/hyperlink" Target="http://dx.doi.org/10.1104%2Fpp.15.00335" TargetMode="External"/><Relationship Id="rId23" Type="http://schemas.openxmlformats.org/officeDocument/2006/relationships/hyperlink" Target="http://dx.doi.org/10.1104/pp.15.00335" TargetMode="External"/><Relationship Id="rId24" Type="http://schemas.openxmlformats.org/officeDocument/2006/relationships/hyperlink" Target="http://dx.doi.org/10.1105%2Ftpc.111.093005" TargetMode="External"/><Relationship Id="rId25" Type="http://schemas.openxmlformats.org/officeDocument/2006/relationships/hyperlink" Target="http://onlinelibrary.wiley.com/doi/10.1111/tpj.12841/full" TargetMode="External"/><Relationship Id="rId26" Type="http://schemas.openxmlformats.org/officeDocument/2006/relationships/hyperlink" Target="http://onlinelibrary.wiley.com/doi/10.1111/nph.13914/full" TargetMode="External"/><Relationship Id="rId27" Type="http://schemas.openxmlformats.org/officeDocument/2006/relationships/hyperlink" Target="http://dx.doi.org/10.1105/tpc.110.080788" TargetMode="External"/><Relationship Id="rId28" Type="http://schemas.openxmlformats.org/officeDocument/2006/relationships/hyperlink" Target="http://dx.doi.org/10.1093%2Fjxb%2Ferj098" TargetMode="External"/><Relationship Id="rId29" Type="http://schemas.openxmlformats.org/officeDocument/2006/relationships/hyperlink" Target="http://link.springer.com/article/10.1007/s12374-011-9168-5" TargetMode="External"/><Relationship Id="rId30" Type="http://schemas.openxmlformats.org/officeDocument/2006/relationships/hyperlink" Target="http://europepmc.org/abstract/med/16798948" TargetMode="External"/><Relationship Id="rId31" Type="http://schemas.openxmlformats.org/officeDocument/2006/relationships/hyperlink" Target="http://dx.doi.org/10.1093%2Fjxb%2Ferj098" TargetMode="External"/><Relationship Id="rId32" Type="http://schemas.openxmlformats.org/officeDocument/2006/relationships/hyperlink" Target="http://onlinelibrary.wiley.com/doi/10.1111/nph.13398/full" TargetMode="External"/><Relationship Id="rId33" Type="http://schemas.openxmlformats.org/officeDocument/2006/relationships/hyperlink" Target="http://onlinelibrary.wiley.com/doi/10.1002/bab.1493/full" TargetMode="External"/><Relationship Id="rId34" Type="http://schemas.openxmlformats.org/officeDocument/2006/relationships/hyperlink" Target="http://link.springer.com/article/10.1007/s10265-006-0287-x" TargetMode="External"/><Relationship Id="rId35" Type="http://schemas.openxmlformats.org/officeDocument/2006/relationships/hyperlink" Target="http://onlinelibrary.wiley.com/doi/10.1111/j.1365-313X.2005.02575.x/full" TargetMode="External"/><Relationship Id="rId36" Type="http://schemas.openxmlformats.org/officeDocument/2006/relationships/hyperlink" Target="http://dx.doi.org/doi:10.1016/j.plantsci.2015.09.013" TargetMode="External"/><Relationship Id="rId37" Type="http://schemas.openxmlformats.org/officeDocument/2006/relationships/hyperlink" Target="http://dx.doi.org/10.1105%2Ftpc.113.112631" TargetMode="External"/><Relationship Id="rId38" Type="http://schemas.openxmlformats.org/officeDocument/2006/relationships/hyperlink" Target="http://dx.doi.org/10.1016/j.bbagrm.2011.08.004" TargetMode="External"/><Relationship Id="rId39" Type="http://schemas.openxmlformats.org/officeDocument/2006/relationships/hyperlink" Target="http://dx.doi.org/10.1093/mp/ssm004" TargetMode="External"/><Relationship Id="rId40" Type="http://schemas.openxmlformats.org/officeDocument/2006/relationships/hyperlink" Target="http://link.springer.com/article/10.1007/s11103-013-0026-3" TargetMode="External"/><Relationship Id="rId41" Type="http://schemas.openxmlformats.org/officeDocument/2006/relationships/hyperlink" Target="http://dx.doi.org/10.1093%2Fpcp%2Fpcw063" TargetMode="External"/><Relationship Id="rId42" Type="http://schemas.openxmlformats.org/officeDocument/2006/relationships/hyperlink" Target="http://dx.doi.org/10.1371%2Fjournal.pone.0049800" TargetMode="External"/><Relationship Id="rId43" Type="http://schemas.openxmlformats.org/officeDocument/2006/relationships/hyperlink" Target="http://dx.doi.org/10.1080%2F15592324.2015.1106659" TargetMode="External"/><Relationship Id="rId44" Type="http://schemas.openxmlformats.org/officeDocument/2006/relationships/hyperlink" Target="http://dx.doi.org/10.1007%2Fs10265-016-0833-0" TargetMode="External"/><Relationship Id="rId45" Type="http://schemas.openxmlformats.org/officeDocument/2006/relationships/hyperlink" Target="http://dx.doi.org/10.1073%2Fpnas.1522840113" TargetMode="External"/><Relationship Id="rId46" Type="http://schemas.openxmlformats.org/officeDocument/2006/relationships/hyperlink" Target="http://dx.doi.org/10.1104%2Fpp.16.00747" TargetMode="External"/><Relationship Id="rId47" Type="http://schemas.openxmlformats.org/officeDocument/2006/relationships/hyperlink" Target="http://dx.doi.org/10.1038%2Fnplants.2015.89" TargetMode="External"/><Relationship Id="rId48" Type="http://schemas.openxmlformats.org/officeDocument/2006/relationships/hyperlink" Target="http://dx.doi.org/10.1111%2Ftpj.12958" TargetMode="External"/><Relationship Id="rId49" Type="http://schemas.openxmlformats.org/officeDocument/2006/relationships/hyperlink" Target="http://dx.doi.org/10.1186%2F1471-2164-8-281" TargetMode="External"/><Relationship Id="rId50" Type="http://schemas.openxmlformats.org/officeDocument/2006/relationships/hyperlink" Target="http://dx.doi.org/10.1104%2Fpp.112.205864" TargetMode="External"/><Relationship Id="rId51" Type="http://schemas.openxmlformats.org/officeDocument/2006/relationships/hyperlink" Target="http://dx.doi.org/10.1111%2Ftpj.13397" TargetMode="External"/><Relationship Id="rId52" Type="http://schemas.openxmlformats.org/officeDocument/2006/relationships/hyperlink" Target="http://dx.doi.org/10.1104%2Fpp.16.00273" TargetMode="External"/><Relationship Id="rId53" Type="http://schemas.openxmlformats.org/officeDocument/2006/relationships/hyperlink" Target="http://dx.doi.org/10.1080%2F21541264.2016.1187550" TargetMode="External"/><Relationship Id="rId54" Type="http://schemas.openxmlformats.org/officeDocument/2006/relationships/hyperlink" Target="http://dx.doi.org/10.1007%2Fs00299-014-1675-7" TargetMode="External"/><Relationship Id="rId55" Type="http://schemas.openxmlformats.org/officeDocument/2006/relationships/hyperlink" Target="http://dx.doi.org/10.1111%2Fpbi.12396" TargetMode="External"/><Relationship Id="rId56" Type="http://schemas.openxmlformats.org/officeDocument/2006/relationships/hyperlink" Target="http://dx.doi.org/10.1186%2F1471-2229-10-97" TargetMode="External"/><Relationship Id="rId57" Type="http://schemas.openxmlformats.org/officeDocument/2006/relationships/hyperlink" Target="http://dx.doi.org/10.1186%2F1471-2229-13-229" TargetMode="External"/><Relationship Id="rId58" Type="http://schemas.openxmlformats.org/officeDocument/2006/relationships/hyperlink" Target="http://dx.doi.org/10.1111%2Ftpj.12538" TargetMode="External"/><Relationship Id="rId59" Type="http://schemas.openxmlformats.org/officeDocument/2006/relationships/hyperlink" Target="http://dx.doi.org/10.1111%2Fj.1469-8137.2009.02955.x" TargetMode="External"/><Relationship Id="rId60" Type="http://schemas.openxmlformats.org/officeDocument/2006/relationships/hyperlink" Target="http://dx.doi.org/10.1104%2Fpp.112.205864" TargetMode="External"/><Relationship Id="rId61" Type="http://schemas.openxmlformats.org/officeDocument/2006/relationships/hyperlink" Target="http://dx.doi.org/10.3390%2Fijms161125964" TargetMode="External"/><Relationship Id="rId62" Type="http://schemas.openxmlformats.org/officeDocument/2006/relationships/hyperlink" Target="http://dx.doi.org/10.1186%2F1471-2229-13-229" TargetMode="External"/><Relationship Id="rId63" Type="http://schemas.openxmlformats.org/officeDocument/2006/relationships/hyperlink" Target="http://dx.doi.org/10.1105%2Ftpc.15.00163" TargetMode="External"/><Relationship Id="rId64" Type="http://schemas.openxmlformats.org/officeDocument/2006/relationships/hyperlink" Target="http://dx.doi.org/10.1111%2Ftpj.12194" TargetMode="External"/><Relationship Id="rId65" Type="http://schemas.openxmlformats.org/officeDocument/2006/relationships/hyperlink" Target="http://dx.doi.org/10.1104%2Fpp.111.182683" TargetMode="External"/><Relationship Id="rId66" Type="http://schemas.openxmlformats.org/officeDocument/2006/relationships/hyperlink" Target="http://dx.doi.org/10.1104%2Fpp.16.00860" TargetMode="External"/><Relationship Id="rId67" Type="http://schemas.openxmlformats.org/officeDocument/2006/relationships/hyperlink" Target="http://dx.doi.org/10.1186%2F1471-2229-13-229" TargetMode="External"/><Relationship Id="rId68" Type="http://schemas.openxmlformats.org/officeDocument/2006/relationships/hyperlink" Target="http://dx.doi.org/10.4161%2Fpsb.11083" TargetMode="External"/><Relationship Id="rId69" Type="http://schemas.openxmlformats.org/officeDocument/2006/relationships/hyperlink" Target="http://dx.doi.org/10.1105%2Ftpc.113.118927" TargetMode="External"/><Relationship Id="rId70" Type="http://schemas.openxmlformats.org/officeDocument/2006/relationships/hyperlink" Target="http://dx.doi.org/10.1093%2Fjxb%2Ferj098" TargetMode="External"/><Relationship Id="rId71" Type="http://schemas.openxmlformats.org/officeDocument/2006/relationships/hyperlink" Target="http://dx.doi.org/10.1186%2F1471-2229-13-229" TargetMode="External"/><Relationship Id="rId72" Type="http://schemas.openxmlformats.org/officeDocument/2006/relationships/hyperlink" Target="http://dx.doi.org/10.1016/S1671-2927(11)60055-2" TargetMode="External"/><Relationship Id="rId73" Type="http://schemas.openxmlformats.org/officeDocument/2006/relationships/hyperlink" Target="http://dx.doi.org/10.1105%2Ftpc.15.00163" TargetMode="External"/><Relationship Id="rId74" Type="http://schemas.openxmlformats.org/officeDocument/2006/relationships/hyperlink" Target="http://dx.doi.org/10.1186%2F1471-2229-13-229" TargetMode="External"/><Relationship Id="rId75" Type="http://schemas.openxmlformats.org/officeDocument/2006/relationships/hyperlink" Target="http://dx.doi.org/10.1186%2Fgb-2007-8-4-r49" TargetMode="External"/><Relationship Id="rId76" Type="http://schemas.openxmlformats.org/officeDocument/2006/relationships/hyperlink" Target="http://dx.doi.org/10.1104%2Fpp.112.210724" TargetMode="External"/><Relationship Id="rId77" Type="http://schemas.openxmlformats.org/officeDocument/2006/relationships/hyperlink" Target="http://dx.doi.org/10.1007%2Fs00299-007-0410-z" TargetMode="External"/><Relationship Id="rId78" Type="http://schemas.openxmlformats.org/officeDocument/2006/relationships/hyperlink" Target="http://dx.doi.org/10.1111%2Fpce.12838" TargetMode="External"/><Relationship Id="rId79" Type="http://schemas.openxmlformats.org/officeDocument/2006/relationships/hyperlink" Target="http://dx.doi.org/10.1111%2Fpce.12838" TargetMode="External"/><Relationship Id="rId80" Type="http://schemas.openxmlformats.org/officeDocument/2006/relationships/hyperlink" Target="http://dx.doi.org/10.1038%2Fsrep13369" TargetMode="External"/><Relationship Id="rId81" Type="http://schemas.openxmlformats.org/officeDocument/2006/relationships/hyperlink" Target="http://dx.doi.org/10.1186%2Fs12870-016-0908-z" TargetMode="External"/><Relationship Id="rId82" Type="http://schemas.openxmlformats.org/officeDocument/2006/relationships/hyperlink" Target="http://dx.doi.org/10.1186%2F1471-2229-13-229" TargetMode="External"/><Relationship Id="rId83" Type="http://schemas.openxmlformats.org/officeDocument/2006/relationships/hyperlink" Target="http://dx.doi.org/10.1111%2Fj.1365-313X.2006.02994.x" TargetMode="External"/><Relationship Id="rId84" Type="http://schemas.openxmlformats.org/officeDocument/2006/relationships/hyperlink" Target="http://dx.doi.org/10.1093%2Fjxb%2Ferj098" TargetMode="External"/><Relationship Id="rId85" Type="http://schemas.openxmlformats.org/officeDocument/2006/relationships/hyperlink" Target="http://dx.doi.org/10.1126%2Fscience.aag1550" TargetMode="External"/><Relationship Id="rId86" Type="http://schemas.openxmlformats.org/officeDocument/2006/relationships/hyperlink" Target="http://dx.doi.org/10.1016/j.bbagrm.2011.08.004" TargetMode="External"/><Relationship Id="rId87" Type="http://schemas.openxmlformats.org/officeDocument/2006/relationships/hyperlink" Target="http://dx.doi.org/10.1007%2Fs11103-013-0136-y" TargetMode="External"/><Relationship Id="rId88" Type="http://schemas.openxmlformats.org/officeDocument/2006/relationships/hyperlink" Target="http://www.pnas.org/content/106/19/8067.short" TargetMode="External"/><Relationship Id="rId89" Type="http://schemas.openxmlformats.org/officeDocument/2006/relationships/hyperlink" Target="http://dx.doi.org/10.1105%2Ftpc.112.108340" TargetMode="External"/><Relationship Id="rId90" Type="http://schemas.openxmlformats.org/officeDocument/2006/relationships/hyperlink" Target="http://journals.plos.org/plosone/article?id=10.1371/journal.pone.0088320" TargetMode="External"/><Relationship Id="rId91" Type="http://schemas.openxmlformats.org/officeDocument/2006/relationships/hyperlink" Target="http://dx.doi.org/10.1094%2FMPMI-20-8-0900" TargetMode="External"/><Relationship Id="rId92" Type="http://schemas.openxmlformats.org/officeDocument/2006/relationships/hyperlink" Target="http://dx.doi.org/10.1093%2Fpcp%2Fpcw013" TargetMode="External"/><Relationship Id="rId93" Type="http://schemas.openxmlformats.org/officeDocument/2006/relationships/hyperlink" Target="http://dx.doi.org/10.1105%2Ftpc.15.00006" TargetMode="External"/><Relationship Id="rId94" Type="http://schemas.openxmlformats.org/officeDocument/2006/relationships/hyperlink" Target="http://dx.doi.org/10.4161%2Fpsb.6.8.15792" TargetMode="External"/><Relationship Id="rId95" Type="http://schemas.openxmlformats.org/officeDocument/2006/relationships/hyperlink" Target="http://dx.doi.org/10.1105%2Ftpc.15.00909" TargetMode="External"/><Relationship Id="rId96" Type="http://schemas.openxmlformats.org/officeDocument/2006/relationships/hyperlink" Target="http://dx.doi.org/10.1186%2F1471-2229-13-1" TargetMode="External"/><Relationship Id="rId97" Type="http://schemas.openxmlformats.org/officeDocument/2006/relationships/hyperlink" Target="http://dx.doi.org/10.1111%2Fj.1365-313X.2010.04151.x" TargetMode="External"/><Relationship Id="rId98" Type="http://schemas.openxmlformats.org/officeDocument/2006/relationships/hyperlink" Target="http://dx.doi.org/10.1007%2Fs11033-014-3695-3" TargetMode="External"/><Relationship Id="rId99" Type="http://schemas.openxmlformats.org/officeDocument/2006/relationships/hyperlink" Target="http://dx.doi.org/10.1111%2Fj.1365-313X.2010.04346.x" TargetMode="External"/><Relationship Id="rId100" Type="http://schemas.openxmlformats.org/officeDocument/2006/relationships/hyperlink" Target="http://dx.doi.org/10.1007%2Fs00425-012-1665-3" TargetMode="External"/><Relationship Id="rId101" Type="http://schemas.openxmlformats.org/officeDocument/2006/relationships/hyperlink" Target="http://dx.doi.org/10.1007%2Fs10142-005-0014-z" TargetMode="External"/><Relationship Id="rId102" Type="http://schemas.openxmlformats.org/officeDocument/2006/relationships/hyperlink" Target="http://dx.doi.org/10.1186%2F1471-2229-13-229" TargetMode="External"/><Relationship Id="rId103" Type="http://schemas.openxmlformats.org/officeDocument/2006/relationships/hyperlink" Target="http://dx.doi.org/10.1111%2Fj.1365-313X.2005.02429.x" TargetMode="External"/><Relationship Id="rId104" Type="http://schemas.openxmlformats.org/officeDocument/2006/relationships/hyperlink" Target="http://dx.doi.org/10.1111%2Ftpj.13233" TargetMode="External"/><Relationship Id="rId105" Type="http://schemas.openxmlformats.org/officeDocument/2006/relationships/hyperlink" Target="http://dx.doi.org/10.1016%2Fj.jplph.2011.11.015" TargetMode="External"/><Relationship Id="rId106" Type="http://schemas.openxmlformats.org/officeDocument/2006/relationships/hyperlink" Target="http://dx.doi.org/10.1242%2Fdev.063073" TargetMode="External"/><Relationship Id="rId107" Type="http://schemas.openxmlformats.org/officeDocument/2006/relationships/hyperlink" Target="http://dx.doi.org/10.1111%2Fj.1469-8137.2007.02295.x" TargetMode="External"/><Relationship Id="rId108" Type="http://schemas.openxmlformats.org/officeDocument/2006/relationships/hyperlink" Target="http://dx.doi.org/10.1242%2Fdev.01600" TargetMode="External"/><Relationship Id="rId109" Type="http://schemas.openxmlformats.org/officeDocument/2006/relationships/hyperlink" Target="http://dx.doi.org/10.1371%2Fjournal.pone.0000642" TargetMode="External"/><Relationship Id="rId110" Type="http://schemas.openxmlformats.org/officeDocument/2006/relationships/hyperlink" Target="http://dx.doi.org/10.1111%2Fj.1469-8137.2009.02829.x" TargetMode="External"/><Relationship Id="rId111" Type="http://schemas.openxmlformats.org/officeDocument/2006/relationships/hyperlink" Target="http://dx.doi.org/10.1016%2Fj.ygeno.2008.08.011" TargetMode="External"/><Relationship Id="rId112" Type="http://schemas.openxmlformats.org/officeDocument/2006/relationships/hyperlink" Target="http://dx.doi.org/10.1105%2Ftpc.110.075598" TargetMode="External"/><Relationship Id="rId113" Type="http://schemas.openxmlformats.org/officeDocument/2006/relationships/hyperlink" Target="http://dx.doi.org/10.1111%2Fnph.12211" TargetMode="External"/><Relationship Id="rId114" Type="http://schemas.openxmlformats.org/officeDocument/2006/relationships/hyperlink" Target="http://dx.doi.org/10.1371%2Fjournal.pgen.1006360" TargetMode="External"/><Relationship Id="rId115" Type="http://schemas.openxmlformats.org/officeDocument/2006/relationships/hyperlink" Target="http://dx.doi.org/10.1093%2Fjxb%2Ferr167" TargetMode="External"/><Relationship Id="rId116" Type="http://schemas.openxmlformats.org/officeDocument/2006/relationships/hyperlink" Target="http://dx.doi.org/10.1186%2F1471-2229-13-229" TargetMode="External"/><Relationship Id="rId117" Type="http://schemas.openxmlformats.org/officeDocument/2006/relationships/hyperlink" Target="http://dx.doi.org/10.1105%2Ftpc.106.047688" TargetMode="External"/><Relationship Id="rId118" Type="http://schemas.openxmlformats.org/officeDocument/2006/relationships/hyperlink" Target="http://dx.doi.org/10.1242%2Fdev.009597" TargetMode="External"/><Relationship Id="rId119" Type="http://schemas.openxmlformats.org/officeDocument/2006/relationships/hyperlink" Target="http://dx.doi.org/10.1186%2F1471-2229-13-229" TargetMode="External"/><Relationship Id="rId120" Type="http://schemas.openxmlformats.org/officeDocument/2006/relationships/hyperlink" Target="http://dx.doi.org/10.1104%2Fpp.108.117812" TargetMode="External"/><Relationship Id="rId121" Type="http://schemas.openxmlformats.org/officeDocument/2006/relationships/hyperlink" Target="http://dx.doi.org/10.1631%2Fjzus.B1200349" TargetMode="External"/><Relationship Id="rId122" Type="http://schemas.openxmlformats.org/officeDocument/2006/relationships/hyperlink" Target="http://dx.doi.org/10.1038%2Fncomms2621" TargetMode="External"/><Relationship Id="rId123" Type="http://schemas.openxmlformats.org/officeDocument/2006/relationships/hyperlink" Target="http://dx.doi.org/10.1104%2Fpp.103.020941" TargetMode="External"/><Relationship Id="rId124" Type="http://schemas.openxmlformats.org/officeDocument/2006/relationships/hyperlink" Target="http://dx.doi.org/10.1105%2Ftpc.108.059188" TargetMode="External"/><Relationship Id="rId125" Type="http://schemas.openxmlformats.org/officeDocument/2006/relationships/hyperlink" Target="http://dx.doi.org/10.1371%2Fjournal.pone.0048661" TargetMode="External"/><Relationship Id="rId126" Type="http://schemas.openxmlformats.org/officeDocument/2006/relationships/hyperlink" Target="http://dx.doi.org/10.1186%2F1471-2229-13-229" TargetMode="External"/><Relationship Id="rId127" Type="http://schemas.openxmlformats.org/officeDocument/2006/relationships/hyperlink" Target="http://dx.doi.org/10.1186%2F1471-2229-13-229" TargetMode="External"/><Relationship Id="rId128" Type="http://schemas.openxmlformats.org/officeDocument/2006/relationships/hyperlink" Target="http://dx.doi.org/10.1186%2F1471-2229-13-229" TargetMode="External"/><Relationship Id="rId129" Type="http://schemas.openxmlformats.org/officeDocument/2006/relationships/hyperlink" Target="http://dx.doi.org/10.1105%2Ftpc.106.041319" TargetMode="External"/><Relationship Id="rId130" Type="http://schemas.openxmlformats.org/officeDocument/2006/relationships/hyperlink" Target="http://dx.doi.org/10.1111%2Fj.1365-294X.2006.02818.x" TargetMode="External"/><Relationship Id="rId131" Type="http://schemas.openxmlformats.org/officeDocument/2006/relationships/hyperlink" Target="http://dx.doi.org/10.1186%2F1471-2229-13-229" TargetMode="External"/><Relationship Id="rId132" Type="http://schemas.openxmlformats.org/officeDocument/2006/relationships/hyperlink" Target="http://dx.doi.org/10.1016%2Fj.plaphy.2011.09.006" TargetMode="External"/><Relationship Id="rId133" Type="http://schemas.openxmlformats.org/officeDocument/2006/relationships/hyperlink" Target="http://dx.doi.org/10.1186%2F1471-2229-13-229" TargetMode="External"/><Relationship Id="rId134" Type="http://schemas.openxmlformats.org/officeDocument/2006/relationships/hyperlink" Target="http://dx.doi.org/10.1016%2Fj.plantsci.2013.07.010" TargetMode="External"/><Relationship Id="rId135" Type="http://schemas.openxmlformats.org/officeDocument/2006/relationships/hyperlink" Target="http://dx.doi.org/10.1186%2F1471-2229-13-229" TargetMode="External"/><Relationship Id="rId136" Type="http://schemas.openxmlformats.org/officeDocument/2006/relationships/hyperlink" Target="http://dx.doi.org/10.1093%2Fmolbev%2Fmsq204" TargetMode="External"/><Relationship Id="rId137" Type="http://schemas.openxmlformats.org/officeDocument/2006/relationships/hyperlink" Target="http://dx.doi.org/10.1186%2F1471-2229-13-229" TargetMode="External"/><Relationship Id="rId138" Type="http://schemas.openxmlformats.org/officeDocument/2006/relationships/hyperlink" Target="http://dx.doi.org/10.1186%2F1471-2229-13-229" TargetMode="External"/><Relationship Id="rId139" Type="http://schemas.openxmlformats.org/officeDocument/2006/relationships/hyperlink" Target="http://dx.doi.org/10.1105%2Ftpc.110.075598" TargetMode="External"/><Relationship Id="rId140" Type="http://schemas.openxmlformats.org/officeDocument/2006/relationships/hyperlink" Target="http://dx.doi.org/10.1186%2F1471-2229-13-229" TargetMode="External"/><Relationship Id="rId141" Type="http://schemas.openxmlformats.org/officeDocument/2006/relationships/hyperlink" Target="http://dx.doi.org/10.1093%2Fmolbev%2Fmsq204" TargetMode="External"/><Relationship Id="rId142" Type="http://schemas.openxmlformats.org/officeDocument/2006/relationships/hyperlink" Target="http://dx.doi.org/10.1104%2Fpp.103.033431" TargetMode="External"/><Relationship Id="rId143" Type="http://schemas.openxmlformats.org/officeDocument/2006/relationships/hyperlink" Target="http://dx.doi.org/10.1186%2F1471-2229-13-229" TargetMode="External"/><Relationship Id="rId144" Type="http://schemas.openxmlformats.org/officeDocument/2006/relationships/hyperlink" Target="http://dx.doi.org/10.1105%2Ftpc.110.075598" TargetMode="External"/><Relationship Id="rId145" Type="http://schemas.openxmlformats.org/officeDocument/2006/relationships/hyperlink" Target="http://dx.doi.org/10.1016%2Fj.cub.2013.02.001" TargetMode="External"/><Relationship Id="rId146" Type="http://schemas.openxmlformats.org/officeDocument/2006/relationships/hyperlink" Target="http://dx.doi.org/10.1038%2Fnature06448" TargetMode="External"/><Relationship Id="rId147" Type="http://schemas.openxmlformats.org/officeDocument/2006/relationships/hyperlink" Target="http://dx.doi.org/10.1111%2Ftpj.12866" TargetMode="External"/><Relationship Id="rId148" Type="http://schemas.openxmlformats.org/officeDocument/2006/relationships/hyperlink" Target="http://dx.doi.org/10.1111%2Fj.1467-7652.2010.00551.x" TargetMode="External"/><Relationship Id="rId149" Type="http://schemas.openxmlformats.org/officeDocument/2006/relationships/hyperlink" Target="http://dx.doi.org/10.1371%2Fjournal.pgen.0010026" TargetMode="External"/><Relationship Id="rId150" Type="http://schemas.openxmlformats.org/officeDocument/2006/relationships/hyperlink" Target="http://dx.doi.org/10.1105%2Ftpc.105.035568" TargetMode="External"/><Relationship Id="rId151" Type="http://schemas.openxmlformats.org/officeDocument/2006/relationships/hyperlink" Target="http://dx.doi.org/10.1038%2Fsj.emboj.7600737" TargetMode="External"/><Relationship Id="rId152" Type="http://schemas.openxmlformats.org/officeDocument/2006/relationships/hyperlink" Target="http://dx.doi.org/10.1105%2Ftpc.105.039172" TargetMode="External"/><Relationship Id="rId153" Type="http://schemas.openxmlformats.org/officeDocument/2006/relationships/hyperlink" Target="https://www.ncbi.nlm.nih.gov/pmc/articles/PMC1462317/" TargetMode="External"/><Relationship Id="rId154" Type="http://schemas.openxmlformats.org/officeDocument/2006/relationships/hyperlink" Target="http://dx.doi.org/10.1105%2Ftpc.110.075960" TargetMode="External"/><Relationship Id="rId155" Type="http://schemas.openxmlformats.org/officeDocument/2006/relationships/hyperlink" Target="http://dx.doi.org/10.1016%2Fj.cub.2005.06.041" TargetMode="External"/><Relationship Id="rId156" Type="http://schemas.openxmlformats.org/officeDocument/2006/relationships/hyperlink" Target="http://dx.doi.org/10.1093%2Fjxb%2Ferv302" TargetMode="External"/><Relationship Id="rId157" Type="http://schemas.openxmlformats.org/officeDocument/2006/relationships/hyperlink" Target="http://dx.doi.org/10.1111%2Fj.1365-313X.2009.04088.x" TargetMode="External"/><Relationship Id="rId158" Type="http://schemas.openxmlformats.org/officeDocument/2006/relationships/hyperlink" Target="http://dx.doi.org/10.1016%2Fj.jplph.2011.11.015" TargetMode="External"/><Relationship Id="rId159" Type="http://schemas.openxmlformats.org/officeDocument/2006/relationships/hyperlink" Target="http://dx.doi.org/10.1104%2Fpp.110.168757" TargetMode="External"/><Relationship Id="rId160" Type="http://schemas.openxmlformats.org/officeDocument/2006/relationships/hyperlink" Target="http://www.ncbi.nlm.nih.gov/entrez/query.fcgi?cmd=Retrieve&amp;db=PubMed&amp;list_uids=11044410&amp;dopt=Abstract" TargetMode="External"/><Relationship Id="rId161" Type="http://schemas.openxmlformats.org/officeDocument/2006/relationships/hyperlink" Target="http://dx.doi.org/10.1242%2Fdev.02331" TargetMode="External"/><Relationship Id="rId162" Type="http://schemas.openxmlformats.org/officeDocument/2006/relationships/hyperlink" Target="http://dx.doi.org/10.1186%2F1471-2229-13-229" TargetMode="External"/><Relationship Id="rId163" Type="http://schemas.openxmlformats.org/officeDocument/2006/relationships/hyperlink" Target="http://dx.doi.org/10.1007%2Fs11103-015-0324-z" TargetMode="External"/><Relationship Id="rId164" Type="http://schemas.openxmlformats.org/officeDocument/2006/relationships/hyperlink" Target="http://dx.doi.org/10.1186%2F1471-2229-13-229" TargetMode="External"/><Relationship Id="rId165" Type="http://schemas.openxmlformats.org/officeDocument/2006/relationships/hyperlink" Target="http://dx.doi.org/10.4161%2F15592324.2014.989746" TargetMode="External"/><Relationship Id="rId166" Type="http://schemas.openxmlformats.org/officeDocument/2006/relationships/hyperlink" Target="http://dx.doi.org/10.1016%2Fj.jplph.2011.11.015" TargetMode="External"/><Relationship Id="rId167" Type="http://schemas.openxmlformats.org/officeDocument/2006/relationships/hyperlink" Target="http://journals.plos.org/plosone/article?id=10.1371/journal.pone.0105726" TargetMode="External"/><Relationship Id="rId168" Type="http://schemas.openxmlformats.org/officeDocument/2006/relationships/hyperlink" Target="https://dx.doi.org/10.1105%2Ftpc.108.061325" TargetMode="External"/><Relationship Id="rId169" Type="http://schemas.openxmlformats.org/officeDocument/2006/relationships/hyperlink" Target="https://dx.doi.org/10.1186/1471-2229-11-173" TargetMode="External"/><Relationship Id="rId170" Type="http://schemas.openxmlformats.org/officeDocument/2006/relationships/hyperlink" Target="https://dx.doi.org/10.1105%2Ftpc.108.061325" TargetMode="External"/><Relationship Id="rId171" Type="http://schemas.openxmlformats.org/officeDocument/2006/relationships/hyperlink" Target="https://dx.doi.org/10.1242/dev.006296" TargetMode="External"/><Relationship Id="rId172" Type="http://schemas.openxmlformats.org/officeDocument/2006/relationships/hyperlink" Target="http://dx.doi.org/10.1104/pp.16.01100" TargetMode="External"/><Relationship Id="rId173" Type="http://schemas.openxmlformats.org/officeDocument/2006/relationships/hyperlink" Target="https://dx.doi.org/10.1105%2Ftpc.108.061325" TargetMode="External"/><Relationship Id="rId174" Type="http://schemas.openxmlformats.org/officeDocument/2006/relationships/hyperlink" Target="http://dx.doi.org/10.1104/pp.109.143685" TargetMode="External"/><Relationship Id="rId175" Type="http://schemas.openxmlformats.org/officeDocument/2006/relationships/hyperlink" Target="http://dx.doi.org/10.1387/ijdb.093006jg" TargetMode="External"/><Relationship Id="rId176" Type="http://schemas.openxmlformats.org/officeDocument/2006/relationships/hyperlink" Target="https://dx.doi.org/10.1007/s11103-010-9688-2" TargetMode="External"/><Relationship Id="rId177" Type="http://schemas.openxmlformats.org/officeDocument/2006/relationships/hyperlink" Target="https://dx.doi.org/10.1093/pcp/pcu208" TargetMode="External"/><Relationship Id="rId178" Type="http://schemas.openxmlformats.org/officeDocument/2006/relationships/hyperlink" Target="http://dx.doi.org/10.1371/journal.pone.0159407" TargetMode="External"/><Relationship Id="rId179" Type="http://schemas.openxmlformats.org/officeDocument/2006/relationships/hyperlink" Target="https://dx.doi.org/10.1271/bbb.64.1402" TargetMode="External"/><Relationship Id="rId180" Type="http://schemas.openxmlformats.org/officeDocument/2006/relationships/hyperlink" Target="http://dx.doi.org/10.1186%2F1471-2229-13-229" TargetMode="External"/><Relationship Id="rId181" Type="http://schemas.openxmlformats.org/officeDocument/2006/relationships/hyperlink" Target="http://dx.doi.org/10.1186%2F1471-2229-13-229" TargetMode="External"/><Relationship Id="rId182" Type="http://schemas.openxmlformats.org/officeDocument/2006/relationships/hyperlink" Target="http://dx.doi.org/10.3389%2Ffpls.2015.00436" TargetMode="External"/><Relationship Id="rId183" Type="http://schemas.openxmlformats.org/officeDocument/2006/relationships/hyperlink" Target="http://dx.doi.org/10.1016%2FS0014-5793%2803%2901194-3" TargetMode="External"/><Relationship Id="rId184" Type="http://schemas.openxmlformats.org/officeDocument/2006/relationships/hyperlink" Target="http://dx.doi.org/10.1111%2Ftpj.12348" TargetMode="External"/><Relationship Id="rId185" Type="http://schemas.openxmlformats.org/officeDocument/2006/relationships/hyperlink" Target="http://dx.doi.org/10.1046%2Fj.1365-313X.1998.00113.x" TargetMode="External"/><Relationship Id="rId186" Type="http://schemas.openxmlformats.org/officeDocument/2006/relationships/hyperlink" Target="http://dx.doi.org/10.1186%2F1471-2164-8-304" TargetMode="External"/><Relationship Id="rId187" Type="http://schemas.openxmlformats.org/officeDocument/2006/relationships/hyperlink" Target="http://dx.doi.org/10.3389%2Ffpls.2016.01548" TargetMode="External"/><Relationship Id="rId188" Type="http://schemas.openxmlformats.org/officeDocument/2006/relationships/hyperlink" Target="http://dx.doi.org/10.1104%2Fpp.106.082073" TargetMode="External"/><Relationship Id="rId189" Type="http://schemas.openxmlformats.org/officeDocument/2006/relationships/hyperlink" Target="https://dx.doi.org/10.1105/tpc.105.034645" TargetMode="External"/><Relationship Id="rId190" Type="http://schemas.openxmlformats.org/officeDocument/2006/relationships/hyperlink" Target="http://dx.doi.org/10.1186%2F1471-2229-8-24" TargetMode="External"/><Relationship Id="rId191" Type="http://schemas.openxmlformats.org/officeDocument/2006/relationships/hyperlink" Target="http://dx.doi.org/10.1186%2F1471-2229-13-229" TargetMode="External"/><Relationship Id="rId192" Type="http://schemas.openxmlformats.org/officeDocument/2006/relationships/hyperlink" Target="http://dx.doi.org/10.1093%2Fjxb%2Ferj098" TargetMode="External"/><Relationship Id="rId193" Type="http://schemas.openxmlformats.org/officeDocument/2006/relationships/hyperlink" Target="http://dx.doi.org/10.1073%2Fpnas.1600399113" TargetMode="External"/><Relationship Id="rId194" Type="http://schemas.openxmlformats.org/officeDocument/2006/relationships/hyperlink" Target="http://dx.doi.org/10.1186%2F1471-2229-13-229" TargetMode="External"/><Relationship Id="rId195" Type="http://schemas.openxmlformats.org/officeDocument/2006/relationships/hyperlink" Target="http://dx.doi.org/10.1007%2Fs11103-015-0386-y" TargetMode="External"/><Relationship Id="rId196" Type="http://schemas.openxmlformats.org/officeDocument/2006/relationships/hyperlink" Target="http://dx.doi.org/10.1186%2F1471-2229-13-229" TargetMode="External"/><Relationship Id="rId197" Type="http://schemas.openxmlformats.org/officeDocument/2006/relationships/hyperlink" Target="http://dx.doi.org/10.1093%2Fpcp%2Fpcs021" TargetMode="External"/><Relationship Id="rId198" Type="http://schemas.openxmlformats.org/officeDocument/2006/relationships/hyperlink" Target="http://dx.doi.org/10.1105%2Ftpc.106.044792" TargetMode="External"/><Relationship Id="rId199" Type="http://schemas.openxmlformats.org/officeDocument/2006/relationships/hyperlink" Target="http://dx.doi.org/10.1155%2F2012%2F757801" TargetMode="External"/><Relationship Id="rId200" Type="http://schemas.openxmlformats.org/officeDocument/2006/relationships/hyperlink" Target="http://dx.doi.org/10.1093%2Fmolbev%2Fmsq204" TargetMode="External"/><Relationship Id="rId201" Type="http://schemas.openxmlformats.org/officeDocument/2006/relationships/hyperlink" Target="http://dx.doi.org/10.1242%2Fdev.02801" TargetMode="External"/><Relationship Id="rId202" Type="http://schemas.openxmlformats.org/officeDocument/2006/relationships/hyperlink" Target="http://dx.doi.org/10.1186%2F1471-2229-13-229" TargetMode="External"/><Relationship Id="rId203" Type="http://schemas.openxmlformats.org/officeDocument/2006/relationships/hyperlink" Target="http://dx.doi.org/10.1186%2F1471-2229-13-229" TargetMode="External"/><Relationship Id="rId204" Type="http://schemas.openxmlformats.org/officeDocument/2006/relationships/hyperlink" Target="http://dx.doi.org/10.1093%2Fjxb%2Fert040" TargetMode="External"/><Relationship Id="rId205" Type="http://schemas.openxmlformats.org/officeDocument/2006/relationships/hyperlink" Target="http://dx.doi.org/10.1186%2F1471-2229-13-229" TargetMode="External"/><Relationship Id="rId206" Type="http://schemas.openxmlformats.org/officeDocument/2006/relationships/hyperlink" Target="http://dx.doi.org/10.1016%2Fj.cub.2005.06.041" TargetMode="External"/><Relationship Id="rId207" Type="http://schemas.openxmlformats.org/officeDocument/2006/relationships/hyperlink" Target="http://dx.doi.org/10.1093%2Fjxb%2Ferv302" TargetMode="External"/><Relationship Id="rId208" Type="http://schemas.openxmlformats.org/officeDocument/2006/relationships/hyperlink" Target="http://dx.doi.org/10.1111%2Fj.1365-313X.2009.04088.x" TargetMode="External"/><Relationship Id="rId209" Type="http://schemas.openxmlformats.org/officeDocument/2006/relationships/hyperlink" Target="http://dx.doi.org/10.1104%2Fpp.110.168757" TargetMode="External"/><Relationship Id="rId210" Type="http://schemas.openxmlformats.org/officeDocument/2006/relationships/hyperlink" Target="http://dx.doi.org/10.1073%2Fpnas.0510607103" TargetMode="External"/><Relationship Id="rId211" Type="http://schemas.openxmlformats.org/officeDocument/2006/relationships/hyperlink" Target="http://dx.doi.org/10.1111%2Fnph.12879" TargetMode="External"/><Relationship Id="rId212" Type="http://schemas.openxmlformats.org/officeDocument/2006/relationships/hyperlink" Target="http://dx.doi.org/10.1186%2F1471-2229-12-220" TargetMode="External"/><Relationship Id="rId213" Type="http://schemas.openxmlformats.org/officeDocument/2006/relationships/hyperlink" Target="http://dx.doi.org/10.1007%2Fs00425-007-0586-z" TargetMode="External"/><Relationship Id="rId214" Type="http://schemas.openxmlformats.org/officeDocument/2006/relationships/hyperlink" Target="http://dx.doi.org/10.1111%2Fj.1365-313X.2004.02051.x" TargetMode="External"/><Relationship Id="rId215" Type="http://schemas.openxmlformats.org/officeDocument/2006/relationships/hyperlink" Target="http://dx.doi.org/10.1105%2Ftpc.106.041319" TargetMode="External"/><Relationship Id="rId216" Type="http://schemas.openxmlformats.org/officeDocument/2006/relationships/hyperlink" Target="http://dx.doi.org/10.1007%2Fs11105-012-0481-z" TargetMode="External"/><Relationship Id="rId217" Type="http://schemas.openxmlformats.org/officeDocument/2006/relationships/hyperlink" Target="http://dx.doi.org/10.1111%2Fj.1365-3040.2012.02533.x" TargetMode="External"/><Relationship Id="rId218" Type="http://schemas.openxmlformats.org/officeDocument/2006/relationships/hyperlink" Target="http://dx.doi.org/10.1104%2Fpp.104.047019" TargetMode="External"/><Relationship Id="rId219" Type="http://schemas.openxmlformats.org/officeDocument/2006/relationships/hyperlink" Target="http://dx.doi.org/10.1111%2Fj.1365-313X.2004.02051.x" TargetMode="External"/><Relationship Id="rId220" Type="http://schemas.openxmlformats.org/officeDocument/2006/relationships/hyperlink" Target="http://dx.doi.org/10.1371%2Fjournal.pgen.1005479" TargetMode="External"/><Relationship Id="rId221" Type="http://schemas.openxmlformats.org/officeDocument/2006/relationships/hyperlink" Target="http://www.ncbi.nlm.nih.gov/entrez/query.fcgi?cmd=Retrieve&amp;db=PubMed&amp;list_uids=24642706&amp;dopt=Abstract" TargetMode="External"/><Relationship Id="rId222" Type="http://schemas.openxmlformats.org/officeDocument/2006/relationships/hyperlink" Target="http://dx.doi.org/10.1104%2Fpp.113.234294" TargetMode="External"/><Relationship Id="rId223" Type="http://schemas.openxmlformats.org/officeDocument/2006/relationships/hyperlink" Target="http://dx.doi.org/10.1105%2Ftpc.105.030841" TargetMode="External"/><Relationship Id="rId224" Type="http://schemas.openxmlformats.org/officeDocument/2006/relationships/hyperlink" Target="http://dx.doi.org/10.1101%2Fgad.463608" TargetMode="External"/><Relationship Id="rId225" Type="http://schemas.openxmlformats.org/officeDocument/2006/relationships/hyperlink" Target="http://dx.doi.org/10.1038%2Fncomms7274" TargetMode="External"/><Relationship Id="rId226" Type="http://schemas.openxmlformats.org/officeDocument/2006/relationships/hyperlink" Target="http://dx.doi.org/10.1105%2Ftpc.110.074096" TargetMode="External"/><Relationship Id="rId227" Type="http://schemas.openxmlformats.org/officeDocument/2006/relationships/hyperlink" Target="http://dx.doi.org/10.1038%2Fncomms7492" TargetMode="External"/><Relationship Id="rId228" Type="http://schemas.openxmlformats.org/officeDocument/2006/relationships/hyperlink" Target="http://dx.doi.org/10.1371%2Fjournal.pone.0098477" TargetMode="External"/><Relationship Id="rId229" Type="http://schemas.openxmlformats.org/officeDocument/2006/relationships/hyperlink" Target="http://dx.doi.org/10.1105%2Ftpc.15.00452" TargetMode="External"/><Relationship Id="rId230" Type="http://schemas.openxmlformats.org/officeDocument/2006/relationships/hyperlink" Target="http://dx.doi.org/10.1007%2Fs11103-009-9577-8" TargetMode="External"/><Relationship Id="rId231" Type="http://schemas.openxmlformats.org/officeDocument/2006/relationships/hyperlink" Target="http://dx.doi.org/10.1105%2Ftpc.15.00452" TargetMode="External"/><Relationship Id="rId232" Type="http://schemas.openxmlformats.org/officeDocument/2006/relationships/hyperlink" Target="http://dx.doi.org/10.1093%2Fmp%2Fsss080" TargetMode="External"/><Relationship Id="rId233" Type="http://schemas.openxmlformats.org/officeDocument/2006/relationships/hyperlink" Target="http://dx.doi.org/10.1105%2Ftpc.105.031724" TargetMode="External"/><Relationship Id="rId234" Type="http://schemas.openxmlformats.org/officeDocument/2006/relationships/hyperlink" Target="http://onlinelibrary.wiley.com/doi/10.1111/tpj.12841/full" TargetMode="External"/><Relationship Id="rId235" Type="http://schemas.openxmlformats.org/officeDocument/2006/relationships/hyperlink" Target="http://dx.doi.org/10.1093/jxb/erj098" TargetMode="External"/><Relationship Id="rId236" Type="http://schemas.openxmlformats.org/officeDocument/2006/relationships/hyperlink" Target="http://dx.doi.org/10.1093/jxb/erj098" TargetMode="External"/><Relationship Id="rId237" Type="http://schemas.openxmlformats.org/officeDocument/2006/relationships/hyperlink" Target="http://dx.doi.org/10.1186%2Fs12870-014-0231-5" TargetMode="External"/><Relationship Id="rId238" Type="http://schemas.openxmlformats.org/officeDocument/2006/relationships/hyperlink" Target="http://dx.doi.org/10.1093%2Fjxb%2Ferm215" TargetMode="External"/><Relationship Id="rId239" Type="http://schemas.openxmlformats.org/officeDocument/2006/relationships/hyperlink" Target="http://dx.doi.org/10.1104/pp.105.063461" TargetMode="External"/><Relationship Id="rId240" Type="http://schemas.openxmlformats.org/officeDocument/2006/relationships/hyperlink" Target="http://dx.doi.org/10.1093/jxb/erj098" TargetMode="External"/><Relationship Id="rId241" Type="http://schemas.openxmlformats.org/officeDocument/2006/relationships/hyperlink" Target="http://dx.doi.org/10.1093%2Fpcp%2Fpct081" TargetMode="External"/><Relationship Id="rId242" Type="http://schemas.openxmlformats.org/officeDocument/2006/relationships/hyperlink" Target="http://dx.doi.org/10.1387%2Fijdb.093006jg" TargetMode="External"/><Relationship Id="rId243" Type="http://schemas.openxmlformats.org/officeDocument/2006/relationships/hyperlink" Target="http://dx.doi.org/10.1105%2Ftpc.114.122663" TargetMode="External"/><Relationship Id="rId244" Type="http://schemas.openxmlformats.org/officeDocument/2006/relationships/hyperlink" Target="http://dx.doi.org/10.1093%2Fpcp%2Fpcw126" TargetMode="External"/><Relationship Id="rId245" Type="http://schemas.openxmlformats.org/officeDocument/2006/relationships/hyperlink" Target="http://dx.doi.org/10.1016%2Fj.devcel.2011.10.026" TargetMode="External"/><Relationship Id="rId246" Type="http://schemas.openxmlformats.org/officeDocument/2006/relationships/hyperlink" Target="http://onlinelibrary.wiley.com/doi/10.1111/tpj.13108/full" TargetMode="External"/><Relationship Id="rId247" Type="http://schemas.openxmlformats.org/officeDocument/2006/relationships/hyperlink" Target="http://dx.doi.org/10.1046%2Fj.1365-313x.2000.00678.x" TargetMode="External"/><Relationship Id="rId248" Type="http://schemas.openxmlformats.org/officeDocument/2006/relationships/hyperlink" Target="http://dx.doi.org/10.1093%2Ftreephys%2Ftpr028" TargetMode="External"/><Relationship Id="rId249" Type="http://schemas.openxmlformats.org/officeDocument/2006/relationships/hyperlink" Target="http://dev.biologists.org/content/140/10/2118.short" TargetMode="External"/><Relationship Id="rId250" Type="http://schemas.openxmlformats.org/officeDocument/2006/relationships/hyperlink" Target="http://dx.doi.org/10.1104%2Fpp.15.01556" TargetMode="External"/><Relationship Id="rId251" Type="http://schemas.openxmlformats.org/officeDocument/2006/relationships/hyperlink" Target="http://dx.doi.org/10.1038%2Fnature02100" TargetMode="External"/><Relationship Id="rId252" Type="http://schemas.openxmlformats.org/officeDocument/2006/relationships/hyperlink" Target="http://dx.doi.org/10.1016%2Fj.devcel.2014.07.004" TargetMode="External"/><Relationship Id="rId253" Type="http://schemas.openxmlformats.org/officeDocument/2006/relationships/hyperlink" Target="http://dx.doi.org/10.1111%2Fpce.12756" TargetMode="External"/><Relationship Id="rId254" Type="http://schemas.openxmlformats.org/officeDocument/2006/relationships/hyperlink" Target="http://dx.doi.org/10.1016%2Fj.devcel.2012.01.024" TargetMode="External"/><Relationship Id="rId255" Type="http://schemas.openxmlformats.org/officeDocument/2006/relationships/hyperlink" Target="http://dx.doi.org/10.1016%2Fj.devcel.2015.10.022" TargetMode="External"/><Relationship Id="rId256" Type="http://schemas.openxmlformats.org/officeDocument/2006/relationships/hyperlink" Target="http://onlinelibrary.wiley.com/doi/10.1111/tpj.12992/full" TargetMode="External"/><Relationship Id="rId257" Type="http://schemas.openxmlformats.org/officeDocument/2006/relationships/hyperlink" Target="http://dx.doi.org/10.1105/tpc.105.039172" TargetMode="External"/><Relationship Id="rId258" Type="http://schemas.openxmlformats.org/officeDocument/2006/relationships/hyperlink" Target="http://dx.doi.org/10.1016/j.plaphy.2016.03.018" TargetMode="External"/><Relationship Id="rId259" Type="http://schemas.openxmlformats.org/officeDocument/2006/relationships/hyperlink" Target="http://dev.biologists.org/content/140/10/2118.short" TargetMode="External"/><Relationship Id="rId260" Type="http://schemas.openxmlformats.org/officeDocument/2006/relationships/hyperlink" Target="http://dx.doi.org/10.1105/tpc.108.064139" TargetMode="External"/><Relationship Id="rId261" Type="http://schemas.openxmlformats.org/officeDocument/2006/relationships/hyperlink" Target="http://dx.doi.org/10.1104%2Fpp.105.060202" TargetMode="External"/><Relationship Id="rId262" Type="http://schemas.openxmlformats.org/officeDocument/2006/relationships/hyperlink" Target="http://dx.doi.org/10.1105%2Ftpc.107.054999" TargetMode="External"/><Relationship Id="rId263" Type="http://schemas.openxmlformats.org/officeDocument/2006/relationships/hyperlink" Target="http://dx.doi.org/10.1242%2Fdev.110148" TargetMode="External"/><Relationship Id="rId264" Type="http://schemas.openxmlformats.org/officeDocument/2006/relationships/hyperlink" Target="http://dx.doi.org/10.1105%2Ftpc.109.072272" TargetMode="External"/><Relationship Id="rId265" Type="http://schemas.openxmlformats.org/officeDocument/2006/relationships/hyperlink" Target="http://dx.doi.org/10.1038%2Fnplants.2015.89" TargetMode="External"/><Relationship Id="rId266" Type="http://schemas.openxmlformats.org/officeDocument/2006/relationships/hyperlink" Target="http://dx.doi.org/10.1242%2Fdev.074492" TargetMode="External"/><Relationship Id="rId267" Type="http://schemas.openxmlformats.org/officeDocument/2006/relationships/hyperlink" Target="http://dx.doi.org/10.1242%2Fdev.142331" TargetMode="External"/><Relationship Id="rId268" Type="http://schemas.openxmlformats.org/officeDocument/2006/relationships/hyperlink" Target="http://dx.doi.org/10.1371%2Fjournal.pgen.1002446" TargetMode="External"/><Relationship Id="rId269" Type="http://schemas.openxmlformats.org/officeDocument/2006/relationships/hyperlink" Target="http://dx.doi.org/10.1007%2Fs00425-013-1844-x" TargetMode="External"/><Relationship Id="rId270" Type="http://schemas.openxmlformats.org/officeDocument/2006/relationships/hyperlink" Target="http://dx.doi.org/10.1242%2Fdev.142331" TargetMode="External"/><Relationship Id="rId271" Type="http://schemas.openxmlformats.org/officeDocument/2006/relationships/hyperlink" Target="http://dx.doi.org/10.1073%2Fpnas.1522639113" TargetMode="External"/><Relationship Id="rId272" Type="http://schemas.openxmlformats.org/officeDocument/2006/relationships/hyperlink" Target="http://dx.doi.org/10.1016%2Fj.jmb.2008.09.040" TargetMode="External"/><Relationship Id="rId273" Type="http://schemas.openxmlformats.org/officeDocument/2006/relationships/hyperlink" Target="http://dx.doi.org/10.1093%2Fjxb%2Ferm215" TargetMode="External"/><Relationship Id="rId274" Type="http://schemas.openxmlformats.org/officeDocument/2006/relationships/hyperlink" Target="http://dx.doi.org/10.1104%2Fpp.15.01011" TargetMode="External"/><Relationship Id="rId275" Type="http://schemas.openxmlformats.org/officeDocument/2006/relationships/hyperlink" Target="https://dx.doi.org/10.1038%2Fcelldisc.2015.3" TargetMode="External"/><Relationship Id="rId276" Type="http://schemas.openxmlformats.org/officeDocument/2006/relationships/hyperlink" Target="http://dx.doi.org/10.1006/jmbi.1995.0454" TargetMode="External"/><Relationship Id="rId277" Type="http://schemas.openxmlformats.org/officeDocument/2006/relationships/hyperlink" Target="http://dx.doi.org/10.1104/pp.16.00860" TargetMode="External"/><Relationship Id="rId278" Type="http://schemas.openxmlformats.org/officeDocument/2006/relationships/hyperlink" Target="http://dx.doi.org/10.1126%2Fscience.282.5395.1897" TargetMode="External"/><Relationship Id="rId279" Type="http://schemas.openxmlformats.org/officeDocument/2006/relationships/hyperlink" Target="http://www.ncbi.nlm.nih.gov/entrez/query.fcgi?cmd=Retrieve&amp;db=PubMed&amp;list_uids=24614176&amp;dopt=Abstract" TargetMode="External"/><Relationship Id="rId280" Type="http://schemas.openxmlformats.org/officeDocument/2006/relationships/hyperlink" Target="http://dx.doi.org/10.1104%2Fpp.112.201319" TargetMode="External"/><Relationship Id="rId281" Type="http://schemas.openxmlformats.org/officeDocument/2006/relationships/hyperlink" Target="http://dx.doi.org/10.1105%2Ftpc.108.058974" TargetMode="External"/><Relationship Id="rId282" Type="http://schemas.openxmlformats.org/officeDocument/2006/relationships/hyperlink" Target="http://dx.doi.org/10.1007%2Fs00709-014-0726-9" TargetMode="External"/><Relationship Id="rId283" Type="http://schemas.openxmlformats.org/officeDocument/2006/relationships/hyperlink" Target="http://dx.doi.org/10.1104%2Fpp.108.133272" TargetMode="External"/><Relationship Id="rId284" Type="http://schemas.openxmlformats.org/officeDocument/2006/relationships/hyperlink" Target="http://dx.doi.org/10.1186%2F1471-2229-14-96" TargetMode="External"/><Relationship Id="rId285" Type="http://schemas.openxmlformats.org/officeDocument/2006/relationships/hyperlink" Target="http://dx.doi.org/10.1371%2Fjournal.pgen.1005300" TargetMode="External"/><Relationship Id="rId286" Type="http://schemas.openxmlformats.org/officeDocument/2006/relationships/hyperlink" Target="http://dx.doi.org/10.1111%2Ftpj.12264" TargetMode="External"/><Relationship Id="rId287" Type="http://schemas.openxmlformats.org/officeDocument/2006/relationships/hyperlink" Target="http://dx.doi.org/10.1105%2Ftpc.112.105478" TargetMode="External"/><Relationship Id="rId288" Type="http://schemas.openxmlformats.org/officeDocument/2006/relationships/hyperlink" Target="http://dx.doi.org/10.4161%2Fpsb.5.6.11646" TargetMode="External"/><Relationship Id="rId289" Type="http://schemas.openxmlformats.org/officeDocument/2006/relationships/hyperlink" Target="http://dx.doi.org/10.1371%2Fjournal.pone.0043414" TargetMode="External"/><Relationship Id="rId290" Type="http://schemas.openxmlformats.org/officeDocument/2006/relationships/hyperlink" Target="http://dx.doi.org/10.1534%2Fgenetics.115.180141" TargetMode="External"/><Relationship Id="rId291" Type="http://schemas.openxmlformats.org/officeDocument/2006/relationships/hyperlink" Target="http://dx.doi.org/10.1111%2Fnph.14315" TargetMode="External"/><Relationship Id="rId292" Type="http://schemas.openxmlformats.org/officeDocument/2006/relationships/hyperlink" Target="http://dx.doi.org/10.1371%2Fjournal.pone.0066838" TargetMode="External"/><Relationship Id="rId293" Type="http://schemas.openxmlformats.org/officeDocument/2006/relationships/hyperlink" Target="http://dx.doi.org/10.1111%2Fgtc.12255" TargetMode="External"/><Relationship Id="rId294" Type="http://schemas.openxmlformats.org/officeDocument/2006/relationships/hyperlink" Target="http://dx.doi.org/10.1105/tpc.15.00227" TargetMode="External"/><Relationship Id="rId295" Type="http://schemas.openxmlformats.org/officeDocument/2006/relationships/hyperlink" Target="http://dx.doi.org/10.1111%2Fj.1365-313X.2009.03795.x" TargetMode="External"/><Relationship Id="rId296" Type="http://schemas.openxmlformats.org/officeDocument/2006/relationships/hyperlink" Target="http://dx.doi.org/10.1007%2Fs11103-013-0099-z" TargetMode="External"/><Relationship Id="rId297" Type="http://schemas.openxmlformats.org/officeDocument/2006/relationships/hyperlink" Target="http://dx.doi.org/10.1038%2Femboj.2011.270" TargetMode="External"/><Relationship Id="rId298" Type="http://schemas.openxmlformats.org/officeDocument/2006/relationships/hyperlink" Target="http://dx.doi.org/10.4161%2Fpsb.23358" TargetMode="External"/><Relationship Id="rId299" Type="http://schemas.openxmlformats.org/officeDocument/2006/relationships/hyperlink" Target="http://dx.doi.org/10.1007%2Fs11103-014-0241-6" TargetMode="External"/><Relationship Id="rId300" Type="http://schemas.openxmlformats.org/officeDocument/2006/relationships/hyperlink" Target="http://dx.doi.org/10.1104%2Fpp.114.237990" TargetMode="External"/><Relationship Id="rId301" Type="http://schemas.openxmlformats.org/officeDocument/2006/relationships/hyperlink" Target="http://dx.doi.org/10.1126%2Fscience.1107580" TargetMode="External"/><Relationship Id="rId302" Type="http://schemas.openxmlformats.org/officeDocument/2006/relationships/hyperlink" Target="http://dx.doi.org/10.1073%2Fpnas.1418483111" TargetMode="External"/><Relationship Id="rId303" Type="http://schemas.openxmlformats.org/officeDocument/2006/relationships/hyperlink" Target="http://dx.doi.org/10.1073%2Fpnas.96.24.13839" TargetMode="External"/><Relationship Id="rId304" Type="http://schemas.openxmlformats.org/officeDocument/2006/relationships/hyperlink" Target="http://dx.doi.org/10.1371%2Fjournal.pgen.1005771" TargetMode="External"/><Relationship Id="rId305" Type="http://schemas.openxmlformats.org/officeDocument/2006/relationships/hyperlink" Target="http://dx.doi.org/10.1111%2Fj.1365-313X.2005.02588.x" TargetMode="External"/><Relationship Id="rId306" Type="http://schemas.openxmlformats.org/officeDocument/2006/relationships/hyperlink" Target="http://dx.doi.org/10.1093%2Fjxb%2Ferj098" TargetMode="External"/><Relationship Id="rId307" Type="http://schemas.openxmlformats.org/officeDocument/2006/relationships/hyperlink" Target="http://dx.doi.org/10.1105%2Ftpc.104.025353" TargetMode="External"/><Relationship Id="rId308" Type="http://schemas.openxmlformats.org/officeDocument/2006/relationships/hyperlink" Target="http://dx.doi.org/10.1104%2Fpp.108.115923" TargetMode="External"/><Relationship Id="rId309" Type="http://schemas.openxmlformats.org/officeDocument/2006/relationships/hyperlink" Target="http://dx.doi.org/10.1073%2Fpnas.1109683109" TargetMode="External"/><Relationship Id="rId310" Type="http://schemas.openxmlformats.org/officeDocument/2006/relationships/hyperlink" Target="http://dx.doi.org/10.1007%2Fs00299-015-1927-1" TargetMode="External"/><Relationship Id="rId311" Type="http://schemas.openxmlformats.org/officeDocument/2006/relationships/hyperlink" Target="http://www.arabidopsis.org/servlets/TairObject?type=keyword&amp;id=5239" TargetMode="External"/><Relationship Id="rId312" Type="http://schemas.openxmlformats.org/officeDocument/2006/relationships/hyperlink" Target="https://dx.doi.org/10.1038%2Fsrep17587" TargetMode="External"/><Relationship Id="rId313" Type="http://schemas.openxmlformats.org/officeDocument/2006/relationships/hyperlink" Target="http://hdl.handle.net/10486/675213" TargetMode="External"/><Relationship Id="rId314" Type="http://schemas.openxmlformats.org/officeDocument/2006/relationships/hyperlink" Target="http://www.jbc.org/content/275/3/1723.short" TargetMode="External"/><Relationship Id="rId315" Type="http://schemas.openxmlformats.org/officeDocument/2006/relationships/hyperlink" Target="http://www.jbc.org/content/275/3/1723.short" TargetMode="External"/><Relationship Id="rId316" Type="http://schemas.openxmlformats.org/officeDocument/2006/relationships/hyperlink" Target="http://www.arabidopsis.org/servlets/TairObject?type=keyword&amp;id=11395" TargetMode="External"/><Relationship Id="rId317" Type="http://schemas.openxmlformats.org/officeDocument/2006/relationships/hyperlink" Target="http://dx.doi.org/10.1006/bbrc.2001.4904" TargetMode="External"/><Relationship Id="rId318" Type="http://schemas.openxmlformats.org/officeDocument/2006/relationships/hyperlink" Target="http://dx.doi.org/10.1093%2Fpcp%2Fpcw084" TargetMode="External"/><Relationship Id="rId319" Type="http://schemas.openxmlformats.org/officeDocument/2006/relationships/hyperlink" Target="http://dx.doi.org/10.1111%2Fnph.13401" TargetMode="External"/><Relationship Id="rId320" Type="http://schemas.openxmlformats.org/officeDocument/2006/relationships/hyperlink" Target="http://dx.doi.org/10.1007%2Fs00425-016-2609-0" TargetMode="External"/><Relationship Id="rId321" Type="http://schemas.openxmlformats.org/officeDocument/2006/relationships/hyperlink" Target="http://dx.doi.org/10.1111%2Fjipb.12246" TargetMode="External"/><Relationship Id="rId322" Type="http://schemas.openxmlformats.org/officeDocument/2006/relationships/hyperlink" Target="http://dx.doi.org/10.1111%2Fj.1469-8137.2009.03132.x" TargetMode="External"/><Relationship Id="rId323" Type="http://schemas.openxmlformats.org/officeDocument/2006/relationships/hyperlink" Target="http://dx.doi.org/10.1104%2Fpp.15.00409" TargetMode="External"/><Relationship Id="rId324" Type="http://schemas.openxmlformats.org/officeDocument/2006/relationships/hyperlink" Target="http://dx.doi.org/10.1105%2Ftpc.104.030536" TargetMode="External"/><Relationship Id="rId325" Type="http://schemas.openxmlformats.org/officeDocument/2006/relationships/hyperlink" Target="http://dx.doi.org/10.1105%2Ftpc.106.047688" TargetMode="External"/><Relationship Id="rId326" Type="http://schemas.openxmlformats.org/officeDocument/2006/relationships/hyperlink" Target="http://dx.doi.org/10.1111%2Fnph.12879" TargetMode="External"/><Relationship Id="rId327" Type="http://schemas.openxmlformats.org/officeDocument/2006/relationships/hyperlink" Target="http://dx.doi.org/10.1111%2Fj.1365-313X.2004.02051.x" TargetMode="External"/><Relationship Id="rId328" Type="http://schemas.openxmlformats.org/officeDocument/2006/relationships/hyperlink" Target="http://dx.doi.org/10.1111%2Fnph.14304" TargetMode="External"/><Relationship Id="rId329" Type="http://schemas.openxmlformats.org/officeDocument/2006/relationships/hyperlink" Target="http://dx.doi.org/10.1186%2F1471-2229-8-68" TargetMode="External"/><Relationship Id="rId330" Type="http://schemas.openxmlformats.org/officeDocument/2006/relationships/hyperlink" Target="http://dx.doi.org/10.1073%2Fpnas.0510607103" TargetMode="External"/><Relationship Id="rId331" Type="http://schemas.openxmlformats.org/officeDocument/2006/relationships/hyperlink" Target="http://dx.doi.org/10.1111%2Fj.1365-313X.2004.02051.x" TargetMode="External"/><Relationship Id="rId332" Type="http://schemas.openxmlformats.org/officeDocument/2006/relationships/hyperlink" Target="http://dx.doi.org/10.1111%2Fnph.12879" TargetMode="External"/><Relationship Id="rId333" Type="http://schemas.openxmlformats.org/officeDocument/2006/relationships/hyperlink" Target="http://dx.doi.org/10.1016/j.jplph.2012.07.004" TargetMode="External"/><Relationship Id="rId334" Type="http://schemas.openxmlformats.org/officeDocument/2006/relationships/hyperlink" Target="http://dx.doi.org/10.1105/tpc.105.035659" TargetMode="External"/><Relationship Id="rId335" Type="http://schemas.openxmlformats.org/officeDocument/2006/relationships/hyperlink" Target="http://dx.doi.org/10.1093/mp/sss061" TargetMode="External"/><Relationship Id="rId336" Type="http://schemas.openxmlformats.org/officeDocument/2006/relationships/hyperlink" Target="http://dx.doi.org/10.1016%2Fj.bbrc.2014.08.095" TargetMode="External"/><Relationship Id="rId337" Type="http://schemas.openxmlformats.org/officeDocument/2006/relationships/hyperlink" Target="http://onlinelibrary.wiley.com/doi/10.1046/j.1365-313X.1996.10020375.x/full" TargetMode="External"/><Relationship Id="rId338" Type="http://schemas.openxmlformats.org/officeDocument/2006/relationships/hyperlink" Target="http://dx.doi.org/10.1371%2Fjournal.pgen.1006016" TargetMode="External"/><Relationship Id="rId339" Type="http://schemas.openxmlformats.org/officeDocument/2006/relationships/hyperlink" Target="http://dx.doi.org/10.1101%2Fgad.463608" TargetMode="External"/><Relationship Id="rId340" Type="http://schemas.openxmlformats.org/officeDocument/2006/relationships/hyperlink" Target="http://dx.doi.org/10.1126%2Fscience.aag1550" TargetMode="External"/><Relationship Id="rId341" Type="http://schemas.openxmlformats.org/officeDocument/2006/relationships/hyperlink" Target="http://dx.doi.org/10.1126%2Fscience.aag1550" TargetMode="External"/><Relationship Id="rId342" Type="http://schemas.openxmlformats.org/officeDocument/2006/relationships/hyperlink" Target="http://dx.doi.org/10.1186%2F1471-2229-14-150" TargetMode="External"/><Relationship Id="rId343" Type="http://schemas.openxmlformats.org/officeDocument/2006/relationships/hyperlink" Target="http://dx.doi.org/10.1093%2Fpcp%2Fpcs023" TargetMode="External"/><Relationship Id="rId344" Type="http://schemas.openxmlformats.org/officeDocument/2006/relationships/hyperlink" Target="http://journals.plos.org/plosone/article?id=10.1371/journal.pone.0086182" TargetMode="External"/><Relationship Id="rId345" Type="http://schemas.openxmlformats.org/officeDocument/2006/relationships/hyperlink" Target="http://dx.doi.org/10.1126%2Fscience.aag1550" TargetMode="External"/><Relationship Id="rId346" Type="http://schemas.openxmlformats.org/officeDocument/2006/relationships/hyperlink" Target="http://dx.doi.org/10.1111%2Fpce.12838" TargetMode="External"/><Relationship Id="rId347" Type="http://schemas.openxmlformats.org/officeDocument/2006/relationships/hyperlink" Target="https://dl.sciencesocieties.org/publications/tpg/abstracts/8/2/plantgenome2014.08.0039" TargetMode="External"/><Relationship Id="rId348" Type="http://schemas.openxmlformats.org/officeDocument/2006/relationships/hyperlink" Target="http://dx.doi.org/10.1111%2Fj.1438-8677.2009.00248.x" TargetMode="External"/><Relationship Id="rId349" Type="http://schemas.openxmlformats.org/officeDocument/2006/relationships/hyperlink" Target="http://dx.doi.org/10.1016%2Fj.jmb.2008.09.040" TargetMode="External"/><Relationship Id="rId350" Type="http://schemas.openxmlformats.org/officeDocument/2006/relationships/hyperlink" Target="http://dx.doi.org/10.1186%2F1471-2229-13-229" TargetMode="External"/><Relationship Id="rId351" Type="http://schemas.openxmlformats.org/officeDocument/2006/relationships/hyperlink" Target="http://dx.doi.org/10.1186%2F1471-2229-13-229" TargetMode="External"/><Relationship Id="rId352" Type="http://schemas.openxmlformats.org/officeDocument/2006/relationships/hyperlink" Target="http://dx.doi.org/10.1046%2Fj.1365-313X.1996.10040761.x" TargetMode="External"/><Relationship Id="rId353" Type="http://schemas.openxmlformats.org/officeDocument/2006/relationships/hyperlink" Target="http://dx.doi.org/10.1002%2Fbmb.20780" TargetMode="External"/><Relationship Id="rId354" Type="http://schemas.openxmlformats.org/officeDocument/2006/relationships/hyperlink" Target="http://dx.doi.org/10.1101%2Fgad.1495506" TargetMode="External"/><Relationship Id="rId355" Type="http://schemas.openxmlformats.org/officeDocument/2006/relationships/hyperlink" Target="http://dx.doi.org/10.1111%2Fj.1365-313X.2012.05094.x" TargetMode="External"/><Relationship Id="rId356" Type="http://schemas.openxmlformats.org/officeDocument/2006/relationships/hyperlink" Target="http://dx.doi.org/10.1007%2Fs10059-010-0059-2" TargetMode="External"/><Relationship Id="rId357" Type="http://schemas.openxmlformats.org/officeDocument/2006/relationships/hyperlink" Target="http://dx.doi.org/10.1007%2Fs10265-009-0252-6" TargetMode="External"/><Relationship Id="rId358" Type="http://schemas.openxmlformats.org/officeDocument/2006/relationships/hyperlink" Target="http://dx.doi.org/10.1007%2Fs00425-011-1375-2" TargetMode="External"/><Relationship Id="rId359" Type="http://schemas.openxmlformats.org/officeDocument/2006/relationships/hyperlink" Target="http://dx.doi.org/10.1387%2Fijdb.093006jg" TargetMode="External"/><Relationship Id="rId360" Type="http://schemas.openxmlformats.org/officeDocument/2006/relationships/hyperlink" Target="http://dx.doi.org/10.1104%2Fpp.113.234294" TargetMode="External"/><Relationship Id="rId361" Type="http://schemas.openxmlformats.org/officeDocument/2006/relationships/hyperlink" Target="http://dx.doi.org/10.1104%2Fpp.111.175257" TargetMode="External"/><Relationship Id="rId362" Type="http://schemas.openxmlformats.org/officeDocument/2006/relationships/hyperlink" Target="http://dx.doi.org/10.1111%2Fnph.12084" TargetMode="External"/><Relationship Id="rId363" Type="http://schemas.openxmlformats.org/officeDocument/2006/relationships/hyperlink" Target="http://dx.doi.org/10.1093%2Fjxb%2Ferw384" TargetMode="External"/><Relationship Id="rId364" Type="http://schemas.openxmlformats.org/officeDocument/2006/relationships/hyperlink" Target="http://dx.doi.org/10.1111%2Fnph.12735" TargetMode="External"/><Relationship Id="rId365" Type="http://schemas.openxmlformats.org/officeDocument/2006/relationships/hyperlink" Target="http://dx.doi.org/10.1016%2Fj.gene.2009.02.010" TargetMode="External"/><Relationship Id="rId366" Type="http://schemas.openxmlformats.org/officeDocument/2006/relationships/hyperlink" Target="http://dx.doi.org/10.1016%2FS0960-9822%2801%2900392-X" TargetMode="External"/><Relationship Id="rId367" Type="http://schemas.openxmlformats.org/officeDocument/2006/relationships/hyperlink" Target="http://dx.doi.org/10.1007%2Fs11103-016-0535-y" TargetMode="External"/><Relationship Id="rId368" Type="http://schemas.openxmlformats.org/officeDocument/2006/relationships/hyperlink" Target="http://dx.doi.org/10.1111%2Fj.1365-313X.2011.04508.x" TargetMode="External"/><Relationship Id="rId369" Type="http://schemas.openxmlformats.org/officeDocument/2006/relationships/hyperlink" Target="http://dx.doi.org/10.1073%2Fpnas.0401707101" TargetMode="External"/><Relationship Id="rId370" Type="http://schemas.openxmlformats.org/officeDocument/2006/relationships/hyperlink" Target="http://dx.doi.org/10.1104%2Fpp.111.182683" TargetMode="External"/><Relationship Id="rId371" Type="http://schemas.openxmlformats.org/officeDocument/2006/relationships/hyperlink" Target="http://dx.doi.org/10.1111%2Fj.1365-313X.2008.03651.x" TargetMode="External"/><Relationship Id="rId372" Type="http://schemas.openxmlformats.org/officeDocument/2006/relationships/hyperlink" Target="http://dx.doi.org/10.1093%2Fjxb%2Ferj098" TargetMode="External"/><Relationship Id="rId373" Type="http://schemas.openxmlformats.org/officeDocument/2006/relationships/hyperlink" Target="http://dx.doi.org/10.1104%2Fpp.110.168757" TargetMode="External"/><Relationship Id="rId374" Type="http://schemas.openxmlformats.org/officeDocument/2006/relationships/hyperlink" Target="http://dx.doi.org/10.1105%2Ftpc.104.024869" TargetMode="External"/><Relationship Id="rId375" Type="http://schemas.openxmlformats.org/officeDocument/2006/relationships/hyperlink" Target="http://dx.doi.org/10.1073%2Fpnas.0510607103" TargetMode="External"/><Relationship Id="rId376" Type="http://schemas.openxmlformats.org/officeDocument/2006/relationships/hyperlink" Target="http://dx.doi.org/10.1016%2Fj.envpol.2016.03.019" TargetMode="External"/><Relationship Id="rId377" Type="http://schemas.openxmlformats.org/officeDocument/2006/relationships/hyperlink" Target="http://dx.doi.org/10.1105%2Ftpc.113.121061" TargetMode="External"/><Relationship Id="rId378" Type="http://schemas.openxmlformats.org/officeDocument/2006/relationships/hyperlink" Target="http://dx.doi.org/10.1007%2Fs11103-014-0202-0" TargetMode="External"/><Relationship Id="rId379" Type="http://schemas.openxmlformats.org/officeDocument/2006/relationships/hyperlink" Target="http://dx.doi.org/10.1104%2Fpp.15.00433" TargetMode="External"/><Relationship Id="rId380" Type="http://schemas.openxmlformats.org/officeDocument/2006/relationships/hyperlink" Target="http://dx.doi.org/10.1126%2Fscience.aag1550" TargetMode="External"/><Relationship Id="rId381" Type="http://schemas.openxmlformats.org/officeDocument/2006/relationships/hyperlink" Target="http://dx.doi.org/10.1111%2Fnph.14107" TargetMode="External"/><Relationship Id="rId382" Type="http://schemas.openxmlformats.org/officeDocument/2006/relationships/hyperlink" Target="http://dx.doi.org/10.1111%2Fj.1365-313X.2012.04990.x" TargetMode="External"/><Relationship Id="rId383" Type="http://schemas.openxmlformats.org/officeDocument/2006/relationships/hyperlink" Target="http://dx.doi.org/10.1038%2Fcr.2016.63" TargetMode="External"/><Relationship Id="rId384" Type="http://schemas.openxmlformats.org/officeDocument/2006/relationships/hyperlink" Target="http://dx.doi.org/10.1111%2Fj.1365-313X.2012.04975.x" TargetMode="External"/><Relationship Id="rId385" Type="http://schemas.openxmlformats.org/officeDocument/2006/relationships/hyperlink" Target="http://dx.doi.org/10.1093%2Faob%2Fmcw101" TargetMode="External"/><Relationship Id="rId386" Type="http://schemas.openxmlformats.org/officeDocument/2006/relationships/hyperlink" Target="http://dx.doi.org/10.1111%2Fj.1365-313X.2011.04700.x" TargetMode="External"/><Relationship Id="rId387" Type="http://schemas.openxmlformats.org/officeDocument/2006/relationships/hyperlink" Target="http://dx.doi.org/10.1007%2Fs00425-011-1479-8" TargetMode="External"/><Relationship Id="rId388" Type="http://schemas.openxmlformats.org/officeDocument/2006/relationships/hyperlink" Target="http://dx.doi.org/10.1007%2Fs00425-016-2471-0" TargetMode="External"/><Relationship Id="rId389" Type="http://schemas.openxmlformats.org/officeDocument/2006/relationships/hyperlink" Target="http://dx.doi.org/10.1242%2Fdev.02801" TargetMode="External"/><Relationship Id="rId390" Type="http://schemas.openxmlformats.org/officeDocument/2006/relationships/hyperlink" Target="http://dx.doi.org/10.1186%2Fs12915-015-0180-y" TargetMode="External"/><Relationship Id="rId391" Type="http://schemas.openxmlformats.org/officeDocument/2006/relationships/hyperlink" Target="http://dx.doi.org/10.1371%2Fjournal.pgen.1006194" TargetMode="External"/><Relationship Id="rId392" Type="http://schemas.openxmlformats.org/officeDocument/2006/relationships/hyperlink" Target="https://dx.doi.org/10.1371%2Fjournal.pgen.1000274" TargetMode="External"/><Relationship Id="rId393" Type="http://schemas.openxmlformats.org/officeDocument/2006/relationships/hyperlink" Target="https://dx.doi.org/10.1371/journal.pone.0098477" TargetMode="External"/><Relationship Id="rId394" Type="http://schemas.openxmlformats.org/officeDocument/2006/relationships/hyperlink" Target="https://dx.doi.org/10.1371/journal.pone.0098477" TargetMode="External"/><Relationship Id="rId395" Type="http://schemas.openxmlformats.org/officeDocument/2006/relationships/hyperlink" Target="https://dx.doi.org/10.1038/msb.2010.53" TargetMode="External"/><Relationship Id="rId396" Type="http://schemas.openxmlformats.org/officeDocument/2006/relationships/hyperlink" Target="https://dx.doi.org/10.1371/journal.pone.0098477" TargetMode="External"/><Relationship Id="rId397" Type="http://schemas.openxmlformats.org/officeDocument/2006/relationships/hyperlink" Target="https://dx.doi.org/10.1111/j.1365-313X.2006.02799.x" TargetMode="External"/><Relationship Id="rId398" Type="http://schemas.openxmlformats.org/officeDocument/2006/relationships/hyperlink" Target="http://dx.doi.org/10.1111%2Fnph.13575" TargetMode="External"/><Relationship Id="rId399" Type="http://schemas.openxmlformats.org/officeDocument/2006/relationships/hyperlink" Target="http://dx.doi.org/10.1111%2Fpce.12415" TargetMode="External"/><Relationship Id="rId400" Type="http://schemas.openxmlformats.org/officeDocument/2006/relationships/hyperlink" Target="http://dx.doi.org/10.1074%2Fjbc.M706800200" TargetMode="External"/><Relationship Id="rId401" Type="http://schemas.openxmlformats.org/officeDocument/2006/relationships/hyperlink" Target="http://dx.doi.org/10.1371%2Fjournal.pgen.1002446" TargetMode="External"/><Relationship Id="rId402" Type="http://schemas.openxmlformats.org/officeDocument/2006/relationships/hyperlink" Target="http://dx.doi.org/10.1105%2Ftpc.15.00607" TargetMode="External"/><Relationship Id="rId403" Type="http://schemas.openxmlformats.org/officeDocument/2006/relationships/hyperlink" Target="http://dx.doi.org/10.1002%2Fpmic.201400351" TargetMode="External"/><Relationship Id="rId404" Type="http://schemas.openxmlformats.org/officeDocument/2006/relationships/hyperlink" Target="http://dx.doi.org/10.1186%2F1471-2164-13-64" TargetMode="External"/><Relationship Id="rId405" Type="http://schemas.openxmlformats.org/officeDocument/2006/relationships/hyperlink" Target="http://dx.doi.org/10.1093%2Fpcp%2Fpcw120" TargetMode="External"/><Relationship Id="rId406" Type="http://schemas.openxmlformats.org/officeDocument/2006/relationships/hyperlink" Target="http://dx.doi.org/10.1186%2F1471-2229-13-229" TargetMode="External"/><Relationship Id="rId407" Type="http://schemas.openxmlformats.org/officeDocument/2006/relationships/hyperlink" Target="http://dx.doi.org/10.1186%2F1471-2229-13-229" TargetMode="External"/><Relationship Id="rId408" Type="http://schemas.openxmlformats.org/officeDocument/2006/relationships/hyperlink" Target="http://dx.doi.org/10.1104%2Fpp.15.00605" TargetMode="External"/><Relationship Id="rId409" Type="http://schemas.openxmlformats.org/officeDocument/2006/relationships/hyperlink" Target="http://dx.doi.org/10.1104/pp.107.104794" TargetMode="External"/><Relationship Id="rId410" Type="http://schemas.openxmlformats.org/officeDocument/2006/relationships/hyperlink" Target="http://dx.doi.org/10.1242%2Fdev.132035" TargetMode="External"/><Relationship Id="rId411" Type="http://schemas.openxmlformats.org/officeDocument/2006/relationships/hyperlink" Target="http://dx.doi.org/10.7554/eLife.02525" TargetMode="External"/><Relationship Id="rId412" Type="http://schemas.openxmlformats.org/officeDocument/2006/relationships/hyperlink" Target="http://dx.doi.org/10.1271%2Fbbb.70048" TargetMode="External"/><Relationship Id="rId413" Type="http://schemas.openxmlformats.org/officeDocument/2006/relationships/hyperlink" Target="http://dx.doi.org/10.1186%2F1471-2229-13-229" TargetMode="External"/><Relationship Id="rId414" Type="http://schemas.openxmlformats.org/officeDocument/2006/relationships/hyperlink" Target="http://dx.doi.org/10.1242%2Fjcs.171207" TargetMode="External"/><Relationship Id="rId415" Type="http://schemas.openxmlformats.org/officeDocument/2006/relationships/hyperlink" Target="http://dx.doi.org/10.1007%2Fs00425-016-2471-0" TargetMode="External"/><Relationship Id="rId416" Type="http://schemas.openxmlformats.org/officeDocument/2006/relationships/hyperlink" Target="http://dx.doi.org/10.1186%2F1471-2229-13-229" TargetMode="External"/><Relationship Id="rId417" Type="http://schemas.openxmlformats.org/officeDocument/2006/relationships/hyperlink" Target="http://dx.doi.org/10.1186%2F1471-2229-13-229" TargetMode="External"/><Relationship Id="rId418" Type="http://schemas.openxmlformats.org/officeDocument/2006/relationships/hyperlink" Target="http://dx.doi.org/10.1186%2F1471-2229-13-229" TargetMode="External"/><Relationship Id="rId419" Type="http://schemas.openxmlformats.org/officeDocument/2006/relationships/hyperlink" Target="http://dx.doi.org/10.1104%2Fpp.111.182683" TargetMode="External"/><Relationship Id="rId420" Type="http://schemas.openxmlformats.org/officeDocument/2006/relationships/hyperlink" Target="http://dx.doi.org/10.1105%2Ftpc.106.044792" TargetMode="External"/><Relationship Id="rId421" Type="http://schemas.openxmlformats.org/officeDocument/2006/relationships/hyperlink" Target="http://dx.doi.org/10.1105%2Ftpc.104.024869" TargetMode="External"/><Relationship Id="rId422" Type="http://schemas.openxmlformats.org/officeDocument/2006/relationships/hyperlink" Target="http://dx.doi.org/10.1242%2Fdev.091314" TargetMode="External"/><Relationship Id="rId423" Type="http://schemas.openxmlformats.org/officeDocument/2006/relationships/hyperlink" Target="http://dx.doi.org/10.1111%2Fnph.13218" TargetMode="External"/><Relationship Id="rId424" Type="http://schemas.openxmlformats.org/officeDocument/2006/relationships/hyperlink" Target="http://www.tandfonline.com/doi/abs/10.4161/psb.1.6.3512" TargetMode="External"/><Relationship Id="rId425" Type="http://schemas.openxmlformats.org/officeDocument/2006/relationships/hyperlink" Target="http://dx.doi.org/10.1016%2Fj.bbagrm.2009.11.004" TargetMode="External"/><Relationship Id="rId426" Type="http://schemas.openxmlformats.org/officeDocument/2006/relationships/hyperlink" Target="http://dx.doi.org/10.1016/j.plantsci.2015.09.013" TargetMode="External"/><Relationship Id="rId427" Type="http://schemas.openxmlformats.org/officeDocument/2006/relationships/hyperlink" Target="http://dx.doi.org/10.1104%2Fpp.106.081406" TargetMode="External"/><Relationship Id="rId428" Type="http://schemas.openxmlformats.org/officeDocument/2006/relationships/hyperlink" Target="http://dx.doi.org/10.1016%2Fj.bbagrm.2009.11.004" TargetMode="External"/><Relationship Id="rId429" Type="http://schemas.openxmlformats.org/officeDocument/2006/relationships/hyperlink" Target="http://dx.doi.org/10.1073%2Fpnas.0803997105" TargetMode="External"/><Relationship Id="rId430" Type="http://schemas.openxmlformats.org/officeDocument/2006/relationships/hyperlink" Target="http://dx.doi.org/10.1093%2Fjxb%2Ferj098" TargetMode="External"/><Relationship Id="rId431" Type="http://schemas.openxmlformats.org/officeDocument/2006/relationships/hyperlink" Target="http://dx.doi.org/10.1104/pp.104.042523" TargetMode="External"/><Relationship Id="rId432" Type="http://schemas.openxmlformats.org/officeDocument/2006/relationships/hyperlink" Target="http://dx.doi.org/10.1186%2F1471-2164-8-281" TargetMode="External"/><Relationship Id="rId433" Type="http://schemas.openxmlformats.org/officeDocument/2006/relationships/hyperlink" Target="http://dx.doi.org/10.1016/j.bbagrm.2011.08.004" TargetMode="External"/><Relationship Id="rId434" Type="http://schemas.openxmlformats.org/officeDocument/2006/relationships/hyperlink" Target="http://dx.doi.org/10.1080%2F15592324.2016.1150404" TargetMode="External"/><Relationship Id="rId435" Type="http://schemas.openxmlformats.org/officeDocument/2006/relationships/hyperlink" Target="http://dx.doi.org/10.1105%2Ftpc.106.044180" TargetMode="External"/><Relationship Id="rId436" Type="http://schemas.openxmlformats.org/officeDocument/2006/relationships/hyperlink" Target="http://www.ncbi.nlm.nih.gov/entrez/query.fcgi?cmd=Retrieve&amp;db=PubMed&amp;list_uids=24936782&amp;dopt=Abstract" TargetMode="External"/><Relationship Id="rId437" Type="http://schemas.openxmlformats.org/officeDocument/2006/relationships/hyperlink" Target="http://dx.doi.org/10.1111%2Fnph.13986" TargetMode="External"/><Relationship Id="rId438" Type="http://schemas.openxmlformats.org/officeDocument/2006/relationships/hyperlink" Target="http://dx.doi.org/10.1104%2Fpp.109.135806" TargetMode="External"/><Relationship Id="rId439" Type="http://schemas.openxmlformats.org/officeDocument/2006/relationships/hyperlink" Target="http://dx.doi.org/10.1105%2Ftpc.105.035568" TargetMode="External"/><Relationship Id="rId440" Type="http://schemas.openxmlformats.org/officeDocument/2006/relationships/hyperlink" Target="http://dx.doi.org/10.1101%2Fgad.1986710" TargetMode="External"/><Relationship Id="rId441" Type="http://schemas.openxmlformats.org/officeDocument/2006/relationships/hyperlink" Target="http://dx.doi.org/10.1038%2Fsj.emboj.7600737" TargetMode="External"/><Relationship Id="rId442" Type="http://schemas.openxmlformats.org/officeDocument/2006/relationships/hyperlink" Target="http://dx.doi.org/10.1104%2Fpp.109.143941" TargetMode="External"/><Relationship Id="rId443" Type="http://schemas.openxmlformats.org/officeDocument/2006/relationships/hyperlink" Target="http://dx.doi.org/10.1105%2Ftpc.15.00854" TargetMode="External"/><Relationship Id="rId444" Type="http://schemas.openxmlformats.org/officeDocument/2006/relationships/hyperlink" Target="http://dx.doi.org/10.4161%2Fpsb.1.6.3512" TargetMode="External"/><Relationship Id="rId445" Type="http://schemas.openxmlformats.org/officeDocument/2006/relationships/hyperlink" Target="http://dx.doi.org/10.1371%2Fjournal.pgen.1005744" TargetMode="External"/><Relationship Id="rId446" Type="http://schemas.openxmlformats.org/officeDocument/2006/relationships/hyperlink" Target="http://dx.doi.org/10.1093%2Fpcp%2Fpcw063" TargetMode="External"/><Relationship Id="rId447" Type="http://schemas.openxmlformats.org/officeDocument/2006/relationships/hyperlink" Target="http://dx.doi.org/10.1104%2Fpp.15.00433" TargetMode="External"/><Relationship Id="rId448" Type="http://schemas.openxmlformats.org/officeDocument/2006/relationships/hyperlink" Target="http://dx.doi.org/10.1105%2Ftpc.105.035568" TargetMode="External"/><Relationship Id="rId449" Type="http://schemas.openxmlformats.org/officeDocument/2006/relationships/hyperlink" Target="http://dx.doi.org/10.1016%2Fj.plantsci.2015.09.013" TargetMode="External"/><Relationship Id="rId450" Type="http://schemas.openxmlformats.org/officeDocument/2006/relationships/hyperlink" Target="http://dx.doi.org/10.1186%2F1471-2229-8-13" TargetMode="External"/><Relationship Id="rId451" Type="http://schemas.openxmlformats.org/officeDocument/2006/relationships/hyperlink" Target="http://dx.doi.org/10.1126%2Fscience.aag1550" TargetMode="External"/><Relationship Id="rId452" Type="http://schemas.openxmlformats.org/officeDocument/2006/relationships/hyperlink" Target="http://dx.doi.org/10.1016%2Fj.bbrc.2012.12.039" TargetMode="External"/><Relationship Id="rId453" Type="http://schemas.openxmlformats.org/officeDocument/2006/relationships/hyperlink" Target="http://dx.doi.org/10.1093%2Fjxb%2Ferj098" TargetMode="External"/><Relationship Id="rId454" Type="http://schemas.openxmlformats.org/officeDocument/2006/relationships/hyperlink" Target="http://dx.doi.org/10.1104%2Fpp.16.00089" TargetMode="External"/><Relationship Id="rId455" Type="http://schemas.openxmlformats.org/officeDocument/2006/relationships/hyperlink" Target="http://dx.doi.org/10.1080%2F15592324.2016.1150404" TargetMode="External"/><Relationship Id="rId456" Type="http://schemas.openxmlformats.org/officeDocument/2006/relationships/hyperlink" Target="http://dx.doi.org/10.1104%2Fpp.106.082487" TargetMode="External"/><Relationship Id="rId457" Type="http://schemas.openxmlformats.org/officeDocument/2006/relationships/hyperlink" Target="http://dx.doi.org/10.1242%2Fdev.01216" TargetMode="External"/><Relationship Id="rId458" Type="http://schemas.openxmlformats.org/officeDocument/2006/relationships/hyperlink" Target="http://dx.doi.org/10.7554%2FeLife.02525" TargetMode="External"/><Relationship Id="rId459" Type="http://schemas.openxmlformats.org/officeDocument/2006/relationships/hyperlink" Target="http://dx.doi.org/10.1016%2Fj.molp.2016.08.003" TargetMode="External"/><Relationship Id="rId460" Type="http://schemas.openxmlformats.org/officeDocument/2006/relationships/hyperlink" Target="http://dx.doi.org/10.1242%2Fdev.132035" TargetMode="External"/><Relationship Id="rId461" Type="http://schemas.openxmlformats.org/officeDocument/2006/relationships/hyperlink" Target="http://dx.doi.org/10.1093%2Faob%2Fmcv013" TargetMode="External"/><Relationship Id="rId462" Type="http://schemas.openxmlformats.org/officeDocument/2006/relationships/hyperlink" Target="http://dx.doi.org/10.1007%2Fs004250100637" TargetMode="External"/><Relationship Id="rId463" Type="http://schemas.openxmlformats.org/officeDocument/2006/relationships/hyperlink" Target="http://dx.doi.org/10.1111%2Fj.1365-313X.2011.04700.x" TargetMode="External"/><Relationship Id="rId464" Type="http://schemas.openxmlformats.org/officeDocument/2006/relationships/hyperlink" Target="http://dx.doi.org/10.1371%2Fjournal.pgen.1005588" TargetMode="External"/><Relationship Id="rId465" Type="http://schemas.openxmlformats.org/officeDocument/2006/relationships/hyperlink" Target="http://dx.doi.org/10.1093%2Fmp%2Fsss061" TargetMode="External"/><Relationship Id="rId466" Type="http://schemas.openxmlformats.org/officeDocument/2006/relationships/hyperlink" Target="http://dx.doi.org/10.1111%2Ftpj.12773" TargetMode="External"/><Relationship Id="rId467" Type="http://schemas.openxmlformats.org/officeDocument/2006/relationships/hyperlink" Target="http://dx.doi.org/10.1104%2Fpp.113.216341" TargetMode="External"/><Relationship Id="rId468" Type="http://schemas.openxmlformats.org/officeDocument/2006/relationships/hyperlink" Target="http://dx.doi.org/10.1105%2Ftpc.15.00163" TargetMode="External"/><Relationship Id="rId469" Type="http://schemas.openxmlformats.org/officeDocument/2006/relationships/hyperlink" Target="http://dx.doi.org/10.1093%2Fmp%2Fssn020" TargetMode="External"/><Relationship Id="rId470" Type="http://schemas.openxmlformats.org/officeDocument/2006/relationships/hyperlink" Target="http://dx.doi.org/10.1111%2Fpce.12838"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
    </sheetView>
  </sheetViews>
  <sheetFormatPr defaultColWidth="16.15625" defaultRowHeight="16" zeroHeight="false" outlineLevelRow="0" outlineLevelCol="0"/>
  <cols>
    <col collapsed="false" customWidth="true" hidden="false" outlineLevel="0" max="1" min="1" style="1" width="8.99"/>
    <col collapsed="false" customWidth="true" hidden="false" outlineLevel="0" max="2" min="2" style="2" width="12.66"/>
    <col collapsed="false" customWidth="true" hidden="false" outlineLevel="0" max="3" min="3" style="2" width="17.99"/>
    <col collapsed="false" customWidth="true" hidden="false" outlineLevel="0" max="4" min="4" style="2" width="6.32"/>
    <col collapsed="false" customWidth="true" hidden="false" outlineLevel="0" max="5" min="5" style="2" width="17.99"/>
    <col collapsed="false" customWidth="true" hidden="false" outlineLevel="0" max="6" min="6" style="2" width="6.32"/>
    <col collapsed="false" customWidth="true" hidden="false" outlineLevel="0" max="7" min="7" style="2" width="17.99"/>
    <col collapsed="false" customWidth="true" hidden="false" outlineLevel="0" max="8" min="8" style="2" width="6.32"/>
    <col collapsed="false" customWidth="true" hidden="false" outlineLevel="0" max="10" min="9" style="2" width="11.32"/>
    <col collapsed="false" customWidth="true" hidden="false" outlineLevel="0" max="11" min="11" style="2" width="19.66"/>
    <col collapsed="false" customWidth="true" hidden="false" outlineLevel="0" max="12" min="12" style="2" width="10.66"/>
    <col collapsed="false" customWidth="true" hidden="false" outlineLevel="0" max="13" min="13" style="2" width="30.32"/>
    <col collapsed="false" customWidth="true" hidden="false" outlineLevel="0" max="14" min="14" style="2" width="26.82"/>
    <col collapsed="false" customWidth="true" hidden="false" outlineLevel="0" max="15" min="15" style="2" width="42.99"/>
    <col collapsed="false" customWidth="true" hidden="false" outlineLevel="0" max="16" min="16" style="3" width="38.15"/>
    <col collapsed="false" customWidth="false" hidden="false" outlineLevel="0" max="257" min="17" style="2" width="16.15"/>
  </cols>
  <sheetData>
    <row r="1" s="5" customFormat="true" ht="36" hidden="false" customHeight="true" outlineLevel="0" collapsed="false">
      <c r="A1" s="4"/>
      <c r="B1" s="5" t="s">
        <v>0</v>
      </c>
      <c r="C1" s="6"/>
      <c r="D1" s="7"/>
      <c r="O1" s="8"/>
    </row>
    <row r="2" s="10" customFormat="true" ht="16" hidden="false" customHeight="false" outlineLevel="0" collapsed="false">
      <c r="A2" s="9" t="s">
        <v>1</v>
      </c>
      <c r="B2" s="10" t="s">
        <v>2</v>
      </c>
      <c r="C2" s="10" t="s">
        <v>3</v>
      </c>
      <c r="D2" s="10" t="s">
        <v>3</v>
      </c>
      <c r="E2" s="10" t="s">
        <v>4</v>
      </c>
      <c r="F2" s="10" t="s">
        <v>4</v>
      </c>
      <c r="G2" s="11" t="s">
        <v>5</v>
      </c>
      <c r="H2" s="11" t="s">
        <v>5</v>
      </c>
      <c r="I2" s="10" t="s">
        <v>6</v>
      </c>
      <c r="J2" s="10" t="s">
        <v>7</v>
      </c>
      <c r="K2" s="12" t="s">
        <v>8</v>
      </c>
      <c r="L2" s="10" t="s">
        <v>9</v>
      </c>
      <c r="N2" s="10" t="s">
        <v>10</v>
      </c>
      <c r="O2" s="2" t="s">
        <v>11</v>
      </c>
      <c r="P2" s="10" t="s">
        <v>12</v>
      </c>
    </row>
    <row r="3" s="13" customFormat="true" ht="16" hidden="false" customHeight="false" outlineLevel="0" collapsed="false">
      <c r="A3" s="1" t="n">
        <v>1</v>
      </c>
      <c r="B3" s="13" t="s">
        <v>13</v>
      </c>
      <c r="C3" s="13" t="s">
        <v>14</v>
      </c>
      <c r="D3" s="13" t="n">
        <v>1</v>
      </c>
      <c r="E3" s="13" t="s">
        <v>15</v>
      </c>
      <c r="F3" s="13" t="n">
        <v>1</v>
      </c>
      <c r="G3" s="13" t="s">
        <v>16</v>
      </c>
      <c r="H3" s="13" t="n">
        <v>1</v>
      </c>
      <c r="I3" s="13" t="s">
        <v>17</v>
      </c>
      <c r="J3" s="13" t="s">
        <v>18</v>
      </c>
      <c r="K3" s="13" t="s">
        <v>19</v>
      </c>
      <c r="L3" s="13" t="s">
        <v>20</v>
      </c>
      <c r="M3" s="13" t="s">
        <v>17</v>
      </c>
      <c r="N3" s="13" t="s">
        <v>21</v>
      </c>
      <c r="O3" s="13" t="s">
        <v>22</v>
      </c>
      <c r="P3" s="14" t="s">
        <v>23</v>
      </c>
    </row>
    <row r="4" s="13" customFormat="true" ht="16" hidden="false" customHeight="false" outlineLevel="0" collapsed="false">
      <c r="A4" s="1" t="n">
        <v>2</v>
      </c>
      <c r="B4" s="13" t="s">
        <v>24</v>
      </c>
      <c r="C4" s="13" t="s">
        <v>14</v>
      </c>
      <c r="D4" s="13" t="n">
        <v>1</v>
      </c>
      <c r="E4" s="13" t="s">
        <v>15</v>
      </c>
      <c r="F4" s="13" t="n">
        <v>1</v>
      </c>
      <c r="G4" s="13" t="s">
        <v>16</v>
      </c>
      <c r="H4" s="13" t="n">
        <v>1</v>
      </c>
      <c r="I4" s="13" t="s">
        <v>25</v>
      </c>
      <c r="J4" s="13" t="s">
        <v>26</v>
      </c>
      <c r="K4" s="13" t="s">
        <v>27</v>
      </c>
      <c r="L4" s="13" t="s">
        <v>28</v>
      </c>
      <c r="M4" s="13" t="s">
        <v>25</v>
      </c>
      <c r="N4" s="13" t="s">
        <v>21</v>
      </c>
      <c r="O4" s="13" t="s">
        <v>25</v>
      </c>
      <c r="P4" s="15" t="s">
        <v>29</v>
      </c>
    </row>
    <row r="5" s="13" customFormat="true" ht="16" hidden="false" customHeight="false" outlineLevel="0" collapsed="false">
      <c r="A5" s="1" t="n">
        <v>3</v>
      </c>
      <c r="B5" s="13" t="s">
        <v>30</v>
      </c>
      <c r="C5" s="13" t="s">
        <v>14</v>
      </c>
      <c r="D5" s="13" t="n">
        <v>1</v>
      </c>
      <c r="E5" s="13" t="s">
        <v>15</v>
      </c>
      <c r="F5" s="13" t="n">
        <v>1</v>
      </c>
      <c r="G5" s="13" t="s">
        <v>16</v>
      </c>
      <c r="H5" s="13" t="n">
        <v>1</v>
      </c>
      <c r="I5" s="13" t="s">
        <v>31</v>
      </c>
      <c r="J5" s="13" t="s">
        <v>32</v>
      </c>
      <c r="K5" s="13" t="s">
        <v>33</v>
      </c>
      <c r="L5" s="13" t="s">
        <v>34</v>
      </c>
      <c r="M5" s="13" t="s">
        <v>35</v>
      </c>
      <c r="N5" s="13" t="s">
        <v>21</v>
      </c>
      <c r="O5" s="13" t="s">
        <v>36</v>
      </c>
      <c r="P5" s="14" t="s">
        <v>37</v>
      </c>
    </row>
    <row r="6" s="13" customFormat="true" ht="16" hidden="false" customHeight="false" outlineLevel="0" collapsed="false">
      <c r="A6" s="1" t="n">
        <v>4</v>
      </c>
      <c r="B6" s="13" t="s">
        <v>38</v>
      </c>
      <c r="C6" s="13" t="s">
        <v>14</v>
      </c>
      <c r="D6" s="13" t="n">
        <v>1</v>
      </c>
      <c r="E6" s="13" t="s">
        <v>15</v>
      </c>
      <c r="F6" s="13" t="n">
        <v>1</v>
      </c>
      <c r="G6" s="13" t="s">
        <v>16</v>
      </c>
      <c r="H6" s="13" t="n">
        <v>1</v>
      </c>
      <c r="I6" s="13" t="s">
        <v>39</v>
      </c>
      <c r="J6" s="13" t="s">
        <v>40</v>
      </c>
      <c r="K6" s="13" t="s">
        <v>41</v>
      </c>
      <c r="L6" s="13" t="s">
        <v>42</v>
      </c>
      <c r="M6" s="13" t="s">
        <v>39</v>
      </c>
      <c r="N6" s="13" t="s">
        <v>21</v>
      </c>
      <c r="O6" s="13" t="s">
        <v>43</v>
      </c>
      <c r="P6" s="14" t="s">
        <v>44</v>
      </c>
    </row>
    <row r="7" s="13" customFormat="true" ht="16" hidden="false" customHeight="false" outlineLevel="0" collapsed="false">
      <c r="A7" s="1" t="n">
        <v>5</v>
      </c>
      <c r="B7" s="13" t="s">
        <v>45</v>
      </c>
      <c r="C7" s="13" t="s">
        <v>14</v>
      </c>
      <c r="D7" s="13" t="n">
        <v>1</v>
      </c>
      <c r="E7" s="13" t="s">
        <v>15</v>
      </c>
      <c r="F7" s="13" t="n">
        <v>1</v>
      </c>
      <c r="G7" s="13" t="s">
        <v>16</v>
      </c>
      <c r="H7" s="13" t="n">
        <v>1</v>
      </c>
      <c r="I7" s="13" t="s">
        <v>46</v>
      </c>
      <c r="J7" s="13" t="s">
        <v>47</v>
      </c>
      <c r="K7" s="13" t="s">
        <v>48</v>
      </c>
      <c r="L7" s="13" t="s">
        <v>49</v>
      </c>
      <c r="M7" s="13" t="s">
        <v>50</v>
      </c>
      <c r="N7" s="13" t="s">
        <v>21</v>
      </c>
      <c r="O7" s="13" t="s">
        <v>51</v>
      </c>
      <c r="P7" s="14" t="s">
        <v>52</v>
      </c>
    </row>
    <row r="8" s="13" customFormat="true" ht="16" hidden="false" customHeight="false" outlineLevel="0" collapsed="false">
      <c r="A8" s="1" t="n">
        <v>6</v>
      </c>
      <c r="B8" s="13" t="s">
        <v>53</v>
      </c>
      <c r="C8" s="13" t="s">
        <v>14</v>
      </c>
      <c r="D8" s="13" t="n">
        <v>1</v>
      </c>
      <c r="E8" s="13" t="s">
        <v>15</v>
      </c>
      <c r="F8" s="13" t="n">
        <v>1</v>
      </c>
      <c r="G8" s="13" t="s">
        <v>16</v>
      </c>
      <c r="H8" s="13" t="n">
        <v>1</v>
      </c>
      <c r="I8" s="13" t="s">
        <v>54</v>
      </c>
      <c r="J8" s="13" t="s">
        <v>55</v>
      </c>
      <c r="K8" s="13" t="s">
        <v>56</v>
      </c>
      <c r="L8" s="13" t="s">
        <v>57</v>
      </c>
      <c r="M8" s="13" t="s">
        <v>54</v>
      </c>
      <c r="N8" s="13" t="s">
        <v>21</v>
      </c>
      <c r="O8" s="13" t="s">
        <v>58</v>
      </c>
      <c r="P8" s="14" t="s">
        <v>59</v>
      </c>
    </row>
    <row r="9" s="13" customFormat="true" ht="16" hidden="false" customHeight="false" outlineLevel="0" collapsed="false">
      <c r="A9" s="1" t="n">
        <v>7</v>
      </c>
      <c r="B9" s="13" t="s">
        <v>60</v>
      </c>
      <c r="C9" s="13" t="s">
        <v>14</v>
      </c>
      <c r="D9" s="13" t="n">
        <v>1</v>
      </c>
      <c r="E9" s="13" t="s">
        <v>61</v>
      </c>
      <c r="F9" s="13" t="n">
        <v>19</v>
      </c>
      <c r="G9" s="13" t="s">
        <v>16</v>
      </c>
      <c r="H9" s="13" t="n">
        <v>1</v>
      </c>
      <c r="I9" s="13" t="s">
        <v>62</v>
      </c>
      <c r="J9" s="13" t="s">
        <v>63</v>
      </c>
      <c r="K9" s="13" t="s">
        <v>64</v>
      </c>
      <c r="L9" s="13" t="s">
        <v>65</v>
      </c>
      <c r="M9" s="13" t="s">
        <v>62</v>
      </c>
      <c r="N9" s="13" t="s">
        <v>21</v>
      </c>
      <c r="O9" s="13" t="s">
        <v>62</v>
      </c>
      <c r="P9" s="14" t="s">
        <v>44</v>
      </c>
    </row>
    <row r="10" s="13" customFormat="true" ht="16" hidden="false" customHeight="false" outlineLevel="0" collapsed="false">
      <c r="A10" s="1" t="n">
        <v>8</v>
      </c>
      <c r="B10" s="13" t="s">
        <v>66</v>
      </c>
      <c r="C10" s="13" t="s">
        <v>14</v>
      </c>
      <c r="D10" s="13" t="n">
        <v>1</v>
      </c>
      <c r="E10" s="13" t="s">
        <v>61</v>
      </c>
      <c r="F10" s="13" t="n">
        <v>19</v>
      </c>
      <c r="G10" s="13" t="s">
        <v>16</v>
      </c>
      <c r="H10" s="13" t="n">
        <v>1</v>
      </c>
      <c r="I10" s="13" t="s">
        <v>67</v>
      </c>
      <c r="J10" s="13" t="s">
        <v>29</v>
      </c>
      <c r="K10" s="13" t="s">
        <v>68</v>
      </c>
      <c r="L10" s="13" t="s">
        <v>69</v>
      </c>
      <c r="M10" s="13" t="s">
        <v>67</v>
      </c>
      <c r="N10" s="13" t="s">
        <v>21</v>
      </c>
      <c r="O10" s="13" t="s">
        <v>70</v>
      </c>
      <c r="P10" s="15" t="s">
        <v>71</v>
      </c>
    </row>
    <row r="11" s="13" customFormat="true" ht="16" hidden="false" customHeight="false" outlineLevel="0" collapsed="false">
      <c r="A11" s="1" t="n">
        <v>9</v>
      </c>
      <c r="B11" s="13" t="s">
        <v>72</v>
      </c>
      <c r="C11" s="13" t="s">
        <v>14</v>
      </c>
      <c r="D11" s="13" t="n">
        <v>1</v>
      </c>
      <c r="E11" s="13" t="s">
        <v>73</v>
      </c>
      <c r="F11" s="13" t="s">
        <v>73</v>
      </c>
      <c r="G11" s="13" t="s">
        <v>16</v>
      </c>
      <c r="H11" s="13" t="n">
        <v>1</v>
      </c>
      <c r="I11" s="13" t="s">
        <v>74</v>
      </c>
      <c r="J11" s="13" t="s">
        <v>29</v>
      </c>
      <c r="K11" s="13" t="s">
        <v>75</v>
      </c>
      <c r="L11" s="13" t="s">
        <v>76</v>
      </c>
      <c r="M11" s="13" t="s">
        <v>74</v>
      </c>
      <c r="N11" s="13" t="s">
        <v>21</v>
      </c>
      <c r="O11" s="13" t="s">
        <v>74</v>
      </c>
      <c r="P11" s="15" t="s">
        <v>29</v>
      </c>
    </row>
    <row r="12" s="16" customFormat="true" ht="16" hidden="false" customHeight="false" outlineLevel="0" collapsed="false">
      <c r="A12" s="1" t="n">
        <v>10</v>
      </c>
      <c r="B12" s="16" t="s">
        <v>77</v>
      </c>
      <c r="C12" s="16" t="s">
        <v>78</v>
      </c>
      <c r="D12" s="16" t="n">
        <v>2</v>
      </c>
      <c r="E12" s="16" t="s">
        <v>79</v>
      </c>
      <c r="F12" s="16" t="n">
        <v>2</v>
      </c>
      <c r="G12" s="16" t="s">
        <v>80</v>
      </c>
      <c r="H12" s="16" t="n">
        <v>2</v>
      </c>
      <c r="I12" s="16" t="s">
        <v>81</v>
      </c>
      <c r="J12" s="16" t="s">
        <v>29</v>
      </c>
      <c r="K12" s="16" t="s">
        <v>82</v>
      </c>
      <c r="L12" s="16" t="s">
        <v>29</v>
      </c>
      <c r="M12" s="16" t="s">
        <v>29</v>
      </c>
      <c r="N12" s="17" t="s">
        <v>83</v>
      </c>
      <c r="O12" s="17" t="s">
        <v>84</v>
      </c>
      <c r="P12" s="18" t="s">
        <v>29</v>
      </c>
    </row>
    <row r="13" s="16" customFormat="true" ht="16" hidden="false" customHeight="false" outlineLevel="0" collapsed="false">
      <c r="A13" s="1" t="n">
        <v>11</v>
      </c>
      <c r="B13" s="16" t="s">
        <v>85</v>
      </c>
      <c r="C13" s="16" t="s">
        <v>78</v>
      </c>
      <c r="D13" s="16" t="n">
        <v>2</v>
      </c>
      <c r="E13" s="16" t="s">
        <v>79</v>
      </c>
      <c r="F13" s="16" t="n">
        <v>2</v>
      </c>
      <c r="G13" s="16" t="s">
        <v>80</v>
      </c>
      <c r="H13" s="16" t="n">
        <v>2</v>
      </c>
      <c r="I13" s="16" t="s">
        <v>86</v>
      </c>
      <c r="J13" s="16" t="s">
        <v>29</v>
      </c>
      <c r="K13" s="16" t="s">
        <v>87</v>
      </c>
      <c r="L13" s="16" t="s">
        <v>88</v>
      </c>
      <c r="M13" s="16" t="s">
        <v>88</v>
      </c>
      <c r="N13" s="17" t="s">
        <v>83</v>
      </c>
      <c r="O13" s="17" t="s">
        <v>89</v>
      </c>
      <c r="P13" s="19" t="s">
        <v>90</v>
      </c>
    </row>
    <row r="14" s="16" customFormat="true" ht="16" hidden="false" customHeight="false" outlineLevel="0" collapsed="false">
      <c r="A14" s="1" t="n">
        <v>12</v>
      </c>
      <c r="B14" s="16" t="s">
        <v>91</v>
      </c>
      <c r="C14" s="16" t="s">
        <v>78</v>
      </c>
      <c r="D14" s="16" t="n">
        <v>2</v>
      </c>
      <c r="E14" s="16" t="s">
        <v>79</v>
      </c>
      <c r="F14" s="16" t="n">
        <v>2</v>
      </c>
      <c r="G14" s="16" t="s">
        <v>80</v>
      </c>
      <c r="H14" s="16" t="n">
        <v>2</v>
      </c>
      <c r="I14" s="16" t="s">
        <v>92</v>
      </c>
      <c r="J14" s="16" t="s">
        <v>93</v>
      </c>
      <c r="K14" s="16" t="s">
        <v>94</v>
      </c>
      <c r="L14" s="16" t="s">
        <v>95</v>
      </c>
      <c r="M14" s="16" t="s">
        <v>92</v>
      </c>
      <c r="N14" s="17" t="s">
        <v>83</v>
      </c>
      <c r="O14" s="17" t="s">
        <v>96</v>
      </c>
      <c r="P14" s="19" t="s">
        <v>97</v>
      </c>
    </row>
    <row r="15" s="16" customFormat="true" ht="16" hidden="false" customHeight="false" outlineLevel="0" collapsed="false">
      <c r="A15" s="1" t="n">
        <v>13</v>
      </c>
      <c r="B15" s="16" t="s">
        <v>98</v>
      </c>
      <c r="C15" s="16" t="s">
        <v>78</v>
      </c>
      <c r="D15" s="16" t="n">
        <v>2</v>
      </c>
      <c r="E15" s="16" t="s">
        <v>79</v>
      </c>
      <c r="F15" s="16" t="n">
        <v>2</v>
      </c>
      <c r="G15" s="16" t="s">
        <v>80</v>
      </c>
      <c r="H15" s="16" t="n">
        <v>2</v>
      </c>
      <c r="I15" s="16" t="s">
        <v>46</v>
      </c>
      <c r="J15" s="16" t="s">
        <v>99</v>
      </c>
      <c r="K15" s="16" t="s">
        <v>100</v>
      </c>
      <c r="L15" s="16" t="s">
        <v>29</v>
      </c>
      <c r="M15" s="16" t="s">
        <v>29</v>
      </c>
      <c r="N15" s="17" t="s">
        <v>83</v>
      </c>
      <c r="O15" s="17" t="s">
        <v>101</v>
      </c>
      <c r="P15" s="19" t="s">
        <v>102</v>
      </c>
    </row>
    <row r="16" s="16" customFormat="true" ht="16" hidden="false" customHeight="false" outlineLevel="0" collapsed="false">
      <c r="A16" s="1" t="n">
        <v>14</v>
      </c>
      <c r="B16" s="16" t="s">
        <v>103</v>
      </c>
      <c r="C16" s="16" t="s">
        <v>78</v>
      </c>
      <c r="D16" s="16" t="n">
        <v>2</v>
      </c>
      <c r="E16" s="16" t="s">
        <v>79</v>
      </c>
      <c r="F16" s="16" t="n">
        <v>2</v>
      </c>
      <c r="G16" s="16" t="s">
        <v>80</v>
      </c>
      <c r="H16" s="16" t="n">
        <v>2</v>
      </c>
      <c r="I16" s="16" t="s">
        <v>104</v>
      </c>
      <c r="J16" s="16" t="s">
        <v>105</v>
      </c>
      <c r="K16" s="16" t="s">
        <v>106</v>
      </c>
      <c r="L16" s="16" t="s">
        <v>107</v>
      </c>
      <c r="M16" s="16" t="s">
        <v>108</v>
      </c>
      <c r="N16" s="17" t="s">
        <v>83</v>
      </c>
      <c r="O16" s="17" t="s">
        <v>109</v>
      </c>
      <c r="P16" s="18" t="s">
        <v>110</v>
      </c>
    </row>
    <row r="17" s="16" customFormat="true" ht="16" hidden="false" customHeight="false" outlineLevel="0" collapsed="false">
      <c r="A17" s="1" t="n">
        <v>15</v>
      </c>
      <c r="B17" s="16" t="s">
        <v>111</v>
      </c>
      <c r="C17" s="16" t="s">
        <v>78</v>
      </c>
      <c r="D17" s="16" t="n">
        <v>2</v>
      </c>
      <c r="E17" s="16" t="s">
        <v>79</v>
      </c>
      <c r="F17" s="16" t="n">
        <v>2</v>
      </c>
      <c r="G17" s="16" t="s">
        <v>80</v>
      </c>
      <c r="H17" s="16" t="n">
        <v>2</v>
      </c>
      <c r="I17" s="16" t="s">
        <v>46</v>
      </c>
      <c r="J17" s="16" t="s">
        <v>112</v>
      </c>
      <c r="K17" s="16" t="s">
        <v>113</v>
      </c>
      <c r="L17" s="16" t="s">
        <v>29</v>
      </c>
      <c r="M17" s="16" t="s">
        <v>29</v>
      </c>
      <c r="N17" s="17" t="s">
        <v>83</v>
      </c>
      <c r="O17" s="17" t="s">
        <v>114</v>
      </c>
      <c r="P17" s="19" t="s">
        <v>29</v>
      </c>
    </row>
    <row r="18" s="16" customFormat="true" ht="16" hidden="false" customHeight="false" outlineLevel="0" collapsed="false">
      <c r="A18" s="1" t="n">
        <v>16</v>
      </c>
      <c r="B18" s="16" t="s">
        <v>115</v>
      </c>
      <c r="C18" s="16" t="s">
        <v>78</v>
      </c>
      <c r="D18" s="16" t="n">
        <v>2</v>
      </c>
      <c r="E18" s="16" t="s">
        <v>79</v>
      </c>
      <c r="F18" s="16" t="n">
        <v>2</v>
      </c>
      <c r="G18" s="16" t="s">
        <v>80</v>
      </c>
      <c r="H18" s="16" t="n">
        <v>2</v>
      </c>
      <c r="I18" s="16" t="s">
        <v>86</v>
      </c>
      <c r="J18" s="16" t="s">
        <v>116</v>
      </c>
      <c r="K18" s="16" t="s">
        <v>117</v>
      </c>
      <c r="L18" s="16" t="s">
        <v>118</v>
      </c>
      <c r="M18" s="16" t="s">
        <v>119</v>
      </c>
      <c r="N18" s="17" t="s">
        <v>83</v>
      </c>
      <c r="O18" s="17" t="s">
        <v>120</v>
      </c>
      <c r="P18" s="19" t="s">
        <v>97</v>
      </c>
    </row>
    <row r="19" s="16" customFormat="true" ht="16" hidden="false" customHeight="false" outlineLevel="0" collapsed="false">
      <c r="A19" s="1" t="n">
        <v>17</v>
      </c>
      <c r="B19" s="16" t="s">
        <v>121</v>
      </c>
      <c r="C19" s="16" t="s">
        <v>78</v>
      </c>
      <c r="D19" s="16" t="n">
        <v>2</v>
      </c>
      <c r="E19" s="16" t="s">
        <v>79</v>
      </c>
      <c r="F19" s="16" t="n">
        <v>2</v>
      </c>
      <c r="G19" s="16" t="s">
        <v>80</v>
      </c>
      <c r="H19" s="16" t="n">
        <v>2</v>
      </c>
      <c r="I19" s="16" t="s">
        <v>122</v>
      </c>
      <c r="J19" s="16" t="s">
        <v>29</v>
      </c>
      <c r="K19" s="16" t="s">
        <v>123</v>
      </c>
      <c r="L19" s="16" t="s">
        <v>29</v>
      </c>
      <c r="M19" s="16" t="s">
        <v>29</v>
      </c>
      <c r="N19" s="17" t="s">
        <v>83</v>
      </c>
      <c r="O19" s="17" t="s">
        <v>124</v>
      </c>
      <c r="P19" s="19" t="s">
        <v>29</v>
      </c>
    </row>
    <row r="20" s="16" customFormat="true" ht="16" hidden="false" customHeight="false" outlineLevel="0" collapsed="false">
      <c r="A20" s="1" t="n">
        <v>18</v>
      </c>
      <c r="B20" s="16" t="s">
        <v>125</v>
      </c>
      <c r="C20" s="16" t="s">
        <v>78</v>
      </c>
      <c r="D20" s="16" t="n">
        <v>2</v>
      </c>
      <c r="E20" s="16" t="s">
        <v>79</v>
      </c>
      <c r="F20" s="16" t="n">
        <v>2</v>
      </c>
      <c r="G20" s="16" t="s">
        <v>80</v>
      </c>
      <c r="H20" s="16" t="n">
        <v>2</v>
      </c>
      <c r="I20" s="16" t="s">
        <v>126</v>
      </c>
      <c r="J20" s="16" t="s">
        <v>29</v>
      </c>
      <c r="K20" s="16" t="s">
        <v>127</v>
      </c>
      <c r="L20" s="16" t="s">
        <v>128</v>
      </c>
      <c r="M20" s="16" t="s">
        <v>126</v>
      </c>
      <c r="N20" s="17" t="s">
        <v>83</v>
      </c>
      <c r="O20" s="17" t="s">
        <v>129</v>
      </c>
      <c r="P20" s="19" t="s">
        <v>130</v>
      </c>
    </row>
    <row r="21" s="16" customFormat="true" ht="16" hidden="false" customHeight="false" outlineLevel="0" collapsed="false">
      <c r="A21" s="1" t="n">
        <v>19</v>
      </c>
      <c r="B21" s="16" t="s">
        <v>131</v>
      </c>
      <c r="C21" s="16" t="s">
        <v>78</v>
      </c>
      <c r="D21" s="16" t="n">
        <v>2</v>
      </c>
      <c r="E21" s="16" t="s">
        <v>79</v>
      </c>
      <c r="F21" s="16" t="n">
        <v>2</v>
      </c>
      <c r="G21" s="16" t="s">
        <v>80</v>
      </c>
      <c r="H21" s="16" t="n">
        <v>2</v>
      </c>
      <c r="I21" s="16" t="s">
        <v>132</v>
      </c>
      <c r="J21" s="16" t="s">
        <v>133</v>
      </c>
      <c r="K21" s="16" t="s">
        <v>134</v>
      </c>
      <c r="L21" s="16" t="s">
        <v>135</v>
      </c>
      <c r="M21" s="16" t="s">
        <v>29</v>
      </c>
      <c r="N21" s="17" t="s">
        <v>83</v>
      </c>
      <c r="O21" s="17" t="s">
        <v>136</v>
      </c>
      <c r="P21" s="19" t="s">
        <v>137</v>
      </c>
    </row>
    <row r="22" s="16" customFormat="true" ht="16" hidden="false" customHeight="false" outlineLevel="0" collapsed="false">
      <c r="A22" s="1" t="n">
        <v>20</v>
      </c>
      <c r="B22" s="16" t="s">
        <v>138</v>
      </c>
      <c r="C22" s="16" t="s">
        <v>78</v>
      </c>
      <c r="D22" s="16" t="n">
        <v>2</v>
      </c>
      <c r="E22" s="16" t="s">
        <v>79</v>
      </c>
      <c r="F22" s="16" t="n">
        <v>2</v>
      </c>
      <c r="G22" s="16" t="s">
        <v>80</v>
      </c>
      <c r="H22" s="16" t="n">
        <v>2</v>
      </c>
      <c r="I22" s="16" t="s">
        <v>139</v>
      </c>
      <c r="J22" s="16" t="s">
        <v>29</v>
      </c>
      <c r="K22" s="16" t="s">
        <v>140</v>
      </c>
      <c r="L22" s="16" t="s">
        <v>141</v>
      </c>
      <c r="M22" s="16" t="s">
        <v>139</v>
      </c>
      <c r="N22" s="17" t="s">
        <v>83</v>
      </c>
      <c r="O22" s="17" t="s">
        <v>129</v>
      </c>
      <c r="P22" s="19" t="s">
        <v>130</v>
      </c>
    </row>
    <row r="23" s="16" customFormat="true" ht="16" hidden="false" customHeight="false" outlineLevel="0" collapsed="false">
      <c r="A23" s="1" t="n">
        <v>21</v>
      </c>
      <c r="B23" s="16" t="s">
        <v>142</v>
      </c>
      <c r="C23" s="16" t="s">
        <v>78</v>
      </c>
      <c r="D23" s="16" t="n">
        <v>2</v>
      </c>
      <c r="E23" s="16" t="s">
        <v>79</v>
      </c>
      <c r="F23" s="16" t="n">
        <v>2</v>
      </c>
      <c r="G23" s="16" t="s">
        <v>80</v>
      </c>
      <c r="H23" s="16" t="n">
        <v>2</v>
      </c>
      <c r="I23" s="16" t="s">
        <v>143</v>
      </c>
      <c r="J23" s="16" t="s">
        <v>93</v>
      </c>
      <c r="K23" s="16" t="s">
        <v>144</v>
      </c>
      <c r="L23" s="16" t="s">
        <v>145</v>
      </c>
      <c r="M23" s="16" t="s">
        <v>143</v>
      </c>
      <c r="N23" s="17" t="s">
        <v>83</v>
      </c>
      <c r="O23" s="17" t="s">
        <v>146</v>
      </c>
      <c r="P23" s="19" t="s">
        <v>97</v>
      </c>
    </row>
    <row r="24" s="16" customFormat="true" ht="16" hidden="false" customHeight="false" outlineLevel="0" collapsed="false">
      <c r="A24" s="1" t="n">
        <v>22</v>
      </c>
      <c r="B24" s="16" t="s">
        <v>147</v>
      </c>
      <c r="C24" s="16" t="s">
        <v>78</v>
      </c>
      <c r="D24" s="16" t="n">
        <v>2</v>
      </c>
      <c r="E24" s="16" t="s">
        <v>79</v>
      </c>
      <c r="F24" s="16" t="n">
        <v>2</v>
      </c>
      <c r="G24" s="16" t="s">
        <v>80</v>
      </c>
      <c r="H24" s="16" t="n">
        <v>2</v>
      </c>
      <c r="I24" s="16" t="s">
        <v>148</v>
      </c>
      <c r="J24" s="16" t="s">
        <v>29</v>
      </c>
      <c r="K24" s="16" t="s">
        <v>149</v>
      </c>
      <c r="L24" s="16" t="s">
        <v>150</v>
      </c>
      <c r="M24" s="16" t="s">
        <v>148</v>
      </c>
      <c r="N24" s="17" t="s">
        <v>83</v>
      </c>
      <c r="O24" s="17" t="s">
        <v>151</v>
      </c>
      <c r="P24" s="19" t="s">
        <v>23</v>
      </c>
    </row>
    <row r="25" s="16" customFormat="true" ht="16" hidden="false" customHeight="false" outlineLevel="0" collapsed="false">
      <c r="A25" s="1" t="n">
        <v>23</v>
      </c>
      <c r="B25" s="16" t="s">
        <v>152</v>
      </c>
      <c r="C25" s="16" t="s">
        <v>78</v>
      </c>
      <c r="D25" s="16" t="n">
        <v>2</v>
      </c>
      <c r="E25" s="16" t="s">
        <v>79</v>
      </c>
      <c r="F25" s="16" t="n">
        <v>2</v>
      </c>
      <c r="G25" s="16" t="s">
        <v>80</v>
      </c>
      <c r="H25" s="16" t="n">
        <v>2</v>
      </c>
      <c r="I25" s="16" t="s">
        <v>153</v>
      </c>
      <c r="J25" s="16" t="s">
        <v>154</v>
      </c>
      <c r="K25" s="16" t="s">
        <v>155</v>
      </c>
      <c r="L25" s="16" t="s">
        <v>156</v>
      </c>
      <c r="M25" s="16" t="s">
        <v>153</v>
      </c>
      <c r="N25" s="17" t="s">
        <v>83</v>
      </c>
      <c r="O25" s="17" t="s">
        <v>157</v>
      </c>
      <c r="P25" s="18" t="s">
        <v>158</v>
      </c>
    </row>
    <row r="26" s="16" customFormat="true" ht="16" hidden="false" customHeight="false" outlineLevel="0" collapsed="false">
      <c r="A26" s="1" t="n">
        <v>24</v>
      </c>
      <c r="B26" s="16" t="s">
        <v>159</v>
      </c>
      <c r="C26" s="16" t="s">
        <v>78</v>
      </c>
      <c r="D26" s="16" t="n">
        <v>2</v>
      </c>
      <c r="E26" s="16" t="s">
        <v>160</v>
      </c>
      <c r="F26" s="16" t="n">
        <v>24</v>
      </c>
      <c r="G26" s="16" t="s">
        <v>80</v>
      </c>
      <c r="H26" s="16" t="n">
        <v>2</v>
      </c>
      <c r="I26" s="16" t="s">
        <v>46</v>
      </c>
      <c r="J26" s="16" t="s">
        <v>161</v>
      </c>
      <c r="K26" s="16" t="s">
        <v>162</v>
      </c>
      <c r="L26" s="16" t="s">
        <v>163</v>
      </c>
      <c r="M26" s="16" t="s">
        <v>164</v>
      </c>
      <c r="N26" s="17" t="s">
        <v>83</v>
      </c>
      <c r="O26" s="17" t="s">
        <v>165</v>
      </c>
      <c r="P26" s="19" t="s">
        <v>166</v>
      </c>
    </row>
    <row r="27" s="16" customFormat="true" ht="16" hidden="false" customHeight="false" outlineLevel="0" collapsed="false">
      <c r="A27" s="1" t="n">
        <v>25</v>
      </c>
      <c r="B27" s="16" t="s">
        <v>167</v>
      </c>
      <c r="C27" s="16" t="s">
        <v>78</v>
      </c>
      <c r="D27" s="16" t="n">
        <v>2</v>
      </c>
      <c r="E27" s="16" t="s">
        <v>73</v>
      </c>
      <c r="F27" s="16" t="s">
        <v>73</v>
      </c>
      <c r="G27" s="16" t="s">
        <v>80</v>
      </c>
      <c r="H27" s="16" t="n">
        <v>2</v>
      </c>
      <c r="I27" s="16" t="s">
        <v>168</v>
      </c>
      <c r="J27" s="16" t="s">
        <v>29</v>
      </c>
      <c r="K27" s="16" t="s">
        <v>169</v>
      </c>
      <c r="L27" s="16" t="s">
        <v>29</v>
      </c>
      <c r="M27" s="16" t="s">
        <v>29</v>
      </c>
      <c r="N27" s="17" t="s">
        <v>83</v>
      </c>
      <c r="O27" s="17" t="s">
        <v>170</v>
      </c>
      <c r="P27" s="19" t="s">
        <v>171</v>
      </c>
    </row>
    <row r="28" s="16" customFormat="true" ht="16" hidden="false" customHeight="false" outlineLevel="0" collapsed="false">
      <c r="A28" s="1" t="n">
        <v>26</v>
      </c>
      <c r="B28" s="16" t="s">
        <v>172</v>
      </c>
      <c r="C28" s="16" t="s">
        <v>78</v>
      </c>
      <c r="D28" s="16" t="n">
        <v>2</v>
      </c>
      <c r="E28" s="16" t="s">
        <v>73</v>
      </c>
      <c r="F28" s="16" t="s">
        <v>73</v>
      </c>
      <c r="G28" s="16" t="s">
        <v>80</v>
      </c>
      <c r="H28" s="16" t="n">
        <v>2</v>
      </c>
      <c r="I28" s="16" t="s">
        <v>173</v>
      </c>
      <c r="J28" s="16" t="s">
        <v>174</v>
      </c>
      <c r="K28" s="16" t="s">
        <v>175</v>
      </c>
      <c r="L28" s="16" t="s">
        <v>29</v>
      </c>
      <c r="M28" s="16" t="s">
        <v>29</v>
      </c>
      <c r="N28" s="17" t="s">
        <v>83</v>
      </c>
      <c r="O28" s="17" t="s">
        <v>176</v>
      </c>
      <c r="P28" s="19" t="s">
        <v>177</v>
      </c>
    </row>
    <row r="29" s="16" customFormat="true" ht="16" hidden="false" customHeight="false" outlineLevel="0" collapsed="false">
      <c r="A29" s="1" t="n">
        <v>27</v>
      </c>
      <c r="B29" s="16" t="s">
        <v>178</v>
      </c>
      <c r="C29" s="16" t="s">
        <v>78</v>
      </c>
      <c r="D29" s="16" t="n">
        <v>2</v>
      </c>
      <c r="E29" s="16" t="s">
        <v>73</v>
      </c>
      <c r="F29" s="16" t="s">
        <v>73</v>
      </c>
      <c r="G29" s="16" t="s">
        <v>80</v>
      </c>
      <c r="H29" s="16" t="n">
        <v>2</v>
      </c>
      <c r="I29" s="16" t="s">
        <v>179</v>
      </c>
      <c r="J29" s="16" t="s">
        <v>180</v>
      </c>
      <c r="K29" s="16" t="s">
        <v>181</v>
      </c>
      <c r="L29" s="16" t="s">
        <v>182</v>
      </c>
      <c r="M29" s="16" t="s">
        <v>179</v>
      </c>
      <c r="N29" s="17" t="s">
        <v>83</v>
      </c>
      <c r="O29" s="17" t="s">
        <v>176</v>
      </c>
      <c r="P29" s="19" t="s">
        <v>177</v>
      </c>
    </row>
    <row r="30" s="20" customFormat="true" ht="16" hidden="false" customHeight="false" outlineLevel="0" collapsed="false">
      <c r="A30" s="1" t="n">
        <v>28</v>
      </c>
      <c r="B30" s="20" t="s">
        <v>183</v>
      </c>
      <c r="C30" s="20" t="s">
        <v>184</v>
      </c>
      <c r="D30" s="20" t="n">
        <v>3</v>
      </c>
      <c r="E30" s="20" t="s">
        <v>185</v>
      </c>
      <c r="F30" s="20" t="n">
        <v>11</v>
      </c>
      <c r="G30" s="20" t="s">
        <v>186</v>
      </c>
      <c r="H30" s="20" t="n">
        <v>3</v>
      </c>
      <c r="I30" s="20" t="s">
        <v>46</v>
      </c>
      <c r="J30" s="20" t="s">
        <v>187</v>
      </c>
      <c r="K30" s="20" t="s">
        <v>188</v>
      </c>
      <c r="L30" s="20" t="s">
        <v>189</v>
      </c>
      <c r="M30" s="20" t="s">
        <v>190</v>
      </c>
      <c r="N30" s="20" t="s">
        <v>191</v>
      </c>
      <c r="O30" s="20" t="s">
        <v>192</v>
      </c>
      <c r="P30" s="21" t="s">
        <v>193</v>
      </c>
    </row>
    <row r="31" s="20" customFormat="true" ht="16" hidden="false" customHeight="false" outlineLevel="0" collapsed="false">
      <c r="A31" s="1" t="n">
        <v>29</v>
      </c>
      <c r="B31" s="20" t="s">
        <v>194</v>
      </c>
      <c r="C31" s="20" t="s">
        <v>184</v>
      </c>
      <c r="D31" s="20" t="n">
        <v>3</v>
      </c>
      <c r="E31" s="20" t="s">
        <v>185</v>
      </c>
      <c r="F31" s="20" t="n">
        <v>11</v>
      </c>
      <c r="G31" s="20" t="s">
        <v>186</v>
      </c>
      <c r="H31" s="20" t="n">
        <v>3</v>
      </c>
      <c r="I31" s="20" t="s">
        <v>195</v>
      </c>
      <c r="J31" s="20" t="s">
        <v>29</v>
      </c>
      <c r="K31" s="20" t="s">
        <v>196</v>
      </c>
      <c r="L31" s="20" t="s">
        <v>197</v>
      </c>
      <c r="M31" s="20" t="s">
        <v>29</v>
      </c>
      <c r="N31" s="20" t="s">
        <v>191</v>
      </c>
      <c r="O31" s="22" t="s">
        <v>198</v>
      </c>
      <c r="P31" s="21" t="s">
        <v>199</v>
      </c>
    </row>
    <row r="32" s="20" customFormat="true" ht="16" hidden="false" customHeight="false" outlineLevel="0" collapsed="false">
      <c r="A32" s="1" t="n">
        <v>30</v>
      </c>
      <c r="B32" s="20" t="s">
        <v>200</v>
      </c>
      <c r="C32" s="20" t="s">
        <v>184</v>
      </c>
      <c r="D32" s="20" t="n">
        <v>3</v>
      </c>
      <c r="E32" s="20" t="s">
        <v>185</v>
      </c>
      <c r="F32" s="20" t="n">
        <v>11</v>
      </c>
      <c r="G32" s="20" t="s">
        <v>186</v>
      </c>
      <c r="H32" s="20" t="n">
        <v>3</v>
      </c>
      <c r="I32" s="20" t="s">
        <v>201</v>
      </c>
      <c r="J32" s="20" t="s">
        <v>202</v>
      </c>
      <c r="K32" s="20" t="s">
        <v>203</v>
      </c>
      <c r="L32" s="20" t="s">
        <v>204</v>
      </c>
      <c r="M32" s="20" t="s">
        <v>201</v>
      </c>
      <c r="N32" s="20" t="s">
        <v>191</v>
      </c>
      <c r="O32" s="23" t="s">
        <v>205</v>
      </c>
      <c r="P32" s="21" t="s">
        <v>206</v>
      </c>
    </row>
    <row r="33" s="20" customFormat="true" ht="16" hidden="false" customHeight="false" outlineLevel="0" collapsed="false">
      <c r="A33" s="1" t="n">
        <v>31</v>
      </c>
      <c r="B33" s="20" t="s">
        <v>207</v>
      </c>
      <c r="C33" s="20" t="s">
        <v>184</v>
      </c>
      <c r="D33" s="20" t="n">
        <v>3</v>
      </c>
      <c r="E33" s="20" t="s">
        <v>185</v>
      </c>
      <c r="F33" s="20" t="n">
        <v>11</v>
      </c>
      <c r="G33" s="20" t="s">
        <v>186</v>
      </c>
      <c r="H33" s="20" t="n">
        <v>3</v>
      </c>
      <c r="I33" s="20" t="s">
        <v>208</v>
      </c>
      <c r="J33" s="20" t="s">
        <v>29</v>
      </c>
      <c r="K33" s="20" t="s">
        <v>209</v>
      </c>
      <c r="L33" s="20" t="s">
        <v>210</v>
      </c>
      <c r="M33" s="20" t="s">
        <v>29</v>
      </c>
      <c r="N33" s="20" t="s">
        <v>191</v>
      </c>
      <c r="O33" s="20" t="s">
        <v>211</v>
      </c>
      <c r="P33" s="21" t="s">
        <v>212</v>
      </c>
    </row>
    <row r="34" s="20" customFormat="true" ht="16" hidden="false" customHeight="false" outlineLevel="0" collapsed="false">
      <c r="A34" s="1" t="n">
        <v>32</v>
      </c>
      <c r="B34" s="20" t="s">
        <v>213</v>
      </c>
      <c r="C34" s="20" t="s">
        <v>184</v>
      </c>
      <c r="D34" s="20" t="n">
        <v>3</v>
      </c>
      <c r="E34" s="20" t="s">
        <v>185</v>
      </c>
      <c r="F34" s="20" t="n">
        <v>11</v>
      </c>
      <c r="G34" s="20" t="s">
        <v>186</v>
      </c>
      <c r="H34" s="20" t="n">
        <v>3</v>
      </c>
      <c r="I34" s="20" t="s">
        <v>214</v>
      </c>
      <c r="J34" s="20" t="s">
        <v>215</v>
      </c>
      <c r="K34" s="20" t="s">
        <v>216</v>
      </c>
      <c r="L34" s="20" t="s">
        <v>217</v>
      </c>
      <c r="M34" s="20" t="s">
        <v>29</v>
      </c>
      <c r="N34" s="20" t="s">
        <v>191</v>
      </c>
      <c r="O34" s="22" t="s">
        <v>218</v>
      </c>
      <c r="P34" s="21" t="s">
        <v>219</v>
      </c>
    </row>
    <row r="35" s="20" customFormat="true" ht="16" hidden="false" customHeight="false" outlineLevel="0" collapsed="false">
      <c r="A35" s="1" t="n">
        <v>33</v>
      </c>
      <c r="B35" s="20" t="s">
        <v>220</v>
      </c>
      <c r="C35" s="20" t="s">
        <v>184</v>
      </c>
      <c r="D35" s="20" t="n">
        <v>3</v>
      </c>
      <c r="E35" s="20" t="s">
        <v>185</v>
      </c>
      <c r="F35" s="20" t="n">
        <v>11</v>
      </c>
      <c r="G35" s="20" t="s">
        <v>186</v>
      </c>
      <c r="H35" s="20" t="n">
        <v>3</v>
      </c>
      <c r="I35" s="20" t="s">
        <v>46</v>
      </c>
      <c r="J35" s="20" t="s">
        <v>221</v>
      </c>
      <c r="K35" s="20" t="s">
        <v>222</v>
      </c>
      <c r="L35" s="20" t="s">
        <v>223</v>
      </c>
      <c r="M35" s="20" t="s">
        <v>29</v>
      </c>
      <c r="N35" s="20" t="s">
        <v>191</v>
      </c>
      <c r="O35" s="22" t="s">
        <v>224</v>
      </c>
      <c r="P35" s="21" t="s">
        <v>225</v>
      </c>
    </row>
    <row r="36" s="20" customFormat="true" ht="16" hidden="false" customHeight="false" outlineLevel="0" collapsed="false">
      <c r="A36" s="1" t="n">
        <v>34</v>
      </c>
      <c r="B36" s="20" t="s">
        <v>226</v>
      </c>
      <c r="C36" s="20" t="s">
        <v>184</v>
      </c>
      <c r="D36" s="20" t="n">
        <v>3</v>
      </c>
      <c r="E36" s="20" t="s">
        <v>185</v>
      </c>
      <c r="F36" s="20" t="n">
        <v>11</v>
      </c>
      <c r="G36" s="20" t="s">
        <v>186</v>
      </c>
      <c r="H36" s="20" t="n">
        <v>3</v>
      </c>
      <c r="I36" s="20" t="s">
        <v>227</v>
      </c>
      <c r="J36" s="20" t="s">
        <v>29</v>
      </c>
      <c r="K36" s="20" t="s">
        <v>228</v>
      </c>
      <c r="L36" s="20" t="s">
        <v>229</v>
      </c>
      <c r="M36" s="20" t="s">
        <v>29</v>
      </c>
      <c r="N36" s="20" t="s">
        <v>191</v>
      </c>
      <c r="O36" s="22" t="s">
        <v>230</v>
      </c>
      <c r="P36" s="21" t="s">
        <v>231</v>
      </c>
    </row>
    <row r="37" s="20" customFormat="true" ht="16" hidden="false" customHeight="false" outlineLevel="0" collapsed="false">
      <c r="A37" s="1" t="n">
        <v>35</v>
      </c>
      <c r="B37" s="20" t="s">
        <v>232</v>
      </c>
      <c r="C37" s="20" t="s">
        <v>184</v>
      </c>
      <c r="D37" s="20" t="n">
        <v>3</v>
      </c>
      <c r="E37" s="20" t="s">
        <v>185</v>
      </c>
      <c r="F37" s="20" t="n">
        <v>11</v>
      </c>
      <c r="G37" s="20" t="s">
        <v>186</v>
      </c>
      <c r="H37" s="20" t="n">
        <v>3</v>
      </c>
      <c r="I37" s="20" t="s">
        <v>233</v>
      </c>
      <c r="J37" s="20" t="s">
        <v>29</v>
      </c>
      <c r="K37" s="20" t="s">
        <v>234</v>
      </c>
      <c r="L37" s="20" t="s">
        <v>29</v>
      </c>
      <c r="M37" s="20" t="s">
        <v>29</v>
      </c>
      <c r="N37" s="20" t="s">
        <v>191</v>
      </c>
      <c r="O37" s="20" t="s">
        <v>235</v>
      </c>
      <c r="P37" s="24" t="s">
        <v>236</v>
      </c>
    </row>
    <row r="38" s="20" customFormat="true" ht="16" hidden="false" customHeight="false" outlineLevel="0" collapsed="false">
      <c r="A38" s="1" t="n">
        <v>36</v>
      </c>
      <c r="B38" s="20" t="s">
        <v>237</v>
      </c>
      <c r="C38" s="20" t="s">
        <v>184</v>
      </c>
      <c r="D38" s="20" t="n">
        <v>3</v>
      </c>
      <c r="E38" s="20" t="s">
        <v>185</v>
      </c>
      <c r="F38" s="20" t="n">
        <v>11</v>
      </c>
      <c r="G38" s="20" t="s">
        <v>186</v>
      </c>
      <c r="H38" s="20" t="n">
        <v>3</v>
      </c>
      <c r="I38" s="20" t="s">
        <v>238</v>
      </c>
      <c r="J38" s="20" t="s">
        <v>239</v>
      </c>
      <c r="K38" s="20" t="s">
        <v>240</v>
      </c>
      <c r="L38" s="20" t="s">
        <v>241</v>
      </c>
      <c r="M38" s="20" t="s">
        <v>238</v>
      </c>
      <c r="N38" s="20" t="s">
        <v>191</v>
      </c>
      <c r="O38" s="20" t="s">
        <v>29</v>
      </c>
      <c r="P38" s="25" t="s">
        <v>242</v>
      </c>
    </row>
    <row r="39" s="20" customFormat="true" ht="16" hidden="false" customHeight="false" outlineLevel="0" collapsed="false">
      <c r="A39" s="1" t="n">
        <v>37</v>
      </c>
      <c r="B39" s="20" t="s">
        <v>243</v>
      </c>
      <c r="C39" s="20" t="s">
        <v>184</v>
      </c>
      <c r="D39" s="20" t="n">
        <v>3</v>
      </c>
      <c r="E39" s="20" t="s">
        <v>185</v>
      </c>
      <c r="F39" s="20" t="n">
        <v>11</v>
      </c>
      <c r="G39" s="20" t="s">
        <v>186</v>
      </c>
      <c r="H39" s="20" t="n">
        <v>3</v>
      </c>
      <c r="I39" s="20" t="s">
        <v>244</v>
      </c>
      <c r="J39" s="20" t="s">
        <v>245</v>
      </c>
      <c r="K39" s="20" t="s">
        <v>246</v>
      </c>
      <c r="L39" s="20" t="s">
        <v>247</v>
      </c>
      <c r="M39" s="20" t="s">
        <v>244</v>
      </c>
      <c r="N39" s="20" t="s">
        <v>191</v>
      </c>
      <c r="O39" s="20" t="s">
        <v>248</v>
      </c>
      <c r="P39" s="21" t="s">
        <v>249</v>
      </c>
    </row>
    <row r="40" s="20" customFormat="true" ht="16" hidden="false" customHeight="false" outlineLevel="0" collapsed="false">
      <c r="A40" s="1" t="n">
        <v>38</v>
      </c>
      <c r="B40" s="20" t="s">
        <v>250</v>
      </c>
      <c r="C40" s="20" t="s">
        <v>184</v>
      </c>
      <c r="D40" s="20" t="n">
        <v>3</v>
      </c>
      <c r="E40" s="20" t="s">
        <v>185</v>
      </c>
      <c r="F40" s="20" t="n">
        <v>11</v>
      </c>
      <c r="G40" s="20" t="s">
        <v>186</v>
      </c>
      <c r="H40" s="20" t="n">
        <v>3</v>
      </c>
      <c r="I40" s="20" t="s">
        <v>233</v>
      </c>
      <c r="J40" s="20" t="s">
        <v>29</v>
      </c>
      <c r="K40" s="20" t="s">
        <v>251</v>
      </c>
      <c r="L40" s="20" t="s">
        <v>29</v>
      </c>
      <c r="M40" s="20" t="s">
        <v>29</v>
      </c>
      <c r="N40" s="20" t="s">
        <v>191</v>
      </c>
      <c r="O40" s="20" t="s">
        <v>29</v>
      </c>
      <c r="P40" s="26" t="s">
        <v>29</v>
      </c>
    </row>
    <row r="41" s="20" customFormat="true" ht="16" hidden="false" customHeight="false" outlineLevel="0" collapsed="false">
      <c r="A41" s="1" t="n">
        <v>39</v>
      </c>
      <c r="B41" s="20" t="s">
        <v>252</v>
      </c>
      <c r="C41" s="20" t="s">
        <v>184</v>
      </c>
      <c r="D41" s="20" t="n">
        <v>3</v>
      </c>
      <c r="E41" s="20" t="s">
        <v>185</v>
      </c>
      <c r="F41" s="20" t="n">
        <v>11</v>
      </c>
      <c r="G41" s="20" t="s">
        <v>186</v>
      </c>
      <c r="H41" s="20" t="n">
        <v>3</v>
      </c>
      <c r="I41" s="20" t="s">
        <v>173</v>
      </c>
      <c r="J41" s="20" t="s">
        <v>29</v>
      </c>
      <c r="K41" s="20" t="s">
        <v>253</v>
      </c>
      <c r="L41" s="20" t="s">
        <v>29</v>
      </c>
      <c r="M41" s="20" t="s">
        <v>29</v>
      </c>
      <c r="N41" s="20" t="s">
        <v>191</v>
      </c>
      <c r="O41" s="20" t="s">
        <v>235</v>
      </c>
      <c r="P41" s="24" t="s">
        <v>236</v>
      </c>
    </row>
    <row r="42" s="20" customFormat="true" ht="16" hidden="false" customHeight="false" outlineLevel="0" collapsed="false">
      <c r="A42" s="1" t="n">
        <v>40</v>
      </c>
      <c r="B42" s="20" t="s">
        <v>254</v>
      </c>
      <c r="C42" s="20" t="s">
        <v>184</v>
      </c>
      <c r="D42" s="20" t="n">
        <v>3</v>
      </c>
      <c r="E42" s="20" t="s">
        <v>185</v>
      </c>
      <c r="F42" s="20" t="n">
        <v>11</v>
      </c>
      <c r="G42" s="20" t="s">
        <v>186</v>
      </c>
      <c r="H42" s="20" t="n">
        <v>3</v>
      </c>
      <c r="I42" s="20" t="s">
        <v>255</v>
      </c>
      <c r="J42" s="20" t="s">
        <v>29</v>
      </c>
      <c r="K42" s="20" t="s">
        <v>256</v>
      </c>
      <c r="L42" s="20" t="s">
        <v>257</v>
      </c>
      <c r="M42" s="20" t="s">
        <v>258</v>
      </c>
      <c r="N42" s="20" t="s">
        <v>191</v>
      </c>
      <c r="O42" s="22" t="s">
        <v>218</v>
      </c>
      <c r="P42" s="21" t="s">
        <v>259</v>
      </c>
    </row>
    <row r="43" s="20" customFormat="true" ht="16" hidden="false" customHeight="false" outlineLevel="0" collapsed="false">
      <c r="A43" s="1" t="n">
        <v>41</v>
      </c>
      <c r="B43" s="20" t="s">
        <v>260</v>
      </c>
      <c r="C43" s="20" t="s">
        <v>184</v>
      </c>
      <c r="D43" s="20" t="n">
        <v>3</v>
      </c>
      <c r="E43" s="20" t="s">
        <v>185</v>
      </c>
      <c r="F43" s="20" t="n">
        <v>11</v>
      </c>
      <c r="G43" s="20" t="s">
        <v>186</v>
      </c>
      <c r="H43" s="20" t="n">
        <v>3</v>
      </c>
      <c r="I43" s="20" t="s">
        <v>261</v>
      </c>
      <c r="J43" s="20" t="s">
        <v>262</v>
      </c>
      <c r="K43" s="20" t="s">
        <v>263</v>
      </c>
      <c r="L43" s="20" t="s">
        <v>264</v>
      </c>
      <c r="M43" s="20" t="s">
        <v>261</v>
      </c>
      <c r="N43" s="20" t="s">
        <v>191</v>
      </c>
      <c r="O43" s="22" t="s">
        <v>265</v>
      </c>
      <c r="P43" s="21" t="s">
        <v>266</v>
      </c>
    </row>
    <row r="44" s="20" customFormat="true" ht="16" hidden="false" customHeight="false" outlineLevel="0" collapsed="false">
      <c r="A44" s="1" t="n">
        <v>42</v>
      </c>
      <c r="B44" s="20" t="s">
        <v>267</v>
      </c>
      <c r="C44" s="20" t="s">
        <v>184</v>
      </c>
      <c r="D44" s="20" t="n">
        <v>3</v>
      </c>
      <c r="E44" s="20" t="s">
        <v>185</v>
      </c>
      <c r="F44" s="20" t="n">
        <v>11</v>
      </c>
      <c r="G44" s="20" t="s">
        <v>268</v>
      </c>
      <c r="H44" s="20" t="n">
        <v>13</v>
      </c>
      <c r="I44" s="20" t="s">
        <v>269</v>
      </c>
      <c r="J44" s="20" t="s">
        <v>29</v>
      </c>
      <c r="K44" s="20" t="s">
        <v>270</v>
      </c>
      <c r="L44" s="20" t="s">
        <v>29</v>
      </c>
      <c r="M44" s="20" t="s">
        <v>29</v>
      </c>
      <c r="N44" s="20" t="s">
        <v>191</v>
      </c>
      <c r="O44" s="20" t="s">
        <v>29</v>
      </c>
      <c r="P44" s="26" t="s">
        <v>29</v>
      </c>
    </row>
    <row r="45" s="20" customFormat="true" ht="16" hidden="false" customHeight="false" outlineLevel="0" collapsed="false">
      <c r="A45" s="1" t="n">
        <v>43</v>
      </c>
      <c r="B45" s="20" t="s">
        <v>271</v>
      </c>
      <c r="C45" s="20" t="s">
        <v>184</v>
      </c>
      <c r="D45" s="20" t="n">
        <v>3</v>
      </c>
      <c r="E45" s="20" t="s">
        <v>185</v>
      </c>
      <c r="F45" s="20" t="n">
        <v>11</v>
      </c>
      <c r="G45" s="20" t="s">
        <v>272</v>
      </c>
      <c r="H45" s="20" t="n">
        <v>19</v>
      </c>
      <c r="I45" s="20" t="s">
        <v>273</v>
      </c>
      <c r="J45" s="20" t="s">
        <v>274</v>
      </c>
      <c r="K45" s="20" t="s">
        <v>275</v>
      </c>
      <c r="L45" s="20" t="s">
        <v>276</v>
      </c>
      <c r="M45" s="20" t="s">
        <v>273</v>
      </c>
      <c r="N45" s="20" t="s">
        <v>191</v>
      </c>
      <c r="O45" s="20" t="s">
        <v>29</v>
      </c>
      <c r="P45" s="21" t="s">
        <v>277</v>
      </c>
    </row>
    <row r="46" s="20" customFormat="true" ht="16" hidden="false" customHeight="false" outlineLevel="0" collapsed="false">
      <c r="A46" s="1" t="n">
        <v>44</v>
      </c>
      <c r="B46" s="20" t="s">
        <v>278</v>
      </c>
      <c r="C46" s="20" t="s">
        <v>184</v>
      </c>
      <c r="D46" s="20" t="n">
        <v>3</v>
      </c>
      <c r="E46" s="20" t="s">
        <v>279</v>
      </c>
      <c r="F46" s="20" t="n">
        <v>17</v>
      </c>
      <c r="G46" s="20" t="s">
        <v>186</v>
      </c>
      <c r="H46" s="20" t="n">
        <v>3</v>
      </c>
      <c r="I46" s="20" t="s">
        <v>86</v>
      </c>
      <c r="J46" s="20" t="s">
        <v>280</v>
      </c>
      <c r="K46" s="20" t="s">
        <v>281</v>
      </c>
      <c r="L46" s="20" t="s">
        <v>282</v>
      </c>
      <c r="M46" s="20" t="s">
        <v>29</v>
      </c>
      <c r="N46" s="20" t="s">
        <v>191</v>
      </c>
      <c r="O46" s="20" t="s">
        <v>283</v>
      </c>
      <c r="P46" s="27" t="s">
        <v>284</v>
      </c>
    </row>
    <row r="47" s="20" customFormat="true" ht="16" hidden="false" customHeight="false" outlineLevel="0" collapsed="false">
      <c r="A47" s="1" t="n">
        <v>45</v>
      </c>
      <c r="B47" s="20" t="s">
        <v>285</v>
      </c>
      <c r="C47" s="20" t="s">
        <v>184</v>
      </c>
      <c r="D47" s="20" t="n">
        <v>3</v>
      </c>
      <c r="E47" s="20" t="s">
        <v>279</v>
      </c>
      <c r="F47" s="20" t="n">
        <v>17</v>
      </c>
      <c r="G47" s="20" t="s">
        <v>186</v>
      </c>
      <c r="H47" s="20" t="n">
        <v>3</v>
      </c>
      <c r="I47" s="20" t="s">
        <v>286</v>
      </c>
      <c r="J47" s="20" t="s">
        <v>287</v>
      </c>
      <c r="K47" s="20" t="s">
        <v>288</v>
      </c>
      <c r="L47" s="20" t="s">
        <v>289</v>
      </c>
      <c r="M47" s="20" t="s">
        <v>286</v>
      </c>
      <c r="N47" s="20" t="s">
        <v>191</v>
      </c>
      <c r="O47" s="22" t="s">
        <v>290</v>
      </c>
      <c r="P47" s="27" t="s">
        <v>291</v>
      </c>
    </row>
    <row r="48" s="20" customFormat="true" ht="16" hidden="false" customHeight="false" outlineLevel="0" collapsed="false">
      <c r="A48" s="1" t="n">
        <v>46</v>
      </c>
      <c r="B48" s="20" t="s">
        <v>292</v>
      </c>
      <c r="C48" s="20" t="s">
        <v>184</v>
      </c>
      <c r="D48" s="20" t="n">
        <v>3</v>
      </c>
      <c r="E48" s="20" t="s">
        <v>279</v>
      </c>
      <c r="F48" s="20" t="n">
        <v>17</v>
      </c>
      <c r="G48" s="20" t="s">
        <v>186</v>
      </c>
      <c r="H48" s="20" t="n">
        <v>3</v>
      </c>
      <c r="I48" s="20" t="s">
        <v>293</v>
      </c>
      <c r="J48" s="20" t="s">
        <v>294</v>
      </c>
      <c r="K48" s="20" t="s">
        <v>295</v>
      </c>
      <c r="L48" s="20" t="s">
        <v>296</v>
      </c>
      <c r="M48" s="20" t="s">
        <v>29</v>
      </c>
      <c r="N48" s="20" t="s">
        <v>191</v>
      </c>
      <c r="O48" s="20" t="s">
        <v>297</v>
      </c>
      <c r="P48" s="21" t="s">
        <v>298</v>
      </c>
    </row>
    <row r="49" s="20" customFormat="true" ht="16" hidden="false" customHeight="false" outlineLevel="0" collapsed="false">
      <c r="A49" s="1" t="n">
        <v>47</v>
      </c>
      <c r="B49" s="20" t="s">
        <v>299</v>
      </c>
      <c r="C49" s="20" t="s">
        <v>184</v>
      </c>
      <c r="D49" s="20" t="n">
        <v>3</v>
      </c>
      <c r="E49" s="20" t="s">
        <v>279</v>
      </c>
      <c r="F49" s="20" t="n">
        <v>17</v>
      </c>
      <c r="G49" s="20" t="s">
        <v>186</v>
      </c>
      <c r="H49" s="20" t="n">
        <v>3</v>
      </c>
      <c r="I49" s="20" t="s">
        <v>46</v>
      </c>
      <c r="J49" s="20" t="s">
        <v>221</v>
      </c>
      <c r="K49" s="20" t="s">
        <v>300</v>
      </c>
      <c r="L49" s="20" t="s">
        <v>301</v>
      </c>
      <c r="M49" s="20" t="s">
        <v>29</v>
      </c>
      <c r="N49" s="20" t="s">
        <v>191</v>
      </c>
      <c r="O49" s="22" t="s">
        <v>192</v>
      </c>
      <c r="P49" s="27" t="s">
        <v>302</v>
      </c>
    </row>
    <row r="50" s="20" customFormat="true" ht="16" hidden="false" customHeight="false" outlineLevel="0" collapsed="false">
      <c r="A50" s="1" t="n">
        <v>48</v>
      </c>
      <c r="B50" s="20" t="s">
        <v>303</v>
      </c>
      <c r="C50" s="20" t="s">
        <v>184</v>
      </c>
      <c r="D50" s="20" t="n">
        <v>3</v>
      </c>
      <c r="E50" s="20" t="s">
        <v>279</v>
      </c>
      <c r="F50" s="20" t="n">
        <v>17</v>
      </c>
      <c r="G50" s="20" t="s">
        <v>186</v>
      </c>
      <c r="H50" s="20" t="n">
        <v>3</v>
      </c>
      <c r="I50" s="20" t="s">
        <v>46</v>
      </c>
      <c r="J50" s="20" t="s">
        <v>29</v>
      </c>
      <c r="K50" s="20" t="s">
        <v>304</v>
      </c>
      <c r="L50" s="20" t="s">
        <v>305</v>
      </c>
      <c r="M50" s="20" t="s">
        <v>306</v>
      </c>
      <c r="N50" s="20" t="s">
        <v>191</v>
      </c>
      <c r="O50" s="20" t="s">
        <v>307</v>
      </c>
      <c r="P50" s="27" t="s">
        <v>308</v>
      </c>
    </row>
    <row r="51" s="20" customFormat="true" ht="16" hidden="false" customHeight="false" outlineLevel="0" collapsed="false">
      <c r="A51" s="1" t="n">
        <v>49</v>
      </c>
      <c r="B51" s="20" t="s">
        <v>309</v>
      </c>
      <c r="C51" s="20" t="s">
        <v>184</v>
      </c>
      <c r="D51" s="20" t="n">
        <v>3</v>
      </c>
      <c r="E51" s="20" t="s">
        <v>279</v>
      </c>
      <c r="F51" s="20" t="n">
        <v>17</v>
      </c>
      <c r="G51" s="20" t="s">
        <v>186</v>
      </c>
      <c r="H51" s="20" t="n">
        <v>3</v>
      </c>
      <c r="I51" s="20" t="s">
        <v>46</v>
      </c>
      <c r="J51" s="20" t="s">
        <v>310</v>
      </c>
      <c r="K51" s="20" t="s">
        <v>311</v>
      </c>
      <c r="L51" s="20" t="s">
        <v>29</v>
      </c>
      <c r="M51" s="20" t="s">
        <v>29</v>
      </c>
      <c r="N51" s="20" t="s">
        <v>191</v>
      </c>
      <c r="O51" s="22" t="s">
        <v>312</v>
      </c>
      <c r="P51" s="25" t="s">
        <v>313</v>
      </c>
    </row>
    <row r="52" s="20" customFormat="true" ht="16" hidden="false" customHeight="false" outlineLevel="0" collapsed="false">
      <c r="A52" s="1" t="n">
        <v>50</v>
      </c>
      <c r="B52" s="20" t="s">
        <v>314</v>
      </c>
      <c r="C52" s="20" t="s">
        <v>184</v>
      </c>
      <c r="D52" s="20" t="n">
        <v>3</v>
      </c>
      <c r="E52" s="20" t="s">
        <v>279</v>
      </c>
      <c r="F52" s="20" t="n">
        <v>17</v>
      </c>
      <c r="G52" s="20" t="s">
        <v>186</v>
      </c>
      <c r="H52" s="20" t="n">
        <v>3</v>
      </c>
      <c r="I52" s="20" t="s">
        <v>315</v>
      </c>
      <c r="J52" s="20" t="s">
        <v>29</v>
      </c>
      <c r="K52" s="20" t="s">
        <v>316</v>
      </c>
      <c r="L52" s="20" t="s">
        <v>29</v>
      </c>
      <c r="M52" s="20" t="s">
        <v>317</v>
      </c>
      <c r="N52" s="20" t="s">
        <v>191</v>
      </c>
      <c r="O52" s="20" t="s">
        <v>318</v>
      </c>
      <c r="P52" s="21" t="s">
        <v>319</v>
      </c>
    </row>
    <row r="53" s="20" customFormat="true" ht="16" hidden="false" customHeight="false" outlineLevel="0" collapsed="false">
      <c r="A53" s="1" t="n">
        <v>51</v>
      </c>
      <c r="B53" s="20" t="s">
        <v>320</v>
      </c>
      <c r="C53" s="20" t="s">
        <v>184</v>
      </c>
      <c r="D53" s="20" t="n">
        <v>3</v>
      </c>
      <c r="E53" s="20" t="s">
        <v>279</v>
      </c>
      <c r="F53" s="20" t="n">
        <v>17</v>
      </c>
      <c r="G53" s="20" t="s">
        <v>186</v>
      </c>
      <c r="H53" s="20" t="n">
        <v>3</v>
      </c>
      <c r="I53" s="20" t="s">
        <v>321</v>
      </c>
      <c r="J53" s="20" t="s">
        <v>322</v>
      </c>
      <c r="K53" s="20" t="s">
        <v>323</v>
      </c>
      <c r="L53" s="20" t="s">
        <v>324</v>
      </c>
      <c r="M53" s="20" t="s">
        <v>29</v>
      </c>
      <c r="N53" s="20" t="s">
        <v>191</v>
      </c>
      <c r="O53" s="20" t="s">
        <v>325</v>
      </c>
      <c r="P53" s="21" t="s">
        <v>326</v>
      </c>
    </row>
    <row r="54" s="20" customFormat="true" ht="16" hidden="false" customHeight="false" outlineLevel="0" collapsed="false">
      <c r="A54" s="1" t="n">
        <v>52</v>
      </c>
      <c r="B54" s="20" t="s">
        <v>327</v>
      </c>
      <c r="C54" s="20" t="s">
        <v>184</v>
      </c>
      <c r="D54" s="20" t="n">
        <v>3</v>
      </c>
      <c r="E54" s="20" t="s">
        <v>279</v>
      </c>
      <c r="F54" s="20" t="n">
        <v>17</v>
      </c>
      <c r="G54" s="20" t="s">
        <v>186</v>
      </c>
      <c r="H54" s="20" t="n">
        <v>3</v>
      </c>
      <c r="I54" s="20" t="s">
        <v>328</v>
      </c>
      <c r="J54" s="20" t="s">
        <v>29</v>
      </c>
      <c r="K54" s="20" t="s">
        <v>329</v>
      </c>
      <c r="L54" s="20" t="s">
        <v>29</v>
      </c>
      <c r="M54" s="20" t="s">
        <v>29</v>
      </c>
      <c r="N54" s="20" t="s">
        <v>191</v>
      </c>
      <c r="O54" s="20" t="s">
        <v>29</v>
      </c>
      <c r="P54" s="26" t="s">
        <v>29</v>
      </c>
    </row>
    <row r="55" s="20" customFormat="true" ht="16" hidden="false" customHeight="false" outlineLevel="0" collapsed="false">
      <c r="A55" s="1" t="n">
        <v>53</v>
      </c>
      <c r="B55" s="20" t="s">
        <v>330</v>
      </c>
      <c r="C55" s="20" t="s">
        <v>184</v>
      </c>
      <c r="D55" s="20" t="n">
        <v>3</v>
      </c>
      <c r="E55" s="20" t="s">
        <v>279</v>
      </c>
      <c r="F55" s="20" t="n">
        <v>17</v>
      </c>
      <c r="G55" s="20" t="s">
        <v>186</v>
      </c>
      <c r="H55" s="20" t="n">
        <v>3</v>
      </c>
      <c r="I55" s="20" t="s">
        <v>331</v>
      </c>
      <c r="J55" s="20" t="s">
        <v>332</v>
      </c>
      <c r="K55" s="20" t="s">
        <v>333</v>
      </c>
      <c r="L55" s="20" t="s">
        <v>334</v>
      </c>
      <c r="M55" s="20" t="s">
        <v>331</v>
      </c>
      <c r="N55" s="20" t="s">
        <v>191</v>
      </c>
      <c r="O55" s="20" t="s">
        <v>335</v>
      </c>
      <c r="P55" s="21" t="s">
        <v>336</v>
      </c>
    </row>
    <row r="56" s="20" customFormat="true" ht="16" hidden="false" customHeight="false" outlineLevel="0" collapsed="false">
      <c r="A56" s="1" t="n">
        <v>54</v>
      </c>
      <c r="B56" s="20" t="s">
        <v>337</v>
      </c>
      <c r="C56" s="20" t="s">
        <v>184</v>
      </c>
      <c r="D56" s="20" t="n">
        <v>3</v>
      </c>
      <c r="E56" s="20" t="s">
        <v>279</v>
      </c>
      <c r="F56" s="20" t="n">
        <v>17</v>
      </c>
      <c r="G56" s="20" t="s">
        <v>186</v>
      </c>
      <c r="H56" s="20" t="n">
        <v>3</v>
      </c>
      <c r="I56" s="20" t="s">
        <v>338</v>
      </c>
      <c r="J56" s="20" t="s">
        <v>339</v>
      </c>
      <c r="K56" s="20" t="s">
        <v>340</v>
      </c>
      <c r="L56" s="20" t="s">
        <v>341</v>
      </c>
      <c r="M56" s="20" t="s">
        <v>338</v>
      </c>
      <c r="N56" s="20" t="s">
        <v>191</v>
      </c>
      <c r="O56" s="20" t="s">
        <v>342</v>
      </c>
      <c r="P56" s="21" t="s">
        <v>284</v>
      </c>
    </row>
    <row r="57" s="20" customFormat="true" ht="16" hidden="false" customHeight="false" outlineLevel="0" collapsed="false">
      <c r="A57" s="1" t="n">
        <v>55</v>
      </c>
      <c r="B57" s="20" t="s">
        <v>343</v>
      </c>
      <c r="C57" s="20" t="s">
        <v>184</v>
      </c>
      <c r="D57" s="20" t="n">
        <v>3</v>
      </c>
      <c r="E57" s="20" t="s">
        <v>279</v>
      </c>
      <c r="F57" s="20" t="n">
        <v>17</v>
      </c>
      <c r="G57" s="20" t="s">
        <v>186</v>
      </c>
      <c r="H57" s="20" t="n">
        <v>3</v>
      </c>
      <c r="I57" s="20" t="s">
        <v>344</v>
      </c>
      <c r="J57" s="20" t="s">
        <v>29</v>
      </c>
      <c r="K57" s="20" t="s">
        <v>345</v>
      </c>
      <c r="L57" s="20" t="s">
        <v>29</v>
      </c>
      <c r="M57" s="20" t="s">
        <v>29</v>
      </c>
      <c r="N57" s="20" t="s">
        <v>191</v>
      </c>
      <c r="O57" s="20" t="s">
        <v>346</v>
      </c>
      <c r="P57" s="21" t="s">
        <v>347</v>
      </c>
    </row>
    <row r="58" s="20" customFormat="true" ht="16" hidden="false" customHeight="false" outlineLevel="0" collapsed="false">
      <c r="A58" s="1" t="n">
        <v>56</v>
      </c>
      <c r="B58" s="20" t="s">
        <v>348</v>
      </c>
      <c r="C58" s="20" t="s">
        <v>184</v>
      </c>
      <c r="D58" s="20" t="n">
        <v>3</v>
      </c>
      <c r="E58" s="20" t="s">
        <v>279</v>
      </c>
      <c r="F58" s="20" t="n">
        <v>17</v>
      </c>
      <c r="G58" s="20" t="s">
        <v>186</v>
      </c>
      <c r="H58" s="20" t="n">
        <v>3</v>
      </c>
      <c r="I58" s="20" t="s">
        <v>349</v>
      </c>
      <c r="J58" s="20" t="s">
        <v>350</v>
      </c>
      <c r="K58" s="20" t="s">
        <v>351</v>
      </c>
      <c r="L58" s="20" t="s">
        <v>352</v>
      </c>
      <c r="M58" s="20" t="s">
        <v>349</v>
      </c>
      <c r="N58" s="20" t="s">
        <v>191</v>
      </c>
      <c r="O58" s="20" t="s">
        <v>353</v>
      </c>
      <c r="P58" s="21" t="s">
        <v>354</v>
      </c>
    </row>
    <row r="59" s="20" customFormat="true" ht="16" hidden="false" customHeight="false" outlineLevel="0" collapsed="false">
      <c r="A59" s="1" t="n">
        <v>57</v>
      </c>
      <c r="B59" s="20" t="s">
        <v>355</v>
      </c>
      <c r="C59" s="20" t="s">
        <v>184</v>
      </c>
      <c r="D59" s="20" t="n">
        <v>3</v>
      </c>
      <c r="E59" s="20" t="s">
        <v>279</v>
      </c>
      <c r="F59" s="20" t="n">
        <v>17</v>
      </c>
      <c r="G59" s="20" t="s">
        <v>186</v>
      </c>
      <c r="H59" s="20" t="n">
        <v>3</v>
      </c>
      <c r="I59" s="20" t="s">
        <v>356</v>
      </c>
      <c r="J59" s="20" t="s">
        <v>29</v>
      </c>
      <c r="K59" s="20" t="s">
        <v>357</v>
      </c>
      <c r="L59" s="20" t="s">
        <v>358</v>
      </c>
      <c r="M59" s="20" t="s">
        <v>29</v>
      </c>
      <c r="N59" s="20" t="s">
        <v>191</v>
      </c>
      <c r="O59" s="20" t="s">
        <v>29</v>
      </c>
      <c r="P59" s="26" t="s">
        <v>29</v>
      </c>
    </row>
    <row r="60" s="20" customFormat="true" ht="16" hidden="false" customHeight="false" outlineLevel="0" collapsed="false">
      <c r="A60" s="1" t="n">
        <v>58</v>
      </c>
      <c r="B60" s="20" t="s">
        <v>359</v>
      </c>
      <c r="C60" s="20" t="s">
        <v>184</v>
      </c>
      <c r="D60" s="20" t="n">
        <v>3</v>
      </c>
      <c r="E60" s="20" t="s">
        <v>279</v>
      </c>
      <c r="F60" s="20" t="n">
        <v>17</v>
      </c>
      <c r="G60" s="20" t="s">
        <v>186</v>
      </c>
      <c r="H60" s="20" t="n">
        <v>3</v>
      </c>
      <c r="I60" s="20" t="s">
        <v>360</v>
      </c>
      <c r="J60" s="20" t="s">
        <v>361</v>
      </c>
      <c r="K60" s="20" t="s">
        <v>362</v>
      </c>
      <c r="L60" s="20" t="s">
        <v>363</v>
      </c>
      <c r="M60" s="20" t="s">
        <v>360</v>
      </c>
      <c r="N60" s="20" t="s">
        <v>191</v>
      </c>
      <c r="O60" s="20" t="s">
        <v>364</v>
      </c>
      <c r="P60" s="21" t="s">
        <v>365</v>
      </c>
    </row>
    <row r="61" s="20" customFormat="true" ht="16" hidden="false" customHeight="false" outlineLevel="0" collapsed="false">
      <c r="A61" s="1" t="n">
        <v>59</v>
      </c>
      <c r="B61" s="20" t="s">
        <v>366</v>
      </c>
      <c r="C61" s="20" t="s">
        <v>184</v>
      </c>
      <c r="D61" s="20" t="n">
        <v>3</v>
      </c>
      <c r="E61" s="20" t="s">
        <v>279</v>
      </c>
      <c r="F61" s="20" t="n">
        <v>17</v>
      </c>
      <c r="G61" s="20" t="s">
        <v>186</v>
      </c>
      <c r="H61" s="20" t="n">
        <v>3</v>
      </c>
      <c r="I61" s="20" t="s">
        <v>367</v>
      </c>
      <c r="J61" s="20" t="s">
        <v>368</v>
      </c>
      <c r="K61" s="20" t="s">
        <v>369</v>
      </c>
      <c r="L61" s="20" t="s">
        <v>370</v>
      </c>
      <c r="M61" s="20" t="s">
        <v>367</v>
      </c>
      <c r="N61" s="20" t="s">
        <v>191</v>
      </c>
      <c r="O61" s="28" t="s">
        <v>371</v>
      </c>
      <c r="P61" s="21" t="s">
        <v>372</v>
      </c>
    </row>
    <row r="62" s="20" customFormat="true" ht="16" hidden="false" customHeight="false" outlineLevel="0" collapsed="false">
      <c r="A62" s="1" t="n">
        <v>60</v>
      </c>
      <c r="B62" s="20" t="s">
        <v>373</v>
      </c>
      <c r="C62" s="20" t="s">
        <v>184</v>
      </c>
      <c r="D62" s="20" t="n">
        <v>3</v>
      </c>
      <c r="E62" s="20" t="s">
        <v>279</v>
      </c>
      <c r="F62" s="20" t="n">
        <v>17</v>
      </c>
      <c r="G62" s="20" t="s">
        <v>186</v>
      </c>
      <c r="H62" s="20" t="n">
        <v>3</v>
      </c>
      <c r="I62" s="20" t="s">
        <v>374</v>
      </c>
      <c r="J62" s="20" t="s">
        <v>375</v>
      </c>
      <c r="K62" s="20" t="s">
        <v>376</v>
      </c>
      <c r="L62" s="20" t="s">
        <v>377</v>
      </c>
      <c r="M62" s="20" t="s">
        <v>374</v>
      </c>
      <c r="N62" s="20" t="s">
        <v>191</v>
      </c>
      <c r="O62" s="20" t="s">
        <v>378</v>
      </c>
      <c r="P62" s="21" t="s">
        <v>379</v>
      </c>
    </row>
    <row r="63" s="20" customFormat="true" ht="16" hidden="false" customHeight="false" outlineLevel="0" collapsed="false">
      <c r="A63" s="1" t="n">
        <v>61</v>
      </c>
      <c r="B63" s="20" t="s">
        <v>380</v>
      </c>
      <c r="C63" s="20" t="s">
        <v>184</v>
      </c>
      <c r="D63" s="20" t="n">
        <v>3</v>
      </c>
      <c r="E63" s="20" t="s">
        <v>279</v>
      </c>
      <c r="F63" s="20" t="n">
        <v>17</v>
      </c>
      <c r="G63" s="20" t="s">
        <v>186</v>
      </c>
      <c r="H63" s="20" t="n">
        <v>3</v>
      </c>
      <c r="I63" s="20" t="s">
        <v>381</v>
      </c>
      <c r="J63" s="20" t="s">
        <v>382</v>
      </c>
      <c r="K63" s="20" t="s">
        <v>383</v>
      </c>
      <c r="L63" s="20" t="s">
        <v>384</v>
      </c>
      <c r="M63" s="20" t="s">
        <v>381</v>
      </c>
      <c r="N63" s="20" t="s">
        <v>191</v>
      </c>
      <c r="O63" s="20" t="s">
        <v>385</v>
      </c>
      <c r="P63" s="21" t="s">
        <v>386</v>
      </c>
    </row>
    <row r="64" s="20" customFormat="true" ht="16" hidden="false" customHeight="false" outlineLevel="0" collapsed="false">
      <c r="A64" s="1" t="n">
        <v>62</v>
      </c>
      <c r="B64" s="20" t="s">
        <v>387</v>
      </c>
      <c r="C64" s="20" t="s">
        <v>184</v>
      </c>
      <c r="D64" s="20" t="n">
        <v>3</v>
      </c>
      <c r="E64" s="20" t="s">
        <v>279</v>
      </c>
      <c r="F64" s="20" t="n">
        <v>17</v>
      </c>
      <c r="G64" s="20" t="s">
        <v>186</v>
      </c>
      <c r="H64" s="20" t="n">
        <v>3</v>
      </c>
      <c r="I64" s="20" t="s">
        <v>388</v>
      </c>
      <c r="J64" s="20" t="s">
        <v>389</v>
      </c>
      <c r="K64" s="20" t="s">
        <v>390</v>
      </c>
      <c r="L64" s="20" t="s">
        <v>391</v>
      </c>
      <c r="M64" s="20" t="s">
        <v>29</v>
      </c>
      <c r="N64" s="20" t="s">
        <v>191</v>
      </c>
      <c r="O64" s="20" t="s">
        <v>392</v>
      </c>
      <c r="P64" s="21" t="s">
        <v>393</v>
      </c>
    </row>
    <row r="65" s="20" customFormat="true" ht="16" hidden="false" customHeight="false" outlineLevel="0" collapsed="false">
      <c r="A65" s="1" t="n">
        <v>63</v>
      </c>
      <c r="B65" s="20" t="s">
        <v>394</v>
      </c>
      <c r="C65" s="20" t="s">
        <v>184</v>
      </c>
      <c r="D65" s="20" t="n">
        <v>3</v>
      </c>
      <c r="E65" s="20" t="s">
        <v>279</v>
      </c>
      <c r="F65" s="20" t="n">
        <v>17</v>
      </c>
      <c r="G65" s="20" t="s">
        <v>186</v>
      </c>
      <c r="H65" s="20" t="n">
        <v>3</v>
      </c>
      <c r="I65" s="20" t="s">
        <v>395</v>
      </c>
      <c r="J65" s="20" t="s">
        <v>396</v>
      </c>
      <c r="K65" s="20" t="s">
        <v>397</v>
      </c>
      <c r="L65" s="20" t="s">
        <v>398</v>
      </c>
      <c r="M65" s="20" t="s">
        <v>395</v>
      </c>
      <c r="N65" s="20" t="s">
        <v>191</v>
      </c>
      <c r="O65" s="20" t="s">
        <v>399</v>
      </c>
      <c r="P65" s="21" t="s">
        <v>400</v>
      </c>
    </row>
    <row r="66" s="20" customFormat="true" ht="16" hidden="false" customHeight="false" outlineLevel="0" collapsed="false">
      <c r="A66" s="1" t="n">
        <v>64</v>
      </c>
      <c r="B66" s="20" t="s">
        <v>401</v>
      </c>
      <c r="C66" s="20" t="s">
        <v>184</v>
      </c>
      <c r="D66" s="20" t="n">
        <v>3</v>
      </c>
      <c r="E66" s="20" t="s">
        <v>279</v>
      </c>
      <c r="F66" s="20" t="n">
        <v>17</v>
      </c>
      <c r="G66" s="20" t="s">
        <v>186</v>
      </c>
      <c r="H66" s="20" t="n">
        <v>3</v>
      </c>
      <c r="I66" s="20" t="s">
        <v>402</v>
      </c>
      <c r="J66" s="20" t="s">
        <v>403</v>
      </c>
      <c r="K66" s="20" t="s">
        <v>404</v>
      </c>
      <c r="L66" s="20" t="s">
        <v>405</v>
      </c>
      <c r="M66" s="20" t="s">
        <v>406</v>
      </c>
      <c r="N66" s="20" t="s">
        <v>191</v>
      </c>
      <c r="O66" s="20" t="s">
        <v>407</v>
      </c>
      <c r="P66" s="21" t="s">
        <v>408</v>
      </c>
    </row>
    <row r="67" s="20" customFormat="true" ht="16" hidden="false" customHeight="false" outlineLevel="0" collapsed="false">
      <c r="A67" s="1" t="n">
        <v>65</v>
      </c>
      <c r="B67" s="20" t="s">
        <v>409</v>
      </c>
      <c r="C67" s="20" t="s">
        <v>184</v>
      </c>
      <c r="D67" s="20" t="n">
        <v>3</v>
      </c>
      <c r="E67" s="20" t="s">
        <v>279</v>
      </c>
      <c r="F67" s="20" t="n">
        <v>17</v>
      </c>
      <c r="G67" s="20" t="s">
        <v>186</v>
      </c>
      <c r="H67" s="20" t="n">
        <v>3</v>
      </c>
      <c r="I67" s="20" t="s">
        <v>410</v>
      </c>
      <c r="J67" s="20" t="s">
        <v>411</v>
      </c>
      <c r="K67" s="20" t="s">
        <v>412</v>
      </c>
      <c r="L67" s="20" t="s">
        <v>413</v>
      </c>
      <c r="M67" s="20" t="s">
        <v>410</v>
      </c>
      <c r="N67" s="20" t="s">
        <v>191</v>
      </c>
      <c r="O67" s="20" t="s">
        <v>414</v>
      </c>
      <c r="P67" s="21" t="s">
        <v>415</v>
      </c>
    </row>
    <row r="68" s="20" customFormat="true" ht="16" hidden="false" customHeight="false" outlineLevel="0" collapsed="false">
      <c r="A68" s="1" t="n">
        <v>66</v>
      </c>
      <c r="B68" s="20" t="s">
        <v>416</v>
      </c>
      <c r="C68" s="20" t="s">
        <v>184</v>
      </c>
      <c r="D68" s="20" t="n">
        <v>3</v>
      </c>
      <c r="E68" s="20" t="s">
        <v>279</v>
      </c>
      <c r="F68" s="20" t="n">
        <v>17</v>
      </c>
      <c r="G68" s="20" t="s">
        <v>186</v>
      </c>
      <c r="H68" s="20" t="n">
        <v>3</v>
      </c>
      <c r="I68" s="20" t="s">
        <v>417</v>
      </c>
      <c r="J68" s="20" t="s">
        <v>418</v>
      </c>
      <c r="K68" s="20" t="s">
        <v>419</v>
      </c>
      <c r="L68" s="20" t="s">
        <v>420</v>
      </c>
      <c r="M68" s="20" t="s">
        <v>417</v>
      </c>
      <c r="N68" s="20" t="s">
        <v>191</v>
      </c>
      <c r="O68" s="20" t="s">
        <v>421</v>
      </c>
      <c r="P68" s="21" t="s">
        <v>422</v>
      </c>
    </row>
    <row r="69" s="20" customFormat="true" ht="16" hidden="false" customHeight="false" outlineLevel="0" collapsed="false">
      <c r="A69" s="1" t="n">
        <v>67</v>
      </c>
      <c r="B69" s="20" t="s">
        <v>423</v>
      </c>
      <c r="C69" s="20" t="s">
        <v>184</v>
      </c>
      <c r="D69" s="20" t="n">
        <v>3</v>
      </c>
      <c r="E69" s="20" t="s">
        <v>279</v>
      </c>
      <c r="F69" s="20" t="n">
        <v>17</v>
      </c>
      <c r="G69" s="20" t="s">
        <v>186</v>
      </c>
      <c r="H69" s="20" t="n">
        <v>3</v>
      </c>
      <c r="I69" s="20" t="s">
        <v>424</v>
      </c>
      <c r="J69" s="20" t="s">
        <v>382</v>
      </c>
      <c r="K69" s="20" t="s">
        <v>425</v>
      </c>
      <c r="L69" s="20" t="s">
        <v>426</v>
      </c>
      <c r="M69" s="20" t="s">
        <v>424</v>
      </c>
      <c r="N69" s="20" t="s">
        <v>191</v>
      </c>
      <c r="O69" s="20" t="s">
        <v>427</v>
      </c>
      <c r="P69" s="21" t="s">
        <v>428</v>
      </c>
    </row>
    <row r="70" s="20" customFormat="true" ht="16" hidden="false" customHeight="false" outlineLevel="0" collapsed="false">
      <c r="A70" s="1" t="n">
        <v>68</v>
      </c>
      <c r="B70" s="20" t="s">
        <v>429</v>
      </c>
      <c r="C70" s="20" t="s">
        <v>184</v>
      </c>
      <c r="D70" s="20" t="n">
        <v>3</v>
      </c>
      <c r="E70" s="20" t="s">
        <v>279</v>
      </c>
      <c r="F70" s="20" t="n">
        <v>17</v>
      </c>
      <c r="G70" s="20" t="s">
        <v>186</v>
      </c>
      <c r="H70" s="20" t="n">
        <v>3</v>
      </c>
      <c r="I70" s="20" t="s">
        <v>122</v>
      </c>
      <c r="J70" s="20" t="s">
        <v>29</v>
      </c>
      <c r="K70" s="20" t="s">
        <v>430</v>
      </c>
      <c r="L70" s="20" t="s">
        <v>29</v>
      </c>
      <c r="M70" s="20" t="s">
        <v>29</v>
      </c>
      <c r="N70" s="20" t="s">
        <v>191</v>
      </c>
      <c r="O70" s="20" t="s">
        <v>431</v>
      </c>
      <c r="P70" s="21" t="s">
        <v>432</v>
      </c>
    </row>
    <row r="71" s="20" customFormat="true" ht="16" hidden="false" customHeight="false" outlineLevel="0" collapsed="false">
      <c r="A71" s="1" t="n">
        <v>69</v>
      </c>
      <c r="B71" s="20" t="s">
        <v>433</v>
      </c>
      <c r="C71" s="20" t="s">
        <v>184</v>
      </c>
      <c r="D71" s="20" t="n">
        <v>3</v>
      </c>
      <c r="E71" s="20" t="s">
        <v>279</v>
      </c>
      <c r="F71" s="20" t="n">
        <v>17</v>
      </c>
      <c r="G71" s="20" t="s">
        <v>186</v>
      </c>
      <c r="H71" s="20" t="n">
        <v>3</v>
      </c>
      <c r="I71" s="20" t="s">
        <v>434</v>
      </c>
      <c r="J71" s="20" t="s">
        <v>435</v>
      </c>
      <c r="K71" s="20" t="s">
        <v>436</v>
      </c>
      <c r="L71" s="20" t="s">
        <v>437</v>
      </c>
      <c r="M71" s="20" t="s">
        <v>438</v>
      </c>
      <c r="N71" s="20" t="s">
        <v>191</v>
      </c>
      <c r="O71" s="20" t="s">
        <v>439</v>
      </c>
      <c r="P71" s="21" t="s">
        <v>440</v>
      </c>
    </row>
    <row r="72" s="20" customFormat="true" ht="16" hidden="false" customHeight="false" outlineLevel="0" collapsed="false">
      <c r="A72" s="1" t="n">
        <v>70</v>
      </c>
      <c r="B72" s="20" t="s">
        <v>441</v>
      </c>
      <c r="C72" s="20" t="s">
        <v>184</v>
      </c>
      <c r="D72" s="20" t="n">
        <v>3</v>
      </c>
      <c r="E72" s="20" t="s">
        <v>279</v>
      </c>
      <c r="F72" s="20" t="n">
        <v>17</v>
      </c>
      <c r="G72" s="20" t="s">
        <v>186</v>
      </c>
      <c r="H72" s="20" t="n">
        <v>3</v>
      </c>
      <c r="I72" s="20" t="s">
        <v>442</v>
      </c>
      <c r="J72" s="20" t="s">
        <v>382</v>
      </c>
      <c r="K72" s="20" t="s">
        <v>443</v>
      </c>
      <c r="L72" s="20" t="s">
        <v>444</v>
      </c>
      <c r="M72" s="20" t="s">
        <v>442</v>
      </c>
      <c r="N72" s="20" t="s">
        <v>191</v>
      </c>
      <c r="O72" s="20" t="s">
        <v>445</v>
      </c>
      <c r="P72" s="21" t="s">
        <v>446</v>
      </c>
    </row>
    <row r="73" s="20" customFormat="true" ht="16" hidden="false" customHeight="false" outlineLevel="0" collapsed="false">
      <c r="A73" s="1" t="n">
        <v>71</v>
      </c>
      <c r="B73" s="20" t="s">
        <v>447</v>
      </c>
      <c r="C73" s="20" t="s">
        <v>184</v>
      </c>
      <c r="D73" s="20" t="n">
        <v>3</v>
      </c>
      <c r="E73" s="20" t="s">
        <v>279</v>
      </c>
      <c r="F73" s="20" t="n">
        <v>17</v>
      </c>
      <c r="G73" s="20" t="s">
        <v>186</v>
      </c>
      <c r="H73" s="20" t="n">
        <v>3</v>
      </c>
      <c r="I73" s="20" t="s">
        <v>448</v>
      </c>
      <c r="J73" s="20" t="s">
        <v>29</v>
      </c>
      <c r="K73" s="20" t="s">
        <v>449</v>
      </c>
      <c r="L73" s="20" t="s">
        <v>29</v>
      </c>
      <c r="M73" s="20" t="s">
        <v>29</v>
      </c>
      <c r="N73" s="20" t="s">
        <v>191</v>
      </c>
      <c r="O73" s="20" t="s">
        <v>385</v>
      </c>
      <c r="P73" s="21" t="s">
        <v>386</v>
      </c>
    </row>
    <row r="74" s="20" customFormat="true" ht="16" hidden="false" customHeight="false" outlineLevel="0" collapsed="false">
      <c r="A74" s="1" t="n">
        <v>72</v>
      </c>
      <c r="B74" s="20" t="s">
        <v>450</v>
      </c>
      <c r="C74" s="20" t="s">
        <v>184</v>
      </c>
      <c r="D74" s="20" t="n">
        <v>3</v>
      </c>
      <c r="E74" s="20" t="s">
        <v>279</v>
      </c>
      <c r="F74" s="20" t="n">
        <v>17</v>
      </c>
      <c r="G74" s="20" t="s">
        <v>186</v>
      </c>
      <c r="H74" s="20" t="n">
        <v>3</v>
      </c>
      <c r="I74" s="20" t="s">
        <v>451</v>
      </c>
      <c r="J74" s="20" t="s">
        <v>452</v>
      </c>
      <c r="K74" s="20" t="s">
        <v>453</v>
      </c>
      <c r="L74" s="20" t="s">
        <v>454</v>
      </c>
      <c r="M74" s="20" t="s">
        <v>451</v>
      </c>
      <c r="N74" s="20" t="s">
        <v>191</v>
      </c>
      <c r="O74" s="20" t="s">
        <v>455</v>
      </c>
      <c r="P74" s="21" t="s">
        <v>456</v>
      </c>
    </row>
    <row r="75" s="20" customFormat="true" ht="16" hidden="false" customHeight="false" outlineLevel="0" collapsed="false">
      <c r="A75" s="1" t="n">
        <v>73</v>
      </c>
      <c r="B75" s="20" t="s">
        <v>457</v>
      </c>
      <c r="C75" s="20" t="s">
        <v>184</v>
      </c>
      <c r="D75" s="20" t="n">
        <v>3</v>
      </c>
      <c r="E75" s="20" t="s">
        <v>279</v>
      </c>
      <c r="F75" s="20" t="n">
        <v>17</v>
      </c>
      <c r="G75" s="20" t="s">
        <v>186</v>
      </c>
      <c r="H75" s="20" t="n">
        <v>3</v>
      </c>
      <c r="I75" s="20" t="s">
        <v>458</v>
      </c>
      <c r="J75" s="20" t="s">
        <v>29</v>
      </c>
      <c r="K75" s="20" t="s">
        <v>459</v>
      </c>
      <c r="L75" s="20" t="s">
        <v>460</v>
      </c>
      <c r="M75" s="20" t="s">
        <v>458</v>
      </c>
      <c r="N75" s="20" t="s">
        <v>191</v>
      </c>
      <c r="O75" s="20" t="s">
        <v>461</v>
      </c>
      <c r="P75" s="21" t="s">
        <v>432</v>
      </c>
    </row>
    <row r="76" s="20" customFormat="true" ht="16" hidden="false" customHeight="false" outlineLevel="0" collapsed="false">
      <c r="A76" s="1" t="n">
        <v>74</v>
      </c>
      <c r="B76" s="20" t="s">
        <v>462</v>
      </c>
      <c r="C76" s="20" t="s">
        <v>184</v>
      </c>
      <c r="D76" s="20" t="n">
        <v>3</v>
      </c>
      <c r="E76" s="20" t="s">
        <v>279</v>
      </c>
      <c r="F76" s="20" t="n">
        <v>17</v>
      </c>
      <c r="G76" s="20" t="s">
        <v>186</v>
      </c>
      <c r="H76" s="20" t="n">
        <v>3</v>
      </c>
      <c r="I76" s="20" t="s">
        <v>463</v>
      </c>
      <c r="J76" s="20" t="s">
        <v>464</v>
      </c>
      <c r="K76" s="20" t="s">
        <v>465</v>
      </c>
      <c r="L76" s="20" t="s">
        <v>466</v>
      </c>
      <c r="M76" s="20" t="s">
        <v>463</v>
      </c>
      <c r="N76" s="20" t="s">
        <v>191</v>
      </c>
      <c r="O76" s="20" t="s">
        <v>467</v>
      </c>
      <c r="P76" s="21" t="s">
        <v>468</v>
      </c>
    </row>
    <row r="77" s="20" customFormat="true" ht="16" hidden="false" customHeight="false" outlineLevel="0" collapsed="false">
      <c r="A77" s="1" t="n">
        <v>75</v>
      </c>
      <c r="B77" s="20" t="s">
        <v>469</v>
      </c>
      <c r="C77" s="20" t="s">
        <v>184</v>
      </c>
      <c r="D77" s="20" t="n">
        <v>3</v>
      </c>
      <c r="E77" s="20" t="s">
        <v>279</v>
      </c>
      <c r="F77" s="20" t="n">
        <v>17</v>
      </c>
      <c r="G77" s="20" t="s">
        <v>186</v>
      </c>
      <c r="H77" s="20" t="n">
        <v>3</v>
      </c>
      <c r="I77" s="20" t="s">
        <v>470</v>
      </c>
      <c r="J77" s="20" t="s">
        <v>63</v>
      </c>
      <c r="K77" s="20" t="s">
        <v>471</v>
      </c>
      <c r="L77" s="20" t="s">
        <v>472</v>
      </c>
      <c r="M77" s="20" t="s">
        <v>29</v>
      </c>
      <c r="N77" s="20" t="s">
        <v>191</v>
      </c>
      <c r="O77" s="20" t="s">
        <v>473</v>
      </c>
      <c r="P77" s="21" t="s">
        <v>474</v>
      </c>
    </row>
    <row r="78" s="20" customFormat="true" ht="16" hidden="false" customHeight="false" outlineLevel="0" collapsed="false">
      <c r="A78" s="1" t="n">
        <v>76</v>
      </c>
      <c r="B78" s="20" t="s">
        <v>475</v>
      </c>
      <c r="C78" s="20" t="s">
        <v>184</v>
      </c>
      <c r="D78" s="20" t="n">
        <v>3</v>
      </c>
      <c r="E78" s="20" t="s">
        <v>279</v>
      </c>
      <c r="F78" s="20" t="n">
        <v>17</v>
      </c>
      <c r="G78" s="20" t="s">
        <v>186</v>
      </c>
      <c r="H78" s="20" t="n">
        <v>3</v>
      </c>
      <c r="I78" s="20" t="s">
        <v>476</v>
      </c>
      <c r="J78" s="20" t="s">
        <v>477</v>
      </c>
      <c r="K78" s="20" t="s">
        <v>478</v>
      </c>
      <c r="L78" s="20" t="s">
        <v>479</v>
      </c>
      <c r="M78" s="20" t="s">
        <v>476</v>
      </c>
      <c r="N78" s="20" t="s">
        <v>191</v>
      </c>
      <c r="O78" s="20" t="s">
        <v>480</v>
      </c>
      <c r="P78" s="21" t="s">
        <v>481</v>
      </c>
    </row>
    <row r="79" s="20" customFormat="true" ht="16" hidden="false" customHeight="false" outlineLevel="0" collapsed="false">
      <c r="A79" s="1" t="n">
        <v>77</v>
      </c>
      <c r="B79" s="20" t="s">
        <v>482</v>
      </c>
      <c r="C79" s="20" t="s">
        <v>184</v>
      </c>
      <c r="D79" s="20" t="n">
        <v>3</v>
      </c>
      <c r="E79" s="20" t="s">
        <v>279</v>
      </c>
      <c r="F79" s="20" t="n">
        <v>17</v>
      </c>
      <c r="G79" s="20" t="s">
        <v>186</v>
      </c>
      <c r="H79" s="20" t="n">
        <v>3</v>
      </c>
      <c r="I79" s="20" t="s">
        <v>483</v>
      </c>
      <c r="J79" s="20" t="s">
        <v>484</v>
      </c>
      <c r="K79" s="20" t="s">
        <v>485</v>
      </c>
      <c r="L79" s="20" t="s">
        <v>486</v>
      </c>
      <c r="M79" s="20" t="s">
        <v>483</v>
      </c>
      <c r="N79" s="20" t="s">
        <v>191</v>
      </c>
      <c r="O79" s="20" t="s">
        <v>487</v>
      </c>
      <c r="P79" s="21" t="s">
        <v>488</v>
      </c>
    </row>
    <row r="80" s="20" customFormat="true" ht="16" hidden="false" customHeight="false" outlineLevel="0" collapsed="false">
      <c r="A80" s="1" t="n">
        <v>78</v>
      </c>
      <c r="B80" s="20" t="s">
        <v>489</v>
      </c>
      <c r="C80" s="20" t="s">
        <v>184</v>
      </c>
      <c r="D80" s="20" t="n">
        <v>3</v>
      </c>
      <c r="E80" s="20" t="s">
        <v>279</v>
      </c>
      <c r="F80" s="20" t="n">
        <v>17</v>
      </c>
      <c r="G80" s="20" t="s">
        <v>186</v>
      </c>
      <c r="H80" s="20" t="n">
        <v>3</v>
      </c>
      <c r="I80" s="20" t="s">
        <v>490</v>
      </c>
      <c r="J80" s="20" t="s">
        <v>491</v>
      </c>
      <c r="K80" s="20" t="s">
        <v>492</v>
      </c>
      <c r="L80" s="20" t="s">
        <v>493</v>
      </c>
      <c r="M80" s="20" t="s">
        <v>490</v>
      </c>
      <c r="N80" s="20" t="s">
        <v>191</v>
      </c>
      <c r="O80" s="20" t="s">
        <v>461</v>
      </c>
      <c r="P80" s="21" t="s">
        <v>432</v>
      </c>
    </row>
    <row r="81" s="20" customFormat="true" ht="16" hidden="false" customHeight="false" outlineLevel="0" collapsed="false">
      <c r="A81" s="1" t="n">
        <v>79</v>
      </c>
      <c r="B81" s="20" t="s">
        <v>494</v>
      </c>
      <c r="C81" s="20" t="s">
        <v>184</v>
      </c>
      <c r="D81" s="20" t="n">
        <v>3</v>
      </c>
      <c r="E81" s="20" t="s">
        <v>279</v>
      </c>
      <c r="F81" s="20" t="n">
        <v>17</v>
      </c>
      <c r="G81" s="20" t="s">
        <v>186</v>
      </c>
      <c r="H81" s="20" t="n">
        <v>3</v>
      </c>
      <c r="I81" s="20" t="s">
        <v>495</v>
      </c>
      <c r="J81" s="20" t="s">
        <v>496</v>
      </c>
      <c r="K81" s="20" t="s">
        <v>497</v>
      </c>
      <c r="L81" s="20" t="s">
        <v>498</v>
      </c>
      <c r="M81" s="20" t="s">
        <v>499</v>
      </c>
      <c r="N81" s="20" t="s">
        <v>191</v>
      </c>
      <c r="O81" s="20" t="s">
        <v>500</v>
      </c>
      <c r="P81" s="21" t="s">
        <v>501</v>
      </c>
    </row>
    <row r="82" s="20" customFormat="true" ht="16" hidden="false" customHeight="false" outlineLevel="0" collapsed="false">
      <c r="A82" s="1" t="n">
        <v>80</v>
      </c>
      <c r="B82" s="20" t="s">
        <v>502</v>
      </c>
      <c r="C82" s="20" t="s">
        <v>184</v>
      </c>
      <c r="D82" s="20" t="n">
        <v>3</v>
      </c>
      <c r="E82" s="20" t="s">
        <v>279</v>
      </c>
      <c r="F82" s="20" t="n">
        <v>17</v>
      </c>
      <c r="G82" s="20" t="s">
        <v>186</v>
      </c>
      <c r="H82" s="20" t="n">
        <v>3</v>
      </c>
      <c r="I82" s="20" t="s">
        <v>503</v>
      </c>
      <c r="J82" s="20" t="s">
        <v>504</v>
      </c>
      <c r="K82" s="20" t="s">
        <v>505</v>
      </c>
      <c r="L82" s="20" t="s">
        <v>506</v>
      </c>
      <c r="M82" s="20" t="s">
        <v>507</v>
      </c>
      <c r="N82" s="20" t="s">
        <v>191</v>
      </c>
      <c r="O82" s="20" t="s">
        <v>508</v>
      </c>
      <c r="P82" s="21" t="s">
        <v>509</v>
      </c>
    </row>
    <row r="83" s="20" customFormat="true" ht="16" hidden="false" customHeight="false" outlineLevel="0" collapsed="false">
      <c r="A83" s="1" t="n">
        <v>81</v>
      </c>
      <c r="B83" s="20" t="s">
        <v>510</v>
      </c>
      <c r="C83" s="20" t="s">
        <v>184</v>
      </c>
      <c r="D83" s="20" t="n">
        <v>3</v>
      </c>
      <c r="E83" s="20" t="s">
        <v>279</v>
      </c>
      <c r="F83" s="20" t="n">
        <v>17</v>
      </c>
      <c r="G83" s="20" t="s">
        <v>186</v>
      </c>
      <c r="H83" s="20" t="n">
        <v>3</v>
      </c>
      <c r="I83" s="20" t="s">
        <v>511</v>
      </c>
      <c r="J83" s="20" t="s">
        <v>512</v>
      </c>
      <c r="K83" s="20" t="s">
        <v>513</v>
      </c>
      <c r="L83" s="20" t="s">
        <v>514</v>
      </c>
      <c r="M83" s="20" t="s">
        <v>511</v>
      </c>
      <c r="N83" s="20" t="s">
        <v>191</v>
      </c>
      <c r="O83" s="20" t="s">
        <v>515</v>
      </c>
      <c r="P83" s="21" t="s">
        <v>236</v>
      </c>
    </row>
    <row r="84" s="20" customFormat="true" ht="16" hidden="false" customHeight="false" outlineLevel="0" collapsed="false">
      <c r="A84" s="1" t="n">
        <v>82</v>
      </c>
      <c r="B84" s="20" t="s">
        <v>516</v>
      </c>
      <c r="C84" s="20" t="s">
        <v>184</v>
      </c>
      <c r="D84" s="20" t="n">
        <v>3</v>
      </c>
      <c r="E84" s="20" t="s">
        <v>279</v>
      </c>
      <c r="F84" s="20" t="n">
        <v>17</v>
      </c>
      <c r="G84" s="20" t="s">
        <v>186</v>
      </c>
      <c r="H84" s="20" t="n">
        <v>3</v>
      </c>
      <c r="I84" s="20" t="s">
        <v>517</v>
      </c>
      <c r="J84" s="20" t="s">
        <v>361</v>
      </c>
      <c r="K84" s="20" t="s">
        <v>518</v>
      </c>
      <c r="L84" s="20" t="s">
        <v>519</v>
      </c>
      <c r="M84" s="20" t="s">
        <v>517</v>
      </c>
      <c r="N84" s="20" t="s">
        <v>191</v>
      </c>
      <c r="O84" s="20" t="s">
        <v>461</v>
      </c>
      <c r="P84" s="21" t="s">
        <v>432</v>
      </c>
    </row>
    <row r="85" s="20" customFormat="true" ht="16" hidden="false" customHeight="false" outlineLevel="0" collapsed="false">
      <c r="A85" s="1" t="n">
        <v>83</v>
      </c>
      <c r="B85" s="20" t="s">
        <v>520</v>
      </c>
      <c r="C85" s="20" t="s">
        <v>184</v>
      </c>
      <c r="D85" s="20" t="n">
        <v>3</v>
      </c>
      <c r="E85" s="20" t="s">
        <v>279</v>
      </c>
      <c r="F85" s="20" t="n">
        <v>17</v>
      </c>
      <c r="G85" s="20" t="s">
        <v>186</v>
      </c>
      <c r="H85" s="20" t="n">
        <v>3</v>
      </c>
      <c r="I85" s="20" t="s">
        <v>521</v>
      </c>
      <c r="J85" s="20" t="s">
        <v>26</v>
      </c>
      <c r="K85" s="20" t="s">
        <v>522</v>
      </c>
      <c r="L85" s="20" t="s">
        <v>523</v>
      </c>
      <c r="M85" s="20" t="s">
        <v>521</v>
      </c>
      <c r="N85" s="20" t="s">
        <v>191</v>
      </c>
      <c r="O85" s="28" t="s">
        <v>524</v>
      </c>
      <c r="P85" s="27" t="s">
        <v>525</v>
      </c>
    </row>
    <row r="86" s="20" customFormat="true" ht="16" hidden="false" customHeight="false" outlineLevel="0" collapsed="false">
      <c r="A86" s="1" t="n">
        <v>84</v>
      </c>
      <c r="B86" s="20" t="s">
        <v>526</v>
      </c>
      <c r="C86" s="20" t="s">
        <v>184</v>
      </c>
      <c r="D86" s="20" t="n">
        <v>3</v>
      </c>
      <c r="E86" s="20" t="s">
        <v>279</v>
      </c>
      <c r="F86" s="20" t="n">
        <v>17</v>
      </c>
      <c r="G86" s="20" t="s">
        <v>186</v>
      </c>
      <c r="H86" s="20" t="n">
        <v>3</v>
      </c>
      <c r="I86" s="20" t="s">
        <v>527</v>
      </c>
      <c r="J86" s="20" t="s">
        <v>528</v>
      </c>
      <c r="K86" s="20" t="s">
        <v>529</v>
      </c>
      <c r="L86" s="20" t="s">
        <v>530</v>
      </c>
      <c r="M86" s="20" t="s">
        <v>527</v>
      </c>
      <c r="N86" s="20" t="s">
        <v>191</v>
      </c>
      <c r="O86" s="20" t="s">
        <v>467</v>
      </c>
      <c r="P86" s="21" t="s">
        <v>468</v>
      </c>
    </row>
    <row r="87" s="20" customFormat="true" ht="16" hidden="false" customHeight="false" outlineLevel="0" collapsed="false">
      <c r="A87" s="1" t="n">
        <v>85</v>
      </c>
      <c r="B87" s="20" t="s">
        <v>531</v>
      </c>
      <c r="C87" s="20" t="s">
        <v>184</v>
      </c>
      <c r="D87" s="20" t="n">
        <v>3</v>
      </c>
      <c r="E87" s="20" t="s">
        <v>279</v>
      </c>
      <c r="F87" s="20" t="n">
        <v>17</v>
      </c>
      <c r="G87" s="20" t="s">
        <v>186</v>
      </c>
      <c r="H87" s="20" t="n">
        <v>3</v>
      </c>
      <c r="I87" s="20" t="s">
        <v>532</v>
      </c>
      <c r="J87" s="20" t="s">
        <v>29</v>
      </c>
      <c r="K87" s="20" t="s">
        <v>533</v>
      </c>
      <c r="L87" s="20" t="s">
        <v>29</v>
      </c>
      <c r="M87" s="20" t="s">
        <v>29</v>
      </c>
      <c r="N87" s="20" t="s">
        <v>191</v>
      </c>
      <c r="O87" s="20" t="s">
        <v>534</v>
      </c>
      <c r="P87" s="21" t="s">
        <v>432</v>
      </c>
    </row>
    <row r="88" s="20" customFormat="true" ht="16" hidden="false" customHeight="false" outlineLevel="0" collapsed="false">
      <c r="A88" s="1" t="n">
        <v>86</v>
      </c>
      <c r="B88" s="20" t="s">
        <v>535</v>
      </c>
      <c r="C88" s="20" t="s">
        <v>184</v>
      </c>
      <c r="D88" s="20" t="n">
        <v>3</v>
      </c>
      <c r="E88" s="20" t="s">
        <v>279</v>
      </c>
      <c r="F88" s="20" t="n">
        <v>17</v>
      </c>
      <c r="G88" s="20" t="s">
        <v>186</v>
      </c>
      <c r="H88" s="20" t="n">
        <v>3</v>
      </c>
      <c r="I88" s="20" t="s">
        <v>536</v>
      </c>
      <c r="J88" s="20" t="s">
        <v>537</v>
      </c>
      <c r="K88" s="20" t="s">
        <v>538</v>
      </c>
      <c r="L88" s="20" t="s">
        <v>539</v>
      </c>
      <c r="M88" s="20" t="s">
        <v>536</v>
      </c>
      <c r="N88" s="20" t="s">
        <v>191</v>
      </c>
      <c r="O88" s="20" t="s">
        <v>540</v>
      </c>
      <c r="P88" s="21" t="s">
        <v>541</v>
      </c>
    </row>
    <row r="89" s="20" customFormat="true" ht="16" hidden="false" customHeight="false" outlineLevel="0" collapsed="false">
      <c r="A89" s="1" t="n">
        <v>87</v>
      </c>
      <c r="B89" s="20" t="s">
        <v>542</v>
      </c>
      <c r="C89" s="20" t="s">
        <v>184</v>
      </c>
      <c r="D89" s="20" t="n">
        <v>3</v>
      </c>
      <c r="E89" s="20" t="s">
        <v>279</v>
      </c>
      <c r="F89" s="20" t="n">
        <v>17</v>
      </c>
      <c r="G89" s="20" t="s">
        <v>186</v>
      </c>
      <c r="H89" s="20" t="n">
        <v>3</v>
      </c>
      <c r="I89" s="20" t="s">
        <v>543</v>
      </c>
      <c r="J89" s="20" t="s">
        <v>368</v>
      </c>
      <c r="K89" s="20" t="s">
        <v>544</v>
      </c>
      <c r="L89" s="20" t="s">
        <v>545</v>
      </c>
      <c r="M89" s="20" t="s">
        <v>543</v>
      </c>
      <c r="N89" s="20" t="s">
        <v>191</v>
      </c>
      <c r="O89" s="20" t="s">
        <v>546</v>
      </c>
      <c r="P89" s="21" t="s">
        <v>547</v>
      </c>
    </row>
    <row r="90" s="20" customFormat="true" ht="16" hidden="false" customHeight="false" outlineLevel="0" collapsed="false">
      <c r="A90" s="1" t="n">
        <v>88</v>
      </c>
      <c r="B90" s="20" t="s">
        <v>548</v>
      </c>
      <c r="C90" s="20" t="s">
        <v>184</v>
      </c>
      <c r="D90" s="20" t="n">
        <v>3</v>
      </c>
      <c r="E90" s="20" t="s">
        <v>279</v>
      </c>
      <c r="F90" s="20" t="n">
        <v>17</v>
      </c>
      <c r="G90" s="20" t="s">
        <v>186</v>
      </c>
      <c r="H90" s="20" t="n">
        <v>3</v>
      </c>
      <c r="I90" s="20" t="s">
        <v>549</v>
      </c>
      <c r="J90" s="20" t="s">
        <v>368</v>
      </c>
      <c r="K90" s="20" t="s">
        <v>550</v>
      </c>
      <c r="L90" s="20" t="s">
        <v>551</v>
      </c>
      <c r="M90" s="20" t="s">
        <v>549</v>
      </c>
      <c r="N90" s="20" t="s">
        <v>191</v>
      </c>
      <c r="O90" s="20" t="s">
        <v>552</v>
      </c>
      <c r="P90" s="21" t="s">
        <v>553</v>
      </c>
    </row>
    <row r="91" s="20" customFormat="true" ht="16" hidden="false" customHeight="false" outlineLevel="0" collapsed="false">
      <c r="A91" s="1" t="n">
        <v>89</v>
      </c>
      <c r="B91" s="20" t="s">
        <v>554</v>
      </c>
      <c r="C91" s="20" t="s">
        <v>184</v>
      </c>
      <c r="D91" s="20" t="n">
        <v>3</v>
      </c>
      <c r="E91" s="20" t="s">
        <v>279</v>
      </c>
      <c r="F91" s="20" t="n">
        <v>17</v>
      </c>
      <c r="G91" s="20" t="s">
        <v>186</v>
      </c>
      <c r="H91" s="20" t="n">
        <v>3</v>
      </c>
      <c r="I91" s="20" t="s">
        <v>555</v>
      </c>
      <c r="J91" s="20" t="s">
        <v>556</v>
      </c>
      <c r="K91" s="20" t="s">
        <v>557</v>
      </c>
      <c r="L91" s="20" t="s">
        <v>558</v>
      </c>
      <c r="M91" s="20" t="s">
        <v>555</v>
      </c>
      <c r="N91" s="20" t="s">
        <v>191</v>
      </c>
      <c r="O91" s="20" t="s">
        <v>559</v>
      </c>
      <c r="P91" s="21" t="s">
        <v>560</v>
      </c>
    </row>
    <row r="92" s="20" customFormat="true" ht="16" hidden="false" customHeight="false" outlineLevel="0" collapsed="false">
      <c r="A92" s="1" t="n">
        <v>90</v>
      </c>
      <c r="B92" s="20" t="s">
        <v>561</v>
      </c>
      <c r="C92" s="20" t="s">
        <v>184</v>
      </c>
      <c r="D92" s="20" t="n">
        <v>3</v>
      </c>
      <c r="E92" s="20" t="s">
        <v>279</v>
      </c>
      <c r="F92" s="20" t="n">
        <v>17</v>
      </c>
      <c r="G92" s="20" t="s">
        <v>186</v>
      </c>
      <c r="H92" s="20" t="n">
        <v>3</v>
      </c>
      <c r="I92" s="20" t="s">
        <v>532</v>
      </c>
      <c r="J92" s="20" t="s">
        <v>562</v>
      </c>
      <c r="K92" s="20" t="s">
        <v>563</v>
      </c>
      <c r="L92" s="20" t="s">
        <v>564</v>
      </c>
      <c r="M92" s="20" t="s">
        <v>565</v>
      </c>
      <c r="N92" s="20" t="s">
        <v>191</v>
      </c>
      <c r="O92" s="20" t="s">
        <v>559</v>
      </c>
      <c r="P92" s="29" t="s">
        <v>560</v>
      </c>
    </row>
    <row r="93" s="20" customFormat="true" ht="16" hidden="false" customHeight="false" outlineLevel="0" collapsed="false">
      <c r="A93" s="1" t="n">
        <v>91</v>
      </c>
      <c r="B93" s="20" t="s">
        <v>566</v>
      </c>
      <c r="C93" s="20" t="s">
        <v>184</v>
      </c>
      <c r="D93" s="20" t="n">
        <v>3</v>
      </c>
      <c r="E93" s="20" t="s">
        <v>279</v>
      </c>
      <c r="F93" s="20" t="n">
        <v>17</v>
      </c>
      <c r="G93" s="20" t="s">
        <v>186</v>
      </c>
      <c r="H93" s="20" t="n">
        <v>3</v>
      </c>
      <c r="I93" s="20" t="s">
        <v>567</v>
      </c>
      <c r="J93" s="20" t="s">
        <v>29</v>
      </c>
      <c r="K93" s="20" t="s">
        <v>568</v>
      </c>
      <c r="L93" s="20" t="s">
        <v>29</v>
      </c>
      <c r="M93" s="20" t="s">
        <v>29</v>
      </c>
      <c r="N93" s="20" t="s">
        <v>191</v>
      </c>
      <c r="O93" s="20" t="s">
        <v>569</v>
      </c>
      <c r="P93" s="21" t="s">
        <v>570</v>
      </c>
    </row>
    <row r="94" s="20" customFormat="true" ht="16" hidden="false" customHeight="false" outlineLevel="0" collapsed="false">
      <c r="A94" s="1" t="n">
        <v>92</v>
      </c>
      <c r="B94" s="20" t="s">
        <v>571</v>
      </c>
      <c r="C94" s="20" t="s">
        <v>184</v>
      </c>
      <c r="D94" s="20" t="n">
        <v>3</v>
      </c>
      <c r="E94" s="20" t="s">
        <v>279</v>
      </c>
      <c r="F94" s="20" t="n">
        <v>17</v>
      </c>
      <c r="G94" s="20" t="s">
        <v>186</v>
      </c>
      <c r="H94" s="20" t="n">
        <v>3</v>
      </c>
      <c r="I94" s="20" t="s">
        <v>572</v>
      </c>
      <c r="J94" s="20" t="s">
        <v>29</v>
      </c>
      <c r="K94" s="20" t="s">
        <v>573</v>
      </c>
      <c r="L94" s="20" t="s">
        <v>29</v>
      </c>
      <c r="M94" s="20" t="s">
        <v>29</v>
      </c>
      <c r="N94" s="20" t="s">
        <v>191</v>
      </c>
      <c r="O94" s="20" t="s">
        <v>574</v>
      </c>
      <c r="P94" s="21" t="s">
        <v>575</v>
      </c>
    </row>
    <row r="95" s="20" customFormat="true" ht="16" hidden="false" customHeight="false" outlineLevel="0" collapsed="false">
      <c r="A95" s="1" t="n">
        <v>93</v>
      </c>
      <c r="B95" s="20" t="s">
        <v>576</v>
      </c>
      <c r="C95" s="20" t="s">
        <v>184</v>
      </c>
      <c r="D95" s="20" t="n">
        <v>3</v>
      </c>
      <c r="E95" s="20" t="s">
        <v>279</v>
      </c>
      <c r="F95" s="20" t="n">
        <v>17</v>
      </c>
      <c r="G95" s="20" t="s">
        <v>186</v>
      </c>
      <c r="H95" s="20" t="n">
        <v>3</v>
      </c>
      <c r="I95" s="20" t="s">
        <v>577</v>
      </c>
      <c r="J95" s="20" t="s">
        <v>578</v>
      </c>
      <c r="K95" s="20" t="s">
        <v>579</v>
      </c>
      <c r="L95" s="20" t="s">
        <v>580</v>
      </c>
      <c r="M95" s="20" t="s">
        <v>577</v>
      </c>
      <c r="N95" s="20" t="s">
        <v>191</v>
      </c>
      <c r="O95" s="20" t="s">
        <v>581</v>
      </c>
      <c r="P95" s="21" t="s">
        <v>432</v>
      </c>
    </row>
    <row r="96" s="20" customFormat="true" ht="16" hidden="false" customHeight="false" outlineLevel="0" collapsed="false">
      <c r="A96" s="1" t="n">
        <v>94</v>
      </c>
      <c r="B96" s="20" t="s">
        <v>582</v>
      </c>
      <c r="C96" s="20" t="s">
        <v>184</v>
      </c>
      <c r="D96" s="20" t="n">
        <v>3</v>
      </c>
      <c r="E96" s="20" t="s">
        <v>279</v>
      </c>
      <c r="F96" s="20" t="n">
        <v>17</v>
      </c>
      <c r="G96" s="20" t="s">
        <v>186</v>
      </c>
      <c r="H96" s="20" t="n">
        <v>3</v>
      </c>
      <c r="I96" s="20" t="s">
        <v>583</v>
      </c>
      <c r="J96" s="20" t="s">
        <v>29</v>
      </c>
      <c r="K96" s="20" t="s">
        <v>584</v>
      </c>
      <c r="L96" s="20" t="s">
        <v>29</v>
      </c>
      <c r="M96" s="20" t="s">
        <v>29</v>
      </c>
      <c r="N96" s="20" t="s">
        <v>191</v>
      </c>
      <c r="O96" s="20" t="s">
        <v>585</v>
      </c>
      <c r="P96" s="29" t="s">
        <v>586</v>
      </c>
    </row>
    <row r="97" s="20" customFormat="true" ht="16" hidden="false" customHeight="false" outlineLevel="0" collapsed="false">
      <c r="A97" s="1" t="n">
        <v>95</v>
      </c>
      <c r="B97" s="20" t="s">
        <v>587</v>
      </c>
      <c r="C97" s="20" t="s">
        <v>184</v>
      </c>
      <c r="D97" s="20" t="n">
        <v>3</v>
      </c>
      <c r="E97" s="20" t="s">
        <v>279</v>
      </c>
      <c r="F97" s="20" t="n">
        <v>17</v>
      </c>
      <c r="G97" s="20" t="s">
        <v>186</v>
      </c>
      <c r="H97" s="20" t="n">
        <v>3</v>
      </c>
      <c r="I97" s="20" t="s">
        <v>588</v>
      </c>
      <c r="J97" s="20" t="s">
        <v>29</v>
      </c>
      <c r="K97" s="20" t="s">
        <v>589</v>
      </c>
      <c r="L97" s="20" t="s">
        <v>590</v>
      </c>
      <c r="M97" s="20" t="s">
        <v>588</v>
      </c>
      <c r="N97" s="20" t="s">
        <v>191</v>
      </c>
      <c r="O97" s="20" t="s">
        <v>515</v>
      </c>
      <c r="P97" s="21" t="s">
        <v>236</v>
      </c>
    </row>
    <row r="98" s="20" customFormat="true" ht="16" hidden="false" customHeight="false" outlineLevel="0" collapsed="false">
      <c r="A98" s="1" t="n">
        <v>96</v>
      </c>
      <c r="B98" s="20" t="s">
        <v>591</v>
      </c>
      <c r="C98" s="20" t="s">
        <v>184</v>
      </c>
      <c r="D98" s="20" t="n">
        <v>3</v>
      </c>
      <c r="E98" s="20" t="s">
        <v>279</v>
      </c>
      <c r="F98" s="20" t="n">
        <v>17</v>
      </c>
      <c r="G98" s="20" t="s">
        <v>186</v>
      </c>
      <c r="H98" s="20" t="n">
        <v>3</v>
      </c>
      <c r="I98" s="20" t="s">
        <v>592</v>
      </c>
      <c r="J98" s="20" t="s">
        <v>593</v>
      </c>
      <c r="K98" s="20" t="s">
        <v>594</v>
      </c>
      <c r="L98" s="20" t="s">
        <v>595</v>
      </c>
      <c r="M98" s="20" t="s">
        <v>592</v>
      </c>
      <c r="N98" s="20" t="s">
        <v>191</v>
      </c>
      <c r="O98" s="20" t="s">
        <v>192</v>
      </c>
      <c r="P98" s="21" t="s">
        <v>596</v>
      </c>
    </row>
    <row r="99" s="20" customFormat="true" ht="16" hidden="false" customHeight="false" outlineLevel="0" collapsed="false">
      <c r="A99" s="1" t="n">
        <v>97</v>
      </c>
      <c r="B99" s="20" t="s">
        <v>597</v>
      </c>
      <c r="C99" s="20" t="s">
        <v>184</v>
      </c>
      <c r="D99" s="20" t="n">
        <v>3</v>
      </c>
      <c r="E99" s="20" t="s">
        <v>279</v>
      </c>
      <c r="F99" s="20" t="n">
        <v>17</v>
      </c>
      <c r="G99" s="20" t="s">
        <v>186</v>
      </c>
      <c r="H99" s="20" t="n">
        <v>3</v>
      </c>
      <c r="I99" s="20" t="s">
        <v>46</v>
      </c>
      <c r="J99" s="20" t="s">
        <v>361</v>
      </c>
      <c r="K99" s="20" t="s">
        <v>598</v>
      </c>
      <c r="L99" s="20" t="s">
        <v>29</v>
      </c>
      <c r="M99" s="20" t="s">
        <v>29</v>
      </c>
      <c r="N99" s="20" t="s">
        <v>191</v>
      </c>
      <c r="O99" s="22" t="s">
        <v>599</v>
      </c>
      <c r="P99" s="27" t="s">
        <v>302</v>
      </c>
    </row>
    <row r="100" s="20" customFormat="true" ht="16" hidden="false" customHeight="false" outlineLevel="0" collapsed="false">
      <c r="A100" s="1" t="n">
        <v>98</v>
      </c>
      <c r="B100" s="20" t="s">
        <v>600</v>
      </c>
      <c r="C100" s="20" t="s">
        <v>184</v>
      </c>
      <c r="D100" s="20" t="n">
        <v>3</v>
      </c>
      <c r="E100" s="20" t="s">
        <v>279</v>
      </c>
      <c r="F100" s="20" t="n">
        <v>17</v>
      </c>
      <c r="G100" s="20" t="s">
        <v>186</v>
      </c>
      <c r="H100" s="20" t="n">
        <v>3</v>
      </c>
      <c r="I100" s="20" t="s">
        <v>448</v>
      </c>
      <c r="J100" s="20" t="s">
        <v>601</v>
      </c>
      <c r="K100" s="20" t="s">
        <v>602</v>
      </c>
      <c r="L100" s="20" t="s">
        <v>603</v>
      </c>
      <c r="M100" s="20" t="s">
        <v>29</v>
      </c>
      <c r="N100" s="20" t="s">
        <v>191</v>
      </c>
      <c r="O100" s="20" t="s">
        <v>205</v>
      </c>
      <c r="P100" s="21" t="s">
        <v>604</v>
      </c>
    </row>
    <row r="101" s="20" customFormat="true" ht="16" hidden="false" customHeight="false" outlineLevel="0" collapsed="false">
      <c r="A101" s="1" t="n">
        <v>99</v>
      </c>
      <c r="B101" s="20" t="s">
        <v>605</v>
      </c>
      <c r="C101" s="20" t="s">
        <v>184</v>
      </c>
      <c r="D101" s="20" t="n">
        <v>3</v>
      </c>
      <c r="E101" s="20" t="s">
        <v>279</v>
      </c>
      <c r="F101" s="20" t="n">
        <v>17</v>
      </c>
      <c r="G101" s="20" t="s">
        <v>186</v>
      </c>
      <c r="H101" s="20" t="n">
        <v>3</v>
      </c>
      <c r="I101" s="20" t="s">
        <v>606</v>
      </c>
      <c r="J101" s="20" t="s">
        <v>361</v>
      </c>
      <c r="K101" s="20" t="s">
        <v>607</v>
      </c>
      <c r="L101" s="20" t="s">
        <v>608</v>
      </c>
      <c r="M101" s="20" t="s">
        <v>606</v>
      </c>
      <c r="N101" s="20" t="s">
        <v>191</v>
      </c>
      <c r="O101" s="22" t="s">
        <v>224</v>
      </c>
      <c r="P101" s="27" t="s">
        <v>609</v>
      </c>
    </row>
    <row r="102" s="20" customFormat="true" ht="16" hidden="false" customHeight="false" outlineLevel="0" collapsed="false">
      <c r="A102" s="1" t="n">
        <v>100</v>
      </c>
      <c r="B102" s="20" t="s">
        <v>610</v>
      </c>
      <c r="C102" s="20" t="s">
        <v>184</v>
      </c>
      <c r="D102" s="20" t="n">
        <v>3</v>
      </c>
      <c r="E102" s="20" t="s">
        <v>279</v>
      </c>
      <c r="F102" s="20" t="n">
        <v>17</v>
      </c>
      <c r="G102" s="20" t="s">
        <v>186</v>
      </c>
      <c r="H102" s="20" t="n">
        <v>3</v>
      </c>
      <c r="I102" s="20" t="s">
        <v>611</v>
      </c>
      <c r="J102" s="20" t="s">
        <v>382</v>
      </c>
      <c r="K102" s="20" t="s">
        <v>612</v>
      </c>
      <c r="L102" s="20" t="s">
        <v>613</v>
      </c>
      <c r="M102" s="20" t="s">
        <v>611</v>
      </c>
      <c r="N102" s="20" t="s">
        <v>191</v>
      </c>
      <c r="O102" s="20" t="s">
        <v>614</v>
      </c>
      <c r="P102" s="21" t="s">
        <v>615</v>
      </c>
    </row>
    <row r="103" s="20" customFormat="true" ht="16" hidden="false" customHeight="false" outlineLevel="0" collapsed="false">
      <c r="A103" s="1" t="n">
        <v>101</v>
      </c>
      <c r="B103" s="20" t="s">
        <v>616</v>
      </c>
      <c r="C103" s="20" t="s">
        <v>184</v>
      </c>
      <c r="D103" s="20" t="n">
        <v>3</v>
      </c>
      <c r="E103" s="20" t="s">
        <v>279</v>
      </c>
      <c r="F103" s="20" t="n">
        <v>17</v>
      </c>
      <c r="G103" s="20" t="s">
        <v>186</v>
      </c>
      <c r="H103" s="20" t="n">
        <v>3</v>
      </c>
      <c r="I103" s="20" t="s">
        <v>617</v>
      </c>
      <c r="J103" s="20" t="s">
        <v>618</v>
      </c>
      <c r="K103" s="20" t="s">
        <v>619</v>
      </c>
      <c r="L103" s="20" t="s">
        <v>620</v>
      </c>
      <c r="M103" s="20" t="s">
        <v>621</v>
      </c>
      <c r="N103" s="20" t="s">
        <v>191</v>
      </c>
      <c r="O103" s="28" t="s">
        <v>621</v>
      </c>
      <c r="P103" s="27" t="s">
        <v>622</v>
      </c>
    </row>
    <row r="104" s="20" customFormat="true" ht="16" hidden="false" customHeight="false" outlineLevel="0" collapsed="false">
      <c r="A104" s="1" t="n">
        <v>102</v>
      </c>
      <c r="B104" s="20" t="s">
        <v>623</v>
      </c>
      <c r="C104" s="20" t="s">
        <v>184</v>
      </c>
      <c r="D104" s="20" t="n">
        <v>3</v>
      </c>
      <c r="E104" s="20" t="s">
        <v>279</v>
      </c>
      <c r="F104" s="20" t="n">
        <v>17</v>
      </c>
      <c r="G104" s="20" t="s">
        <v>186</v>
      </c>
      <c r="H104" s="20" t="n">
        <v>3</v>
      </c>
      <c r="I104" s="20" t="s">
        <v>624</v>
      </c>
      <c r="J104" s="20" t="s">
        <v>625</v>
      </c>
      <c r="K104" s="20" t="s">
        <v>626</v>
      </c>
      <c r="L104" s="20" t="s">
        <v>627</v>
      </c>
      <c r="M104" s="20" t="s">
        <v>624</v>
      </c>
      <c r="N104" s="20" t="s">
        <v>191</v>
      </c>
      <c r="O104" s="20" t="s">
        <v>628</v>
      </c>
      <c r="P104" s="21" t="s">
        <v>629</v>
      </c>
    </row>
    <row r="105" s="20" customFormat="true" ht="16" hidden="false" customHeight="false" outlineLevel="0" collapsed="false">
      <c r="A105" s="1" t="n">
        <v>103</v>
      </c>
      <c r="B105" s="20" t="s">
        <v>630</v>
      </c>
      <c r="C105" s="20" t="s">
        <v>184</v>
      </c>
      <c r="D105" s="20" t="n">
        <v>3</v>
      </c>
      <c r="E105" s="20" t="s">
        <v>73</v>
      </c>
      <c r="F105" s="20" t="s">
        <v>73</v>
      </c>
      <c r="G105" s="20" t="s">
        <v>186</v>
      </c>
      <c r="H105" s="20" t="n">
        <v>3</v>
      </c>
      <c r="I105" s="20" t="s">
        <v>46</v>
      </c>
      <c r="J105" s="20" t="s">
        <v>221</v>
      </c>
      <c r="K105" s="20" t="s">
        <v>631</v>
      </c>
      <c r="L105" s="20" t="s">
        <v>632</v>
      </c>
      <c r="M105" s="20" t="s">
        <v>633</v>
      </c>
      <c r="N105" s="20" t="s">
        <v>191</v>
      </c>
      <c r="O105" s="20" t="s">
        <v>634</v>
      </c>
      <c r="P105" s="21" t="s">
        <v>635</v>
      </c>
    </row>
    <row r="106" s="20" customFormat="true" ht="16" hidden="false" customHeight="false" outlineLevel="0" collapsed="false">
      <c r="A106" s="1" t="n">
        <v>104</v>
      </c>
      <c r="B106" s="20" t="s">
        <v>636</v>
      </c>
      <c r="C106" s="20" t="s">
        <v>184</v>
      </c>
      <c r="D106" s="20" t="n">
        <v>3</v>
      </c>
      <c r="E106" s="20" t="s">
        <v>73</v>
      </c>
      <c r="F106" s="20" t="s">
        <v>73</v>
      </c>
      <c r="G106" s="20" t="s">
        <v>186</v>
      </c>
      <c r="H106" s="20" t="n">
        <v>3</v>
      </c>
      <c r="I106" s="20" t="s">
        <v>637</v>
      </c>
      <c r="J106" s="20" t="s">
        <v>368</v>
      </c>
      <c r="K106" s="20" t="s">
        <v>638</v>
      </c>
      <c r="L106" s="20" t="s">
        <v>639</v>
      </c>
      <c r="M106" s="20" t="s">
        <v>637</v>
      </c>
      <c r="N106" s="20" t="s">
        <v>191</v>
      </c>
      <c r="O106" s="20" t="s">
        <v>640</v>
      </c>
      <c r="P106" s="21" t="s">
        <v>641</v>
      </c>
    </row>
    <row r="107" s="20" customFormat="true" ht="16" hidden="false" customHeight="false" outlineLevel="0" collapsed="false">
      <c r="A107" s="1" t="n">
        <v>105</v>
      </c>
      <c r="B107" s="20" t="s">
        <v>642</v>
      </c>
      <c r="C107" s="20" t="s">
        <v>184</v>
      </c>
      <c r="D107" s="20" t="n">
        <v>3</v>
      </c>
      <c r="E107" s="20" t="s">
        <v>73</v>
      </c>
      <c r="F107" s="20" t="s">
        <v>73</v>
      </c>
      <c r="G107" s="20" t="s">
        <v>186</v>
      </c>
      <c r="H107" s="20" t="n">
        <v>3</v>
      </c>
      <c r="I107" s="20" t="s">
        <v>643</v>
      </c>
      <c r="J107" s="20" t="s">
        <v>644</v>
      </c>
      <c r="K107" s="20" t="s">
        <v>645</v>
      </c>
      <c r="L107" s="20" t="s">
        <v>646</v>
      </c>
      <c r="M107" s="20" t="s">
        <v>643</v>
      </c>
      <c r="N107" s="20" t="s">
        <v>191</v>
      </c>
      <c r="O107" s="20" t="s">
        <v>647</v>
      </c>
      <c r="P107" s="21" t="s">
        <v>29</v>
      </c>
    </row>
    <row r="108" s="20" customFormat="true" ht="16" hidden="false" customHeight="false" outlineLevel="0" collapsed="false">
      <c r="A108" s="1" t="n">
        <v>106</v>
      </c>
      <c r="B108" s="20" t="s">
        <v>648</v>
      </c>
      <c r="C108" s="20" t="s">
        <v>184</v>
      </c>
      <c r="D108" s="20" t="n">
        <v>3</v>
      </c>
      <c r="E108" s="20" t="s">
        <v>73</v>
      </c>
      <c r="F108" s="20" t="s">
        <v>73</v>
      </c>
      <c r="G108" s="20" t="s">
        <v>186</v>
      </c>
      <c r="H108" s="20" t="n">
        <v>3</v>
      </c>
      <c r="I108" s="20" t="s">
        <v>649</v>
      </c>
      <c r="J108" s="20" t="s">
        <v>650</v>
      </c>
      <c r="K108" s="20" t="s">
        <v>651</v>
      </c>
      <c r="L108" s="20" t="s">
        <v>652</v>
      </c>
      <c r="M108" s="20" t="s">
        <v>649</v>
      </c>
      <c r="N108" s="20" t="s">
        <v>191</v>
      </c>
      <c r="O108" s="20" t="s">
        <v>653</v>
      </c>
      <c r="P108" s="21" t="s">
        <v>654</v>
      </c>
    </row>
    <row r="109" s="20" customFormat="true" ht="16" hidden="false" customHeight="false" outlineLevel="0" collapsed="false">
      <c r="A109" s="1" t="n">
        <v>107</v>
      </c>
      <c r="B109" s="20" t="s">
        <v>655</v>
      </c>
      <c r="C109" s="20" t="s">
        <v>184</v>
      </c>
      <c r="D109" s="20" t="n">
        <v>3</v>
      </c>
      <c r="E109" s="20" t="s">
        <v>73</v>
      </c>
      <c r="F109" s="20" t="s">
        <v>73</v>
      </c>
      <c r="G109" s="20" t="s">
        <v>186</v>
      </c>
      <c r="H109" s="20" t="n">
        <v>3</v>
      </c>
      <c r="I109" s="20" t="s">
        <v>656</v>
      </c>
      <c r="J109" s="20" t="s">
        <v>382</v>
      </c>
      <c r="K109" s="20" t="s">
        <v>657</v>
      </c>
      <c r="L109" s="20" t="s">
        <v>658</v>
      </c>
      <c r="M109" s="20" t="s">
        <v>659</v>
      </c>
      <c r="N109" s="20" t="s">
        <v>191</v>
      </c>
      <c r="O109" s="20" t="s">
        <v>660</v>
      </c>
      <c r="P109" s="21" t="s">
        <v>661</v>
      </c>
    </row>
    <row r="110" s="20" customFormat="true" ht="16" hidden="false" customHeight="false" outlineLevel="0" collapsed="false">
      <c r="A110" s="1" t="n">
        <v>108</v>
      </c>
      <c r="B110" s="20" t="s">
        <v>662</v>
      </c>
      <c r="C110" s="20" t="s">
        <v>184</v>
      </c>
      <c r="D110" s="20" t="n">
        <v>3</v>
      </c>
      <c r="E110" s="20" t="s">
        <v>73</v>
      </c>
      <c r="F110" s="20" t="s">
        <v>73</v>
      </c>
      <c r="G110" s="20" t="s">
        <v>186</v>
      </c>
      <c r="H110" s="20" t="n">
        <v>3</v>
      </c>
      <c r="I110" s="20" t="s">
        <v>122</v>
      </c>
      <c r="J110" s="20" t="s">
        <v>29</v>
      </c>
      <c r="K110" s="20" t="s">
        <v>663</v>
      </c>
      <c r="L110" s="20" t="s">
        <v>29</v>
      </c>
      <c r="M110" s="20" t="s">
        <v>29</v>
      </c>
      <c r="N110" s="20" t="s">
        <v>191</v>
      </c>
      <c r="O110" s="20" t="s">
        <v>664</v>
      </c>
      <c r="P110" s="21" t="s">
        <v>665</v>
      </c>
    </row>
    <row r="111" s="20" customFormat="true" ht="16" hidden="false" customHeight="false" outlineLevel="0" collapsed="false">
      <c r="A111" s="1" t="n">
        <v>109</v>
      </c>
      <c r="B111" s="20" t="s">
        <v>666</v>
      </c>
      <c r="C111" s="20" t="s">
        <v>184</v>
      </c>
      <c r="D111" s="20" t="n">
        <v>3</v>
      </c>
      <c r="E111" s="20" t="s">
        <v>73</v>
      </c>
      <c r="F111" s="20" t="s">
        <v>73</v>
      </c>
      <c r="G111" s="20" t="s">
        <v>186</v>
      </c>
      <c r="H111" s="20" t="n">
        <v>3</v>
      </c>
      <c r="I111" s="20" t="s">
        <v>667</v>
      </c>
      <c r="J111" s="20" t="s">
        <v>668</v>
      </c>
      <c r="K111" s="20" t="s">
        <v>669</v>
      </c>
      <c r="L111" s="20" t="s">
        <v>670</v>
      </c>
      <c r="M111" s="20" t="s">
        <v>667</v>
      </c>
      <c r="N111" s="20" t="s">
        <v>191</v>
      </c>
      <c r="O111" s="20" t="s">
        <v>29</v>
      </c>
      <c r="P111" s="26" t="s">
        <v>29</v>
      </c>
    </row>
    <row r="112" s="20" customFormat="true" ht="16" hidden="false" customHeight="false" outlineLevel="0" collapsed="false">
      <c r="A112" s="1" t="n">
        <v>110</v>
      </c>
      <c r="B112" s="20" t="s">
        <v>671</v>
      </c>
      <c r="C112" s="20" t="s">
        <v>184</v>
      </c>
      <c r="D112" s="20" t="n">
        <v>3</v>
      </c>
      <c r="E112" s="20" t="s">
        <v>73</v>
      </c>
      <c r="F112" s="20" t="s">
        <v>73</v>
      </c>
      <c r="G112" s="20" t="s">
        <v>186</v>
      </c>
      <c r="H112" s="20" t="n">
        <v>3</v>
      </c>
      <c r="I112" s="20" t="s">
        <v>672</v>
      </c>
      <c r="J112" s="20" t="s">
        <v>673</v>
      </c>
      <c r="K112" s="20" t="s">
        <v>674</v>
      </c>
      <c r="L112" s="20" t="s">
        <v>675</v>
      </c>
      <c r="M112" s="20" t="s">
        <v>672</v>
      </c>
      <c r="N112" s="20" t="s">
        <v>191</v>
      </c>
      <c r="O112" s="20" t="s">
        <v>676</v>
      </c>
      <c r="P112" s="29" t="s">
        <v>677</v>
      </c>
    </row>
    <row r="113" s="20" customFormat="true" ht="16" hidden="false" customHeight="false" outlineLevel="0" collapsed="false">
      <c r="A113" s="1" t="n">
        <v>111</v>
      </c>
      <c r="B113" s="20" t="s">
        <v>678</v>
      </c>
      <c r="C113" s="20" t="s">
        <v>184</v>
      </c>
      <c r="D113" s="20" t="n">
        <v>3</v>
      </c>
      <c r="E113" s="20" t="s">
        <v>73</v>
      </c>
      <c r="F113" s="20" t="s">
        <v>73</v>
      </c>
      <c r="G113" s="20" t="s">
        <v>186</v>
      </c>
      <c r="H113" s="20" t="n">
        <v>3</v>
      </c>
      <c r="I113" s="20" t="s">
        <v>679</v>
      </c>
      <c r="J113" s="20" t="s">
        <v>680</v>
      </c>
      <c r="K113" s="20" t="s">
        <v>681</v>
      </c>
      <c r="L113" s="20" t="s">
        <v>682</v>
      </c>
      <c r="M113" s="20" t="s">
        <v>683</v>
      </c>
      <c r="N113" s="20" t="s">
        <v>191</v>
      </c>
      <c r="O113" s="20" t="s">
        <v>684</v>
      </c>
      <c r="P113" s="21" t="s">
        <v>685</v>
      </c>
    </row>
    <row r="114" s="20" customFormat="true" ht="16" hidden="false" customHeight="false" outlineLevel="0" collapsed="false">
      <c r="A114" s="1" t="n">
        <v>112</v>
      </c>
      <c r="B114" s="20" t="s">
        <v>686</v>
      </c>
      <c r="C114" s="20" t="s">
        <v>184</v>
      </c>
      <c r="D114" s="20" t="n">
        <v>3</v>
      </c>
      <c r="E114" s="20" t="s">
        <v>73</v>
      </c>
      <c r="F114" s="20" t="s">
        <v>73</v>
      </c>
      <c r="G114" s="20" t="s">
        <v>687</v>
      </c>
      <c r="H114" s="20" t="n">
        <v>20</v>
      </c>
      <c r="I114" s="20" t="s">
        <v>688</v>
      </c>
      <c r="J114" s="20" t="s">
        <v>689</v>
      </c>
      <c r="K114" s="20" t="s">
        <v>690</v>
      </c>
      <c r="L114" s="20" t="s">
        <v>691</v>
      </c>
      <c r="M114" s="20" t="s">
        <v>688</v>
      </c>
      <c r="N114" s="20" t="s">
        <v>191</v>
      </c>
      <c r="O114" s="20" t="s">
        <v>29</v>
      </c>
      <c r="P114" s="26" t="s">
        <v>29</v>
      </c>
    </row>
    <row r="115" s="30" customFormat="true" ht="16" hidden="false" customHeight="false" outlineLevel="0" collapsed="false">
      <c r="A115" s="1" t="n">
        <v>113</v>
      </c>
      <c r="B115" s="30" t="s">
        <v>692</v>
      </c>
      <c r="C115" s="30" t="s">
        <v>693</v>
      </c>
      <c r="D115" s="30" t="n">
        <v>4</v>
      </c>
      <c r="E115" s="30" t="s">
        <v>694</v>
      </c>
      <c r="F115" s="30" t="n">
        <v>14</v>
      </c>
      <c r="G115" s="30" t="s">
        <v>695</v>
      </c>
      <c r="H115" s="30" t="n">
        <v>6</v>
      </c>
      <c r="I115" s="30" t="s">
        <v>696</v>
      </c>
      <c r="J115" s="30" t="s">
        <v>697</v>
      </c>
      <c r="K115" s="30" t="s">
        <v>698</v>
      </c>
      <c r="L115" s="30" t="s">
        <v>699</v>
      </c>
      <c r="M115" s="30" t="s">
        <v>696</v>
      </c>
      <c r="N115" s="30" t="s">
        <v>700</v>
      </c>
      <c r="O115" s="30" t="s">
        <v>701</v>
      </c>
      <c r="P115" s="31" t="s">
        <v>702</v>
      </c>
    </row>
    <row r="116" s="30" customFormat="true" ht="16" hidden="false" customHeight="false" outlineLevel="0" collapsed="false">
      <c r="A116" s="1" t="n">
        <v>114</v>
      </c>
      <c r="B116" s="30" t="s">
        <v>703</v>
      </c>
      <c r="C116" s="30" t="s">
        <v>693</v>
      </c>
      <c r="D116" s="30" t="n">
        <v>4</v>
      </c>
      <c r="E116" s="30" t="s">
        <v>694</v>
      </c>
      <c r="F116" s="30" t="n">
        <v>14</v>
      </c>
      <c r="G116" s="30" t="s">
        <v>695</v>
      </c>
      <c r="H116" s="30" t="n">
        <v>6</v>
      </c>
      <c r="I116" s="30" t="s">
        <v>704</v>
      </c>
      <c r="J116" s="30" t="s">
        <v>705</v>
      </c>
      <c r="K116" s="30" t="s">
        <v>706</v>
      </c>
      <c r="L116" s="30" t="s">
        <v>707</v>
      </c>
      <c r="M116" s="30" t="s">
        <v>704</v>
      </c>
      <c r="N116" s="30" t="s">
        <v>700</v>
      </c>
      <c r="O116" s="30" t="s">
        <v>708</v>
      </c>
      <c r="P116" s="31" t="s">
        <v>709</v>
      </c>
    </row>
    <row r="117" s="30" customFormat="true" ht="16" hidden="false" customHeight="false" outlineLevel="0" collapsed="false">
      <c r="A117" s="1" t="n">
        <v>115</v>
      </c>
      <c r="B117" s="30" t="s">
        <v>710</v>
      </c>
      <c r="C117" s="30" t="s">
        <v>693</v>
      </c>
      <c r="D117" s="30" t="n">
        <v>4</v>
      </c>
      <c r="E117" s="30" t="s">
        <v>694</v>
      </c>
      <c r="F117" s="30" t="n">
        <v>14</v>
      </c>
      <c r="G117" s="30" t="s">
        <v>695</v>
      </c>
      <c r="H117" s="30" t="n">
        <v>6</v>
      </c>
      <c r="I117" s="30" t="s">
        <v>168</v>
      </c>
      <c r="J117" s="30" t="s">
        <v>29</v>
      </c>
      <c r="K117" s="30" t="s">
        <v>711</v>
      </c>
      <c r="L117" s="30" t="s">
        <v>29</v>
      </c>
      <c r="M117" s="30" t="s">
        <v>29</v>
      </c>
      <c r="N117" s="30" t="s">
        <v>700</v>
      </c>
      <c r="O117" s="30" t="s">
        <v>712</v>
      </c>
      <c r="P117" s="31" t="s">
        <v>713</v>
      </c>
    </row>
    <row r="118" s="30" customFormat="true" ht="16" hidden="false" customHeight="false" outlineLevel="0" collapsed="false">
      <c r="A118" s="1" t="n">
        <v>116</v>
      </c>
      <c r="B118" s="30" t="s">
        <v>714</v>
      </c>
      <c r="C118" s="30" t="s">
        <v>693</v>
      </c>
      <c r="D118" s="30" t="n">
        <v>4</v>
      </c>
      <c r="E118" s="30" t="s">
        <v>694</v>
      </c>
      <c r="F118" s="30" t="n">
        <v>14</v>
      </c>
      <c r="G118" s="30" t="s">
        <v>695</v>
      </c>
      <c r="H118" s="30" t="n">
        <v>6</v>
      </c>
      <c r="I118" s="30" t="s">
        <v>715</v>
      </c>
      <c r="J118" s="30" t="s">
        <v>716</v>
      </c>
      <c r="K118" s="30" t="s">
        <v>717</v>
      </c>
      <c r="L118" s="32" t="s">
        <v>718</v>
      </c>
      <c r="M118" s="30" t="s">
        <v>719</v>
      </c>
      <c r="N118" s="30" t="s">
        <v>700</v>
      </c>
      <c r="O118" s="30" t="s">
        <v>29</v>
      </c>
      <c r="P118" s="33" t="s">
        <v>29</v>
      </c>
    </row>
    <row r="119" s="30" customFormat="true" ht="16" hidden="false" customHeight="false" outlineLevel="0" collapsed="false">
      <c r="A119" s="1" t="n">
        <v>117</v>
      </c>
      <c r="B119" s="30" t="s">
        <v>720</v>
      </c>
      <c r="C119" s="30" t="s">
        <v>693</v>
      </c>
      <c r="D119" s="30" t="n">
        <v>4</v>
      </c>
      <c r="E119" s="30" t="s">
        <v>694</v>
      </c>
      <c r="F119" s="30" t="n">
        <v>14</v>
      </c>
      <c r="G119" s="30" t="s">
        <v>695</v>
      </c>
      <c r="H119" s="30" t="n">
        <v>6</v>
      </c>
      <c r="I119" s="30" t="s">
        <v>721</v>
      </c>
      <c r="J119" s="30" t="s">
        <v>29</v>
      </c>
      <c r="K119" s="30" t="s">
        <v>722</v>
      </c>
      <c r="L119" s="30" t="s">
        <v>29</v>
      </c>
      <c r="M119" s="30" t="s">
        <v>29</v>
      </c>
      <c r="N119" s="30" t="s">
        <v>700</v>
      </c>
      <c r="O119" s="30" t="s">
        <v>461</v>
      </c>
      <c r="P119" s="31" t="s">
        <v>432</v>
      </c>
    </row>
    <row r="120" s="30" customFormat="true" ht="16" hidden="false" customHeight="false" outlineLevel="0" collapsed="false">
      <c r="A120" s="1" t="n">
        <v>118</v>
      </c>
      <c r="B120" s="30" t="s">
        <v>723</v>
      </c>
      <c r="C120" s="30" t="s">
        <v>693</v>
      </c>
      <c r="D120" s="30" t="n">
        <v>4</v>
      </c>
      <c r="E120" s="30" t="s">
        <v>694</v>
      </c>
      <c r="F120" s="30" t="n">
        <v>14</v>
      </c>
      <c r="G120" s="30" t="s">
        <v>695</v>
      </c>
      <c r="H120" s="30" t="n">
        <v>6</v>
      </c>
      <c r="I120" s="30" t="s">
        <v>724</v>
      </c>
      <c r="J120" s="30" t="s">
        <v>29</v>
      </c>
      <c r="K120" s="30" t="s">
        <v>725</v>
      </c>
      <c r="L120" s="30" t="s">
        <v>726</v>
      </c>
      <c r="M120" s="30" t="s">
        <v>724</v>
      </c>
      <c r="N120" s="30" t="s">
        <v>700</v>
      </c>
      <c r="O120" s="30" t="s">
        <v>29</v>
      </c>
      <c r="P120" s="33" t="s">
        <v>29</v>
      </c>
    </row>
    <row r="121" s="30" customFormat="true" ht="16" hidden="false" customHeight="false" outlineLevel="0" collapsed="false">
      <c r="A121" s="1" t="n">
        <v>119</v>
      </c>
      <c r="B121" s="30" t="s">
        <v>727</v>
      </c>
      <c r="C121" s="30" t="s">
        <v>693</v>
      </c>
      <c r="D121" s="30" t="n">
        <v>4</v>
      </c>
      <c r="E121" s="30" t="s">
        <v>694</v>
      </c>
      <c r="F121" s="30" t="n">
        <v>14</v>
      </c>
      <c r="G121" s="30" t="s">
        <v>695</v>
      </c>
      <c r="H121" s="30" t="n">
        <v>6</v>
      </c>
      <c r="I121" s="30" t="s">
        <v>728</v>
      </c>
      <c r="J121" s="30" t="s">
        <v>29</v>
      </c>
      <c r="K121" s="30" t="s">
        <v>729</v>
      </c>
      <c r="L121" s="30" t="s">
        <v>29</v>
      </c>
      <c r="M121" s="30" t="s">
        <v>29</v>
      </c>
      <c r="N121" s="30" t="s">
        <v>700</v>
      </c>
      <c r="O121" s="30" t="s">
        <v>730</v>
      </c>
      <c r="P121" s="31" t="s">
        <v>731</v>
      </c>
    </row>
    <row r="122" s="30" customFormat="true" ht="16" hidden="false" customHeight="false" outlineLevel="0" collapsed="false">
      <c r="A122" s="1" t="n">
        <v>120</v>
      </c>
      <c r="B122" s="30" t="s">
        <v>732</v>
      </c>
      <c r="C122" s="30" t="s">
        <v>693</v>
      </c>
      <c r="D122" s="30" t="n">
        <v>4</v>
      </c>
      <c r="E122" s="30" t="s">
        <v>694</v>
      </c>
      <c r="F122" s="30" t="n">
        <v>14</v>
      </c>
      <c r="G122" s="30" t="s">
        <v>695</v>
      </c>
      <c r="H122" s="30" t="n">
        <v>6</v>
      </c>
      <c r="I122" s="30" t="s">
        <v>733</v>
      </c>
      <c r="J122" s="30" t="s">
        <v>734</v>
      </c>
      <c r="K122" s="30" t="s">
        <v>735</v>
      </c>
      <c r="L122" s="30" t="s">
        <v>736</v>
      </c>
      <c r="M122" s="30" t="s">
        <v>733</v>
      </c>
      <c r="N122" s="30" t="s">
        <v>700</v>
      </c>
      <c r="O122" s="30" t="s">
        <v>737</v>
      </c>
      <c r="P122" s="31" t="s">
        <v>738</v>
      </c>
    </row>
    <row r="123" s="30" customFormat="true" ht="16" hidden="false" customHeight="false" outlineLevel="0" collapsed="false">
      <c r="A123" s="1" t="n">
        <v>121</v>
      </c>
      <c r="B123" s="30" t="s">
        <v>739</v>
      </c>
      <c r="C123" s="30" t="s">
        <v>693</v>
      </c>
      <c r="D123" s="30" t="n">
        <v>4</v>
      </c>
      <c r="E123" s="30" t="s">
        <v>694</v>
      </c>
      <c r="F123" s="30" t="n">
        <v>14</v>
      </c>
      <c r="G123" s="30" t="s">
        <v>695</v>
      </c>
      <c r="H123" s="30" t="n">
        <v>6</v>
      </c>
      <c r="I123" s="30" t="s">
        <v>740</v>
      </c>
      <c r="J123" s="30" t="s">
        <v>741</v>
      </c>
      <c r="K123" s="30" t="s">
        <v>742</v>
      </c>
      <c r="L123" s="30" t="s">
        <v>743</v>
      </c>
      <c r="M123" s="30" t="s">
        <v>744</v>
      </c>
      <c r="N123" s="30" t="s">
        <v>700</v>
      </c>
      <c r="O123" s="30" t="s">
        <v>29</v>
      </c>
      <c r="P123" s="33" t="s">
        <v>29</v>
      </c>
    </row>
    <row r="124" s="30" customFormat="true" ht="16" hidden="false" customHeight="false" outlineLevel="0" collapsed="false">
      <c r="A124" s="1" t="n">
        <v>122</v>
      </c>
      <c r="B124" s="30" t="s">
        <v>745</v>
      </c>
      <c r="C124" s="30" t="s">
        <v>693</v>
      </c>
      <c r="D124" s="30" t="n">
        <v>4</v>
      </c>
      <c r="E124" s="30" t="s">
        <v>694</v>
      </c>
      <c r="F124" s="30" t="n">
        <v>14</v>
      </c>
      <c r="G124" s="30" t="s">
        <v>695</v>
      </c>
      <c r="H124" s="30" t="n">
        <v>6</v>
      </c>
      <c r="I124" s="30" t="s">
        <v>746</v>
      </c>
      <c r="J124" s="30" t="s">
        <v>747</v>
      </c>
      <c r="K124" s="30" t="s">
        <v>748</v>
      </c>
      <c r="L124" s="30" t="s">
        <v>749</v>
      </c>
      <c r="M124" s="30" t="s">
        <v>750</v>
      </c>
      <c r="N124" s="30" t="s">
        <v>700</v>
      </c>
      <c r="O124" s="30" t="s">
        <v>751</v>
      </c>
      <c r="P124" s="31" t="s">
        <v>752</v>
      </c>
    </row>
    <row r="125" s="30" customFormat="true" ht="16" hidden="false" customHeight="false" outlineLevel="0" collapsed="false">
      <c r="A125" s="1" t="n">
        <v>123</v>
      </c>
      <c r="B125" s="30" t="s">
        <v>753</v>
      </c>
      <c r="C125" s="30" t="s">
        <v>693</v>
      </c>
      <c r="D125" s="30" t="n">
        <v>4</v>
      </c>
      <c r="E125" s="30" t="s">
        <v>694</v>
      </c>
      <c r="F125" s="30" t="n">
        <v>14</v>
      </c>
      <c r="G125" s="30" t="s">
        <v>695</v>
      </c>
      <c r="H125" s="30" t="n">
        <v>6</v>
      </c>
      <c r="I125" s="30" t="s">
        <v>754</v>
      </c>
      <c r="J125" s="30" t="s">
        <v>755</v>
      </c>
      <c r="K125" s="30" t="s">
        <v>756</v>
      </c>
      <c r="L125" s="30" t="s">
        <v>757</v>
      </c>
      <c r="M125" s="30" t="s">
        <v>758</v>
      </c>
      <c r="N125" s="30" t="s">
        <v>700</v>
      </c>
      <c r="O125" s="30" t="s">
        <v>759</v>
      </c>
      <c r="P125" s="31" t="s">
        <v>760</v>
      </c>
    </row>
    <row r="126" s="30" customFormat="true" ht="16" hidden="false" customHeight="true" outlineLevel="0" collapsed="false">
      <c r="A126" s="1" t="n">
        <v>124</v>
      </c>
      <c r="B126" s="30" t="s">
        <v>761</v>
      </c>
      <c r="C126" s="30" t="s">
        <v>693</v>
      </c>
      <c r="D126" s="30" t="n">
        <v>4</v>
      </c>
      <c r="E126" s="30" t="s">
        <v>694</v>
      </c>
      <c r="F126" s="30" t="n">
        <v>14</v>
      </c>
      <c r="G126" s="30" t="s">
        <v>695</v>
      </c>
      <c r="H126" s="30" t="n">
        <v>6</v>
      </c>
      <c r="I126" s="30" t="s">
        <v>762</v>
      </c>
      <c r="J126" s="30" t="s">
        <v>26</v>
      </c>
      <c r="K126" s="30" t="s">
        <v>763</v>
      </c>
      <c r="L126" s="30" t="s">
        <v>764</v>
      </c>
      <c r="M126" s="30" t="s">
        <v>762</v>
      </c>
      <c r="N126" s="30" t="s">
        <v>700</v>
      </c>
      <c r="O126" s="30" t="s">
        <v>765</v>
      </c>
      <c r="P126" s="31" t="s">
        <v>766</v>
      </c>
    </row>
    <row r="127" s="30" customFormat="true" ht="16" hidden="false" customHeight="false" outlineLevel="0" collapsed="false">
      <c r="A127" s="1" t="n">
        <v>125</v>
      </c>
      <c r="B127" s="30" t="s">
        <v>767</v>
      </c>
      <c r="C127" s="30" t="s">
        <v>693</v>
      </c>
      <c r="D127" s="30" t="n">
        <v>4</v>
      </c>
      <c r="E127" s="30" t="s">
        <v>694</v>
      </c>
      <c r="F127" s="30" t="n">
        <v>14</v>
      </c>
      <c r="G127" s="30" t="s">
        <v>695</v>
      </c>
      <c r="H127" s="30" t="n">
        <v>6</v>
      </c>
      <c r="I127" s="30" t="s">
        <v>768</v>
      </c>
      <c r="J127" s="30" t="s">
        <v>29</v>
      </c>
      <c r="K127" s="30" t="s">
        <v>769</v>
      </c>
      <c r="L127" s="30" t="s">
        <v>770</v>
      </c>
      <c r="M127" s="30" t="s">
        <v>771</v>
      </c>
      <c r="N127" s="30" t="s">
        <v>700</v>
      </c>
      <c r="O127" s="30" t="s">
        <v>759</v>
      </c>
      <c r="P127" s="31" t="s">
        <v>772</v>
      </c>
    </row>
    <row r="128" s="30" customFormat="true" ht="16" hidden="false" customHeight="false" outlineLevel="0" collapsed="false">
      <c r="A128" s="1" t="n">
        <v>126</v>
      </c>
      <c r="B128" s="30" t="s">
        <v>773</v>
      </c>
      <c r="C128" s="30" t="s">
        <v>693</v>
      </c>
      <c r="D128" s="30" t="n">
        <v>4</v>
      </c>
      <c r="E128" s="30" t="s">
        <v>694</v>
      </c>
      <c r="F128" s="30" t="n">
        <v>14</v>
      </c>
      <c r="G128" s="30" t="s">
        <v>695</v>
      </c>
      <c r="H128" s="30" t="n">
        <v>6</v>
      </c>
      <c r="I128" s="30" t="s">
        <v>774</v>
      </c>
      <c r="J128" s="30" t="s">
        <v>29</v>
      </c>
      <c r="K128" s="30" t="s">
        <v>775</v>
      </c>
      <c r="L128" s="30" t="s">
        <v>29</v>
      </c>
      <c r="M128" s="30" t="s">
        <v>29</v>
      </c>
      <c r="N128" s="30" t="s">
        <v>700</v>
      </c>
      <c r="O128" s="30" t="s">
        <v>29</v>
      </c>
      <c r="P128" s="33" t="s">
        <v>29</v>
      </c>
    </row>
    <row r="129" s="30" customFormat="true" ht="16" hidden="false" customHeight="false" outlineLevel="0" collapsed="false">
      <c r="A129" s="1" t="n">
        <v>127</v>
      </c>
      <c r="B129" s="30" t="s">
        <v>776</v>
      </c>
      <c r="C129" s="30" t="s">
        <v>693</v>
      </c>
      <c r="D129" s="30" t="n">
        <v>4</v>
      </c>
      <c r="E129" s="30" t="s">
        <v>694</v>
      </c>
      <c r="F129" s="30" t="n">
        <v>14</v>
      </c>
      <c r="G129" s="30" t="s">
        <v>695</v>
      </c>
      <c r="H129" s="30" t="n">
        <v>6</v>
      </c>
      <c r="I129" s="30" t="s">
        <v>777</v>
      </c>
      <c r="J129" s="30" t="s">
        <v>29</v>
      </c>
      <c r="K129" s="30" t="s">
        <v>778</v>
      </c>
      <c r="L129" s="30" t="s">
        <v>779</v>
      </c>
      <c r="M129" s="30" t="s">
        <v>777</v>
      </c>
      <c r="N129" s="30" t="s">
        <v>700</v>
      </c>
      <c r="O129" s="30" t="s">
        <v>780</v>
      </c>
      <c r="P129" s="31" t="s">
        <v>781</v>
      </c>
    </row>
    <row r="130" s="30" customFormat="true" ht="16" hidden="false" customHeight="false" outlineLevel="0" collapsed="false">
      <c r="A130" s="1" t="n">
        <v>128</v>
      </c>
      <c r="B130" s="30" t="s">
        <v>782</v>
      </c>
      <c r="C130" s="30" t="s">
        <v>693</v>
      </c>
      <c r="D130" s="30" t="n">
        <v>4</v>
      </c>
      <c r="E130" s="30" t="s">
        <v>694</v>
      </c>
      <c r="F130" s="30" t="n">
        <v>14</v>
      </c>
      <c r="G130" s="30" t="s">
        <v>695</v>
      </c>
      <c r="H130" s="30" t="n">
        <v>6</v>
      </c>
      <c r="I130" s="30" t="s">
        <v>783</v>
      </c>
      <c r="J130" s="30" t="s">
        <v>784</v>
      </c>
      <c r="K130" s="30" t="s">
        <v>785</v>
      </c>
      <c r="L130" s="30" t="s">
        <v>786</v>
      </c>
      <c r="M130" s="30" t="s">
        <v>783</v>
      </c>
      <c r="N130" s="30" t="s">
        <v>700</v>
      </c>
      <c r="O130" s="30" t="s">
        <v>787</v>
      </c>
      <c r="P130" s="31" t="s">
        <v>788</v>
      </c>
    </row>
    <row r="131" s="30" customFormat="true" ht="16" hidden="false" customHeight="false" outlineLevel="0" collapsed="false">
      <c r="A131" s="1" t="n">
        <v>129</v>
      </c>
      <c r="B131" s="30" t="s">
        <v>789</v>
      </c>
      <c r="C131" s="30" t="s">
        <v>693</v>
      </c>
      <c r="D131" s="30" t="n">
        <v>4</v>
      </c>
      <c r="E131" s="30" t="s">
        <v>694</v>
      </c>
      <c r="F131" s="30" t="n">
        <v>14</v>
      </c>
      <c r="G131" s="30" t="s">
        <v>695</v>
      </c>
      <c r="H131" s="30" t="n">
        <v>6</v>
      </c>
      <c r="I131" s="30" t="s">
        <v>790</v>
      </c>
      <c r="J131" s="30" t="s">
        <v>29</v>
      </c>
      <c r="K131" s="30" t="s">
        <v>791</v>
      </c>
      <c r="L131" s="30" t="s">
        <v>792</v>
      </c>
      <c r="M131" s="30" t="s">
        <v>793</v>
      </c>
      <c r="N131" s="30" t="s">
        <v>700</v>
      </c>
      <c r="O131" s="30" t="s">
        <v>29</v>
      </c>
      <c r="P131" s="33" t="s">
        <v>29</v>
      </c>
    </row>
    <row r="132" s="30" customFormat="true" ht="16" hidden="false" customHeight="false" outlineLevel="0" collapsed="false">
      <c r="A132" s="1" t="n">
        <v>130</v>
      </c>
      <c r="B132" s="30" t="s">
        <v>794</v>
      </c>
      <c r="C132" s="30" t="s">
        <v>693</v>
      </c>
      <c r="D132" s="30" t="n">
        <v>4</v>
      </c>
      <c r="E132" s="30" t="s">
        <v>694</v>
      </c>
      <c r="F132" s="30" t="n">
        <v>14</v>
      </c>
      <c r="G132" s="30" t="s">
        <v>695</v>
      </c>
      <c r="H132" s="30" t="n">
        <v>6</v>
      </c>
      <c r="I132" s="30" t="s">
        <v>448</v>
      </c>
      <c r="J132" s="30" t="s">
        <v>29</v>
      </c>
      <c r="K132" s="30" t="s">
        <v>795</v>
      </c>
      <c r="L132" s="30" t="s">
        <v>29</v>
      </c>
      <c r="M132" s="30" t="s">
        <v>29</v>
      </c>
      <c r="N132" s="30" t="s">
        <v>700</v>
      </c>
      <c r="O132" s="30" t="s">
        <v>29</v>
      </c>
      <c r="P132" s="33" t="s">
        <v>29</v>
      </c>
    </row>
    <row r="133" s="30" customFormat="true" ht="16" hidden="false" customHeight="true" outlineLevel="0" collapsed="false">
      <c r="A133" s="1" t="n">
        <v>131</v>
      </c>
      <c r="B133" s="30" t="s">
        <v>796</v>
      </c>
      <c r="C133" s="30" t="s">
        <v>693</v>
      </c>
      <c r="D133" s="30" t="n">
        <v>4</v>
      </c>
      <c r="E133" s="30" t="s">
        <v>694</v>
      </c>
      <c r="F133" s="30" t="n">
        <v>14</v>
      </c>
      <c r="G133" s="30" t="s">
        <v>695</v>
      </c>
      <c r="H133" s="30" t="n">
        <v>6</v>
      </c>
      <c r="I133" s="30" t="s">
        <v>797</v>
      </c>
      <c r="J133" s="30" t="s">
        <v>798</v>
      </c>
      <c r="K133" s="30" t="s">
        <v>799</v>
      </c>
      <c r="L133" s="30" t="s">
        <v>800</v>
      </c>
      <c r="M133" s="30" t="s">
        <v>801</v>
      </c>
      <c r="N133" s="30" t="s">
        <v>700</v>
      </c>
      <c r="O133" s="30" t="s">
        <v>802</v>
      </c>
      <c r="P133" s="31" t="s">
        <v>803</v>
      </c>
    </row>
    <row r="134" s="30" customFormat="true" ht="16" hidden="false" customHeight="false" outlineLevel="0" collapsed="false">
      <c r="A134" s="1" t="n">
        <v>132</v>
      </c>
      <c r="B134" s="30" t="s">
        <v>804</v>
      </c>
      <c r="C134" s="30" t="s">
        <v>693</v>
      </c>
      <c r="D134" s="30" t="n">
        <v>4</v>
      </c>
      <c r="E134" s="30" t="s">
        <v>694</v>
      </c>
      <c r="F134" s="30" t="n">
        <v>14</v>
      </c>
      <c r="G134" s="30" t="s">
        <v>695</v>
      </c>
      <c r="H134" s="30" t="n">
        <v>6</v>
      </c>
      <c r="I134" s="30" t="s">
        <v>805</v>
      </c>
      <c r="J134" s="30" t="s">
        <v>806</v>
      </c>
      <c r="K134" s="30" t="s">
        <v>807</v>
      </c>
      <c r="L134" s="30" t="s">
        <v>808</v>
      </c>
      <c r="M134" s="30" t="s">
        <v>805</v>
      </c>
      <c r="N134" s="30" t="s">
        <v>700</v>
      </c>
      <c r="O134" s="30" t="s">
        <v>809</v>
      </c>
      <c r="P134" s="31" t="s">
        <v>810</v>
      </c>
    </row>
    <row r="135" s="30" customFormat="true" ht="16" hidden="false" customHeight="false" outlineLevel="0" collapsed="false">
      <c r="A135" s="1" t="n">
        <v>133</v>
      </c>
      <c r="B135" s="30" t="s">
        <v>811</v>
      </c>
      <c r="C135" s="30" t="s">
        <v>693</v>
      </c>
      <c r="D135" s="30" t="n">
        <v>4</v>
      </c>
      <c r="E135" s="30" t="s">
        <v>694</v>
      </c>
      <c r="F135" s="30" t="n">
        <v>14</v>
      </c>
      <c r="G135" s="30" t="s">
        <v>695</v>
      </c>
      <c r="H135" s="30" t="n">
        <v>6</v>
      </c>
      <c r="I135" s="30" t="s">
        <v>812</v>
      </c>
      <c r="J135" s="30" t="s">
        <v>813</v>
      </c>
      <c r="K135" s="30" t="s">
        <v>814</v>
      </c>
      <c r="L135" s="30" t="s">
        <v>815</v>
      </c>
      <c r="M135" s="30" t="s">
        <v>812</v>
      </c>
      <c r="N135" s="30" t="s">
        <v>700</v>
      </c>
      <c r="O135" s="30" t="s">
        <v>816</v>
      </c>
      <c r="P135" s="31" t="s">
        <v>817</v>
      </c>
    </row>
    <row r="136" s="30" customFormat="true" ht="16" hidden="false" customHeight="false" outlineLevel="0" collapsed="false">
      <c r="A136" s="1" t="n">
        <v>134</v>
      </c>
      <c r="B136" s="30" t="s">
        <v>818</v>
      </c>
      <c r="C136" s="30" t="s">
        <v>693</v>
      </c>
      <c r="D136" s="30" t="n">
        <v>4</v>
      </c>
      <c r="E136" s="30" t="s">
        <v>694</v>
      </c>
      <c r="F136" s="30" t="n">
        <v>14</v>
      </c>
      <c r="G136" s="30" t="s">
        <v>695</v>
      </c>
      <c r="H136" s="30" t="n">
        <v>6</v>
      </c>
      <c r="I136" s="30" t="s">
        <v>819</v>
      </c>
      <c r="J136" s="30" t="s">
        <v>820</v>
      </c>
      <c r="K136" s="30" t="s">
        <v>821</v>
      </c>
      <c r="L136" s="30" t="s">
        <v>822</v>
      </c>
      <c r="M136" s="30" t="s">
        <v>29</v>
      </c>
      <c r="N136" s="30" t="s">
        <v>700</v>
      </c>
      <c r="O136" s="30" t="s">
        <v>823</v>
      </c>
      <c r="P136" s="34" t="s">
        <v>824</v>
      </c>
    </row>
    <row r="137" s="30" customFormat="true" ht="16" hidden="false" customHeight="false" outlineLevel="0" collapsed="false">
      <c r="A137" s="1" t="n">
        <v>135</v>
      </c>
      <c r="B137" s="30" t="s">
        <v>825</v>
      </c>
      <c r="C137" s="30" t="s">
        <v>693</v>
      </c>
      <c r="D137" s="30" t="n">
        <v>4</v>
      </c>
      <c r="E137" s="30" t="s">
        <v>694</v>
      </c>
      <c r="F137" s="30" t="n">
        <v>14</v>
      </c>
      <c r="G137" s="30" t="s">
        <v>695</v>
      </c>
      <c r="H137" s="30" t="n">
        <v>6</v>
      </c>
      <c r="I137" s="30" t="s">
        <v>826</v>
      </c>
      <c r="J137" s="30" t="s">
        <v>827</v>
      </c>
      <c r="K137" s="30" t="s">
        <v>828</v>
      </c>
      <c r="L137" s="30" t="s">
        <v>829</v>
      </c>
      <c r="M137" s="30" t="s">
        <v>830</v>
      </c>
      <c r="N137" s="30" t="s">
        <v>700</v>
      </c>
      <c r="O137" s="30" t="s">
        <v>831</v>
      </c>
      <c r="P137" s="31" t="s">
        <v>832</v>
      </c>
    </row>
    <row r="138" s="30" customFormat="true" ht="16" hidden="false" customHeight="false" outlineLevel="0" collapsed="false">
      <c r="A138" s="1" t="n">
        <v>136</v>
      </c>
      <c r="B138" s="30" t="s">
        <v>833</v>
      </c>
      <c r="C138" s="30" t="s">
        <v>693</v>
      </c>
      <c r="D138" s="30" t="n">
        <v>4</v>
      </c>
      <c r="E138" s="30" t="s">
        <v>694</v>
      </c>
      <c r="F138" s="30" t="n">
        <v>14</v>
      </c>
      <c r="G138" s="30" t="s">
        <v>695</v>
      </c>
      <c r="H138" s="30" t="n">
        <v>6</v>
      </c>
      <c r="I138" s="30" t="s">
        <v>834</v>
      </c>
      <c r="J138" s="30" t="s">
        <v>835</v>
      </c>
      <c r="K138" s="30" t="s">
        <v>836</v>
      </c>
      <c r="L138" s="30" t="s">
        <v>837</v>
      </c>
      <c r="M138" s="30" t="s">
        <v>838</v>
      </c>
      <c r="N138" s="30" t="s">
        <v>700</v>
      </c>
      <c r="O138" s="30" t="s">
        <v>29</v>
      </c>
      <c r="P138" s="33" t="s">
        <v>29</v>
      </c>
    </row>
    <row r="139" s="30" customFormat="true" ht="18" hidden="false" customHeight="true" outlineLevel="0" collapsed="false">
      <c r="A139" s="1" t="n">
        <v>137</v>
      </c>
      <c r="B139" s="30" t="s">
        <v>839</v>
      </c>
      <c r="C139" s="30" t="s">
        <v>693</v>
      </c>
      <c r="D139" s="30" t="n">
        <v>4</v>
      </c>
      <c r="E139" s="30" t="s">
        <v>694</v>
      </c>
      <c r="F139" s="30" t="n">
        <v>14</v>
      </c>
      <c r="G139" s="30" t="s">
        <v>695</v>
      </c>
      <c r="H139" s="30" t="n">
        <v>6</v>
      </c>
      <c r="I139" s="30" t="s">
        <v>715</v>
      </c>
      <c r="J139" s="30" t="s">
        <v>840</v>
      </c>
      <c r="K139" s="30" t="s">
        <v>841</v>
      </c>
      <c r="L139" s="35" t="n">
        <v>42615</v>
      </c>
      <c r="M139" s="30" t="s">
        <v>842</v>
      </c>
      <c r="N139" s="30" t="s">
        <v>700</v>
      </c>
      <c r="O139" s="30" t="s">
        <v>29</v>
      </c>
      <c r="P139" s="33" t="s">
        <v>29</v>
      </c>
    </row>
    <row r="140" s="30" customFormat="true" ht="18" hidden="false" customHeight="true" outlineLevel="0" collapsed="false">
      <c r="A140" s="1" t="n">
        <v>138</v>
      </c>
      <c r="B140" s="30" t="s">
        <v>843</v>
      </c>
      <c r="C140" s="30" t="s">
        <v>693</v>
      </c>
      <c r="D140" s="30" t="n">
        <v>4</v>
      </c>
      <c r="E140" s="30" t="s">
        <v>694</v>
      </c>
      <c r="F140" s="30" t="n">
        <v>14</v>
      </c>
      <c r="G140" s="30" t="s">
        <v>695</v>
      </c>
      <c r="H140" s="30" t="n">
        <v>6</v>
      </c>
      <c r="I140" s="30" t="s">
        <v>532</v>
      </c>
      <c r="J140" s="30" t="s">
        <v>29</v>
      </c>
      <c r="K140" s="30" t="s">
        <v>844</v>
      </c>
      <c r="L140" s="30" t="s">
        <v>29</v>
      </c>
      <c r="M140" s="30" t="s">
        <v>29</v>
      </c>
      <c r="N140" s="30" t="s">
        <v>700</v>
      </c>
      <c r="O140" s="30" t="s">
        <v>845</v>
      </c>
      <c r="P140" s="31" t="s">
        <v>432</v>
      </c>
    </row>
    <row r="141" s="30" customFormat="true" ht="16" hidden="false" customHeight="false" outlineLevel="0" collapsed="false">
      <c r="A141" s="1" t="n">
        <v>139</v>
      </c>
      <c r="B141" s="30" t="s">
        <v>846</v>
      </c>
      <c r="C141" s="30" t="s">
        <v>693</v>
      </c>
      <c r="D141" s="30" t="n">
        <v>4</v>
      </c>
      <c r="E141" s="30" t="s">
        <v>694</v>
      </c>
      <c r="F141" s="30" t="n">
        <v>14</v>
      </c>
      <c r="G141" s="30" t="s">
        <v>695</v>
      </c>
      <c r="H141" s="30" t="n">
        <v>6</v>
      </c>
      <c r="I141" s="30" t="s">
        <v>173</v>
      </c>
      <c r="J141" s="30" t="s">
        <v>29</v>
      </c>
      <c r="K141" s="30" t="s">
        <v>847</v>
      </c>
      <c r="L141" s="30" t="s">
        <v>29</v>
      </c>
      <c r="M141" s="30" t="s">
        <v>29</v>
      </c>
      <c r="N141" s="30" t="s">
        <v>700</v>
      </c>
      <c r="O141" s="30" t="s">
        <v>848</v>
      </c>
      <c r="P141" s="31" t="s">
        <v>849</v>
      </c>
    </row>
    <row r="142" s="30" customFormat="true" ht="16" hidden="false" customHeight="false" outlineLevel="0" collapsed="false">
      <c r="A142" s="1" t="n">
        <v>140</v>
      </c>
      <c r="B142" s="30" t="s">
        <v>850</v>
      </c>
      <c r="C142" s="30" t="s">
        <v>693</v>
      </c>
      <c r="D142" s="30" t="n">
        <v>4</v>
      </c>
      <c r="E142" s="30" t="s">
        <v>694</v>
      </c>
      <c r="F142" s="30" t="n">
        <v>14</v>
      </c>
      <c r="G142" s="30" t="s">
        <v>695</v>
      </c>
      <c r="H142" s="30" t="n">
        <v>6</v>
      </c>
      <c r="I142" s="30" t="s">
        <v>851</v>
      </c>
      <c r="J142" s="30" t="s">
        <v>29</v>
      </c>
      <c r="K142" s="30" t="s">
        <v>852</v>
      </c>
      <c r="L142" s="30" t="s">
        <v>853</v>
      </c>
      <c r="M142" s="30" t="s">
        <v>851</v>
      </c>
      <c r="N142" s="30" t="s">
        <v>700</v>
      </c>
      <c r="O142" s="30" t="s">
        <v>29</v>
      </c>
      <c r="P142" s="33" t="s">
        <v>29</v>
      </c>
    </row>
    <row r="143" s="30" customFormat="true" ht="16" hidden="false" customHeight="false" outlineLevel="0" collapsed="false">
      <c r="A143" s="1" t="n">
        <v>141</v>
      </c>
      <c r="B143" s="30" t="s">
        <v>854</v>
      </c>
      <c r="C143" s="30" t="s">
        <v>693</v>
      </c>
      <c r="D143" s="30" t="n">
        <v>4</v>
      </c>
      <c r="E143" s="30" t="s">
        <v>694</v>
      </c>
      <c r="F143" s="30" t="n">
        <v>14</v>
      </c>
      <c r="G143" s="30" t="s">
        <v>695</v>
      </c>
      <c r="H143" s="30" t="n">
        <v>6</v>
      </c>
      <c r="I143" s="30" t="s">
        <v>233</v>
      </c>
      <c r="J143" s="30" t="s">
        <v>855</v>
      </c>
      <c r="K143" s="30" t="s">
        <v>856</v>
      </c>
      <c r="L143" s="30" t="s">
        <v>857</v>
      </c>
      <c r="M143" s="30" t="s">
        <v>858</v>
      </c>
      <c r="N143" s="30" t="s">
        <v>700</v>
      </c>
      <c r="O143" s="30" t="s">
        <v>29</v>
      </c>
      <c r="P143" s="33" t="s">
        <v>29</v>
      </c>
    </row>
    <row r="144" s="30" customFormat="true" ht="16" hidden="false" customHeight="false" outlineLevel="0" collapsed="false">
      <c r="A144" s="1" t="n">
        <v>142</v>
      </c>
      <c r="B144" s="30" t="s">
        <v>859</v>
      </c>
      <c r="C144" s="30" t="s">
        <v>693</v>
      </c>
      <c r="D144" s="30" t="n">
        <v>4</v>
      </c>
      <c r="E144" s="30" t="s">
        <v>694</v>
      </c>
      <c r="F144" s="30" t="n">
        <v>14</v>
      </c>
      <c r="G144" s="30" t="s">
        <v>695</v>
      </c>
      <c r="H144" s="30" t="n">
        <v>6</v>
      </c>
      <c r="I144" s="30" t="s">
        <v>860</v>
      </c>
      <c r="J144" s="30" t="s">
        <v>861</v>
      </c>
      <c r="K144" s="30" t="s">
        <v>862</v>
      </c>
      <c r="L144" s="30" t="s">
        <v>863</v>
      </c>
      <c r="M144" s="30" t="s">
        <v>860</v>
      </c>
      <c r="N144" s="30" t="s">
        <v>700</v>
      </c>
      <c r="O144" s="30" t="s">
        <v>864</v>
      </c>
      <c r="P144" s="31" t="s">
        <v>865</v>
      </c>
    </row>
    <row r="145" s="30" customFormat="true" ht="16" hidden="false" customHeight="false" outlineLevel="0" collapsed="false">
      <c r="A145" s="1" t="n">
        <v>143</v>
      </c>
      <c r="B145" s="30" t="s">
        <v>866</v>
      </c>
      <c r="C145" s="30" t="s">
        <v>693</v>
      </c>
      <c r="D145" s="30" t="n">
        <v>4</v>
      </c>
      <c r="E145" s="30" t="s">
        <v>694</v>
      </c>
      <c r="F145" s="30" t="n">
        <v>14</v>
      </c>
      <c r="G145" s="30" t="s">
        <v>695</v>
      </c>
      <c r="H145" s="30" t="n">
        <v>6</v>
      </c>
      <c r="I145" s="30" t="s">
        <v>173</v>
      </c>
      <c r="J145" s="30" t="s">
        <v>29</v>
      </c>
      <c r="K145" s="30" t="s">
        <v>867</v>
      </c>
      <c r="L145" s="30" t="s">
        <v>29</v>
      </c>
      <c r="M145" s="30" t="s">
        <v>29</v>
      </c>
      <c r="N145" s="30" t="s">
        <v>700</v>
      </c>
      <c r="O145" s="30" t="s">
        <v>845</v>
      </c>
      <c r="P145" s="31" t="s">
        <v>432</v>
      </c>
    </row>
    <row r="146" s="30" customFormat="true" ht="16" hidden="false" customHeight="false" outlineLevel="0" collapsed="false">
      <c r="A146" s="1" t="n">
        <v>144</v>
      </c>
      <c r="B146" s="30" t="s">
        <v>868</v>
      </c>
      <c r="C146" s="30" t="s">
        <v>693</v>
      </c>
      <c r="D146" s="30" t="n">
        <v>4</v>
      </c>
      <c r="E146" s="30" t="s">
        <v>694</v>
      </c>
      <c r="F146" s="30" t="n">
        <v>14</v>
      </c>
      <c r="G146" s="30" t="s">
        <v>695</v>
      </c>
      <c r="H146" s="30" t="n">
        <v>6</v>
      </c>
      <c r="I146" s="30" t="s">
        <v>46</v>
      </c>
      <c r="J146" s="30" t="s">
        <v>869</v>
      </c>
      <c r="K146" s="30" t="s">
        <v>870</v>
      </c>
      <c r="L146" s="30" t="s">
        <v>29</v>
      </c>
      <c r="M146" s="30" t="s">
        <v>29</v>
      </c>
      <c r="N146" s="30" t="s">
        <v>700</v>
      </c>
      <c r="O146" s="30" t="s">
        <v>871</v>
      </c>
      <c r="P146" s="31" t="s">
        <v>872</v>
      </c>
    </row>
    <row r="147" s="30" customFormat="true" ht="16" hidden="false" customHeight="false" outlineLevel="0" collapsed="false">
      <c r="A147" s="1" t="n">
        <v>145</v>
      </c>
      <c r="B147" s="30" t="s">
        <v>873</v>
      </c>
      <c r="C147" s="30" t="s">
        <v>693</v>
      </c>
      <c r="D147" s="30" t="n">
        <v>4</v>
      </c>
      <c r="E147" s="30" t="s">
        <v>694</v>
      </c>
      <c r="F147" s="30" t="n">
        <v>14</v>
      </c>
      <c r="G147" s="30" t="s">
        <v>695</v>
      </c>
      <c r="H147" s="30" t="n">
        <v>6</v>
      </c>
      <c r="I147" s="30" t="s">
        <v>344</v>
      </c>
      <c r="J147" s="30" t="s">
        <v>874</v>
      </c>
      <c r="K147" s="30" t="s">
        <v>875</v>
      </c>
      <c r="L147" s="30" t="s">
        <v>876</v>
      </c>
      <c r="M147" s="30" t="s">
        <v>877</v>
      </c>
      <c r="N147" s="30" t="s">
        <v>700</v>
      </c>
      <c r="O147" s="30" t="s">
        <v>878</v>
      </c>
      <c r="P147" s="34" t="s">
        <v>879</v>
      </c>
    </row>
    <row r="148" s="30" customFormat="true" ht="18" hidden="false" customHeight="true" outlineLevel="0" collapsed="false">
      <c r="A148" s="1" t="n">
        <v>146</v>
      </c>
      <c r="B148" s="30" t="s">
        <v>880</v>
      </c>
      <c r="C148" s="30" t="s">
        <v>693</v>
      </c>
      <c r="D148" s="30" t="n">
        <v>4</v>
      </c>
      <c r="E148" s="30" t="s">
        <v>694</v>
      </c>
      <c r="F148" s="30" t="n">
        <v>14</v>
      </c>
      <c r="G148" s="30" t="s">
        <v>695</v>
      </c>
      <c r="H148" s="30" t="n">
        <v>6</v>
      </c>
      <c r="I148" s="30" t="s">
        <v>881</v>
      </c>
      <c r="J148" s="30" t="s">
        <v>29</v>
      </c>
      <c r="K148" s="30" t="s">
        <v>882</v>
      </c>
      <c r="L148" s="30" t="s">
        <v>29</v>
      </c>
      <c r="M148" s="30" t="s">
        <v>29</v>
      </c>
      <c r="N148" s="30" t="s">
        <v>700</v>
      </c>
      <c r="O148" s="30" t="s">
        <v>883</v>
      </c>
      <c r="P148" s="31" t="s">
        <v>884</v>
      </c>
    </row>
    <row r="149" s="30" customFormat="true" ht="16" hidden="false" customHeight="false" outlineLevel="0" collapsed="false">
      <c r="A149" s="1" t="n">
        <v>147</v>
      </c>
      <c r="B149" s="30" t="s">
        <v>885</v>
      </c>
      <c r="C149" s="30" t="s">
        <v>693</v>
      </c>
      <c r="D149" s="30" t="n">
        <v>4</v>
      </c>
      <c r="E149" s="30" t="s">
        <v>694</v>
      </c>
      <c r="F149" s="30" t="n">
        <v>14</v>
      </c>
      <c r="G149" s="30" t="s">
        <v>695</v>
      </c>
      <c r="H149" s="30" t="n">
        <v>6</v>
      </c>
      <c r="I149" s="30" t="s">
        <v>344</v>
      </c>
      <c r="J149" s="30" t="s">
        <v>29</v>
      </c>
      <c r="K149" s="30" t="s">
        <v>886</v>
      </c>
      <c r="L149" s="30" t="s">
        <v>29</v>
      </c>
      <c r="M149" s="30" t="s">
        <v>29</v>
      </c>
      <c r="N149" s="30" t="s">
        <v>700</v>
      </c>
      <c r="O149" s="30" t="s">
        <v>887</v>
      </c>
      <c r="P149" s="31" t="s">
        <v>888</v>
      </c>
    </row>
    <row r="150" s="30" customFormat="true" ht="16" hidden="false" customHeight="false" outlineLevel="0" collapsed="false">
      <c r="A150" s="1" t="n">
        <v>148</v>
      </c>
      <c r="B150" s="30" t="s">
        <v>889</v>
      </c>
      <c r="C150" s="30" t="s">
        <v>693</v>
      </c>
      <c r="D150" s="30" t="n">
        <v>4</v>
      </c>
      <c r="E150" s="30" t="s">
        <v>694</v>
      </c>
      <c r="F150" s="30" t="n">
        <v>14</v>
      </c>
      <c r="G150" s="30" t="s">
        <v>695</v>
      </c>
      <c r="H150" s="30" t="n">
        <v>6</v>
      </c>
      <c r="I150" s="30" t="s">
        <v>890</v>
      </c>
      <c r="J150" s="30" t="s">
        <v>891</v>
      </c>
      <c r="K150" s="30" t="s">
        <v>892</v>
      </c>
      <c r="L150" s="30" t="s">
        <v>893</v>
      </c>
      <c r="M150" s="30" t="s">
        <v>890</v>
      </c>
      <c r="N150" s="30" t="s">
        <v>700</v>
      </c>
      <c r="O150" s="30" t="s">
        <v>29</v>
      </c>
      <c r="P150" s="33" t="s">
        <v>29</v>
      </c>
    </row>
    <row r="151" s="30" customFormat="true" ht="18" hidden="false" customHeight="true" outlineLevel="0" collapsed="false">
      <c r="A151" s="1" t="n">
        <v>149</v>
      </c>
      <c r="B151" s="30" t="s">
        <v>894</v>
      </c>
      <c r="C151" s="30" t="s">
        <v>693</v>
      </c>
      <c r="D151" s="30" t="n">
        <v>4</v>
      </c>
      <c r="E151" s="30" t="s">
        <v>694</v>
      </c>
      <c r="F151" s="30" t="n">
        <v>14</v>
      </c>
      <c r="G151" s="30" t="s">
        <v>695</v>
      </c>
      <c r="H151" s="30" t="n">
        <v>6</v>
      </c>
      <c r="I151" s="30" t="s">
        <v>895</v>
      </c>
      <c r="J151" s="30" t="s">
        <v>896</v>
      </c>
      <c r="K151" s="30" t="s">
        <v>897</v>
      </c>
      <c r="L151" s="30" t="s">
        <v>898</v>
      </c>
      <c r="M151" s="30" t="s">
        <v>895</v>
      </c>
      <c r="N151" s="30" t="s">
        <v>700</v>
      </c>
      <c r="O151" s="30" t="s">
        <v>899</v>
      </c>
      <c r="P151" s="31" t="s">
        <v>900</v>
      </c>
    </row>
    <row r="152" s="30" customFormat="true" ht="16" hidden="false" customHeight="false" outlineLevel="0" collapsed="false">
      <c r="A152" s="1" t="n">
        <v>150</v>
      </c>
      <c r="B152" s="30" t="s">
        <v>901</v>
      </c>
      <c r="C152" s="30" t="s">
        <v>693</v>
      </c>
      <c r="D152" s="30" t="n">
        <v>4</v>
      </c>
      <c r="E152" s="30" t="s">
        <v>694</v>
      </c>
      <c r="F152" s="30" t="n">
        <v>14</v>
      </c>
      <c r="G152" s="30" t="s">
        <v>695</v>
      </c>
      <c r="H152" s="30" t="n">
        <v>6</v>
      </c>
      <c r="I152" s="30" t="s">
        <v>902</v>
      </c>
      <c r="J152" s="30" t="s">
        <v>903</v>
      </c>
      <c r="K152" s="30" t="s">
        <v>904</v>
      </c>
      <c r="L152" s="30" t="s">
        <v>905</v>
      </c>
      <c r="M152" s="30" t="s">
        <v>906</v>
      </c>
      <c r="N152" s="30" t="s">
        <v>700</v>
      </c>
      <c r="O152" s="30" t="s">
        <v>907</v>
      </c>
      <c r="P152" s="31" t="s">
        <v>908</v>
      </c>
    </row>
    <row r="153" s="30" customFormat="true" ht="16" hidden="false" customHeight="false" outlineLevel="0" collapsed="false">
      <c r="A153" s="1" t="n">
        <v>151</v>
      </c>
      <c r="B153" s="30" t="s">
        <v>909</v>
      </c>
      <c r="C153" s="30" t="s">
        <v>693</v>
      </c>
      <c r="D153" s="30" t="n">
        <v>4</v>
      </c>
      <c r="E153" s="30" t="s">
        <v>694</v>
      </c>
      <c r="F153" s="30" t="n">
        <v>14</v>
      </c>
      <c r="G153" s="30" t="s">
        <v>695</v>
      </c>
      <c r="H153" s="30" t="n">
        <v>6</v>
      </c>
      <c r="I153" s="30" t="s">
        <v>910</v>
      </c>
      <c r="J153" s="30" t="s">
        <v>26</v>
      </c>
      <c r="K153" s="30" t="s">
        <v>911</v>
      </c>
      <c r="L153" s="30" t="s">
        <v>912</v>
      </c>
      <c r="M153" s="30" t="s">
        <v>910</v>
      </c>
      <c r="N153" s="30" t="s">
        <v>700</v>
      </c>
      <c r="O153" s="30" t="s">
        <v>845</v>
      </c>
      <c r="P153" s="31" t="s">
        <v>432</v>
      </c>
    </row>
    <row r="154" s="30" customFormat="true" ht="16" hidden="false" customHeight="false" outlineLevel="0" collapsed="false">
      <c r="A154" s="1" t="n">
        <v>152</v>
      </c>
      <c r="B154" s="30" t="s">
        <v>913</v>
      </c>
      <c r="C154" s="30" t="s">
        <v>693</v>
      </c>
      <c r="D154" s="30" t="n">
        <v>4</v>
      </c>
      <c r="E154" s="30" t="s">
        <v>694</v>
      </c>
      <c r="F154" s="30" t="n">
        <v>14</v>
      </c>
      <c r="G154" s="30" t="s">
        <v>695</v>
      </c>
      <c r="H154" s="30" t="n">
        <v>6</v>
      </c>
      <c r="I154" s="30" t="s">
        <v>715</v>
      </c>
      <c r="J154" s="30" t="s">
        <v>914</v>
      </c>
      <c r="K154" s="30" t="s">
        <v>915</v>
      </c>
      <c r="L154" s="35" t="n">
        <v>42614</v>
      </c>
      <c r="M154" s="30" t="s">
        <v>916</v>
      </c>
      <c r="N154" s="30" t="s">
        <v>700</v>
      </c>
      <c r="O154" s="30" t="s">
        <v>29</v>
      </c>
      <c r="P154" s="33" t="s">
        <v>29</v>
      </c>
    </row>
    <row r="155" s="30" customFormat="true" ht="16" hidden="false" customHeight="false" outlineLevel="0" collapsed="false">
      <c r="A155" s="1" t="n">
        <v>153</v>
      </c>
      <c r="B155" s="30" t="s">
        <v>917</v>
      </c>
      <c r="C155" s="30" t="s">
        <v>693</v>
      </c>
      <c r="D155" s="30" t="n">
        <v>4</v>
      </c>
      <c r="E155" s="30" t="s">
        <v>694</v>
      </c>
      <c r="F155" s="30" t="n">
        <v>14</v>
      </c>
      <c r="G155" s="30" t="s">
        <v>695</v>
      </c>
      <c r="H155" s="30" t="n">
        <v>6</v>
      </c>
      <c r="I155" s="30" t="s">
        <v>918</v>
      </c>
      <c r="J155" s="30" t="s">
        <v>919</v>
      </c>
      <c r="K155" s="30" t="s">
        <v>920</v>
      </c>
      <c r="L155" s="30" t="s">
        <v>921</v>
      </c>
      <c r="M155" s="30" t="s">
        <v>918</v>
      </c>
      <c r="N155" s="30" t="s">
        <v>700</v>
      </c>
      <c r="O155" s="30" t="s">
        <v>845</v>
      </c>
      <c r="P155" s="31" t="s">
        <v>432</v>
      </c>
    </row>
    <row r="156" s="30" customFormat="true" ht="16" hidden="false" customHeight="false" outlineLevel="0" collapsed="false">
      <c r="A156" s="1" t="n">
        <v>154</v>
      </c>
      <c r="B156" s="30" t="s">
        <v>922</v>
      </c>
      <c r="C156" s="30" t="s">
        <v>693</v>
      </c>
      <c r="D156" s="30" t="n">
        <v>4</v>
      </c>
      <c r="E156" s="30" t="s">
        <v>694</v>
      </c>
      <c r="F156" s="30" t="n">
        <v>14</v>
      </c>
      <c r="G156" s="30" t="s">
        <v>695</v>
      </c>
      <c r="H156" s="30" t="n">
        <v>6</v>
      </c>
      <c r="I156" s="30" t="s">
        <v>923</v>
      </c>
      <c r="J156" s="30" t="s">
        <v>29</v>
      </c>
      <c r="K156" s="30" t="s">
        <v>924</v>
      </c>
      <c r="L156" s="30" t="s">
        <v>925</v>
      </c>
      <c r="M156" s="30" t="s">
        <v>923</v>
      </c>
      <c r="N156" s="30" t="s">
        <v>700</v>
      </c>
      <c r="O156" s="30" t="s">
        <v>845</v>
      </c>
      <c r="P156" s="31" t="s">
        <v>432</v>
      </c>
    </row>
    <row r="157" s="30" customFormat="true" ht="16" hidden="false" customHeight="false" outlineLevel="0" collapsed="false">
      <c r="A157" s="1" t="n">
        <v>155</v>
      </c>
      <c r="B157" s="30" t="s">
        <v>926</v>
      </c>
      <c r="C157" s="30" t="s">
        <v>693</v>
      </c>
      <c r="D157" s="30" t="n">
        <v>4</v>
      </c>
      <c r="E157" s="30" t="s">
        <v>694</v>
      </c>
      <c r="F157" s="30" t="n">
        <v>14</v>
      </c>
      <c r="G157" s="30" t="s">
        <v>695</v>
      </c>
      <c r="H157" s="30" t="n">
        <v>6</v>
      </c>
      <c r="I157" s="30" t="s">
        <v>927</v>
      </c>
      <c r="J157" s="30" t="s">
        <v>29</v>
      </c>
      <c r="K157" s="30" t="s">
        <v>928</v>
      </c>
      <c r="L157" s="30" t="s">
        <v>929</v>
      </c>
      <c r="M157" s="30" t="s">
        <v>930</v>
      </c>
      <c r="N157" s="30" t="s">
        <v>700</v>
      </c>
      <c r="O157" s="30" t="s">
        <v>931</v>
      </c>
      <c r="P157" s="31" t="s">
        <v>932</v>
      </c>
    </row>
    <row r="158" s="30" customFormat="true" ht="16" hidden="false" customHeight="false" outlineLevel="0" collapsed="false">
      <c r="A158" s="1" t="n">
        <v>156</v>
      </c>
      <c r="B158" s="30" t="s">
        <v>933</v>
      </c>
      <c r="C158" s="30" t="s">
        <v>693</v>
      </c>
      <c r="D158" s="30" t="n">
        <v>4</v>
      </c>
      <c r="E158" s="30" t="s">
        <v>694</v>
      </c>
      <c r="F158" s="30" t="n">
        <v>14</v>
      </c>
      <c r="G158" s="30" t="s">
        <v>695</v>
      </c>
      <c r="H158" s="30" t="n">
        <v>6</v>
      </c>
      <c r="I158" s="30" t="s">
        <v>934</v>
      </c>
      <c r="J158" s="30" t="s">
        <v>26</v>
      </c>
      <c r="K158" s="30" t="s">
        <v>935</v>
      </c>
      <c r="L158" s="30" t="s">
        <v>936</v>
      </c>
      <c r="M158" s="30" t="s">
        <v>937</v>
      </c>
      <c r="N158" s="30" t="s">
        <v>700</v>
      </c>
      <c r="O158" s="30" t="s">
        <v>938</v>
      </c>
      <c r="P158" s="31" t="s">
        <v>939</v>
      </c>
    </row>
    <row r="159" s="30" customFormat="true" ht="18" hidden="false" customHeight="true" outlineLevel="0" collapsed="false">
      <c r="A159" s="1" t="n">
        <v>157</v>
      </c>
      <c r="B159" s="30" t="s">
        <v>940</v>
      </c>
      <c r="C159" s="30" t="s">
        <v>693</v>
      </c>
      <c r="D159" s="30" t="n">
        <v>4</v>
      </c>
      <c r="E159" s="30" t="s">
        <v>694</v>
      </c>
      <c r="F159" s="30" t="n">
        <v>14</v>
      </c>
      <c r="G159" s="30" t="s">
        <v>695</v>
      </c>
      <c r="H159" s="30" t="n">
        <v>6</v>
      </c>
      <c r="I159" s="30" t="s">
        <v>233</v>
      </c>
      <c r="J159" s="30" t="s">
        <v>29</v>
      </c>
      <c r="K159" s="30" t="s">
        <v>941</v>
      </c>
      <c r="L159" s="30" t="s">
        <v>29</v>
      </c>
      <c r="M159" s="30" t="s">
        <v>29</v>
      </c>
      <c r="N159" s="30" t="s">
        <v>700</v>
      </c>
      <c r="O159" s="30" t="s">
        <v>845</v>
      </c>
      <c r="P159" s="31" t="s">
        <v>432</v>
      </c>
    </row>
    <row r="160" s="30" customFormat="true" ht="16" hidden="false" customHeight="false" outlineLevel="0" collapsed="false">
      <c r="A160" s="1" t="n">
        <v>158</v>
      </c>
      <c r="B160" s="30" t="s">
        <v>942</v>
      </c>
      <c r="C160" s="30" t="s">
        <v>693</v>
      </c>
      <c r="D160" s="30" t="n">
        <v>4</v>
      </c>
      <c r="E160" s="30" t="s">
        <v>694</v>
      </c>
      <c r="F160" s="30" t="n">
        <v>14</v>
      </c>
      <c r="G160" s="30" t="s">
        <v>695</v>
      </c>
      <c r="H160" s="30" t="n">
        <v>6</v>
      </c>
      <c r="I160" s="30" t="s">
        <v>233</v>
      </c>
      <c r="J160" s="30" t="s">
        <v>943</v>
      </c>
      <c r="K160" s="30" t="s">
        <v>944</v>
      </c>
      <c r="L160" s="30" t="s">
        <v>945</v>
      </c>
      <c r="M160" s="30" t="s">
        <v>946</v>
      </c>
      <c r="N160" s="30" t="s">
        <v>700</v>
      </c>
      <c r="O160" s="30" t="s">
        <v>947</v>
      </c>
      <c r="P160" s="31" t="s">
        <v>948</v>
      </c>
    </row>
    <row r="161" s="30" customFormat="true" ht="16" hidden="false" customHeight="false" outlineLevel="0" collapsed="false">
      <c r="A161" s="1" t="n">
        <v>159</v>
      </c>
      <c r="B161" s="30" t="s">
        <v>949</v>
      </c>
      <c r="C161" s="30" t="s">
        <v>693</v>
      </c>
      <c r="D161" s="30" t="n">
        <v>4</v>
      </c>
      <c r="E161" s="30" t="s">
        <v>694</v>
      </c>
      <c r="F161" s="30" t="n">
        <v>14</v>
      </c>
      <c r="G161" s="30" t="s">
        <v>695</v>
      </c>
      <c r="H161" s="30" t="n">
        <v>6</v>
      </c>
      <c r="I161" s="30" t="s">
        <v>950</v>
      </c>
      <c r="J161" s="30" t="s">
        <v>29</v>
      </c>
      <c r="K161" s="30" t="s">
        <v>951</v>
      </c>
      <c r="L161" s="30" t="s">
        <v>29</v>
      </c>
      <c r="M161" s="30" t="s">
        <v>29</v>
      </c>
      <c r="N161" s="30" t="s">
        <v>700</v>
      </c>
      <c r="O161" s="30" t="s">
        <v>845</v>
      </c>
      <c r="P161" s="31" t="s">
        <v>432</v>
      </c>
    </row>
    <row r="162" s="30" customFormat="true" ht="16" hidden="false" customHeight="false" outlineLevel="0" collapsed="false">
      <c r="A162" s="1" t="n">
        <v>160</v>
      </c>
      <c r="B162" s="30" t="s">
        <v>952</v>
      </c>
      <c r="C162" s="30" t="s">
        <v>693</v>
      </c>
      <c r="D162" s="30" t="n">
        <v>4</v>
      </c>
      <c r="E162" s="30" t="s">
        <v>694</v>
      </c>
      <c r="F162" s="30" t="n">
        <v>14</v>
      </c>
      <c r="G162" s="30" t="s">
        <v>695</v>
      </c>
      <c r="H162" s="30" t="n">
        <v>6</v>
      </c>
      <c r="I162" s="30" t="s">
        <v>953</v>
      </c>
      <c r="J162" s="30" t="s">
        <v>954</v>
      </c>
      <c r="K162" s="30" t="s">
        <v>955</v>
      </c>
      <c r="L162" s="30" t="s">
        <v>956</v>
      </c>
      <c r="M162" s="30" t="s">
        <v>957</v>
      </c>
      <c r="N162" s="30" t="s">
        <v>700</v>
      </c>
      <c r="O162" s="30" t="s">
        <v>958</v>
      </c>
      <c r="P162" s="31" t="s">
        <v>959</v>
      </c>
    </row>
    <row r="163" s="30" customFormat="true" ht="18" hidden="false" customHeight="true" outlineLevel="0" collapsed="false">
      <c r="A163" s="1" t="n">
        <v>161</v>
      </c>
      <c r="B163" s="30" t="s">
        <v>960</v>
      </c>
      <c r="C163" s="30" t="s">
        <v>693</v>
      </c>
      <c r="D163" s="30" t="n">
        <v>4</v>
      </c>
      <c r="E163" s="30" t="s">
        <v>694</v>
      </c>
      <c r="F163" s="30" t="n">
        <v>14</v>
      </c>
      <c r="G163" s="30" t="s">
        <v>695</v>
      </c>
      <c r="H163" s="30" t="n">
        <v>6</v>
      </c>
      <c r="I163" s="30" t="s">
        <v>961</v>
      </c>
      <c r="J163" s="30" t="s">
        <v>962</v>
      </c>
      <c r="K163" s="30" t="s">
        <v>963</v>
      </c>
      <c r="L163" s="30" t="s">
        <v>964</v>
      </c>
      <c r="M163" s="30" t="s">
        <v>965</v>
      </c>
      <c r="N163" s="30" t="s">
        <v>700</v>
      </c>
      <c r="O163" s="30" t="s">
        <v>845</v>
      </c>
      <c r="P163" s="31" t="s">
        <v>432</v>
      </c>
    </row>
    <row r="164" s="30" customFormat="true" ht="16" hidden="false" customHeight="false" outlineLevel="0" collapsed="false">
      <c r="A164" s="1" t="n">
        <v>162</v>
      </c>
      <c r="B164" s="30" t="s">
        <v>966</v>
      </c>
      <c r="C164" s="30" t="s">
        <v>693</v>
      </c>
      <c r="D164" s="30" t="n">
        <v>4</v>
      </c>
      <c r="E164" s="30" t="s">
        <v>694</v>
      </c>
      <c r="F164" s="30" t="n">
        <v>14</v>
      </c>
      <c r="G164" s="30" t="s">
        <v>967</v>
      </c>
      <c r="H164" s="30" t="n">
        <v>23</v>
      </c>
      <c r="I164" s="30" t="s">
        <v>968</v>
      </c>
      <c r="J164" s="30" t="s">
        <v>29</v>
      </c>
      <c r="K164" s="30" t="s">
        <v>969</v>
      </c>
      <c r="L164" s="30" t="s">
        <v>970</v>
      </c>
      <c r="M164" s="30" t="s">
        <v>971</v>
      </c>
      <c r="N164" s="30" t="s">
        <v>700</v>
      </c>
      <c r="O164" s="30" t="s">
        <v>972</v>
      </c>
      <c r="P164" s="36" t="s">
        <v>973</v>
      </c>
    </row>
    <row r="165" s="30" customFormat="true" ht="16" hidden="false" customHeight="false" outlineLevel="0" collapsed="false">
      <c r="A165" s="1" t="n">
        <v>163</v>
      </c>
      <c r="B165" s="30" t="s">
        <v>974</v>
      </c>
      <c r="C165" s="30" t="s">
        <v>693</v>
      </c>
      <c r="D165" s="30" t="n">
        <v>4</v>
      </c>
      <c r="E165" s="30" t="s">
        <v>694</v>
      </c>
      <c r="F165" s="30" t="n">
        <v>14</v>
      </c>
      <c r="G165" s="30" t="s">
        <v>967</v>
      </c>
      <c r="H165" s="30" t="n">
        <v>23</v>
      </c>
      <c r="I165" s="30" t="s">
        <v>715</v>
      </c>
      <c r="J165" s="30" t="s">
        <v>975</v>
      </c>
      <c r="K165" s="30" t="s">
        <v>976</v>
      </c>
      <c r="L165" s="32" t="n">
        <v>42617</v>
      </c>
      <c r="M165" s="30" t="s">
        <v>977</v>
      </c>
      <c r="N165" s="30" t="s">
        <v>700</v>
      </c>
      <c r="O165" s="30" t="s">
        <v>29</v>
      </c>
      <c r="P165" s="33" t="s">
        <v>29</v>
      </c>
    </row>
    <row r="166" s="30" customFormat="true" ht="16" hidden="false" customHeight="false" outlineLevel="0" collapsed="false">
      <c r="A166" s="1" t="n">
        <v>164</v>
      </c>
      <c r="B166" s="30" t="s">
        <v>978</v>
      </c>
      <c r="C166" s="30" t="s">
        <v>693</v>
      </c>
      <c r="D166" s="30" t="n">
        <v>4</v>
      </c>
      <c r="E166" s="30" t="s">
        <v>694</v>
      </c>
      <c r="F166" s="30" t="n">
        <v>14</v>
      </c>
      <c r="G166" s="30" t="s">
        <v>967</v>
      </c>
      <c r="H166" s="30" t="n">
        <v>23</v>
      </c>
      <c r="I166" s="30" t="s">
        <v>233</v>
      </c>
      <c r="J166" s="30" t="s">
        <v>29</v>
      </c>
      <c r="K166" s="30" t="s">
        <v>979</v>
      </c>
      <c r="L166" s="30" t="s">
        <v>29</v>
      </c>
      <c r="M166" s="30" t="s">
        <v>29</v>
      </c>
      <c r="N166" s="30" t="s">
        <v>700</v>
      </c>
      <c r="O166" s="30" t="s">
        <v>845</v>
      </c>
      <c r="P166" s="31" t="s">
        <v>432</v>
      </c>
    </row>
    <row r="167" s="30" customFormat="true" ht="16" hidden="false" customHeight="false" outlineLevel="0" collapsed="false">
      <c r="A167" s="1" t="n">
        <v>165</v>
      </c>
      <c r="B167" s="30" t="s">
        <v>980</v>
      </c>
      <c r="C167" s="30" t="s">
        <v>693</v>
      </c>
      <c r="D167" s="30" t="n">
        <v>4</v>
      </c>
      <c r="E167" s="30" t="s">
        <v>694</v>
      </c>
      <c r="F167" s="30" t="n">
        <v>14</v>
      </c>
      <c r="G167" s="30" t="s">
        <v>967</v>
      </c>
      <c r="H167" s="30" t="n">
        <v>23</v>
      </c>
      <c r="I167" s="30" t="s">
        <v>532</v>
      </c>
      <c r="J167" s="30" t="s">
        <v>981</v>
      </c>
      <c r="K167" s="30" t="s">
        <v>982</v>
      </c>
      <c r="L167" s="30" t="s">
        <v>983</v>
      </c>
      <c r="M167" s="30" t="s">
        <v>984</v>
      </c>
      <c r="N167" s="30" t="s">
        <v>700</v>
      </c>
      <c r="O167" s="30" t="s">
        <v>845</v>
      </c>
      <c r="P167" s="31" t="s">
        <v>432</v>
      </c>
    </row>
    <row r="168" s="30" customFormat="true" ht="16" hidden="false" customHeight="false" outlineLevel="0" collapsed="false">
      <c r="A168" s="1" t="n">
        <v>166</v>
      </c>
      <c r="B168" s="30" t="s">
        <v>985</v>
      </c>
      <c r="C168" s="30" t="s">
        <v>693</v>
      </c>
      <c r="D168" s="30" t="n">
        <v>4</v>
      </c>
      <c r="E168" s="30" t="s">
        <v>694</v>
      </c>
      <c r="F168" s="30" t="n">
        <v>14</v>
      </c>
      <c r="G168" s="30" t="s">
        <v>967</v>
      </c>
      <c r="H168" s="30" t="n">
        <v>23</v>
      </c>
      <c r="I168" s="30" t="s">
        <v>986</v>
      </c>
      <c r="J168" s="30" t="s">
        <v>987</v>
      </c>
      <c r="K168" s="30" t="s">
        <v>988</v>
      </c>
      <c r="L168" s="30" t="s">
        <v>989</v>
      </c>
      <c r="M168" s="30" t="s">
        <v>986</v>
      </c>
      <c r="N168" s="30" t="s">
        <v>700</v>
      </c>
      <c r="O168" s="30" t="s">
        <v>809</v>
      </c>
      <c r="P168" s="36" t="s">
        <v>810</v>
      </c>
    </row>
    <row r="169" s="30" customFormat="true" ht="16" hidden="false" customHeight="false" outlineLevel="0" collapsed="false">
      <c r="A169" s="1" t="n">
        <v>167</v>
      </c>
      <c r="B169" s="30" t="s">
        <v>990</v>
      </c>
      <c r="C169" s="30" t="s">
        <v>693</v>
      </c>
      <c r="D169" s="30" t="n">
        <v>4</v>
      </c>
      <c r="E169" s="30" t="s">
        <v>694</v>
      </c>
      <c r="F169" s="30" t="n">
        <v>14</v>
      </c>
      <c r="G169" s="30" t="s">
        <v>967</v>
      </c>
      <c r="H169" s="30" t="n">
        <v>23</v>
      </c>
      <c r="I169" s="30" t="s">
        <v>233</v>
      </c>
      <c r="J169" s="30" t="s">
        <v>29</v>
      </c>
      <c r="K169" s="30" t="s">
        <v>991</v>
      </c>
      <c r="L169" s="30" t="s">
        <v>29</v>
      </c>
      <c r="M169" s="30" t="s">
        <v>29</v>
      </c>
      <c r="N169" s="30" t="s">
        <v>700</v>
      </c>
      <c r="O169" s="30" t="s">
        <v>845</v>
      </c>
      <c r="P169" s="31" t="s">
        <v>432</v>
      </c>
    </row>
    <row r="170" s="30" customFormat="true" ht="16" hidden="false" customHeight="false" outlineLevel="0" collapsed="false">
      <c r="A170" s="1" t="n">
        <v>168</v>
      </c>
      <c r="B170" s="30" t="s">
        <v>992</v>
      </c>
      <c r="C170" s="30" t="s">
        <v>693</v>
      </c>
      <c r="D170" s="30" t="n">
        <v>4</v>
      </c>
      <c r="E170" s="30" t="s">
        <v>694</v>
      </c>
      <c r="F170" s="30" t="n">
        <v>14</v>
      </c>
      <c r="G170" s="30" t="s">
        <v>967</v>
      </c>
      <c r="H170" s="30" t="n">
        <v>23</v>
      </c>
      <c r="I170" s="30" t="s">
        <v>826</v>
      </c>
      <c r="J170" s="30" t="s">
        <v>993</v>
      </c>
      <c r="K170" s="30" t="s">
        <v>994</v>
      </c>
      <c r="L170" s="30" t="s">
        <v>995</v>
      </c>
      <c r="M170" s="30" t="s">
        <v>996</v>
      </c>
      <c r="N170" s="30" t="s">
        <v>700</v>
      </c>
      <c r="O170" s="30" t="s">
        <v>972</v>
      </c>
      <c r="P170" s="36" t="s">
        <v>973</v>
      </c>
    </row>
    <row r="171" s="30" customFormat="true" ht="16" hidden="false" customHeight="false" outlineLevel="0" collapsed="false">
      <c r="A171" s="1" t="n">
        <v>169</v>
      </c>
      <c r="B171" s="30" t="s">
        <v>997</v>
      </c>
      <c r="C171" s="30" t="s">
        <v>693</v>
      </c>
      <c r="D171" s="30" t="n">
        <v>4</v>
      </c>
      <c r="E171" s="30" t="s">
        <v>694</v>
      </c>
      <c r="F171" s="30" t="n">
        <v>14</v>
      </c>
      <c r="G171" s="30" t="s">
        <v>967</v>
      </c>
      <c r="H171" s="30" t="n">
        <v>23</v>
      </c>
      <c r="I171" s="30" t="s">
        <v>46</v>
      </c>
      <c r="J171" s="30" t="s">
        <v>112</v>
      </c>
      <c r="K171" s="30" t="s">
        <v>998</v>
      </c>
      <c r="L171" s="30" t="s">
        <v>999</v>
      </c>
      <c r="M171" s="30" t="s">
        <v>999</v>
      </c>
      <c r="N171" s="30" t="s">
        <v>700</v>
      </c>
      <c r="O171" s="30" t="s">
        <v>29</v>
      </c>
      <c r="P171" s="33" t="s">
        <v>29</v>
      </c>
    </row>
    <row r="172" s="30" customFormat="true" ht="16" hidden="false" customHeight="false" outlineLevel="0" collapsed="false">
      <c r="A172" s="1" t="n">
        <v>170</v>
      </c>
      <c r="B172" s="30" t="s">
        <v>1000</v>
      </c>
      <c r="C172" s="30" t="s">
        <v>693</v>
      </c>
      <c r="D172" s="30" t="n">
        <v>4</v>
      </c>
      <c r="E172" s="30" t="s">
        <v>694</v>
      </c>
      <c r="F172" s="30" t="n">
        <v>14</v>
      </c>
      <c r="G172" s="30" t="s">
        <v>967</v>
      </c>
      <c r="H172" s="30" t="n">
        <v>23</v>
      </c>
      <c r="I172" s="30" t="s">
        <v>46</v>
      </c>
      <c r="J172" s="30" t="s">
        <v>1001</v>
      </c>
      <c r="K172" s="30" t="s">
        <v>1002</v>
      </c>
      <c r="L172" s="30" t="s">
        <v>1003</v>
      </c>
      <c r="M172" s="30" t="s">
        <v>1004</v>
      </c>
      <c r="N172" s="30" t="s">
        <v>700</v>
      </c>
      <c r="O172" s="30" t="s">
        <v>1005</v>
      </c>
      <c r="P172" s="36" t="s">
        <v>1006</v>
      </c>
    </row>
    <row r="173" s="30" customFormat="true" ht="16" hidden="false" customHeight="false" outlineLevel="0" collapsed="false">
      <c r="A173" s="1" t="n">
        <v>171</v>
      </c>
      <c r="B173" s="30" t="s">
        <v>1007</v>
      </c>
      <c r="C173" s="30" t="s">
        <v>693</v>
      </c>
      <c r="D173" s="30" t="n">
        <v>4</v>
      </c>
      <c r="E173" s="30" t="s">
        <v>694</v>
      </c>
      <c r="F173" s="30" t="n">
        <v>14</v>
      </c>
      <c r="G173" s="30" t="s">
        <v>967</v>
      </c>
      <c r="H173" s="30" t="n">
        <v>23</v>
      </c>
      <c r="I173" s="30" t="s">
        <v>1008</v>
      </c>
      <c r="J173" s="30" t="s">
        <v>1009</v>
      </c>
      <c r="K173" s="30" t="s">
        <v>1010</v>
      </c>
      <c r="L173" s="30" t="s">
        <v>1011</v>
      </c>
      <c r="M173" s="30" t="s">
        <v>1012</v>
      </c>
      <c r="N173" s="30" t="s">
        <v>700</v>
      </c>
      <c r="O173" s="30" t="s">
        <v>845</v>
      </c>
      <c r="P173" s="31" t="s">
        <v>432</v>
      </c>
    </row>
    <row r="174" s="30" customFormat="true" ht="16" hidden="false" customHeight="false" outlineLevel="0" collapsed="false">
      <c r="A174" s="1" t="n">
        <v>172</v>
      </c>
      <c r="B174" s="30" t="s">
        <v>1013</v>
      </c>
      <c r="C174" s="30" t="s">
        <v>693</v>
      </c>
      <c r="D174" s="30" t="n">
        <v>4</v>
      </c>
      <c r="E174" s="30" t="s">
        <v>694</v>
      </c>
      <c r="F174" s="30" t="n">
        <v>14</v>
      </c>
      <c r="G174" s="30" t="s">
        <v>967</v>
      </c>
      <c r="H174" s="30" t="n">
        <v>23</v>
      </c>
      <c r="I174" s="30" t="s">
        <v>1014</v>
      </c>
      <c r="J174" s="30" t="s">
        <v>1015</v>
      </c>
      <c r="K174" s="30" t="s">
        <v>1016</v>
      </c>
      <c r="L174" s="30" t="s">
        <v>1017</v>
      </c>
      <c r="M174" s="30" t="s">
        <v>1014</v>
      </c>
      <c r="N174" s="30" t="s">
        <v>700</v>
      </c>
      <c r="O174" s="30" t="s">
        <v>809</v>
      </c>
      <c r="P174" s="36" t="s">
        <v>810</v>
      </c>
    </row>
    <row r="175" s="30" customFormat="true" ht="16" hidden="false" customHeight="false" outlineLevel="0" collapsed="false">
      <c r="A175" s="1" t="n">
        <v>173</v>
      </c>
      <c r="B175" s="30" t="s">
        <v>1018</v>
      </c>
      <c r="C175" s="30" t="s">
        <v>693</v>
      </c>
      <c r="D175" s="30" t="n">
        <v>4</v>
      </c>
      <c r="E175" s="30" t="s">
        <v>694</v>
      </c>
      <c r="F175" s="30" t="n">
        <v>14</v>
      </c>
      <c r="G175" s="30" t="s">
        <v>967</v>
      </c>
      <c r="H175" s="30" t="n">
        <v>23</v>
      </c>
      <c r="I175" s="30" t="s">
        <v>81</v>
      </c>
      <c r="J175" s="30" t="s">
        <v>29</v>
      </c>
      <c r="K175" s="30" t="s">
        <v>1019</v>
      </c>
      <c r="L175" s="30" t="s">
        <v>29</v>
      </c>
      <c r="M175" s="30" t="s">
        <v>29</v>
      </c>
      <c r="N175" s="30" t="s">
        <v>700</v>
      </c>
      <c r="O175" s="30" t="s">
        <v>1020</v>
      </c>
      <c r="P175" s="36" t="s">
        <v>1021</v>
      </c>
    </row>
    <row r="176" s="30" customFormat="true" ht="16" hidden="false" customHeight="false" outlineLevel="0" collapsed="false">
      <c r="A176" s="1" t="n">
        <v>174</v>
      </c>
      <c r="B176" s="30" t="s">
        <v>1022</v>
      </c>
      <c r="C176" s="30" t="s">
        <v>693</v>
      </c>
      <c r="D176" s="30" t="n">
        <v>4</v>
      </c>
      <c r="E176" s="30" t="s">
        <v>1023</v>
      </c>
      <c r="F176" s="30" t="n">
        <v>20</v>
      </c>
      <c r="G176" s="30" t="s">
        <v>695</v>
      </c>
      <c r="H176" s="30" t="n">
        <v>6</v>
      </c>
      <c r="I176" s="30" t="s">
        <v>1024</v>
      </c>
      <c r="J176" s="30" t="s">
        <v>29</v>
      </c>
      <c r="K176" s="30" t="s">
        <v>1025</v>
      </c>
      <c r="L176" s="30" t="s">
        <v>29</v>
      </c>
      <c r="M176" s="30" t="s">
        <v>29</v>
      </c>
      <c r="N176" s="30" t="s">
        <v>700</v>
      </c>
      <c r="O176" s="30" t="s">
        <v>1026</v>
      </c>
      <c r="P176" s="31" t="s">
        <v>1027</v>
      </c>
    </row>
    <row r="177" s="30" customFormat="true" ht="16" hidden="false" customHeight="false" outlineLevel="0" collapsed="false">
      <c r="A177" s="1" t="n">
        <v>175</v>
      </c>
      <c r="B177" s="30" t="s">
        <v>1028</v>
      </c>
      <c r="C177" s="30" t="s">
        <v>693</v>
      </c>
      <c r="D177" s="30" t="n">
        <v>4</v>
      </c>
      <c r="E177" s="30" t="s">
        <v>1023</v>
      </c>
      <c r="F177" s="30" t="n">
        <v>20</v>
      </c>
      <c r="G177" s="30" t="s">
        <v>695</v>
      </c>
      <c r="H177" s="30" t="n">
        <v>6</v>
      </c>
      <c r="I177" s="30" t="s">
        <v>233</v>
      </c>
      <c r="J177" s="30" t="s">
        <v>1029</v>
      </c>
      <c r="K177" s="30" t="s">
        <v>1030</v>
      </c>
      <c r="L177" s="30" t="s">
        <v>1031</v>
      </c>
      <c r="M177" s="30" t="s">
        <v>1032</v>
      </c>
      <c r="N177" s="30" t="s">
        <v>700</v>
      </c>
      <c r="O177" s="30" t="s">
        <v>1033</v>
      </c>
      <c r="P177" s="31" t="s">
        <v>1034</v>
      </c>
    </row>
    <row r="178" s="30" customFormat="true" ht="16" hidden="false" customHeight="false" outlineLevel="0" collapsed="false">
      <c r="A178" s="1" t="n">
        <v>176</v>
      </c>
      <c r="B178" s="30" t="s">
        <v>1035</v>
      </c>
      <c r="C178" s="30" t="s">
        <v>693</v>
      </c>
      <c r="D178" s="30" t="n">
        <v>4</v>
      </c>
      <c r="E178" s="30" t="s">
        <v>1023</v>
      </c>
      <c r="F178" s="30" t="n">
        <v>20</v>
      </c>
      <c r="G178" s="30" t="s">
        <v>695</v>
      </c>
      <c r="H178" s="30" t="n">
        <v>6</v>
      </c>
      <c r="I178" s="30" t="s">
        <v>1036</v>
      </c>
      <c r="J178" s="30" t="s">
        <v>1037</v>
      </c>
      <c r="K178" s="30" t="s">
        <v>1038</v>
      </c>
      <c r="L178" s="30" t="s">
        <v>1039</v>
      </c>
      <c r="M178" s="30" t="s">
        <v>1036</v>
      </c>
      <c r="N178" s="30" t="s">
        <v>700</v>
      </c>
      <c r="O178" s="30" t="s">
        <v>1040</v>
      </c>
      <c r="P178" s="31" t="s">
        <v>1041</v>
      </c>
    </row>
    <row r="179" s="30" customFormat="true" ht="16" hidden="false" customHeight="false" outlineLevel="0" collapsed="false">
      <c r="A179" s="1" t="n">
        <v>177</v>
      </c>
      <c r="B179" s="30" t="s">
        <v>1042</v>
      </c>
      <c r="C179" s="30" t="s">
        <v>693</v>
      </c>
      <c r="D179" s="30" t="n">
        <v>4</v>
      </c>
      <c r="E179" s="30" t="s">
        <v>1023</v>
      </c>
      <c r="F179" s="30" t="n">
        <v>20</v>
      </c>
      <c r="G179" s="30" t="s">
        <v>695</v>
      </c>
      <c r="H179" s="30" t="n">
        <v>6</v>
      </c>
      <c r="I179" s="30" t="s">
        <v>1043</v>
      </c>
      <c r="J179" s="30" t="s">
        <v>29</v>
      </c>
      <c r="K179" s="30" t="s">
        <v>1044</v>
      </c>
      <c r="L179" s="30" t="s">
        <v>1045</v>
      </c>
      <c r="M179" s="30" t="s">
        <v>1043</v>
      </c>
      <c r="N179" s="30" t="s">
        <v>700</v>
      </c>
      <c r="O179" s="30" t="s">
        <v>1046</v>
      </c>
      <c r="P179" s="31" t="s">
        <v>1047</v>
      </c>
    </row>
    <row r="180" s="30" customFormat="true" ht="16" hidden="false" customHeight="false" outlineLevel="0" collapsed="false">
      <c r="A180" s="1" t="n">
        <v>178</v>
      </c>
      <c r="B180" s="30" t="s">
        <v>1048</v>
      </c>
      <c r="C180" s="30" t="s">
        <v>693</v>
      </c>
      <c r="D180" s="30" t="n">
        <v>4</v>
      </c>
      <c r="E180" s="30" t="s">
        <v>1023</v>
      </c>
      <c r="F180" s="30" t="n">
        <v>20</v>
      </c>
      <c r="G180" s="30" t="s">
        <v>695</v>
      </c>
      <c r="H180" s="30" t="n">
        <v>6</v>
      </c>
      <c r="I180" s="30" t="s">
        <v>1049</v>
      </c>
      <c r="J180" s="30" t="s">
        <v>1050</v>
      </c>
      <c r="K180" s="30" t="s">
        <v>1051</v>
      </c>
      <c r="L180" s="30" t="s">
        <v>1052</v>
      </c>
      <c r="M180" s="30" t="s">
        <v>1049</v>
      </c>
      <c r="N180" s="30" t="s">
        <v>700</v>
      </c>
      <c r="O180" s="30" t="s">
        <v>29</v>
      </c>
      <c r="P180" s="33" t="s">
        <v>29</v>
      </c>
    </row>
    <row r="181" s="30" customFormat="true" ht="16" hidden="false" customHeight="false" outlineLevel="0" collapsed="false">
      <c r="A181" s="1" t="n">
        <v>179</v>
      </c>
      <c r="B181" s="30" t="s">
        <v>1053</v>
      </c>
      <c r="C181" s="30" t="s">
        <v>693</v>
      </c>
      <c r="D181" s="30" t="n">
        <v>4</v>
      </c>
      <c r="E181" s="30" t="s">
        <v>1023</v>
      </c>
      <c r="F181" s="30" t="n">
        <v>20</v>
      </c>
      <c r="G181" s="30" t="s">
        <v>695</v>
      </c>
      <c r="H181" s="30" t="n">
        <v>6</v>
      </c>
      <c r="I181" s="30" t="s">
        <v>1054</v>
      </c>
      <c r="J181" s="30" t="s">
        <v>29</v>
      </c>
      <c r="K181" s="30" t="s">
        <v>1055</v>
      </c>
      <c r="L181" s="30" t="s">
        <v>1056</v>
      </c>
      <c r="M181" s="30" t="s">
        <v>1054</v>
      </c>
      <c r="N181" s="30" t="s">
        <v>700</v>
      </c>
      <c r="O181" s="30" t="s">
        <v>1057</v>
      </c>
      <c r="P181" s="31" t="s">
        <v>1058</v>
      </c>
    </row>
    <row r="182" s="30" customFormat="true" ht="16" hidden="false" customHeight="false" outlineLevel="0" collapsed="false">
      <c r="A182" s="1" t="n">
        <v>180</v>
      </c>
      <c r="B182" s="30" t="s">
        <v>1059</v>
      </c>
      <c r="C182" s="30" t="s">
        <v>693</v>
      </c>
      <c r="D182" s="30" t="n">
        <v>4</v>
      </c>
      <c r="E182" s="30" t="s">
        <v>1023</v>
      </c>
      <c r="F182" s="30" t="n">
        <v>20</v>
      </c>
      <c r="G182" s="30" t="s">
        <v>695</v>
      </c>
      <c r="H182" s="30" t="n">
        <v>6</v>
      </c>
      <c r="I182" s="30" t="s">
        <v>1060</v>
      </c>
      <c r="J182" s="30" t="s">
        <v>1061</v>
      </c>
      <c r="K182" s="30" t="s">
        <v>1062</v>
      </c>
      <c r="L182" s="30" t="s">
        <v>1063</v>
      </c>
      <c r="M182" s="30" t="s">
        <v>1060</v>
      </c>
      <c r="N182" s="30" t="s">
        <v>700</v>
      </c>
      <c r="O182" s="30" t="s">
        <v>29</v>
      </c>
      <c r="P182" s="33" t="s">
        <v>29</v>
      </c>
    </row>
    <row r="183" s="30" customFormat="true" ht="16" hidden="false" customHeight="false" outlineLevel="0" collapsed="false">
      <c r="A183" s="1" t="n">
        <v>181</v>
      </c>
      <c r="B183" s="30" t="s">
        <v>1064</v>
      </c>
      <c r="C183" s="30" t="s">
        <v>693</v>
      </c>
      <c r="D183" s="30" t="n">
        <v>4</v>
      </c>
      <c r="E183" s="30" t="s">
        <v>1023</v>
      </c>
      <c r="F183" s="30" t="n">
        <v>20</v>
      </c>
      <c r="G183" s="30" t="s">
        <v>695</v>
      </c>
      <c r="H183" s="30" t="n">
        <v>6</v>
      </c>
      <c r="I183" s="30" t="s">
        <v>1065</v>
      </c>
      <c r="J183" s="30" t="s">
        <v>1066</v>
      </c>
      <c r="K183" s="30" t="s">
        <v>1067</v>
      </c>
      <c r="L183" s="30" t="s">
        <v>1068</v>
      </c>
      <c r="M183" s="30" t="s">
        <v>1065</v>
      </c>
      <c r="N183" s="30" t="s">
        <v>700</v>
      </c>
      <c r="O183" s="30" t="s">
        <v>29</v>
      </c>
      <c r="P183" s="33" t="s">
        <v>29</v>
      </c>
    </row>
    <row r="184" s="30" customFormat="true" ht="16" hidden="false" customHeight="false" outlineLevel="0" collapsed="false">
      <c r="A184" s="1" t="n">
        <v>182</v>
      </c>
      <c r="B184" s="30" t="s">
        <v>1069</v>
      </c>
      <c r="C184" s="30" t="s">
        <v>693</v>
      </c>
      <c r="D184" s="30" t="n">
        <v>4</v>
      </c>
      <c r="E184" s="30" t="s">
        <v>1023</v>
      </c>
      <c r="F184" s="30" t="n">
        <v>20</v>
      </c>
      <c r="G184" s="30" t="s">
        <v>695</v>
      </c>
      <c r="H184" s="30" t="n">
        <v>6</v>
      </c>
      <c r="I184" s="30" t="s">
        <v>1070</v>
      </c>
      <c r="J184" s="30" t="s">
        <v>29</v>
      </c>
      <c r="K184" s="30" t="s">
        <v>1071</v>
      </c>
      <c r="L184" s="30" t="s">
        <v>1072</v>
      </c>
      <c r="M184" s="30" t="s">
        <v>1070</v>
      </c>
      <c r="N184" s="30" t="s">
        <v>700</v>
      </c>
      <c r="O184" s="30" t="s">
        <v>1073</v>
      </c>
      <c r="P184" s="31" t="s">
        <v>1074</v>
      </c>
    </row>
    <row r="185" s="30" customFormat="true" ht="16" hidden="false" customHeight="false" outlineLevel="0" collapsed="false">
      <c r="A185" s="1" t="n">
        <v>183</v>
      </c>
      <c r="B185" s="30" t="s">
        <v>1075</v>
      </c>
      <c r="C185" s="30" t="s">
        <v>693</v>
      </c>
      <c r="D185" s="30" t="n">
        <v>4</v>
      </c>
      <c r="E185" s="30" t="s">
        <v>1023</v>
      </c>
      <c r="F185" s="30" t="n">
        <v>20</v>
      </c>
      <c r="G185" s="30" t="s">
        <v>695</v>
      </c>
      <c r="H185" s="30" t="n">
        <v>6</v>
      </c>
      <c r="I185" s="30" t="s">
        <v>1076</v>
      </c>
      <c r="J185" s="30" t="s">
        <v>1077</v>
      </c>
      <c r="K185" s="30" t="s">
        <v>1078</v>
      </c>
      <c r="L185" s="30" t="s">
        <v>1079</v>
      </c>
      <c r="M185" s="30" t="s">
        <v>1080</v>
      </c>
      <c r="N185" s="30" t="s">
        <v>700</v>
      </c>
      <c r="O185" s="30" t="s">
        <v>1081</v>
      </c>
      <c r="P185" s="37" t="s">
        <v>1082</v>
      </c>
    </row>
    <row r="186" s="30" customFormat="true" ht="16" hidden="false" customHeight="false" outlineLevel="0" collapsed="false">
      <c r="A186" s="1" t="n">
        <v>184</v>
      </c>
      <c r="B186" s="30" t="s">
        <v>1083</v>
      </c>
      <c r="C186" s="30" t="s">
        <v>693</v>
      </c>
      <c r="D186" s="30" t="n">
        <v>4</v>
      </c>
      <c r="E186" s="30" t="s">
        <v>1023</v>
      </c>
      <c r="F186" s="30" t="n">
        <v>20</v>
      </c>
      <c r="G186" s="30" t="s">
        <v>695</v>
      </c>
      <c r="H186" s="30" t="n">
        <v>6</v>
      </c>
      <c r="I186" s="30" t="s">
        <v>1084</v>
      </c>
      <c r="J186" s="30" t="s">
        <v>1085</v>
      </c>
      <c r="K186" s="30" t="s">
        <v>1086</v>
      </c>
      <c r="L186" s="30" t="s">
        <v>1087</v>
      </c>
      <c r="M186" s="30" t="s">
        <v>1084</v>
      </c>
      <c r="N186" s="30" t="s">
        <v>700</v>
      </c>
      <c r="O186" s="30" t="s">
        <v>29</v>
      </c>
      <c r="P186" s="38" t="s">
        <v>29</v>
      </c>
    </row>
    <row r="187" s="30" customFormat="true" ht="18" hidden="false" customHeight="true" outlineLevel="0" collapsed="false">
      <c r="A187" s="1" t="n">
        <v>185</v>
      </c>
      <c r="B187" s="30" t="s">
        <v>1088</v>
      </c>
      <c r="C187" s="30" t="s">
        <v>693</v>
      </c>
      <c r="D187" s="30" t="n">
        <v>4</v>
      </c>
      <c r="E187" s="30" t="s">
        <v>1023</v>
      </c>
      <c r="F187" s="30" t="n">
        <v>20</v>
      </c>
      <c r="G187" s="30" t="s">
        <v>695</v>
      </c>
      <c r="H187" s="30" t="n">
        <v>6</v>
      </c>
      <c r="I187" s="30" t="s">
        <v>1089</v>
      </c>
      <c r="J187" s="30" t="s">
        <v>29</v>
      </c>
      <c r="K187" s="30" t="s">
        <v>1090</v>
      </c>
      <c r="L187" s="30" t="s">
        <v>1091</v>
      </c>
      <c r="M187" s="30" t="s">
        <v>1089</v>
      </c>
      <c r="N187" s="30" t="s">
        <v>700</v>
      </c>
      <c r="O187" s="30" t="s">
        <v>1092</v>
      </c>
      <c r="P187" s="31" t="s">
        <v>1093</v>
      </c>
    </row>
    <row r="188" s="30" customFormat="true" ht="16" hidden="false" customHeight="false" outlineLevel="0" collapsed="false">
      <c r="A188" s="1" t="n">
        <v>186</v>
      </c>
      <c r="B188" s="30" t="s">
        <v>1094</v>
      </c>
      <c r="C188" s="30" t="s">
        <v>693</v>
      </c>
      <c r="D188" s="30" t="n">
        <v>4</v>
      </c>
      <c r="E188" s="30" t="s">
        <v>1023</v>
      </c>
      <c r="F188" s="30" t="n">
        <v>20</v>
      </c>
      <c r="G188" s="30" t="s">
        <v>695</v>
      </c>
      <c r="H188" s="30" t="n">
        <v>6</v>
      </c>
      <c r="I188" s="30" t="s">
        <v>1095</v>
      </c>
      <c r="J188" s="30" t="s">
        <v>29</v>
      </c>
      <c r="K188" s="30" t="s">
        <v>1096</v>
      </c>
      <c r="L188" s="30" t="s">
        <v>29</v>
      </c>
      <c r="M188" s="30" t="s">
        <v>29</v>
      </c>
      <c r="N188" s="30" t="s">
        <v>700</v>
      </c>
      <c r="O188" s="30" t="s">
        <v>29</v>
      </c>
      <c r="P188" s="33" t="s">
        <v>29</v>
      </c>
    </row>
    <row r="189" s="30" customFormat="true" ht="16" hidden="false" customHeight="false" outlineLevel="0" collapsed="false">
      <c r="A189" s="1" t="n">
        <v>187</v>
      </c>
      <c r="B189" s="30" t="s">
        <v>1097</v>
      </c>
      <c r="C189" s="30" t="s">
        <v>693</v>
      </c>
      <c r="D189" s="30" t="n">
        <v>4</v>
      </c>
      <c r="E189" s="30" t="s">
        <v>1023</v>
      </c>
      <c r="F189" s="30" t="n">
        <v>20</v>
      </c>
      <c r="G189" s="30" t="s">
        <v>695</v>
      </c>
      <c r="H189" s="30" t="n">
        <v>6</v>
      </c>
      <c r="I189" s="30" t="s">
        <v>46</v>
      </c>
      <c r="J189" s="30" t="s">
        <v>99</v>
      </c>
      <c r="K189" s="30" t="s">
        <v>1098</v>
      </c>
      <c r="L189" s="30" t="s">
        <v>29</v>
      </c>
      <c r="M189" s="30" t="s">
        <v>29</v>
      </c>
      <c r="N189" s="30" t="s">
        <v>700</v>
      </c>
      <c r="O189" s="30" t="s">
        <v>1099</v>
      </c>
      <c r="P189" s="31" t="s">
        <v>1100</v>
      </c>
    </row>
    <row r="190" s="30" customFormat="true" ht="16" hidden="false" customHeight="false" outlineLevel="0" collapsed="false">
      <c r="A190" s="1" t="n">
        <v>188</v>
      </c>
      <c r="B190" s="30" t="s">
        <v>1101</v>
      </c>
      <c r="C190" s="30" t="s">
        <v>693</v>
      </c>
      <c r="D190" s="30" t="n">
        <v>4</v>
      </c>
      <c r="E190" s="30" t="s">
        <v>1023</v>
      </c>
      <c r="F190" s="30" t="n">
        <v>20</v>
      </c>
      <c r="G190" s="30" t="s">
        <v>695</v>
      </c>
      <c r="H190" s="30" t="n">
        <v>6</v>
      </c>
      <c r="I190" s="30" t="s">
        <v>1102</v>
      </c>
      <c r="J190" s="30" t="s">
        <v>29</v>
      </c>
      <c r="K190" s="30" t="s">
        <v>1103</v>
      </c>
      <c r="L190" s="30" t="s">
        <v>29</v>
      </c>
      <c r="M190" s="30" t="s">
        <v>29</v>
      </c>
      <c r="N190" s="30" t="s">
        <v>700</v>
      </c>
      <c r="O190" s="30" t="s">
        <v>1104</v>
      </c>
      <c r="P190" s="39" t="s">
        <v>1105</v>
      </c>
    </row>
    <row r="191" s="30" customFormat="true" ht="16" hidden="false" customHeight="false" outlineLevel="0" collapsed="false">
      <c r="A191" s="1" t="n">
        <v>189</v>
      </c>
      <c r="B191" s="30" t="s">
        <v>1106</v>
      </c>
      <c r="C191" s="30" t="s">
        <v>693</v>
      </c>
      <c r="D191" s="30" t="n">
        <v>4</v>
      </c>
      <c r="E191" s="30" t="s">
        <v>1023</v>
      </c>
      <c r="F191" s="30" t="n">
        <v>20</v>
      </c>
      <c r="G191" s="30" t="s">
        <v>695</v>
      </c>
      <c r="H191" s="30" t="n">
        <v>6</v>
      </c>
      <c r="I191" s="30" t="s">
        <v>1107</v>
      </c>
      <c r="J191" s="30" t="s">
        <v>1108</v>
      </c>
      <c r="K191" s="30" t="s">
        <v>1109</v>
      </c>
      <c r="L191" s="30" t="s">
        <v>1110</v>
      </c>
      <c r="M191" s="30" t="s">
        <v>1107</v>
      </c>
      <c r="N191" s="30" t="s">
        <v>700</v>
      </c>
      <c r="O191" s="30" t="s">
        <v>1111</v>
      </c>
      <c r="P191" s="31" t="s">
        <v>1112</v>
      </c>
    </row>
    <row r="192" s="30" customFormat="true" ht="16" hidden="false" customHeight="false" outlineLevel="0" collapsed="false">
      <c r="A192" s="1" t="n">
        <v>190</v>
      </c>
      <c r="B192" s="30" t="s">
        <v>1113</v>
      </c>
      <c r="C192" s="30" t="s">
        <v>693</v>
      </c>
      <c r="D192" s="30" t="n">
        <v>4</v>
      </c>
      <c r="E192" s="30" t="s">
        <v>1023</v>
      </c>
      <c r="F192" s="30" t="n">
        <v>20</v>
      </c>
      <c r="G192" s="30" t="s">
        <v>695</v>
      </c>
      <c r="H192" s="30" t="n">
        <v>6</v>
      </c>
      <c r="I192" s="30" t="s">
        <v>173</v>
      </c>
      <c r="J192" s="30" t="s">
        <v>1114</v>
      </c>
      <c r="K192" s="30" t="s">
        <v>1115</v>
      </c>
      <c r="L192" s="30" t="s">
        <v>1116</v>
      </c>
      <c r="M192" s="30" t="s">
        <v>1117</v>
      </c>
      <c r="N192" s="30" t="s">
        <v>700</v>
      </c>
      <c r="O192" s="30" t="s">
        <v>29</v>
      </c>
      <c r="P192" s="38" t="s">
        <v>29</v>
      </c>
    </row>
    <row r="193" s="30" customFormat="true" ht="16" hidden="false" customHeight="false" outlineLevel="0" collapsed="false">
      <c r="A193" s="1" t="n">
        <v>191</v>
      </c>
      <c r="B193" s="30" t="s">
        <v>1118</v>
      </c>
      <c r="C193" s="30" t="s">
        <v>693</v>
      </c>
      <c r="D193" s="30" t="n">
        <v>4</v>
      </c>
      <c r="E193" s="30" t="s">
        <v>1023</v>
      </c>
      <c r="F193" s="30" t="n">
        <v>20</v>
      </c>
      <c r="G193" s="30" t="s">
        <v>695</v>
      </c>
      <c r="H193" s="30" t="n">
        <v>6</v>
      </c>
      <c r="I193" s="30" t="s">
        <v>1119</v>
      </c>
      <c r="J193" s="30" t="s">
        <v>29</v>
      </c>
      <c r="K193" s="30" t="s">
        <v>1120</v>
      </c>
      <c r="L193" s="30" t="s">
        <v>29</v>
      </c>
      <c r="M193" s="30" t="s">
        <v>29</v>
      </c>
      <c r="N193" s="30" t="s">
        <v>700</v>
      </c>
      <c r="O193" s="30" t="s">
        <v>1121</v>
      </c>
      <c r="P193" s="31" t="s">
        <v>1122</v>
      </c>
    </row>
    <row r="194" s="30" customFormat="true" ht="18" hidden="false" customHeight="true" outlineLevel="0" collapsed="false">
      <c r="A194" s="1" t="n">
        <v>192</v>
      </c>
      <c r="B194" s="30" t="s">
        <v>1123</v>
      </c>
      <c r="C194" s="30" t="s">
        <v>693</v>
      </c>
      <c r="D194" s="30" t="n">
        <v>4</v>
      </c>
      <c r="E194" s="30" t="s">
        <v>1023</v>
      </c>
      <c r="F194" s="30" t="n">
        <v>20</v>
      </c>
      <c r="G194" s="30" t="s">
        <v>695</v>
      </c>
      <c r="H194" s="30" t="n">
        <v>6</v>
      </c>
      <c r="I194" s="30" t="s">
        <v>1008</v>
      </c>
      <c r="J194" s="30" t="s">
        <v>29</v>
      </c>
      <c r="K194" s="30" t="s">
        <v>1124</v>
      </c>
      <c r="L194" s="30" t="s">
        <v>1125</v>
      </c>
      <c r="M194" s="30" t="s">
        <v>1125</v>
      </c>
      <c r="N194" s="30" t="s">
        <v>700</v>
      </c>
      <c r="O194" s="30" t="s">
        <v>1126</v>
      </c>
      <c r="P194" s="39" t="s">
        <v>752</v>
      </c>
    </row>
    <row r="195" s="30" customFormat="true" ht="16" hidden="false" customHeight="false" outlineLevel="0" collapsed="false">
      <c r="A195" s="1" t="n">
        <v>193</v>
      </c>
      <c r="B195" s="30" t="s">
        <v>1127</v>
      </c>
      <c r="C195" s="30" t="s">
        <v>693</v>
      </c>
      <c r="D195" s="30" t="n">
        <v>4</v>
      </c>
      <c r="E195" s="30" t="s">
        <v>1023</v>
      </c>
      <c r="F195" s="30" t="n">
        <v>20</v>
      </c>
      <c r="G195" s="30" t="s">
        <v>695</v>
      </c>
      <c r="H195" s="30" t="n">
        <v>6</v>
      </c>
      <c r="I195" s="30" t="s">
        <v>1128</v>
      </c>
      <c r="J195" s="30" t="s">
        <v>26</v>
      </c>
      <c r="K195" s="30" t="s">
        <v>1129</v>
      </c>
      <c r="L195" s="30" t="s">
        <v>1130</v>
      </c>
      <c r="M195" s="30" t="s">
        <v>1128</v>
      </c>
      <c r="N195" s="30" t="s">
        <v>700</v>
      </c>
      <c r="O195" s="30" t="s">
        <v>1131</v>
      </c>
      <c r="P195" s="31" t="s">
        <v>1132</v>
      </c>
    </row>
    <row r="196" s="30" customFormat="true" ht="16" hidden="false" customHeight="false" outlineLevel="0" collapsed="false">
      <c r="A196" s="1" t="n">
        <v>194</v>
      </c>
      <c r="B196" s="30" t="s">
        <v>1133</v>
      </c>
      <c r="C196" s="30" t="s">
        <v>693</v>
      </c>
      <c r="D196" s="30" t="n">
        <v>4</v>
      </c>
      <c r="E196" s="30" t="s">
        <v>1023</v>
      </c>
      <c r="F196" s="30" t="n">
        <v>20</v>
      </c>
      <c r="G196" s="30" t="s">
        <v>695</v>
      </c>
      <c r="H196" s="30" t="n">
        <v>6</v>
      </c>
      <c r="I196" s="30" t="s">
        <v>1134</v>
      </c>
      <c r="J196" s="30" t="s">
        <v>1135</v>
      </c>
      <c r="K196" s="30" t="s">
        <v>1136</v>
      </c>
      <c r="L196" s="30" t="s">
        <v>1137</v>
      </c>
      <c r="M196" s="30" t="s">
        <v>1134</v>
      </c>
      <c r="N196" s="30" t="s">
        <v>700</v>
      </c>
      <c r="O196" s="30" t="s">
        <v>730</v>
      </c>
      <c r="P196" s="39" t="n">
        <v>11044410</v>
      </c>
    </row>
    <row r="197" s="30" customFormat="true" ht="16" hidden="false" customHeight="false" outlineLevel="0" collapsed="false">
      <c r="A197" s="1" t="n">
        <v>195</v>
      </c>
      <c r="B197" s="30" t="s">
        <v>1138</v>
      </c>
      <c r="C197" s="30" t="s">
        <v>693</v>
      </c>
      <c r="D197" s="30" t="n">
        <v>4</v>
      </c>
      <c r="E197" s="30" t="s">
        <v>1023</v>
      </c>
      <c r="F197" s="30" t="n">
        <v>20</v>
      </c>
      <c r="G197" s="30" t="s">
        <v>695</v>
      </c>
      <c r="H197" s="30" t="n">
        <v>6</v>
      </c>
      <c r="I197" s="30" t="s">
        <v>173</v>
      </c>
      <c r="J197" s="30" t="s">
        <v>29</v>
      </c>
      <c r="K197" s="30" t="s">
        <v>1139</v>
      </c>
      <c r="L197" s="30" t="s">
        <v>29</v>
      </c>
      <c r="M197" s="30" t="s">
        <v>29</v>
      </c>
      <c r="N197" s="30" t="s">
        <v>700</v>
      </c>
      <c r="O197" s="30" t="s">
        <v>1140</v>
      </c>
      <c r="P197" s="39" t="s">
        <v>1141</v>
      </c>
    </row>
    <row r="198" s="30" customFormat="true" ht="16" hidden="false" customHeight="false" outlineLevel="0" collapsed="false">
      <c r="A198" s="1" t="n">
        <v>196</v>
      </c>
      <c r="B198" s="30" t="s">
        <v>1142</v>
      </c>
      <c r="C198" s="30" t="s">
        <v>693</v>
      </c>
      <c r="D198" s="30" t="n">
        <v>4</v>
      </c>
      <c r="E198" s="30" t="s">
        <v>73</v>
      </c>
      <c r="F198" s="30" t="s">
        <v>73</v>
      </c>
      <c r="G198" s="30" t="s">
        <v>967</v>
      </c>
      <c r="H198" s="30" t="n">
        <v>23</v>
      </c>
      <c r="I198" s="30" t="s">
        <v>46</v>
      </c>
      <c r="J198" s="30" t="s">
        <v>112</v>
      </c>
      <c r="K198" s="30" t="s">
        <v>1143</v>
      </c>
      <c r="L198" s="30" t="s">
        <v>29</v>
      </c>
      <c r="M198" s="30" t="s">
        <v>29</v>
      </c>
      <c r="N198" s="30" t="s">
        <v>700</v>
      </c>
      <c r="O198" s="30" t="s">
        <v>845</v>
      </c>
      <c r="P198" s="31" t="s">
        <v>432</v>
      </c>
    </row>
    <row r="199" s="30" customFormat="true" ht="16" hidden="false" customHeight="false" outlineLevel="0" collapsed="false">
      <c r="A199" s="1" t="n">
        <v>197</v>
      </c>
      <c r="B199" s="30" t="s">
        <v>1144</v>
      </c>
      <c r="C199" s="30" t="s">
        <v>693</v>
      </c>
      <c r="D199" s="30" t="n">
        <v>4</v>
      </c>
      <c r="E199" s="30" t="s">
        <v>73</v>
      </c>
      <c r="F199" s="30" t="s">
        <v>73</v>
      </c>
      <c r="G199" s="30" t="s">
        <v>967</v>
      </c>
      <c r="H199" s="30" t="n">
        <v>23</v>
      </c>
      <c r="I199" s="30" t="s">
        <v>715</v>
      </c>
      <c r="J199" s="30" t="s">
        <v>1145</v>
      </c>
      <c r="K199" s="30" t="s">
        <v>1146</v>
      </c>
      <c r="L199" s="30" t="s">
        <v>1147</v>
      </c>
      <c r="M199" s="30" t="s">
        <v>1148</v>
      </c>
      <c r="N199" s="30" t="s">
        <v>700</v>
      </c>
      <c r="O199" s="30" t="s">
        <v>1149</v>
      </c>
      <c r="P199" s="40" t="s">
        <v>1150</v>
      </c>
    </row>
    <row r="200" s="30" customFormat="true" ht="16" hidden="false" customHeight="false" outlineLevel="0" collapsed="false">
      <c r="A200" s="1" t="n">
        <v>198</v>
      </c>
      <c r="B200" s="30" t="s">
        <v>1151</v>
      </c>
      <c r="C200" s="30" t="s">
        <v>693</v>
      </c>
      <c r="D200" s="30" t="n">
        <v>4</v>
      </c>
      <c r="E200" s="30" t="s">
        <v>73</v>
      </c>
      <c r="F200" s="30" t="s">
        <v>73</v>
      </c>
      <c r="G200" s="30" t="s">
        <v>967</v>
      </c>
      <c r="H200" s="30" t="n">
        <v>23</v>
      </c>
      <c r="I200" s="30" t="s">
        <v>173</v>
      </c>
      <c r="J200" s="30" t="s">
        <v>29</v>
      </c>
      <c r="K200" s="30" t="s">
        <v>1152</v>
      </c>
      <c r="L200" s="30" t="s">
        <v>1153</v>
      </c>
      <c r="M200" s="30" t="s">
        <v>1154</v>
      </c>
      <c r="N200" s="30" t="s">
        <v>700</v>
      </c>
      <c r="O200" s="30" t="s">
        <v>845</v>
      </c>
      <c r="P200" s="31" t="s">
        <v>432</v>
      </c>
    </row>
    <row r="201" s="30" customFormat="true" ht="16" hidden="false" customHeight="false" outlineLevel="0" collapsed="false">
      <c r="A201" s="1" t="n">
        <v>199</v>
      </c>
      <c r="B201" s="30" t="s">
        <v>1155</v>
      </c>
      <c r="C201" s="30" t="s">
        <v>693</v>
      </c>
      <c r="D201" s="30" t="n">
        <v>4</v>
      </c>
      <c r="E201" s="30" t="s">
        <v>73</v>
      </c>
      <c r="F201" s="30" t="s">
        <v>73</v>
      </c>
      <c r="G201" s="30" t="s">
        <v>1156</v>
      </c>
      <c r="H201" s="30" t="s">
        <v>29</v>
      </c>
      <c r="I201" s="30" t="s">
        <v>1157</v>
      </c>
      <c r="J201" s="30" t="s">
        <v>1158</v>
      </c>
      <c r="K201" s="30" t="s">
        <v>1159</v>
      </c>
      <c r="L201" s="30" t="s">
        <v>1160</v>
      </c>
      <c r="M201" s="30" t="s">
        <v>1161</v>
      </c>
      <c r="N201" s="30" t="s">
        <v>700</v>
      </c>
      <c r="O201" s="30" t="s">
        <v>1162</v>
      </c>
      <c r="P201" s="40" t="s">
        <v>1163</v>
      </c>
    </row>
    <row r="202" s="41" customFormat="true" ht="16" hidden="false" customHeight="false" outlineLevel="0" collapsed="false">
      <c r="A202" s="1" t="n">
        <v>200</v>
      </c>
      <c r="B202" s="41" t="s">
        <v>1164</v>
      </c>
      <c r="C202" s="41" t="s">
        <v>1165</v>
      </c>
      <c r="D202" s="41" t="n">
        <v>5</v>
      </c>
      <c r="E202" s="41" t="s">
        <v>1166</v>
      </c>
      <c r="F202" s="41" t="n">
        <v>3</v>
      </c>
      <c r="G202" s="41" t="s">
        <v>1167</v>
      </c>
      <c r="H202" s="41" t="n">
        <v>4</v>
      </c>
      <c r="I202" s="41" t="s">
        <v>1008</v>
      </c>
      <c r="J202" s="41" t="s">
        <v>29</v>
      </c>
      <c r="K202" s="41" t="s">
        <v>1168</v>
      </c>
      <c r="L202" s="41" t="s">
        <v>1169</v>
      </c>
      <c r="M202" s="41" t="s">
        <v>1169</v>
      </c>
      <c r="N202" s="41" t="s">
        <v>1170</v>
      </c>
      <c r="O202" s="41" t="s">
        <v>1171</v>
      </c>
      <c r="P202" s="42" t="s">
        <v>752</v>
      </c>
    </row>
    <row r="203" s="41" customFormat="true" ht="16" hidden="false" customHeight="false" outlineLevel="0" collapsed="false">
      <c r="A203" s="1" t="n">
        <v>201</v>
      </c>
      <c r="B203" s="41" t="s">
        <v>1172</v>
      </c>
      <c r="C203" s="41" t="s">
        <v>1165</v>
      </c>
      <c r="D203" s="41" t="n">
        <v>5</v>
      </c>
      <c r="E203" s="41" t="s">
        <v>1166</v>
      </c>
      <c r="F203" s="41" t="n">
        <v>3</v>
      </c>
      <c r="G203" s="41" t="s">
        <v>1167</v>
      </c>
      <c r="H203" s="41" t="n">
        <v>4</v>
      </c>
      <c r="I203" s="41" t="s">
        <v>1173</v>
      </c>
      <c r="J203" s="41" t="s">
        <v>1174</v>
      </c>
      <c r="K203" s="41" t="s">
        <v>1175</v>
      </c>
      <c r="L203" s="41" t="s">
        <v>1176</v>
      </c>
      <c r="M203" s="41" t="s">
        <v>1177</v>
      </c>
      <c r="N203" s="41" t="s">
        <v>1170</v>
      </c>
      <c r="O203" s="41" t="s">
        <v>1178</v>
      </c>
      <c r="P203" s="42" t="s">
        <v>1179</v>
      </c>
    </row>
    <row r="204" s="41" customFormat="true" ht="16" hidden="false" customHeight="false" outlineLevel="0" collapsed="false">
      <c r="A204" s="1" t="n">
        <v>202</v>
      </c>
      <c r="B204" s="41" t="s">
        <v>1180</v>
      </c>
      <c r="C204" s="41" t="s">
        <v>1165</v>
      </c>
      <c r="D204" s="41" t="n">
        <v>5</v>
      </c>
      <c r="E204" s="41" t="s">
        <v>1166</v>
      </c>
      <c r="F204" s="41" t="n">
        <v>3</v>
      </c>
      <c r="G204" s="41" t="s">
        <v>1167</v>
      </c>
      <c r="H204" s="41" t="n">
        <v>4</v>
      </c>
      <c r="I204" s="41" t="s">
        <v>1181</v>
      </c>
      <c r="J204" s="41" t="s">
        <v>1182</v>
      </c>
      <c r="K204" s="41" t="s">
        <v>1183</v>
      </c>
      <c r="L204" s="41" t="s">
        <v>1184</v>
      </c>
      <c r="M204" s="41" t="s">
        <v>1181</v>
      </c>
      <c r="N204" s="41" t="s">
        <v>1170</v>
      </c>
      <c r="O204" s="41" t="s">
        <v>1185</v>
      </c>
      <c r="P204" s="42" t="s">
        <v>1186</v>
      </c>
    </row>
    <row r="205" s="41" customFormat="true" ht="16" hidden="false" customHeight="false" outlineLevel="0" collapsed="false">
      <c r="A205" s="1" t="n">
        <v>203</v>
      </c>
      <c r="B205" s="41" t="s">
        <v>1187</v>
      </c>
      <c r="C205" s="41" t="s">
        <v>1165</v>
      </c>
      <c r="D205" s="41" t="n">
        <v>5</v>
      </c>
      <c r="E205" s="41" t="s">
        <v>1166</v>
      </c>
      <c r="F205" s="41" t="n">
        <v>3</v>
      </c>
      <c r="G205" s="41" t="s">
        <v>1167</v>
      </c>
      <c r="H205" s="41" t="n">
        <v>4</v>
      </c>
      <c r="I205" s="41" t="s">
        <v>1188</v>
      </c>
      <c r="J205" s="41" t="s">
        <v>1189</v>
      </c>
      <c r="K205" s="41" t="s">
        <v>1190</v>
      </c>
      <c r="L205" s="41" t="s">
        <v>1191</v>
      </c>
      <c r="M205" s="41" t="s">
        <v>1188</v>
      </c>
      <c r="N205" s="41" t="s">
        <v>1170</v>
      </c>
      <c r="O205" s="41" t="s">
        <v>1185</v>
      </c>
      <c r="P205" s="42" t="s">
        <v>1192</v>
      </c>
    </row>
    <row r="206" s="41" customFormat="true" ht="16" hidden="false" customHeight="false" outlineLevel="0" collapsed="false">
      <c r="A206" s="1" t="n">
        <v>204</v>
      </c>
      <c r="B206" s="41" t="s">
        <v>1193</v>
      </c>
      <c r="C206" s="41" t="s">
        <v>1165</v>
      </c>
      <c r="D206" s="41" t="n">
        <v>5</v>
      </c>
      <c r="E206" s="41" t="s">
        <v>1166</v>
      </c>
      <c r="F206" s="41" t="n">
        <v>3</v>
      </c>
      <c r="G206" s="41" t="s">
        <v>1167</v>
      </c>
      <c r="H206" s="41" t="n">
        <v>4</v>
      </c>
      <c r="I206" s="41" t="s">
        <v>1194</v>
      </c>
      <c r="J206" s="41" t="s">
        <v>1195</v>
      </c>
      <c r="K206" s="41" t="s">
        <v>1196</v>
      </c>
      <c r="L206" s="41" t="s">
        <v>1197</v>
      </c>
      <c r="M206" s="41" t="s">
        <v>1194</v>
      </c>
      <c r="N206" s="41" t="s">
        <v>1170</v>
      </c>
      <c r="O206" s="41" t="s">
        <v>1185</v>
      </c>
      <c r="P206" s="42" t="s">
        <v>1186</v>
      </c>
    </row>
    <row r="207" s="41" customFormat="true" ht="16" hidden="false" customHeight="false" outlineLevel="0" collapsed="false">
      <c r="A207" s="1" t="n">
        <v>205</v>
      </c>
      <c r="B207" s="41" t="s">
        <v>1198</v>
      </c>
      <c r="C207" s="41" t="s">
        <v>1165</v>
      </c>
      <c r="D207" s="41" t="n">
        <v>5</v>
      </c>
      <c r="E207" s="41" t="s">
        <v>1166</v>
      </c>
      <c r="F207" s="41" t="n">
        <v>3</v>
      </c>
      <c r="G207" s="41" t="s">
        <v>1167</v>
      </c>
      <c r="H207" s="41" t="n">
        <v>4</v>
      </c>
      <c r="I207" s="41" t="s">
        <v>233</v>
      </c>
      <c r="J207" s="41" t="s">
        <v>29</v>
      </c>
      <c r="K207" s="41" t="s">
        <v>1199</v>
      </c>
      <c r="L207" s="41" t="s">
        <v>29</v>
      </c>
      <c r="M207" s="41" t="s">
        <v>29</v>
      </c>
      <c r="N207" s="41" t="s">
        <v>1170</v>
      </c>
      <c r="O207" s="41" t="s">
        <v>1200</v>
      </c>
      <c r="P207" s="42" t="s">
        <v>1201</v>
      </c>
    </row>
    <row r="208" s="41" customFormat="true" ht="16" hidden="false" customHeight="false" outlineLevel="0" collapsed="false">
      <c r="A208" s="1" t="n">
        <v>206</v>
      </c>
      <c r="B208" s="41" t="s">
        <v>1202</v>
      </c>
      <c r="C208" s="41" t="s">
        <v>1165</v>
      </c>
      <c r="D208" s="41" t="n">
        <v>5</v>
      </c>
      <c r="E208" s="41" t="s">
        <v>1166</v>
      </c>
      <c r="F208" s="41" t="n">
        <v>3</v>
      </c>
      <c r="G208" s="41" t="s">
        <v>1167</v>
      </c>
      <c r="H208" s="41" t="n">
        <v>4</v>
      </c>
      <c r="I208" s="41" t="s">
        <v>1203</v>
      </c>
      <c r="J208" s="41" t="s">
        <v>1204</v>
      </c>
      <c r="K208" s="41" t="s">
        <v>1205</v>
      </c>
      <c r="L208" s="41" t="s">
        <v>1206</v>
      </c>
      <c r="M208" s="41" t="s">
        <v>1203</v>
      </c>
      <c r="N208" s="41" t="s">
        <v>1170</v>
      </c>
      <c r="O208" s="41" t="s">
        <v>1207</v>
      </c>
      <c r="P208" s="42" t="s">
        <v>1208</v>
      </c>
    </row>
    <row r="209" s="41" customFormat="true" ht="16" hidden="false" customHeight="false" outlineLevel="0" collapsed="false">
      <c r="A209" s="1" t="n">
        <v>207</v>
      </c>
      <c r="B209" s="41" t="s">
        <v>1209</v>
      </c>
      <c r="C209" s="41" t="s">
        <v>1165</v>
      </c>
      <c r="D209" s="41" t="n">
        <v>5</v>
      </c>
      <c r="E209" s="41" t="s">
        <v>1166</v>
      </c>
      <c r="F209" s="41" t="n">
        <v>3</v>
      </c>
      <c r="G209" s="41" t="s">
        <v>1167</v>
      </c>
      <c r="H209" s="41" t="n">
        <v>4</v>
      </c>
      <c r="I209" s="41" t="s">
        <v>1210</v>
      </c>
      <c r="J209" s="41" t="s">
        <v>1211</v>
      </c>
      <c r="K209" s="41" t="s">
        <v>1212</v>
      </c>
      <c r="L209" s="41" t="s">
        <v>1213</v>
      </c>
      <c r="M209" s="41" t="s">
        <v>1210</v>
      </c>
      <c r="N209" s="41" t="s">
        <v>1170</v>
      </c>
      <c r="O209" s="41" t="s">
        <v>1185</v>
      </c>
      <c r="P209" s="42" t="s">
        <v>1186</v>
      </c>
    </row>
    <row r="210" s="41" customFormat="true" ht="16" hidden="false" customHeight="false" outlineLevel="0" collapsed="false">
      <c r="A210" s="1" t="n">
        <v>208</v>
      </c>
      <c r="B210" s="41" t="s">
        <v>1214</v>
      </c>
      <c r="C210" s="41" t="s">
        <v>1165</v>
      </c>
      <c r="D210" s="41" t="n">
        <v>5</v>
      </c>
      <c r="E210" s="41" t="s">
        <v>1166</v>
      </c>
      <c r="F210" s="41" t="n">
        <v>3</v>
      </c>
      <c r="G210" s="41" t="s">
        <v>1167</v>
      </c>
      <c r="H210" s="41" t="n">
        <v>4</v>
      </c>
      <c r="I210" s="41" t="s">
        <v>1215</v>
      </c>
      <c r="J210" s="41" t="s">
        <v>29</v>
      </c>
      <c r="K210" s="41" t="s">
        <v>1216</v>
      </c>
      <c r="L210" s="41" t="s">
        <v>1217</v>
      </c>
      <c r="M210" s="41" t="s">
        <v>1215</v>
      </c>
      <c r="N210" s="41" t="s">
        <v>1170</v>
      </c>
      <c r="O210" s="41" t="s">
        <v>1218</v>
      </c>
      <c r="P210" s="42" t="s">
        <v>1219</v>
      </c>
    </row>
    <row r="211" s="41" customFormat="true" ht="16" hidden="false" customHeight="false" outlineLevel="0" collapsed="false">
      <c r="A211" s="1" t="n">
        <v>209</v>
      </c>
      <c r="B211" s="41" t="s">
        <v>1220</v>
      </c>
      <c r="C211" s="41" t="s">
        <v>1165</v>
      </c>
      <c r="D211" s="41" t="n">
        <v>5</v>
      </c>
      <c r="E211" s="41" t="s">
        <v>1166</v>
      </c>
      <c r="F211" s="41" t="n">
        <v>3</v>
      </c>
      <c r="G211" s="41" t="s">
        <v>1167</v>
      </c>
      <c r="H211" s="41" t="n">
        <v>4</v>
      </c>
      <c r="I211" s="41" t="s">
        <v>1221</v>
      </c>
      <c r="J211" s="41" t="s">
        <v>1222</v>
      </c>
      <c r="K211" s="41" t="s">
        <v>1223</v>
      </c>
      <c r="L211" s="41" t="s">
        <v>1224</v>
      </c>
      <c r="M211" s="41" t="s">
        <v>1221</v>
      </c>
      <c r="N211" s="41" t="s">
        <v>1170</v>
      </c>
      <c r="O211" s="41" t="s">
        <v>1225</v>
      </c>
      <c r="P211" s="42" t="s">
        <v>1226</v>
      </c>
    </row>
    <row r="212" s="41" customFormat="true" ht="16" hidden="false" customHeight="false" outlineLevel="0" collapsed="false">
      <c r="A212" s="1" t="n">
        <v>210</v>
      </c>
      <c r="B212" s="41" t="s">
        <v>1227</v>
      </c>
      <c r="C212" s="41" t="s">
        <v>1165</v>
      </c>
      <c r="D212" s="41" t="n">
        <v>5</v>
      </c>
      <c r="E212" s="41" t="s">
        <v>1166</v>
      </c>
      <c r="F212" s="41" t="n">
        <v>3</v>
      </c>
      <c r="G212" s="41" t="s">
        <v>1167</v>
      </c>
      <c r="H212" s="41" t="n">
        <v>4</v>
      </c>
      <c r="I212" s="41" t="s">
        <v>1228</v>
      </c>
      <c r="J212" s="41" t="s">
        <v>1229</v>
      </c>
      <c r="K212" s="41" t="s">
        <v>1230</v>
      </c>
      <c r="L212" s="41" t="s">
        <v>1231</v>
      </c>
      <c r="M212" s="41" t="s">
        <v>1232</v>
      </c>
      <c r="N212" s="41" t="s">
        <v>1170</v>
      </c>
      <c r="O212" s="41" t="s">
        <v>1233</v>
      </c>
      <c r="P212" s="42" t="s">
        <v>1234</v>
      </c>
    </row>
    <row r="213" s="41" customFormat="true" ht="16" hidden="false" customHeight="false" outlineLevel="0" collapsed="false">
      <c r="A213" s="1" t="n">
        <v>211</v>
      </c>
      <c r="B213" s="41" t="s">
        <v>1235</v>
      </c>
      <c r="C213" s="41" t="s">
        <v>1165</v>
      </c>
      <c r="D213" s="41" t="n">
        <v>5</v>
      </c>
      <c r="E213" s="41" t="s">
        <v>1166</v>
      </c>
      <c r="F213" s="41" t="n">
        <v>3</v>
      </c>
      <c r="G213" s="41" t="s">
        <v>1167</v>
      </c>
      <c r="H213" s="41" t="n">
        <v>4</v>
      </c>
      <c r="I213" s="41" t="s">
        <v>1236</v>
      </c>
      <c r="J213" s="41" t="s">
        <v>29</v>
      </c>
      <c r="K213" s="41" t="s">
        <v>1237</v>
      </c>
      <c r="L213" s="41" t="s">
        <v>1238</v>
      </c>
      <c r="M213" s="41" t="s">
        <v>1239</v>
      </c>
      <c r="N213" s="41" t="s">
        <v>1170</v>
      </c>
      <c r="O213" s="41" t="s">
        <v>1240</v>
      </c>
      <c r="P213" s="42" t="s">
        <v>1241</v>
      </c>
    </row>
    <row r="214" s="41" customFormat="true" ht="16" hidden="false" customHeight="false" outlineLevel="0" collapsed="false">
      <c r="A214" s="1" t="n">
        <v>212</v>
      </c>
      <c r="B214" s="41" t="s">
        <v>1242</v>
      </c>
      <c r="C214" s="41" t="s">
        <v>1165</v>
      </c>
      <c r="D214" s="41" t="n">
        <v>5</v>
      </c>
      <c r="E214" s="41" t="s">
        <v>1166</v>
      </c>
      <c r="F214" s="41" t="n">
        <v>3</v>
      </c>
      <c r="G214" s="41" t="s">
        <v>1167</v>
      </c>
      <c r="H214" s="41" t="n">
        <v>4</v>
      </c>
      <c r="I214" s="41" t="s">
        <v>1243</v>
      </c>
      <c r="J214" s="41" t="s">
        <v>26</v>
      </c>
      <c r="K214" s="41" t="s">
        <v>1244</v>
      </c>
      <c r="L214" s="41" t="s">
        <v>1245</v>
      </c>
      <c r="M214" s="41" t="s">
        <v>1243</v>
      </c>
      <c r="N214" s="41" t="s">
        <v>1170</v>
      </c>
      <c r="O214" s="41" t="s">
        <v>1246</v>
      </c>
      <c r="P214" s="42" t="s">
        <v>1247</v>
      </c>
    </row>
    <row r="215" s="41" customFormat="true" ht="16" hidden="false" customHeight="false" outlineLevel="0" collapsed="false">
      <c r="A215" s="1" t="n">
        <v>213</v>
      </c>
      <c r="B215" s="41" t="s">
        <v>1248</v>
      </c>
      <c r="C215" s="41" t="s">
        <v>1165</v>
      </c>
      <c r="D215" s="41" t="n">
        <v>5</v>
      </c>
      <c r="E215" s="41" t="s">
        <v>73</v>
      </c>
      <c r="F215" s="41" t="s">
        <v>73</v>
      </c>
      <c r="G215" s="41" t="s">
        <v>1167</v>
      </c>
      <c r="H215" s="41" t="n">
        <v>4</v>
      </c>
      <c r="I215" s="41" t="s">
        <v>1249</v>
      </c>
      <c r="J215" s="41" t="s">
        <v>1250</v>
      </c>
      <c r="K215" s="41" t="s">
        <v>1251</v>
      </c>
      <c r="L215" s="41" t="s">
        <v>1252</v>
      </c>
      <c r="M215" s="41" t="s">
        <v>1249</v>
      </c>
      <c r="N215" s="41" t="s">
        <v>1170</v>
      </c>
      <c r="O215" s="41" t="s">
        <v>1249</v>
      </c>
      <c r="P215" s="42" t="s">
        <v>1253</v>
      </c>
    </row>
    <row r="216" s="41" customFormat="true" ht="16" hidden="false" customHeight="false" outlineLevel="0" collapsed="false">
      <c r="A216" s="1" t="n">
        <v>214</v>
      </c>
      <c r="B216" s="41" t="s">
        <v>1254</v>
      </c>
      <c r="C216" s="41" t="s">
        <v>1255</v>
      </c>
      <c r="D216" s="41" t="n">
        <v>6</v>
      </c>
      <c r="E216" s="41" t="s">
        <v>1256</v>
      </c>
      <c r="F216" s="41" t="n">
        <v>7</v>
      </c>
      <c r="G216" s="41" t="s">
        <v>1257</v>
      </c>
      <c r="H216" s="41" t="n">
        <v>5</v>
      </c>
      <c r="I216" s="41" t="s">
        <v>1258</v>
      </c>
      <c r="J216" s="41" t="s">
        <v>1259</v>
      </c>
      <c r="K216" s="41" t="s">
        <v>1260</v>
      </c>
      <c r="L216" s="41" t="s">
        <v>1261</v>
      </c>
      <c r="M216" s="41" t="s">
        <v>1258</v>
      </c>
      <c r="N216" s="41" t="s">
        <v>1262</v>
      </c>
      <c r="O216" s="41" t="s">
        <v>845</v>
      </c>
      <c r="P216" s="42" t="s">
        <v>432</v>
      </c>
    </row>
    <row r="217" s="41" customFormat="true" ht="16" hidden="false" customHeight="false" outlineLevel="0" collapsed="false">
      <c r="A217" s="1" t="n">
        <v>215</v>
      </c>
      <c r="B217" s="41" t="s">
        <v>1263</v>
      </c>
      <c r="C217" s="41" t="s">
        <v>1255</v>
      </c>
      <c r="D217" s="41" t="n">
        <v>6</v>
      </c>
      <c r="E217" s="41" t="s">
        <v>73</v>
      </c>
      <c r="F217" s="41" t="s">
        <v>73</v>
      </c>
      <c r="G217" s="41" t="s">
        <v>1257</v>
      </c>
      <c r="H217" s="41" t="n">
        <v>5</v>
      </c>
      <c r="I217" s="41" t="s">
        <v>1264</v>
      </c>
      <c r="J217" s="41" t="s">
        <v>29</v>
      </c>
      <c r="K217" s="41" t="s">
        <v>1265</v>
      </c>
      <c r="L217" s="41" t="s">
        <v>1266</v>
      </c>
      <c r="M217" s="41" t="s">
        <v>1264</v>
      </c>
      <c r="N217" s="41" t="s">
        <v>1262</v>
      </c>
      <c r="O217" s="41" t="s">
        <v>845</v>
      </c>
      <c r="P217" s="42" t="s">
        <v>432</v>
      </c>
    </row>
    <row r="218" s="41" customFormat="true" ht="16" hidden="false" customHeight="false" outlineLevel="0" collapsed="false">
      <c r="A218" s="1" t="n">
        <v>216</v>
      </c>
      <c r="B218" s="41" t="s">
        <v>1267</v>
      </c>
      <c r="C218" s="41" t="s">
        <v>1255</v>
      </c>
      <c r="D218" s="41" t="n">
        <v>6</v>
      </c>
      <c r="E218" s="41" t="s">
        <v>73</v>
      </c>
      <c r="F218" s="41" t="s">
        <v>73</v>
      </c>
      <c r="G218" s="41" t="s">
        <v>1257</v>
      </c>
      <c r="H218" s="41" t="n">
        <v>5</v>
      </c>
      <c r="I218" s="41" t="s">
        <v>1268</v>
      </c>
      <c r="J218" s="41" t="s">
        <v>1269</v>
      </c>
      <c r="K218" s="41" t="s">
        <v>1270</v>
      </c>
      <c r="L218" s="41" t="s">
        <v>1271</v>
      </c>
      <c r="M218" s="41" t="s">
        <v>1268</v>
      </c>
      <c r="N218" s="41" t="s">
        <v>1262</v>
      </c>
      <c r="O218" s="41" t="s">
        <v>1272</v>
      </c>
      <c r="P218" s="42" t="s">
        <v>1273</v>
      </c>
    </row>
    <row r="219" s="41" customFormat="true" ht="16" hidden="false" customHeight="false" outlineLevel="0" collapsed="false">
      <c r="A219" s="1" t="n">
        <v>217</v>
      </c>
      <c r="B219" s="41" t="s">
        <v>1274</v>
      </c>
      <c r="C219" s="41" t="s">
        <v>1255</v>
      </c>
      <c r="D219" s="41" t="n">
        <v>6</v>
      </c>
      <c r="E219" s="41" t="s">
        <v>73</v>
      </c>
      <c r="F219" s="41" t="s">
        <v>73</v>
      </c>
      <c r="G219" s="41" t="s">
        <v>1257</v>
      </c>
      <c r="H219" s="41" t="n">
        <v>5</v>
      </c>
      <c r="I219" s="41" t="s">
        <v>1275</v>
      </c>
      <c r="J219" s="41" t="s">
        <v>1276</v>
      </c>
      <c r="K219" s="41" t="s">
        <v>1277</v>
      </c>
      <c r="L219" s="41" t="s">
        <v>1278</v>
      </c>
      <c r="M219" s="41" t="s">
        <v>1279</v>
      </c>
      <c r="N219" s="41" t="s">
        <v>1262</v>
      </c>
      <c r="O219" s="41" t="s">
        <v>1280</v>
      </c>
      <c r="P219" s="42" t="s">
        <v>1281</v>
      </c>
    </row>
    <row r="220" s="41" customFormat="true" ht="16" hidden="false" customHeight="false" outlineLevel="0" collapsed="false">
      <c r="A220" s="1" t="n">
        <v>218</v>
      </c>
      <c r="B220" s="41" t="s">
        <v>1282</v>
      </c>
      <c r="C220" s="41" t="s">
        <v>1255</v>
      </c>
      <c r="D220" s="41" t="n">
        <v>6</v>
      </c>
      <c r="E220" s="41" t="s">
        <v>73</v>
      </c>
      <c r="F220" s="41" t="s">
        <v>73</v>
      </c>
      <c r="G220" s="41" t="s">
        <v>1257</v>
      </c>
      <c r="H220" s="41" t="n">
        <v>5</v>
      </c>
      <c r="I220" s="41" t="s">
        <v>1283</v>
      </c>
      <c r="J220" s="41" t="s">
        <v>1284</v>
      </c>
      <c r="K220" s="41" t="s">
        <v>1285</v>
      </c>
      <c r="L220" s="41" t="s">
        <v>1286</v>
      </c>
      <c r="M220" s="41" t="s">
        <v>1283</v>
      </c>
      <c r="N220" s="41" t="s">
        <v>1262</v>
      </c>
      <c r="O220" s="41" t="s">
        <v>1287</v>
      </c>
      <c r="P220" s="43" t="s">
        <v>1288</v>
      </c>
    </row>
    <row r="221" s="41" customFormat="true" ht="16" hidden="false" customHeight="false" outlineLevel="0" collapsed="false">
      <c r="A221" s="1" t="n">
        <v>219</v>
      </c>
      <c r="B221" s="41" t="s">
        <v>1289</v>
      </c>
      <c r="C221" s="41" t="s">
        <v>1255</v>
      </c>
      <c r="D221" s="41" t="n">
        <v>6</v>
      </c>
      <c r="E221" s="41" t="s">
        <v>73</v>
      </c>
      <c r="F221" s="41" t="s">
        <v>73</v>
      </c>
      <c r="G221" s="41" t="s">
        <v>1257</v>
      </c>
      <c r="H221" s="41" t="n">
        <v>5</v>
      </c>
      <c r="I221" s="41" t="s">
        <v>1290</v>
      </c>
      <c r="J221" s="41" t="s">
        <v>1291</v>
      </c>
      <c r="K221" s="41" t="s">
        <v>1292</v>
      </c>
      <c r="L221" s="41" t="s">
        <v>1293</v>
      </c>
      <c r="M221" s="41" t="s">
        <v>1294</v>
      </c>
      <c r="N221" s="41" t="s">
        <v>1262</v>
      </c>
      <c r="O221" s="41" t="s">
        <v>29</v>
      </c>
      <c r="P221" s="44" t="s">
        <v>29</v>
      </c>
    </row>
    <row r="222" s="41" customFormat="true" ht="16" hidden="false" customHeight="false" outlineLevel="0" collapsed="false">
      <c r="A222" s="1" t="n">
        <v>220</v>
      </c>
      <c r="B222" s="41" t="s">
        <v>1295</v>
      </c>
      <c r="C222" s="41" t="s">
        <v>1255</v>
      </c>
      <c r="D222" s="41" t="n">
        <v>6</v>
      </c>
      <c r="E222" s="41" t="s">
        <v>73</v>
      </c>
      <c r="F222" s="41" t="s">
        <v>73</v>
      </c>
      <c r="G222" s="41" t="s">
        <v>1257</v>
      </c>
      <c r="H222" s="41" t="n">
        <v>5</v>
      </c>
      <c r="I222" s="41" t="s">
        <v>1296</v>
      </c>
      <c r="J222" s="41" t="s">
        <v>1297</v>
      </c>
      <c r="K222" s="41" t="s">
        <v>1298</v>
      </c>
      <c r="L222" s="41" t="s">
        <v>1299</v>
      </c>
      <c r="M222" s="41" t="s">
        <v>1296</v>
      </c>
      <c r="N222" s="41" t="s">
        <v>1262</v>
      </c>
      <c r="O222" s="41" t="s">
        <v>1300</v>
      </c>
      <c r="P222" s="42" t="s">
        <v>1301</v>
      </c>
    </row>
    <row r="223" s="41" customFormat="true" ht="16" hidden="false" customHeight="true" outlineLevel="0" collapsed="false">
      <c r="A223" s="1" t="n">
        <v>221</v>
      </c>
      <c r="B223" s="41" t="s">
        <v>1302</v>
      </c>
      <c r="C223" s="41" t="s">
        <v>1255</v>
      </c>
      <c r="D223" s="41" t="n">
        <v>6</v>
      </c>
      <c r="E223" s="41" t="s">
        <v>73</v>
      </c>
      <c r="F223" s="41" t="s">
        <v>73</v>
      </c>
      <c r="G223" s="41" t="s">
        <v>1257</v>
      </c>
      <c r="H223" s="41" t="n">
        <v>5</v>
      </c>
      <c r="I223" s="41" t="s">
        <v>81</v>
      </c>
      <c r="J223" s="41" t="s">
        <v>29</v>
      </c>
      <c r="K223" s="41" t="s">
        <v>1303</v>
      </c>
      <c r="L223" s="41" t="s">
        <v>29</v>
      </c>
      <c r="M223" s="41" t="s">
        <v>29</v>
      </c>
      <c r="N223" s="41" t="s">
        <v>1262</v>
      </c>
      <c r="O223" s="41" t="s">
        <v>1304</v>
      </c>
      <c r="P223" s="42" t="s">
        <v>1305</v>
      </c>
    </row>
    <row r="224" s="41" customFormat="true" ht="16" hidden="false" customHeight="false" outlineLevel="0" collapsed="false">
      <c r="A224" s="1" t="n">
        <v>222</v>
      </c>
      <c r="B224" s="41" t="s">
        <v>1306</v>
      </c>
      <c r="C224" s="41" t="s">
        <v>1255</v>
      </c>
      <c r="D224" s="41" t="n">
        <v>6</v>
      </c>
      <c r="E224" s="41" t="s">
        <v>73</v>
      </c>
      <c r="F224" s="41" t="s">
        <v>73</v>
      </c>
      <c r="G224" s="41" t="s">
        <v>1257</v>
      </c>
      <c r="H224" s="41" t="n">
        <v>5</v>
      </c>
      <c r="I224" s="41" t="s">
        <v>1307</v>
      </c>
      <c r="J224" s="41" t="s">
        <v>1308</v>
      </c>
      <c r="K224" s="41" t="s">
        <v>1309</v>
      </c>
      <c r="L224" s="41" t="s">
        <v>1310</v>
      </c>
      <c r="M224" s="41" t="s">
        <v>1307</v>
      </c>
      <c r="N224" s="41" t="s">
        <v>1262</v>
      </c>
      <c r="O224" s="41" t="s">
        <v>1311</v>
      </c>
      <c r="P224" s="42" t="s">
        <v>1312</v>
      </c>
    </row>
    <row r="225" s="41" customFormat="true" ht="16" hidden="false" customHeight="false" outlineLevel="0" collapsed="false">
      <c r="A225" s="1" t="n">
        <v>223</v>
      </c>
      <c r="B225" s="41" t="s">
        <v>1313</v>
      </c>
      <c r="C225" s="41" t="s">
        <v>1255</v>
      </c>
      <c r="D225" s="41" t="n">
        <v>6</v>
      </c>
      <c r="E225" s="41" t="s">
        <v>73</v>
      </c>
      <c r="F225" s="41" t="s">
        <v>73</v>
      </c>
      <c r="G225" s="41" t="s">
        <v>1257</v>
      </c>
      <c r="H225" s="41" t="n">
        <v>5</v>
      </c>
      <c r="I225" s="41" t="s">
        <v>233</v>
      </c>
      <c r="J225" s="41" t="s">
        <v>29</v>
      </c>
      <c r="K225" s="41" t="s">
        <v>1314</v>
      </c>
      <c r="L225" s="41" t="s">
        <v>29</v>
      </c>
      <c r="M225" s="41" t="s">
        <v>29</v>
      </c>
      <c r="N225" s="41" t="s">
        <v>1262</v>
      </c>
      <c r="O225" s="41" t="s">
        <v>1315</v>
      </c>
      <c r="P225" s="42" t="s">
        <v>1316</v>
      </c>
    </row>
    <row r="226" s="41" customFormat="true" ht="16" hidden="false" customHeight="true" outlineLevel="0" collapsed="false">
      <c r="A226" s="1" t="n">
        <v>224</v>
      </c>
      <c r="B226" s="41" t="s">
        <v>1317</v>
      </c>
      <c r="C226" s="41" t="s">
        <v>1255</v>
      </c>
      <c r="D226" s="41" t="n">
        <v>6</v>
      </c>
      <c r="E226" s="41" t="s">
        <v>73</v>
      </c>
      <c r="F226" s="41" t="s">
        <v>73</v>
      </c>
      <c r="G226" s="41" t="s">
        <v>1257</v>
      </c>
      <c r="H226" s="41" t="n">
        <v>5</v>
      </c>
      <c r="I226" s="41" t="s">
        <v>1318</v>
      </c>
      <c r="J226" s="41" t="s">
        <v>1319</v>
      </c>
      <c r="K226" s="41" t="s">
        <v>1320</v>
      </c>
      <c r="L226" s="41" t="s">
        <v>1321</v>
      </c>
      <c r="M226" s="41" t="s">
        <v>1322</v>
      </c>
      <c r="N226" s="41" t="s">
        <v>1262</v>
      </c>
      <c r="O226" s="41" t="s">
        <v>1323</v>
      </c>
      <c r="P226" s="42" t="s">
        <v>1324</v>
      </c>
    </row>
    <row r="227" s="41" customFormat="true" ht="16" hidden="false" customHeight="false" outlineLevel="0" collapsed="false">
      <c r="A227" s="1" t="n">
        <v>225</v>
      </c>
      <c r="B227" s="41" t="s">
        <v>1325</v>
      </c>
      <c r="C227" s="41" t="s">
        <v>1255</v>
      </c>
      <c r="D227" s="41" t="n">
        <v>6</v>
      </c>
      <c r="E227" s="41" t="s">
        <v>73</v>
      </c>
      <c r="F227" s="41" t="s">
        <v>73</v>
      </c>
      <c r="G227" s="41" t="s">
        <v>1257</v>
      </c>
      <c r="H227" s="41" t="n">
        <v>5</v>
      </c>
      <c r="I227" s="41" t="s">
        <v>1326</v>
      </c>
      <c r="J227" s="41" t="s">
        <v>1327</v>
      </c>
      <c r="K227" s="41" t="s">
        <v>1328</v>
      </c>
      <c r="L227" s="41" t="s">
        <v>1329</v>
      </c>
      <c r="M227" s="41" t="s">
        <v>1326</v>
      </c>
      <c r="N227" s="41" t="s">
        <v>1262</v>
      </c>
      <c r="O227" s="41" t="s">
        <v>29</v>
      </c>
      <c r="P227" s="44" t="s">
        <v>29</v>
      </c>
    </row>
    <row r="228" s="41" customFormat="true" ht="16" hidden="false" customHeight="false" outlineLevel="0" collapsed="false">
      <c r="A228" s="1" t="n">
        <v>226</v>
      </c>
      <c r="B228" s="41" t="s">
        <v>1330</v>
      </c>
      <c r="C228" s="41" t="s">
        <v>1255</v>
      </c>
      <c r="D228" s="41" t="n">
        <v>6</v>
      </c>
      <c r="E228" s="41" t="s">
        <v>73</v>
      </c>
      <c r="F228" s="41" t="s">
        <v>73</v>
      </c>
      <c r="G228" s="41" t="s">
        <v>1257</v>
      </c>
      <c r="H228" s="41" t="n">
        <v>5</v>
      </c>
      <c r="I228" s="41" t="s">
        <v>1331</v>
      </c>
      <c r="J228" s="41" t="s">
        <v>1332</v>
      </c>
      <c r="K228" s="41" t="s">
        <v>1333</v>
      </c>
      <c r="L228" s="41" t="s">
        <v>1334</v>
      </c>
      <c r="M228" s="41" t="s">
        <v>1331</v>
      </c>
      <c r="N228" s="41" t="s">
        <v>1262</v>
      </c>
      <c r="O228" s="41" t="s">
        <v>1335</v>
      </c>
      <c r="P228" s="42" t="s">
        <v>1336</v>
      </c>
    </row>
    <row r="229" s="41" customFormat="true" ht="16" hidden="false" customHeight="false" outlineLevel="0" collapsed="false">
      <c r="A229" s="1" t="n">
        <v>227</v>
      </c>
      <c r="B229" s="41" t="s">
        <v>1337</v>
      </c>
      <c r="C229" s="41" t="s">
        <v>1255</v>
      </c>
      <c r="D229" s="41" t="n">
        <v>6</v>
      </c>
      <c r="E229" s="41" t="s">
        <v>73</v>
      </c>
      <c r="F229" s="41" t="s">
        <v>73</v>
      </c>
      <c r="G229" s="41" t="s">
        <v>1257</v>
      </c>
      <c r="H229" s="41" t="n">
        <v>5</v>
      </c>
      <c r="I229" s="41" t="s">
        <v>1338</v>
      </c>
      <c r="J229" s="41" t="s">
        <v>1339</v>
      </c>
      <c r="K229" s="41" t="s">
        <v>1340</v>
      </c>
      <c r="L229" s="41" t="s">
        <v>1341</v>
      </c>
      <c r="M229" s="41" t="s">
        <v>1338</v>
      </c>
      <c r="N229" s="41" t="s">
        <v>1262</v>
      </c>
      <c r="O229" s="41" t="s">
        <v>845</v>
      </c>
      <c r="P229" s="42" t="s">
        <v>432</v>
      </c>
    </row>
    <row r="230" s="41" customFormat="true" ht="16" hidden="false" customHeight="false" outlineLevel="0" collapsed="false">
      <c r="A230" s="1" t="n">
        <v>228</v>
      </c>
      <c r="B230" s="41" t="s">
        <v>1342</v>
      </c>
      <c r="C230" s="41" t="s">
        <v>1255</v>
      </c>
      <c r="D230" s="41" t="n">
        <v>6</v>
      </c>
      <c r="E230" s="41" t="s">
        <v>73</v>
      </c>
      <c r="F230" s="41" t="s">
        <v>73</v>
      </c>
      <c r="G230" s="41" t="s">
        <v>1257</v>
      </c>
      <c r="H230" s="41" t="n">
        <v>5</v>
      </c>
      <c r="I230" s="41" t="s">
        <v>1343</v>
      </c>
      <c r="J230" s="41" t="s">
        <v>29</v>
      </c>
      <c r="K230" s="41" t="s">
        <v>1344</v>
      </c>
      <c r="L230" s="41" t="s">
        <v>29</v>
      </c>
      <c r="M230" s="41" t="s">
        <v>29</v>
      </c>
      <c r="N230" s="41" t="s">
        <v>1262</v>
      </c>
      <c r="O230" s="41" t="s">
        <v>29</v>
      </c>
      <c r="P230" s="44" t="s">
        <v>29</v>
      </c>
    </row>
    <row r="231" s="41" customFormat="true" ht="16" hidden="false" customHeight="false" outlineLevel="0" collapsed="false">
      <c r="A231" s="1" t="n">
        <v>229</v>
      </c>
      <c r="B231" s="41" t="s">
        <v>1345</v>
      </c>
      <c r="C231" s="41" t="s">
        <v>1255</v>
      </c>
      <c r="D231" s="41" t="n">
        <v>6</v>
      </c>
      <c r="E231" s="41" t="s">
        <v>73</v>
      </c>
      <c r="F231" s="41" t="s">
        <v>73</v>
      </c>
      <c r="G231" s="41" t="s">
        <v>1257</v>
      </c>
      <c r="H231" s="41" t="n">
        <v>5</v>
      </c>
      <c r="I231" s="41" t="s">
        <v>1346</v>
      </c>
      <c r="J231" s="41" t="s">
        <v>1347</v>
      </c>
      <c r="K231" s="41" t="s">
        <v>1348</v>
      </c>
      <c r="L231" s="41" t="s">
        <v>1349</v>
      </c>
      <c r="M231" s="41" t="s">
        <v>1346</v>
      </c>
      <c r="N231" s="41" t="s">
        <v>1262</v>
      </c>
      <c r="O231" s="41" t="s">
        <v>1350</v>
      </c>
      <c r="P231" s="42" t="s">
        <v>236</v>
      </c>
    </row>
    <row r="232" s="41" customFormat="true" ht="16" hidden="false" customHeight="false" outlineLevel="0" collapsed="false">
      <c r="A232" s="1" t="n">
        <v>230</v>
      </c>
      <c r="B232" s="41" t="s">
        <v>1351</v>
      </c>
      <c r="C232" s="41" t="s">
        <v>1255</v>
      </c>
      <c r="D232" s="41" t="n">
        <v>6</v>
      </c>
      <c r="E232" s="41" t="s">
        <v>73</v>
      </c>
      <c r="F232" s="41" t="s">
        <v>73</v>
      </c>
      <c r="G232" s="41" t="s">
        <v>1257</v>
      </c>
      <c r="H232" s="41" t="n">
        <v>5</v>
      </c>
      <c r="I232" s="41" t="s">
        <v>1352</v>
      </c>
      <c r="J232" s="41" t="s">
        <v>1353</v>
      </c>
      <c r="K232" s="41" t="s">
        <v>1354</v>
      </c>
      <c r="L232" s="41" t="s">
        <v>1355</v>
      </c>
      <c r="M232" s="41" t="s">
        <v>1352</v>
      </c>
      <c r="N232" s="41" t="s">
        <v>1262</v>
      </c>
      <c r="O232" s="41" t="s">
        <v>1356</v>
      </c>
      <c r="P232" s="42" t="s">
        <v>1357</v>
      </c>
    </row>
    <row r="233" s="41" customFormat="true" ht="16" hidden="false" customHeight="false" outlineLevel="0" collapsed="false">
      <c r="A233" s="1" t="n">
        <v>231</v>
      </c>
      <c r="B233" s="41" t="s">
        <v>1358</v>
      </c>
      <c r="C233" s="41" t="s">
        <v>1255</v>
      </c>
      <c r="D233" s="41" t="n">
        <v>6</v>
      </c>
      <c r="E233" s="41" t="s">
        <v>73</v>
      </c>
      <c r="F233" s="41" t="s">
        <v>73</v>
      </c>
      <c r="G233" s="41" t="s">
        <v>1257</v>
      </c>
      <c r="H233" s="41" t="n">
        <v>5</v>
      </c>
      <c r="I233" s="41" t="s">
        <v>1359</v>
      </c>
      <c r="J233" s="41" t="s">
        <v>1360</v>
      </c>
      <c r="K233" s="41" t="s">
        <v>1361</v>
      </c>
      <c r="L233" s="41" t="s">
        <v>1362</v>
      </c>
      <c r="M233" s="41" t="s">
        <v>1359</v>
      </c>
      <c r="N233" s="41" t="s">
        <v>1262</v>
      </c>
      <c r="O233" s="41" t="s">
        <v>845</v>
      </c>
      <c r="P233" s="42" t="s">
        <v>432</v>
      </c>
    </row>
    <row r="234" s="41" customFormat="true" ht="16" hidden="false" customHeight="true" outlineLevel="0" collapsed="false">
      <c r="A234" s="1" t="n">
        <v>232</v>
      </c>
      <c r="B234" s="41" t="s">
        <v>1363</v>
      </c>
      <c r="C234" s="41" t="s">
        <v>1255</v>
      </c>
      <c r="D234" s="41" t="n">
        <v>6</v>
      </c>
      <c r="E234" s="41" t="s">
        <v>73</v>
      </c>
      <c r="F234" s="41" t="s">
        <v>73</v>
      </c>
      <c r="G234" s="41" t="s">
        <v>1257</v>
      </c>
      <c r="H234" s="41" t="n">
        <v>5</v>
      </c>
      <c r="I234" s="41" t="s">
        <v>173</v>
      </c>
      <c r="J234" s="41" t="s">
        <v>29</v>
      </c>
      <c r="K234" s="41" t="s">
        <v>1364</v>
      </c>
      <c r="L234" s="41" t="s">
        <v>1365</v>
      </c>
      <c r="M234" s="41" t="s">
        <v>1366</v>
      </c>
      <c r="N234" s="41" t="s">
        <v>1262</v>
      </c>
      <c r="O234" s="41" t="s">
        <v>1367</v>
      </c>
      <c r="P234" s="42" t="s">
        <v>1368</v>
      </c>
    </row>
    <row r="235" s="41" customFormat="true" ht="16" hidden="false" customHeight="false" outlineLevel="0" collapsed="false">
      <c r="A235" s="1" t="n">
        <v>233</v>
      </c>
      <c r="B235" s="41" t="s">
        <v>1369</v>
      </c>
      <c r="C235" s="41" t="s">
        <v>1255</v>
      </c>
      <c r="D235" s="41" t="n">
        <v>6</v>
      </c>
      <c r="E235" s="41" t="s">
        <v>73</v>
      </c>
      <c r="F235" s="41" t="s">
        <v>73</v>
      </c>
      <c r="G235" s="41" t="s">
        <v>1257</v>
      </c>
      <c r="H235" s="41" t="n">
        <v>5</v>
      </c>
      <c r="I235" s="41" t="s">
        <v>1370</v>
      </c>
      <c r="J235" s="41" t="s">
        <v>1371</v>
      </c>
      <c r="K235" s="41" t="s">
        <v>1372</v>
      </c>
      <c r="L235" s="41" t="s">
        <v>1373</v>
      </c>
      <c r="M235" s="41" t="s">
        <v>1370</v>
      </c>
      <c r="N235" s="41" t="s">
        <v>1262</v>
      </c>
      <c r="O235" s="41" t="s">
        <v>845</v>
      </c>
      <c r="P235" s="42" t="s">
        <v>432</v>
      </c>
    </row>
    <row r="236" s="41" customFormat="true" ht="16" hidden="false" customHeight="false" outlineLevel="0" collapsed="false">
      <c r="A236" s="1" t="n">
        <v>234</v>
      </c>
      <c r="B236" s="41" t="s">
        <v>1374</v>
      </c>
      <c r="C236" s="41" t="s">
        <v>1255</v>
      </c>
      <c r="D236" s="41" t="n">
        <v>6</v>
      </c>
      <c r="E236" s="41" t="s">
        <v>73</v>
      </c>
      <c r="F236" s="41" t="s">
        <v>73</v>
      </c>
      <c r="G236" s="41" t="s">
        <v>1257</v>
      </c>
      <c r="H236" s="41" t="n">
        <v>5</v>
      </c>
      <c r="I236" s="41" t="s">
        <v>1375</v>
      </c>
      <c r="J236" s="41" t="s">
        <v>29</v>
      </c>
      <c r="K236" s="41" t="s">
        <v>1376</v>
      </c>
      <c r="L236" s="41" t="s">
        <v>29</v>
      </c>
      <c r="M236" s="41" t="s">
        <v>29</v>
      </c>
      <c r="N236" s="41" t="s">
        <v>1262</v>
      </c>
      <c r="O236" s="41" t="s">
        <v>29</v>
      </c>
      <c r="P236" s="44" t="s">
        <v>29</v>
      </c>
    </row>
    <row r="237" s="41" customFormat="true" ht="16" hidden="false" customHeight="false" outlineLevel="0" collapsed="false">
      <c r="A237" s="1" t="n">
        <v>235</v>
      </c>
      <c r="B237" s="41" t="s">
        <v>1377</v>
      </c>
      <c r="C237" s="41" t="s">
        <v>1255</v>
      </c>
      <c r="D237" s="41" t="n">
        <v>6</v>
      </c>
      <c r="E237" s="41" t="s">
        <v>73</v>
      </c>
      <c r="F237" s="41" t="s">
        <v>73</v>
      </c>
      <c r="G237" s="41" t="s">
        <v>1257</v>
      </c>
      <c r="H237" s="41" t="n">
        <v>5</v>
      </c>
      <c r="I237" s="41" t="s">
        <v>1378</v>
      </c>
      <c r="J237" s="41" t="s">
        <v>29</v>
      </c>
      <c r="K237" s="41" t="s">
        <v>1379</v>
      </c>
      <c r="L237" s="41" t="s">
        <v>1380</v>
      </c>
      <c r="M237" s="41" t="s">
        <v>1378</v>
      </c>
      <c r="N237" s="41" t="s">
        <v>1262</v>
      </c>
      <c r="O237" s="41" t="s">
        <v>1381</v>
      </c>
      <c r="P237" s="42" t="s">
        <v>1382</v>
      </c>
    </row>
    <row r="238" s="41" customFormat="true" ht="16" hidden="false" customHeight="true" outlineLevel="0" collapsed="false">
      <c r="A238" s="1" t="n">
        <v>236</v>
      </c>
      <c r="B238" s="41" t="s">
        <v>1383</v>
      </c>
      <c r="C238" s="41" t="s">
        <v>1255</v>
      </c>
      <c r="D238" s="41" t="n">
        <v>6</v>
      </c>
      <c r="E238" s="41" t="s">
        <v>73</v>
      </c>
      <c r="F238" s="41" t="s">
        <v>73</v>
      </c>
      <c r="G238" s="41" t="s">
        <v>1257</v>
      </c>
      <c r="H238" s="41" t="n">
        <v>5</v>
      </c>
      <c r="I238" s="41" t="s">
        <v>1384</v>
      </c>
      <c r="J238" s="41" t="s">
        <v>29</v>
      </c>
      <c r="K238" s="41" t="s">
        <v>1385</v>
      </c>
      <c r="L238" s="41" t="s">
        <v>1386</v>
      </c>
      <c r="M238" s="41" t="s">
        <v>1384</v>
      </c>
      <c r="N238" s="41" t="s">
        <v>1262</v>
      </c>
      <c r="O238" s="41" t="s">
        <v>1387</v>
      </c>
      <c r="P238" s="42" t="s">
        <v>1388</v>
      </c>
    </row>
    <row r="239" s="41" customFormat="true" ht="16" hidden="false" customHeight="false" outlineLevel="0" collapsed="false">
      <c r="A239" s="1" t="n">
        <v>237</v>
      </c>
      <c r="B239" s="41" t="s">
        <v>1389</v>
      </c>
      <c r="C239" s="41" t="s">
        <v>1255</v>
      </c>
      <c r="D239" s="41" t="n">
        <v>6</v>
      </c>
      <c r="E239" s="41" t="s">
        <v>73</v>
      </c>
      <c r="F239" s="41" t="s">
        <v>73</v>
      </c>
      <c r="G239" s="41" t="s">
        <v>1257</v>
      </c>
      <c r="H239" s="41" t="n">
        <v>5</v>
      </c>
      <c r="I239" s="41" t="s">
        <v>1390</v>
      </c>
      <c r="J239" s="41" t="s">
        <v>1391</v>
      </c>
      <c r="K239" s="41" t="s">
        <v>1392</v>
      </c>
      <c r="L239" s="41" t="s">
        <v>1393</v>
      </c>
      <c r="M239" s="41" t="s">
        <v>1394</v>
      </c>
      <c r="N239" s="41" t="s">
        <v>1262</v>
      </c>
      <c r="O239" s="41" t="s">
        <v>29</v>
      </c>
      <c r="P239" s="44" t="s">
        <v>29</v>
      </c>
    </row>
    <row r="240" s="41" customFormat="true" ht="16" hidden="false" customHeight="false" outlineLevel="0" collapsed="false">
      <c r="A240" s="1" t="n">
        <v>238</v>
      </c>
      <c r="B240" s="41" t="s">
        <v>1395</v>
      </c>
      <c r="C240" s="41" t="s">
        <v>1255</v>
      </c>
      <c r="D240" s="41" t="n">
        <v>6</v>
      </c>
      <c r="E240" s="41" t="s">
        <v>73</v>
      </c>
      <c r="F240" s="41" t="s">
        <v>73</v>
      </c>
      <c r="G240" s="41" t="s">
        <v>1257</v>
      </c>
      <c r="H240" s="41" t="n">
        <v>5</v>
      </c>
      <c r="I240" s="41" t="s">
        <v>1396</v>
      </c>
      <c r="J240" s="41" t="s">
        <v>1397</v>
      </c>
      <c r="K240" s="41" t="s">
        <v>1398</v>
      </c>
      <c r="L240" s="41" t="s">
        <v>1399</v>
      </c>
      <c r="M240" s="41" t="s">
        <v>29</v>
      </c>
      <c r="N240" s="41" t="s">
        <v>1262</v>
      </c>
      <c r="O240" s="41" t="s">
        <v>1400</v>
      </c>
      <c r="P240" s="43" t="s">
        <v>1401</v>
      </c>
    </row>
    <row r="241" s="41" customFormat="true" ht="16" hidden="false" customHeight="false" outlineLevel="0" collapsed="false">
      <c r="A241" s="1" t="n">
        <v>239</v>
      </c>
      <c r="B241" s="41" t="s">
        <v>1402</v>
      </c>
      <c r="C241" s="41" t="s">
        <v>1255</v>
      </c>
      <c r="D241" s="41" t="n">
        <v>6</v>
      </c>
      <c r="E241" s="41" t="s">
        <v>73</v>
      </c>
      <c r="F241" s="41" t="s">
        <v>73</v>
      </c>
      <c r="G241" s="41" t="s">
        <v>1257</v>
      </c>
      <c r="H241" s="41" t="n">
        <v>5</v>
      </c>
      <c r="I241" s="41" t="s">
        <v>1403</v>
      </c>
      <c r="J241" s="41" t="s">
        <v>1404</v>
      </c>
      <c r="K241" s="41" t="s">
        <v>1405</v>
      </c>
      <c r="L241" s="41" t="s">
        <v>1406</v>
      </c>
      <c r="M241" s="41" t="s">
        <v>1403</v>
      </c>
      <c r="N241" s="41" t="s">
        <v>1262</v>
      </c>
      <c r="O241" s="41" t="s">
        <v>1407</v>
      </c>
      <c r="P241" s="42" t="s">
        <v>973</v>
      </c>
    </row>
    <row r="242" s="41" customFormat="true" ht="16" hidden="false" customHeight="false" outlineLevel="0" collapsed="false">
      <c r="A242" s="1" t="n">
        <v>240</v>
      </c>
      <c r="B242" s="41" t="s">
        <v>1408</v>
      </c>
      <c r="C242" s="41" t="s">
        <v>1255</v>
      </c>
      <c r="D242" s="41" t="n">
        <v>6</v>
      </c>
      <c r="E242" s="41" t="s">
        <v>73</v>
      </c>
      <c r="F242" s="41" t="s">
        <v>73</v>
      </c>
      <c r="G242" s="41" t="s">
        <v>1257</v>
      </c>
      <c r="H242" s="41" t="n">
        <v>5</v>
      </c>
      <c r="I242" s="41" t="s">
        <v>1409</v>
      </c>
      <c r="J242" s="41" t="s">
        <v>1410</v>
      </c>
      <c r="K242" s="41" t="s">
        <v>1411</v>
      </c>
      <c r="L242" s="41" t="s">
        <v>1412</v>
      </c>
      <c r="M242" s="41" t="s">
        <v>29</v>
      </c>
      <c r="N242" s="41" t="s">
        <v>1262</v>
      </c>
      <c r="O242" s="41" t="s">
        <v>1413</v>
      </c>
      <c r="P242" s="42" t="s">
        <v>1414</v>
      </c>
    </row>
    <row r="243" s="41" customFormat="true" ht="16" hidden="false" customHeight="false" outlineLevel="0" collapsed="false">
      <c r="A243" s="1" t="n">
        <v>241</v>
      </c>
      <c r="B243" s="41" t="s">
        <v>1415</v>
      </c>
      <c r="C243" s="41" t="s">
        <v>1255</v>
      </c>
      <c r="D243" s="41" t="n">
        <v>6</v>
      </c>
      <c r="E243" s="41" t="s">
        <v>73</v>
      </c>
      <c r="F243" s="41" t="s">
        <v>73</v>
      </c>
      <c r="G243" s="41" t="s">
        <v>1257</v>
      </c>
      <c r="H243" s="41" t="n">
        <v>5</v>
      </c>
      <c r="I243" s="41" t="s">
        <v>173</v>
      </c>
      <c r="J243" s="41" t="s">
        <v>29</v>
      </c>
      <c r="K243" s="41" t="s">
        <v>1416</v>
      </c>
      <c r="L243" s="41" t="s">
        <v>29</v>
      </c>
      <c r="M243" s="41" t="s">
        <v>29</v>
      </c>
      <c r="N243" s="41" t="s">
        <v>1262</v>
      </c>
      <c r="O243" s="41" t="s">
        <v>29</v>
      </c>
      <c r="P243" s="44" t="s">
        <v>29</v>
      </c>
    </row>
    <row r="244" s="41" customFormat="true" ht="16" hidden="false" customHeight="false" outlineLevel="0" collapsed="false">
      <c r="A244" s="1" t="n">
        <v>242</v>
      </c>
      <c r="B244" s="41" t="s">
        <v>1417</v>
      </c>
      <c r="C244" s="41" t="s">
        <v>1255</v>
      </c>
      <c r="D244" s="41" t="n">
        <v>6</v>
      </c>
      <c r="E244" s="41" t="s">
        <v>73</v>
      </c>
      <c r="F244" s="41" t="s">
        <v>73</v>
      </c>
      <c r="G244" s="41" t="s">
        <v>1257</v>
      </c>
      <c r="H244" s="41" t="n">
        <v>5</v>
      </c>
      <c r="I244" s="41" t="s">
        <v>1418</v>
      </c>
      <c r="J244" s="41" t="s">
        <v>29</v>
      </c>
      <c r="K244" s="41" t="s">
        <v>1419</v>
      </c>
      <c r="L244" s="41" t="s">
        <v>1420</v>
      </c>
      <c r="M244" s="41" t="s">
        <v>1418</v>
      </c>
      <c r="N244" s="41" t="s">
        <v>1262</v>
      </c>
      <c r="O244" s="41" t="s">
        <v>845</v>
      </c>
      <c r="P244" s="42" t="s">
        <v>432</v>
      </c>
    </row>
    <row r="245" s="41" customFormat="true" ht="16" hidden="false" customHeight="false" outlineLevel="0" collapsed="false">
      <c r="A245" s="1" t="n">
        <v>243</v>
      </c>
      <c r="B245" s="41" t="s">
        <v>1421</v>
      </c>
      <c r="C245" s="41" t="s">
        <v>1255</v>
      </c>
      <c r="D245" s="41" t="n">
        <v>6</v>
      </c>
      <c r="E245" s="41" t="s">
        <v>73</v>
      </c>
      <c r="F245" s="41" t="s">
        <v>73</v>
      </c>
      <c r="G245" s="41" t="s">
        <v>1257</v>
      </c>
      <c r="H245" s="41" t="n">
        <v>5</v>
      </c>
      <c r="I245" s="41" t="s">
        <v>1422</v>
      </c>
      <c r="J245" s="41" t="s">
        <v>29</v>
      </c>
      <c r="K245" s="41" t="s">
        <v>1423</v>
      </c>
      <c r="L245" s="41" t="s">
        <v>1424</v>
      </c>
      <c r="M245" s="41" t="s">
        <v>1425</v>
      </c>
      <c r="N245" s="41" t="s">
        <v>1262</v>
      </c>
      <c r="O245" s="41" t="s">
        <v>29</v>
      </c>
      <c r="P245" s="44" t="s">
        <v>29</v>
      </c>
    </row>
    <row r="246" s="41" customFormat="true" ht="16" hidden="false" customHeight="false" outlineLevel="0" collapsed="false">
      <c r="A246" s="1" t="n">
        <v>244</v>
      </c>
      <c r="B246" s="41" t="s">
        <v>1426</v>
      </c>
      <c r="C246" s="41" t="s">
        <v>1255</v>
      </c>
      <c r="D246" s="41" t="n">
        <v>6</v>
      </c>
      <c r="E246" s="41" t="s">
        <v>73</v>
      </c>
      <c r="F246" s="41" t="s">
        <v>73</v>
      </c>
      <c r="G246" s="41" t="s">
        <v>1257</v>
      </c>
      <c r="H246" s="41" t="n">
        <v>5</v>
      </c>
      <c r="I246" s="41" t="s">
        <v>1102</v>
      </c>
      <c r="J246" s="41" t="s">
        <v>29</v>
      </c>
      <c r="K246" s="41" t="s">
        <v>1427</v>
      </c>
      <c r="L246" s="41" t="s">
        <v>29</v>
      </c>
      <c r="M246" s="41" t="s">
        <v>29</v>
      </c>
      <c r="N246" s="41" t="s">
        <v>1262</v>
      </c>
      <c r="O246" s="41" t="s">
        <v>845</v>
      </c>
      <c r="P246" s="42" t="s">
        <v>432</v>
      </c>
    </row>
    <row r="247" s="41" customFormat="true" ht="16" hidden="false" customHeight="false" outlineLevel="0" collapsed="false">
      <c r="A247" s="1" t="n">
        <v>245</v>
      </c>
      <c r="B247" s="41" t="s">
        <v>1428</v>
      </c>
      <c r="C247" s="41" t="s">
        <v>1255</v>
      </c>
      <c r="D247" s="41" t="n">
        <v>6</v>
      </c>
      <c r="E247" s="41" t="s">
        <v>73</v>
      </c>
      <c r="F247" s="41" t="s">
        <v>73</v>
      </c>
      <c r="G247" s="41" t="s">
        <v>1257</v>
      </c>
      <c r="H247" s="41" t="n">
        <v>5</v>
      </c>
      <c r="I247" s="41" t="s">
        <v>1429</v>
      </c>
      <c r="J247" s="41" t="s">
        <v>1430</v>
      </c>
      <c r="K247" s="41" t="s">
        <v>1431</v>
      </c>
      <c r="L247" s="41" t="s">
        <v>1432</v>
      </c>
      <c r="M247" s="41" t="s">
        <v>29</v>
      </c>
      <c r="N247" s="41" t="s">
        <v>1262</v>
      </c>
      <c r="O247" s="41" t="s">
        <v>1433</v>
      </c>
      <c r="P247" s="42" t="s">
        <v>1434</v>
      </c>
    </row>
    <row r="248" s="41" customFormat="true" ht="16" hidden="false" customHeight="false" outlineLevel="0" collapsed="false">
      <c r="A248" s="1" t="n">
        <v>246</v>
      </c>
      <c r="B248" s="41" t="s">
        <v>1435</v>
      </c>
      <c r="C248" s="41" t="s">
        <v>1255</v>
      </c>
      <c r="D248" s="41" t="n">
        <v>6</v>
      </c>
      <c r="E248" s="41" t="s">
        <v>73</v>
      </c>
      <c r="F248" s="41" t="s">
        <v>73</v>
      </c>
      <c r="G248" s="41" t="s">
        <v>1156</v>
      </c>
      <c r="H248" s="41" t="s">
        <v>29</v>
      </c>
      <c r="I248" s="41" t="s">
        <v>168</v>
      </c>
      <c r="J248" s="41" t="s">
        <v>29</v>
      </c>
      <c r="K248" s="41" t="s">
        <v>1436</v>
      </c>
      <c r="L248" s="41" t="s">
        <v>29</v>
      </c>
      <c r="M248" s="41" t="s">
        <v>29</v>
      </c>
      <c r="N248" s="41" t="s">
        <v>1262</v>
      </c>
      <c r="O248" s="41" t="s">
        <v>29</v>
      </c>
      <c r="P248" s="44" t="s">
        <v>29</v>
      </c>
    </row>
    <row r="249" s="41" customFormat="true" ht="16" hidden="false" customHeight="false" outlineLevel="0" collapsed="false">
      <c r="A249" s="1" t="n">
        <v>247</v>
      </c>
      <c r="B249" s="41" t="s">
        <v>1437</v>
      </c>
      <c r="C249" s="41" t="s">
        <v>1255</v>
      </c>
      <c r="D249" s="41" t="n">
        <v>6</v>
      </c>
      <c r="E249" s="41" t="s">
        <v>73</v>
      </c>
      <c r="F249" s="41" t="s">
        <v>73</v>
      </c>
      <c r="G249" s="41" t="s">
        <v>1156</v>
      </c>
      <c r="H249" s="41" t="s">
        <v>29</v>
      </c>
      <c r="I249" s="41" t="s">
        <v>46</v>
      </c>
      <c r="J249" s="41" t="s">
        <v>112</v>
      </c>
      <c r="K249" s="41" t="s">
        <v>1438</v>
      </c>
      <c r="L249" s="41" t="s">
        <v>29</v>
      </c>
      <c r="M249" s="41" t="s">
        <v>29</v>
      </c>
      <c r="N249" s="41" t="s">
        <v>1262</v>
      </c>
      <c r="O249" s="41" t="s">
        <v>845</v>
      </c>
      <c r="P249" s="42" t="s">
        <v>432</v>
      </c>
    </row>
    <row r="250" customFormat="false" ht="16" hidden="false" customHeight="false" outlineLevel="0" collapsed="false">
      <c r="A250" s="1" t="n">
        <v>248</v>
      </c>
      <c r="B250" s="2" t="s">
        <v>1439</v>
      </c>
      <c r="C250" s="2" t="s">
        <v>1440</v>
      </c>
      <c r="D250" s="2" t="n">
        <v>7</v>
      </c>
      <c r="E250" s="2" t="s">
        <v>1441</v>
      </c>
      <c r="F250" s="2" t="n">
        <v>26</v>
      </c>
      <c r="G250" s="2" t="s">
        <v>1442</v>
      </c>
      <c r="H250" s="2" t="n">
        <v>9</v>
      </c>
      <c r="I250" s="2" t="s">
        <v>1443</v>
      </c>
      <c r="J250" s="2" t="s">
        <v>1444</v>
      </c>
      <c r="K250" s="2" t="s">
        <v>1445</v>
      </c>
      <c r="L250" s="2" t="s">
        <v>1446</v>
      </c>
      <c r="M250" s="2" t="s">
        <v>1443</v>
      </c>
      <c r="N250" s="2" t="s">
        <v>1447</v>
      </c>
      <c r="O250" s="45" t="s">
        <v>1448</v>
      </c>
      <c r="P250" s="46" t="s">
        <v>1105</v>
      </c>
    </row>
    <row r="251" customFormat="false" ht="16" hidden="false" customHeight="false" outlineLevel="0" collapsed="false">
      <c r="A251" s="1" t="n">
        <v>249</v>
      </c>
      <c r="B251" s="2" t="s">
        <v>1449</v>
      </c>
      <c r="C251" s="2" t="s">
        <v>1440</v>
      </c>
      <c r="D251" s="2" t="n">
        <v>7</v>
      </c>
      <c r="E251" s="2" t="s">
        <v>1441</v>
      </c>
      <c r="F251" s="2" t="n">
        <v>26</v>
      </c>
      <c r="G251" s="2" t="s">
        <v>1442</v>
      </c>
      <c r="H251" s="2" t="n">
        <v>9</v>
      </c>
      <c r="I251" s="2" t="s">
        <v>1450</v>
      </c>
      <c r="J251" s="2" t="s">
        <v>1451</v>
      </c>
      <c r="K251" s="2" t="s">
        <v>1452</v>
      </c>
      <c r="L251" s="2" t="s">
        <v>1453</v>
      </c>
      <c r="M251" s="2" t="s">
        <v>1450</v>
      </c>
      <c r="N251" s="2" t="s">
        <v>1447</v>
      </c>
      <c r="O251" s="45" t="s">
        <v>1454</v>
      </c>
      <c r="P251" s="47" t="s">
        <v>1112</v>
      </c>
    </row>
    <row r="252" customFormat="false" ht="16" hidden="false" customHeight="false" outlineLevel="0" collapsed="false">
      <c r="A252" s="1" t="n">
        <v>250</v>
      </c>
      <c r="B252" s="2" t="s">
        <v>1455</v>
      </c>
      <c r="C252" s="2" t="s">
        <v>1440</v>
      </c>
      <c r="D252" s="2" t="n">
        <v>7</v>
      </c>
      <c r="E252" s="2" t="s">
        <v>1441</v>
      </c>
      <c r="F252" s="2" t="n">
        <v>26</v>
      </c>
      <c r="G252" s="2" t="s">
        <v>1442</v>
      </c>
      <c r="H252" s="2" t="n">
        <v>9</v>
      </c>
      <c r="I252" s="2" t="s">
        <v>881</v>
      </c>
      <c r="J252" s="2" t="s">
        <v>29</v>
      </c>
      <c r="K252" s="2" t="s">
        <v>1456</v>
      </c>
      <c r="L252" s="2" t="s">
        <v>29</v>
      </c>
      <c r="M252" s="2" t="s">
        <v>29</v>
      </c>
      <c r="N252" s="2" t="s">
        <v>1447</v>
      </c>
      <c r="O252" s="2" t="s">
        <v>29</v>
      </c>
      <c r="P252" s="3" t="s">
        <v>29</v>
      </c>
    </row>
    <row r="253" customFormat="false" ht="16" hidden="false" customHeight="false" outlineLevel="0" collapsed="false">
      <c r="A253" s="1" t="n">
        <v>251</v>
      </c>
      <c r="B253" s="2" t="s">
        <v>1457</v>
      </c>
      <c r="C253" s="2" t="s">
        <v>1440</v>
      </c>
      <c r="D253" s="2" t="n">
        <v>7</v>
      </c>
      <c r="E253" s="2" t="s">
        <v>1441</v>
      </c>
      <c r="F253" s="2" t="n">
        <v>26</v>
      </c>
      <c r="G253" s="2" t="s">
        <v>1442</v>
      </c>
      <c r="H253" s="2" t="n">
        <v>9</v>
      </c>
      <c r="I253" s="2" t="s">
        <v>1458</v>
      </c>
      <c r="J253" s="2" t="s">
        <v>1459</v>
      </c>
      <c r="K253" s="2" t="s">
        <v>1460</v>
      </c>
      <c r="L253" s="2" t="s">
        <v>1461</v>
      </c>
      <c r="M253" s="2" t="s">
        <v>1458</v>
      </c>
      <c r="N253" s="2" t="s">
        <v>1447</v>
      </c>
      <c r="O253" s="45" t="s">
        <v>1462</v>
      </c>
      <c r="P253" s="46" t="s">
        <v>1122</v>
      </c>
    </row>
    <row r="254" customFormat="false" ht="16" hidden="false" customHeight="false" outlineLevel="0" collapsed="false">
      <c r="A254" s="1" t="n">
        <v>252</v>
      </c>
      <c r="B254" s="2" t="s">
        <v>1463</v>
      </c>
      <c r="C254" s="2" t="s">
        <v>1440</v>
      </c>
      <c r="D254" s="2" t="n">
        <v>7</v>
      </c>
      <c r="E254" s="2" t="s">
        <v>1441</v>
      </c>
      <c r="F254" s="2" t="n">
        <v>26</v>
      </c>
      <c r="G254" s="2" t="s">
        <v>1442</v>
      </c>
      <c r="H254" s="2" t="n">
        <v>9</v>
      </c>
      <c r="I254" s="2" t="s">
        <v>344</v>
      </c>
      <c r="J254" s="2" t="s">
        <v>29</v>
      </c>
      <c r="K254" s="2" t="s">
        <v>1464</v>
      </c>
      <c r="L254" s="2" t="s">
        <v>29</v>
      </c>
      <c r="M254" s="2" t="s">
        <v>29</v>
      </c>
      <c r="N254" s="2" t="s">
        <v>1447</v>
      </c>
      <c r="O254" s="2" t="s">
        <v>29</v>
      </c>
      <c r="P254" s="3" t="s">
        <v>29</v>
      </c>
    </row>
    <row r="255" customFormat="false" ht="16" hidden="false" customHeight="false" outlineLevel="0" collapsed="false">
      <c r="A255" s="1" t="n">
        <v>253</v>
      </c>
      <c r="B255" s="2" t="s">
        <v>1465</v>
      </c>
      <c r="C255" s="2" t="s">
        <v>1440</v>
      </c>
      <c r="D255" s="2" t="n">
        <v>7</v>
      </c>
      <c r="E255" s="2" t="s">
        <v>1441</v>
      </c>
      <c r="F255" s="2" t="n">
        <v>26</v>
      </c>
      <c r="G255" s="2" t="s">
        <v>1442</v>
      </c>
      <c r="H255" s="2" t="n">
        <v>9</v>
      </c>
      <c r="I255" s="2" t="s">
        <v>122</v>
      </c>
      <c r="J255" s="2" t="s">
        <v>29</v>
      </c>
      <c r="K255" s="2" t="s">
        <v>1466</v>
      </c>
      <c r="L255" s="2" t="s">
        <v>1467</v>
      </c>
      <c r="M255" s="2" t="s">
        <v>1468</v>
      </c>
      <c r="N255" s="2" t="s">
        <v>1447</v>
      </c>
      <c r="O255" s="48" t="s">
        <v>1469</v>
      </c>
      <c r="P255" s="46" t="s">
        <v>1132</v>
      </c>
    </row>
    <row r="256" customFormat="false" ht="16" hidden="false" customHeight="false" outlineLevel="0" collapsed="false">
      <c r="A256" s="1" t="n">
        <v>254</v>
      </c>
      <c r="B256" s="2" t="s">
        <v>1470</v>
      </c>
      <c r="C256" s="2" t="s">
        <v>1440</v>
      </c>
      <c r="D256" s="2" t="n">
        <v>7</v>
      </c>
      <c r="E256" s="2" t="s">
        <v>1441</v>
      </c>
      <c r="F256" s="2" t="n">
        <v>26</v>
      </c>
      <c r="G256" s="2" t="s">
        <v>1442</v>
      </c>
      <c r="H256" s="2" t="n">
        <v>9</v>
      </c>
      <c r="I256" s="2" t="s">
        <v>46</v>
      </c>
      <c r="J256" s="2" t="s">
        <v>1471</v>
      </c>
      <c r="K256" s="2" t="s">
        <v>1472</v>
      </c>
      <c r="L256" s="2" t="s">
        <v>1473</v>
      </c>
      <c r="M256" s="2" t="s">
        <v>1474</v>
      </c>
      <c r="N256" s="2" t="s">
        <v>1447</v>
      </c>
      <c r="O256" s="48" t="s">
        <v>1475</v>
      </c>
      <c r="P256" s="3" t="s">
        <v>1476</v>
      </c>
    </row>
    <row r="257" customFormat="false" ht="16" hidden="false" customHeight="false" outlineLevel="0" collapsed="false">
      <c r="A257" s="1" t="n">
        <v>255</v>
      </c>
      <c r="B257" s="2" t="s">
        <v>1477</v>
      </c>
      <c r="C257" s="2" t="s">
        <v>1440</v>
      </c>
      <c r="D257" s="2" t="n">
        <v>7</v>
      </c>
      <c r="E257" s="2" t="s">
        <v>1441</v>
      </c>
      <c r="F257" s="2" t="n">
        <v>26</v>
      </c>
      <c r="G257" s="2" t="s">
        <v>1442</v>
      </c>
      <c r="H257" s="2" t="n">
        <v>9</v>
      </c>
      <c r="I257" s="2" t="s">
        <v>1478</v>
      </c>
      <c r="J257" s="2" t="s">
        <v>1479</v>
      </c>
      <c r="K257" s="2" t="s">
        <v>1480</v>
      </c>
      <c r="L257" s="2" t="s">
        <v>1481</v>
      </c>
      <c r="M257" s="2" t="s">
        <v>1478</v>
      </c>
      <c r="N257" s="2" t="s">
        <v>1447</v>
      </c>
      <c r="O257" s="45" t="s">
        <v>1482</v>
      </c>
      <c r="P257" s="46" t="s">
        <v>44</v>
      </c>
    </row>
    <row r="258" customFormat="false" ht="16" hidden="false" customHeight="false" outlineLevel="0" collapsed="false">
      <c r="A258" s="1" t="n">
        <v>256</v>
      </c>
      <c r="B258" s="2" t="s">
        <v>1483</v>
      </c>
      <c r="C258" s="2" t="s">
        <v>1440</v>
      </c>
      <c r="D258" s="2" t="n">
        <v>7</v>
      </c>
      <c r="E258" s="2" t="s">
        <v>1441</v>
      </c>
      <c r="F258" s="2" t="n">
        <v>26</v>
      </c>
      <c r="G258" s="2" t="s">
        <v>1156</v>
      </c>
      <c r="H258" s="2" t="s">
        <v>29</v>
      </c>
      <c r="I258" s="2" t="s">
        <v>1008</v>
      </c>
      <c r="J258" s="2" t="s">
        <v>29</v>
      </c>
      <c r="K258" s="2" t="s">
        <v>1484</v>
      </c>
      <c r="L258" s="2" t="s">
        <v>1485</v>
      </c>
      <c r="M258" s="2" t="s">
        <v>1485</v>
      </c>
      <c r="N258" s="2" t="s">
        <v>1447</v>
      </c>
      <c r="O258" s="45" t="s">
        <v>1486</v>
      </c>
      <c r="P258" s="3" t="s">
        <v>1100</v>
      </c>
    </row>
    <row r="259" customFormat="false" ht="16" hidden="false" customHeight="false" outlineLevel="0" collapsed="false">
      <c r="A259" s="1" t="n">
        <v>257</v>
      </c>
      <c r="B259" s="2" t="s">
        <v>1487</v>
      </c>
      <c r="C259" s="2" t="s">
        <v>1440</v>
      </c>
      <c r="D259" s="2" t="n">
        <v>7</v>
      </c>
      <c r="E259" s="2" t="s">
        <v>73</v>
      </c>
      <c r="F259" s="2" t="s">
        <v>73</v>
      </c>
      <c r="G259" s="2" t="s">
        <v>1442</v>
      </c>
      <c r="H259" s="2" t="n">
        <v>9</v>
      </c>
      <c r="I259" s="2" t="s">
        <v>1488</v>
      </c>
      <c r="J259" s="2" t="s">
        <v>1489</v>
      </c>
      <c r="K259" s="2" t="s">
        <v>1490</v>
      </c>
      <c r="L259" s="2" t="s">
        <v>1491</v>
      </c>
      <c r="M259" s="2" t="s">
        <v>1488</v>
      </c>
      <c r="N259" s="2" t="s">
        <v>1447</v>
      </c>
      <c r="O259" s="2" t="s">
        <v>29</v>
      </c>
    </row>
    <row r="260" s="16" customFormat="true" ht="16" hidden="false" customHeight="false" outlineLevel="0" collapsed="false">
      <c r="A260" s="1" t="n">
        <v>259</v>
      </c>
      <c r="B260" s="16" t="s">
        <v>1492</v>
      </c>
      <c r="C260" s="16" t="s">
        <v>1493</v>
      </c>
      <c r="D260" s="16" t="n">
        <v>8</v>
      </c>
      <c r="E260" s="16" t="s">
        <v>73</v>
      </c>
      <c r="F260" s="16" t="s">
        <v>73</v>
      </c>
      <c r="G260" s="16" t="s">
        <v>1494</v>
      </c>
      <c r="H260" s="16" t="n">
        <v>8</v>
      </c>
      <c r="I260" s="16" t="s">
        <v>1495</v>
      </c>
      <c r="J260" s="16" t="s">
        <v>26</v>
      </c>
      <c r="K260" s="16" t="s">
        <v>1496</v>
      </c>
      <c r="L260" s="16" t="s">
        <v>1497</v>
      </c>
      <c r="M260" s="16" t="s">
        <v>1495</v>
      </c>
      <c r="N260" s="16" t="s">
        <v>1498</v>
      </c>
      <c r="O260" s="16" t="s">
        <v>1499</v>
      </c>
      <c r="P260" s="19" t="s">
        <v>1500</v>
      </c>
    </row>
    <row r="261" s="16" customFormat="true" ht="16" hidden="false" customHeight="false" outlineLevel="0" collapsed="false">
      <c r="A261" s="1" t="n">
        <v>260</v>
      </c>
      <c r="B261" s="16" t="s">
        <v>1501</v>
      </c>
      <c r="C261" s="16" t="s">
        <v>1493</v>
      </c>
      <c r="D261" s="16" t="n">
        <v>8</v>
      </c>
      <c r="E261" s="16" t="s">
        <v>73</v>
      </c>
      <c r="F261" s="16" t="s">
        <v>73</v>
      </c>
      <c r="G261" s="16" t="s">
        <v>1494</v>
      </c>
      <c r="H261" s="16" t="n">
        <v>8</v>
      </c>
      <c r="I261" s="16" t="s">
        <v>1502</v>
      </c>
      <c r="J261" s="16" t="s">
        <v>1503</v>
      </c>
      <c r="K261" s="16" t="s">
        <v>1504</v>
      </c>
      <c r="L261" s="16" t="s">
        <v>1505</v>
      </c>
      <c r="M261" s="16" t="s">
        <v>1502</v>
      </c>
      <c r="N261" s="16" t="s">
        <v>1498</v>
      </c>
      <c r="O261" s="16" t="s">
        <v>1506</v>
      </c>
      <c r="P261" s="19" t="s">
        <v>1507</v>
      </c>
    </row>
    <row r="262" s="16" customFormat="true" ht="16" hidden="false" customHeight="false" outlineLevel="0" collapsed="false">
      <c r="A262" s="1" t="n">
        <v>261</v>
      </c>
      <c r="B262" s="16" t="s">
        <v>1508</v>
      </c>
      <c r="C262" s="16" t="s">
        <v>1493</v>
      </c>
      <c r="D262" s="16" t="n">
        <v>8</v>
      </c>
      <c r="E262" s="16" t="s">
        <v>73</v>
      </c>
      <c r="F262" s="16" t="s">
        <v>73</v>
      </c>
      <c r="G262" s="16" t="s">
        <v>1494</v>
      </c>
      <c r="H262" s="16" t="n">
        <v>8</v>
      </c>
      <c r="I262" s="16" t="s">
        <v>1509</v>
      </c>
      <c r="J262" s="16" t="s">
        <v>1347</v>
      </c>
      <c r="K262" s="16" t="s">
        <v>1510</v>
      </c>
      <c r="L262" s="16" t="s">
        <v>1511</v>
      </c>
      <c r="M262" s="16" t="s">
        <v>1509</v>
      </c>
      <c r="N262" s="16" t="s">
        <v>1498</v>
      </c>
      <c r="O262" s="16" t="s">
        <v>540</v>
      </c>
      <c r="P262" s="19" t="s">
        <v>1512</v>
      </c>
    </row>
    <row r="263" s="16" customFormat="true" ht="16" hidden="false" customHeight="false" outlineLevel="0" collapsed="false">
      <c r="A263" s="1" t="n">
        <v>262</v>
      </c>
      <c r="B263" s="16" t="s">
        <v>1513</v>
      </c>
      <c r="C263" s="16" t="s">
        <v>1493</v>
      </c>
      <c r="D263" s="16" t="n">
        <v>8</v>
      </c>
      <c r="E263" s="16" t="s">
        <v>73</v>
      </c>
      <c r="F263" s="16" t="s">
        <v>73</v>
      </c>
      <c r="G263" s="16" t="s">
        <v>1494</v>
      </c>
      <c r="H263" s="16" t="n">
        <v>8</v>
      </c>
      <c r="I263" s="16" t="s">
        <v>1514</v>
      </c>
      <c r="J263" s="16" t="s">
        <v>29</v>
      </c>
      <c r="K263" s="16" t="s">
        <v>1515</v>
      </c>
      <c r="L263" s="16" t="s">
        <v>1516</v>
      </c>
      <c r="M263" s="16" t="s">
        <v>1514</v>
      </c>
      <c r="N263" s="16" t="s">
        <v>1498</v>
      </c>
      <c r="O263" s="16" t="s">
        <v>1517</v>
      </c>
      <c r="P263" s="19" t="s">
        <v>1518</v>
      </c>
    </row>
    <row r="264" s="16" customFormat="true" ht="16" hidden="false" customHeight="false" outlineLevel="0" collapsed="false">
      <c r="A264" s="1" t="n">
        <v>263</v>
      </c>
      <c r="B264" s="16" t="s">
        <v>1519</v>
      </c>
      <c r="C264" s="16" t="s">
        <v>1493</v>
      </c>
      <c r="D264" s="16" t="n">
        <v>8</v>
      </c>
      <c r="E264" s="16" t="s">
        <v>73</v>
      </c>
      <c r="F264" s="16" t="s">
        <v>73</v>
      </c>
      <c r="G264" s="16" t="s">
        <v>1494</v>
      </c>
      <c r="H264" s="16" t="n">
        <v>8</v>
      </c>
      <c r="I264" s="16" t="s">
        <v>1520</v>
      </c>
      <c r="J264" s="16" t="s">
        <v>29</v>
      </c>
      <c r="K264" s="16" t="s">
        <v>1521</v>
      </c>
      <c r="L264" s="16" t="s">
        <v>1522</v>
      </c>
      <c r="M264" s="16" t="s">
        <v>1520</v>
      </c>
      <c r="N264" s="16" t="s">
        <v>1498</v>
      </c>
      <c r="O264" s="16" t="s">
        <v>1523</v>
      </c>
      <c r="P264" s="19" t="s">
        <v>932</v>
      </c>
    </row>
    <row r="265" s="16" customFormat="true" ht="16" hidden="false" customHeight="false" outlineLevel="0" collapsed="false">
      <c r="A265" s="1" t="n">
        <v>264</v>
      </c>
      <c r="B265" s="16" t="s">
        <v>1524</v>
      </c>
      <c r="C265" s="16" t="s">
        <v>1493</v>
      </c>
      <c r="D265" s="16" t="n">
        <v>8</v>
      </c>
      <c r="E265" s="16" t="s">
        <v>73</v>
      </c>
      <c r="F265" s="16" t="s">
        <v>73</v>
      </c>
      <c r="G265" s="16" t="s">
        <v>1494</v>
      </c>
      <c r="H265" s="16" t="n">
        <v>8</v>
      </c>
      <c r="I265" s="16" t="s">
        <v>1525</v>
      </c>
      <c r="J265" s="16" t="s">
        <v>26</v>
      </c>
      <c r="K265" s="16" t="s">
        <v>1526</v>
      </c>
      <c r="L265" s="16" t="s">
        <v>1527</v>
      </c>
      <c r="M265" s="16" t="s">
        <v>29</v>
      </c>
      <c r="N265" s="16" t="s">
        <v>1498</v>
      </c>
      <c r="O265" s="16" t="s">
        <v>1528</v>
      </c>
      <c r="P265" s="19" t="s">
        <v>1529</v>
      </c>
    </row>
    <row r="266" s="16" customFormat="true" ht="16" hidden="false" customHeight="false" outlineLevel="0" collapsed="false">
      <c r="A266" s="1" t="n">
        <v>265</v>
      </c>
      <c r="B266" s="16" t="s">
        <v>1530</v>
      </c>
      <c r="C266" s="16" t="s">
        <v>1493</v>
      </c>
      <c r="D266" s="16" t="n">
        <v>8</v>
      </c>
      <c r="E266" s="16" t="s">
        <v>73</v>
      </c>
      <c r="F266" s="16" t="s">
        <v>73</v>
      </c>
      <c r="G266" s="16" t="s">
        <v>1494</v>
      </c>
      <c r="H266" s="16" t="n">
        <v>8</v>
      </c>
      <c r="I266" s="16" t="s">
        <v>1531</v>
      </c>
      <c r="J266" s="16" t="s">
        <v>382</v>
      </c>
      <c r="K266" s="16" t="s">
        <v>1532</v>
      </c>
      <c r="L266" s="16" t="s">
        <v>1533</v>
      </c>
      <c r="M266" s="16" t="s">
        <v>1531</v>
      </c>
      <c r="N266" s="16" t="s">
        <v>1498</v>
      </c>
      <c r="O266" s="16" t="s">
        <v>1534</v>
      </c>
      <c r="P266" s="19" t="s">
        <v>1535</v>
      </c>
    </row>
    <row r="267" s="16" customFormat="true" ht="16" hidden="false" customHeight="false" outlineLevel="0" collapsed="false">
      <c r="A267" s="1" t="n">
        <v>266</v>
      </c>
      <c r="B267" s="16" t="s">
        <v>1536</v>
      </c>
      <c r="C267" s="16" t="s">
        <v>1493</v>
      </c>
      <c r="D267" s="16" t="n">
        <v>8</v>
      </c>
      <c r="E267" s="16" t="s">
        <v>73</v>
      </c>
      <c r="F267" s="16" t="s">
        <v>73</v>
      </c>
      <c r="G267" s="16" t="s">
        <v>1494</v>
      </c>
      <c r="H267" s="16" t="n">
        <v>8</v>
      </c>
      <c r="I267" s="16" t="s">
        <v>1537</v>
      </c>
      <c r="J267" s="16" t="s">
        <v>1347</v>
      </c>
      <c r="K267" s="16" t="s">
        <v>1538</v>
      </c>
      <c r="L267" s="16" t="s">
        <v>1539</v>
      </c>
      <c r="M267" s="16" t="s">
        <v>1537</v>
      </c>
      <c r="N267" s="16" t="s">
        <v>1498</v>
      </c>
      <c r="O267" s="16" t="s">
        <v>540</v>
      </c>
      <c r="P267" s="19" t="s">
        <v>1540</v>
      </c>
    </row>
    <row r="268" s="16" customFormat="true" ht="16" hidden="false" customHeight="false" outlineLevel="0" collapsed="false">
      <c r="A268" s="1" t="n">
        <v>267</v>
      </c>
      <c r="B268" s="16" t="s">
        <v>1541</v>
      </c>
      <c r="C268" s="16" t="s">
        <v>1493</v>
      </c>
      <c r="D268" s="16" t="n">
        <v>8</v>
      </c>
      <c r="E268" s="16" t="s">
        <v>73</v>
      </c>
      <c r="F268" s="16" t="s">
        <v>73</v>
      </c>
      <c r="G268" s="16" t="s">
        <v>1494</v>
      </c>
      <c r="H268" s="16" t="n">
        <v>8</v>
      </c>
      <c r="I268" s="16" t="s">
        <v>1542</v>
      </c>
      <c r="J268" s="16" t="s">
        <v>1543</v>
      </c>
      <c r="K268" s="16" t="s">
        <v>1544</v>
      </c>
      <c r="L268" s="16" t="s">
        <v>1545</v>
      </c>
      <c r="M268" s="16" t="s">
        <v>1542</v>
      </c>
      <c r="N268" s="16" t="s">
        <v>1498</v>
      </c>
      <c r="O268" s="16" t="s">
        <v>1517</v>
      </c>
      <c r="P268" s="19" t="s">
        <v>1518</v>
      </c>
    </row>
    <row r="269" s="16" customFormat="true" ht="16" hidden="false" customHeight="false" outlineLevel="0" collapsed="false">
      <c r="A269" s="1" t="n">
        <v>268</v>
      </c>
      <c r="B269" s="16" t="s">
        <v>1546</v>
      </c>
      <c r="C269" s="16" t="s">
        <v>1493</v>
      </c>
      <c r="D269" s="16" t="n">
        <v>8</v>
      </c>
      <c r="E269" s="16" t="s">
        <v>73</v>
      </c>
      <c r="F269" s="16" t="s">
        <v>73</v>
      </c>
      <c r="G269" s="16" t="s">
        <v>1494</v>
      </c>
      <c r="H269" s="16" t="n">
        <v>8</v>
      </c>
      <c r="I269" s="16" t="s">
        <v>1547</v>
      </c>
      <c r="J269" s="16" t="s">
        <v>29</v>
      </c>
      <c r="K269" s="16" t="s">
        <v>1548</v>
      </c>
      <c r="L269" s="16" t="s">
        <v>1549</v>
      </c>
      <c r="M269" s="16" t="s">
        <v>1547</v>
      </c>
      <c r="N269" s="16" t="s">
        <v>1498</v>
      </c>
      <c r="O269" s="16" t="s">
        <v>29</v>
      </c>
      <c r="P269" s="49" t="s">
        <v>1547</v>
      </c>
    </row>
    <row r="270" s="16" customFormat="true" ht="16" hidden="false" customHeight="false" outlineLevel="0" collapsed="false">
      <c r="A270" s="1" t="n">
        <v>269</v>
      </c>
      <c r="B270" s="16" t="s">
        <v>1550</v>
      </c>
      <c r="C270" s="16" t="s">
        <v>1493</v>
      </c>
      <c r="D270" s="16" t="n">
        <v>8</v>
      </c>
      <c r="E270" s="16" t="s">
        <v>73</v>
      </c>
      <c r="F270" s="16" t="s">
        <v>73</v>
      </c>
      <c r="G270" s="16" t="s">
        <v>1494</v>
      </c>
      <c r="H270" s="16" t="n">
        <v>8</v>
      </c>
      <c r="I270" s="16" t="s">
        <v>1551</v>
      </c>
      <c r="J270" s="16" t="s">
        <v>1552</v>
      </c>
      <c r="K270" s="16" t="s">
        <v>1553</v>
      </c>
      <c r="L270" s="16" t="s">
        <v>1554</v>
      </c>
      <c r="M270" s="16" t="s">
        <v>1551</v>
      </c>
      <c r="N270" s="16" t="s">
        <v>1498</v>
      </c>
      <c r="O270" s="16" t="s">
        <v>1555</v>
      </c>
      <c r="P270" s="19" t="s">
        <v>1556</v>
      </c>
    </row>
    <row r="271" s="16" customFormat="true" ht="16" hidden="false" customHeight="false" outlineLevel="0" collapsed="false">
      <c r="A271" s="1" t="n">
        <v>270</v>
      </c>
      <c r="B271" s="16" t="s">
        <v>1557</v>
      </c>
      <c r="C271" s="16" t="s">
        <v>1493</v>
      </c>
      <c r="D271" s="16" t="n">
        <v>8</v>
      </c>
      <c r="E271" s="16" t="s">
        <v>73</v>
      </c>
      <c r="F271" s="16" t="s">
        <v>73</v>
      </c>
      <c r="G271" s="16" t="s">
        <v>1494</v>
      </c>
      <c r="H271" s="16" t="n">
        <v>8</v>
      </c>
      <c r="I271" s="16" t="s">
        <v>1558</v>
      </c>
      <c r="J271" s="16" t="s">
        <v>29</v>
      </c>
      <c r="K271" s="16" t="s">
        <v>1559</v>
      </c>
      <c r="L271" s="16" t="s">
        <v>1560</v>
      </c>
      <c r="M271" s="16" t="s">
        <v>1558</v>
      </c>
      <c r="N271" s="16" t="s">
        <v>1498</v>
      </c>
      <c r="O271" s="16" t="s">
        <v>1447</v>
      </c>
      <c r="P271" s="50" t="n">
        <v>24642706</v>
      </c>
    </row>
    <row r="272" s="16" customFormat="true" ht="16" hidden="false" customHeight="false" outlineLevel="0" collapsed="false">
      <c r="A272" s="1" t="n">
        <v>271</v>
      </c>
      <c r="B272" s="16" t="s">
        <v>1561</v>
      </c>
      <c r="C272" s="16" t="s">
        <v>1493</v>
      </c>
      <c r="D272" s="16" t="n">
        <v>8</v>
      </c>
      <c r="E272" s="16" t="s">
        <v>73</v>
      </c>
      <c r="F272" s="16" t="s">
        <v>73</v>
      </c>
      <c r="G272" s="16" t="s">
        <v>1494</v>
      </c>
      <c r="H272" s="16" t="n">
        <v>8</v>
      </c>
      <c r="I272" s="16" t="s">
        <v>1562</v>
      </c>
      <c r="J272" s="16" t="s">
        <v>813</v>
      </c>
      <c r="K272" s="16" t="s">
        <v>1563</v>
      </c>
      <c r="L272" s="16" t="s">
        <v>1564</v>
      </c>
      <c r="M272" s="16" t="s">
        <v>1562</v>
      </c>
      <c r="N272" s="16" t="s">
        <v>1498</v>
      </c>
      <c r="O272" s="16" t="s">
        <v>1565</v>
      </c>
      <c r="P272" s="19" t="s">
        <v>1566</v>
      </c>
    </row>
    <row r="273" s="16" customFormat="true" ht="16" hidden="false" customHeight="false" outlineLevel="0" collapsed="false">
      <c r="A273" s="1" t="n">
        <v>272</v>
      </c>
      <c r="B273" s="16" t="s">
        <v>1567</v>
      </c>
      <c r="C273" s="16" t="s">
        <v>1493</v>
      </c>
      <c r="D273" s="16" t="n">
        <v>8</v>
      </c>
      <c r="E273" s="16" t="s">
        <v>73</v>
      </c>
      <c r="F273" s="16" t="s">
        <v>73</v>
      </c>
      <c r="G273" s="16" t="s">
        <v>1494</v>
      </c>
      <c r="H273" s="16" t="n">
        <v>8</v>
      </c>
      <c r="I273" s="16" t="s">
        <v>1568</v>
      </c>
      <c r="J273" s="16" t="s">
        <v>29</v>
      </c>
      <c r="K273" s="16" t="s">
        <v>1569</v>
      </c>
      <c r="L273" s="16" t="s">
        <v>1570</v>
      </c>
      <c r="M273" s="16" t="s">
        <v>1568</v>
      </c>
      <c r="N273" s="16" t="s">
        <v>1498</v>
      </c>
      <c r="O273" s="16" t="s">
        <v>1498</v>
      </c>
      <c r="P273" s="19" t="s">
        <v>1571</v>
      </c>
    </row>
    <row r="274" customFormat="false" ht="16" hidden="false" customHeight="false" outlineLevel="0" collapsed="false">
      <c r="A274" s="1" t="n">
        <v>273</v>
      </c>
      <c r="B274" s="16" t="s">
        <v>1572</v>
      </c>
      <c r="C274" s="16" t="s">
        <v>1493</v>
      </c>
      <c r="D274" s="16" t="n">
        <v>8</v>
      </c>
      <c r="E274" s="16" t="s">
        <v>73</v>
      </c>
      <c r="F274" s="16" t="s">
        <v>73</v>
      </c>
      <c r="G274" s="16" t="s">
        <v>1494</v>
      </c>
      <c r="H274" s="16" t="n">
        <v>8</v>
      </c>
      <c r="I274" s="16" t="s">
        <v>1573</v>
      </c>
      <c r="J274" s="16" t="s">
        <v>29</v>
      </c>
      <c r="K274" s="16" t="s">
        <v>1574</v>
      </c>
      <c r="L274" s="16" t="s">
        <v>1575</v>
      </c>
      <c r="M274" s="16" t="s">
        <v>1573</v>
      </c>
      <c r="N274" s="16" t="s">
        <v>1498</v>
      </c>
      <c r="O274" s="16" t="s">
        <v>1576</v>
      </c>
      <c r="P274" s="19" t="s">
        <v>1577</v>
      </c>
    </row>
    <row r="275" s="16" customFormat="true" ht="18" hidden="false" customHeight="true" outlineLevel="0" collapsed="false">
      <c r="A275" s="1" t="n">
        <v>258</v>
      </c>
      <c r="B275" s="16" t="s">
        <v>1578</v>
      </c>
      <c r="C275" s="16" t="s">
        <v>1493</v>
      </c>
      <c r="D275" s="16" t="n">
        <v>8</v>
      </c>
      <c r="E275" s="16" t="s">
        <v>1579</v>
      </c>
      <c r="F275" s="16" t="n">
        <v>13</v>
      </c>
      <c r="G275" s="16" t="s">
        <v>1156</v>
      </c>
      <c r="H275" s="16" t="s">
        <v>29</v>
      </c>
      <c r="I275" s="16" t="s">
        <v>1580</v>
      </c>
      <c r="J275" s="16" t="s">
        <v>29</v>
      </c>
      <c r="K275" s="16" t="s">
        <v>1581</v>
      </c>
      <c r="L275" s="16" t="s">
        <v>1582</v>
      </c>
      <c r="M275" s="16" t="s">
        <v>1580</v>
      </c>
      <c r="N275" s="16" t="s">
        <v>1498</v>
      </c>
      <c r="O275" s="16" t="s">
        <v>29</v>
      </c>
      <c r="P275" s="49" t="s">
        <v>29</v>
      </c>
    </row>
    <row r="276" s="16" customFormat="true" ht="16" hidden="false" customHeight="false" outlineLevel="0" collapsed="false">
      <c r="A276" s="1" t="n">
        <v>274</v>
      </c>
      <c r="B276" s="16" t="s">
        <v>1583</v>
      </c>
      <c r="C276" s="16" t="s">
        <v>1493</v>
      </c>
      <c r="D276" s="16" t="n">
        <v>8</v>
      </c>
      <c r="E276" s="16" t="s">
        <v>73</v>
      </c>
      <c r="F276" s="16" t="s">
        <v>73</v>
      </c>
      <c r="G276" s="16" t="s">
        <v>1584</v>
      </c>
      <c r="H276" s="16" t="n">
        <v>27</v>
      </c>
      <c r="I276" s="16" t="s">
        <v>315</v>
      </c>
      <c r="J276" s="16" t="s">
        <v>1585</v>
      </c>
      <c r="K276" s="16" t="s">
        <v>1586</v>
      </c>
      <c r="L276" s="16" t="s">
        <v>1587</v>
      </c>
      <c r="M276" s="16" t="s">
        <v>1588</v>
      </c>
      <c r="N276" s="16" t="s">
        <v>1498</v>
      </c>
      <c r="O276" s="51" t="s">
        <v>1589</v>
      </c>
      <c r="P276" s="46" t="s">
        <v>1590</v>
      </c>
    </row>
    <row r="277" s="16" customFormat="true" ht="16" hidden="false" customHeight="false" outlineLevel="0" collapsed="false">
      <c r="A277" s="1" t="n">
        <v>275</v>
      </c>
      <c r="B277" s="16" t="s">
        <v>1591</v>
      </c>
      <c r="C277" s="16" t="s">
        <v>1493</v>
      </c>
      <c r="D277" s="16" t="n">
        <v>8</v>
      </c>
      <c r="E277" s="16" t="s">
        <v>73</v>
      </c>
      <c r="F277" s="16" t="s">
        <v>73</v>
      </c>
      <c r="G277" s="16" t="s">
        <v>1584</v>
      </c>
      <c r="H277" s="16" t="n">
        <v>27</v>
      </c>
      <c r="I277" s="16" t="s">
        <v>233</v>
      </c>
      <c r="J277" s="16" t="s">
        <v>29</v>
      </c>
      <c r="K277" s="16" t="s">
        <v>1592</v>
      </c>
      <c r="L277" s="16" t="s">
        <v>1593</v>
      </c>
      <c r="M277" s="16" t="s">
        <v>1594</v>
      </c>
      <c r="N277" s="16" t="s">
        <v>1498</v>
      </c>
      <c r="O277" s="51" t="s">
        <v>1595</v>
      </c>
      <c r="P277" s="46" t="s">
        <v>1596</v>
      </c>
    </row>
    <row r="278" s="16" customFormat="true" ht="16" hidden="false" customHeight="false" outlineLevel="0" collapsed="false">
      <c r="A278" s="1" t="n">
        <v>276</v>
      </c>
      <c r="B278" s="16" t="s">
        <v>1597</v>
      </c>
      <c r="C278" s="16" t="s">
        <v>1493</v>
      </c>
      <c r="D278" s="16" t="n">
        <v>8</v>
      </c>
      <c r="E278" s="16" t="s">
        <v>73</v>
      </c>
      <c r="F278" s="16" t="s">
        <v>73</v>
      </c>
      <c r="G278" s="16" t="s">
        <v>1584</v>
      </c>
      <c r="H278" s="16" t="n">
        <v>27</v>
      </c>
      <c r="I278" s="16" t="s">
        <v>1598</v>
      </c>
      <c r="J278" s="16" t="s">
        <v>813</v>
      </c>
      <c r="K278" s="16" t="s">
        <v>1599</v>
      </c>
      <c r="L278" s="16" t="s">
        <v>1600</v>
      </c>
      <c r="M278" s="16" t="s">
        <v>1598</v>
      </c>
      <c r="N278" s="16" t="s">
        <v>1498</v>
      </c>
      <c r="O278" s="51" t="s">
        <v>816</v>
      </c>
      <c r="P278" s="19" t="s">
        <v>817</v>
      </c>
    </row>
    <row r="279" s="16" customFormat="true" ht="16" hidden="false" customHeight="false" outlineLevel="0" collapsed="false">
      <c r="A279" s="1" t="n">
        <v>277</v>
      </c>
      <c r="B279" s="16" t="s">
        <v>1601</v>
      </c>
      <c r="C279" s="16" t="s">
        <v>1493</v>
      </c>
      <c r="D279" s="16" t="n">
        <v>8</v>
      </c>
      <c r="E279" s="16" t="s">
        <v>73</v>
      </c>
      <c r="F279" s="16" t="s">
        <v>73</v>
      </c>
      <c r="G279" s="16" t="s">
        <v>1584</v>
      </c>
      <c r="H279" s="16" t="n">
        <v>27</v>
      </c>
      <c r="I279" s="16" t="s">
        <v>1602</v>
      </c>
      <c r="J279" s="16" t="s">
        <v>26</v>
      </c>
      <c r="K279" s="16" t="s">
        <v>1603</v>
      </c>
      <c r="L279" s="16" t="s">
        <v>1604</v>
      </c>
      <c r="M279" s="16" t="s">
        <v>1602</v>
      </c>
      <c r="N279" s="16" t="s">
        <v>1498</v>
      </c>
      <c r="O279" s="16" t="s">
        <v>1605</v>
      </c>
      <c r="P279" s="19" t="s">
        <v>1606</v>
      </c>
    </row>
    <row r="280" s="16" customFormat="true" ht="16" hidden="false" customHeight="false" outlineLevel="0" collapsed="false">
      <c r="A280" s="1" t="n">
        <v>278</v>
      </c>
      <c r="B280" s="16" t="s">
        <v>1607</v>
      </c>
      <c r="C280" s="16" t="s">
        <v>1493</v>
      </c>
      <c r="D280" s="16" t="n">
        <v>8</v>
      </c>
      <c r="E280" s="16" t="s">
        <v>73</v>
      </c>
      <c r="F280" s="16" t="s">
        <v>73</v>
      </c>
      <c r="G280" s="16" t="s">
        <v>1584</v>
      </c>
      <c r="H280" s="16" t="n">
        <v>27</v>
      </c>
      <c r="I280" s="16" t="s">
        <v>470</v>
      </c>
      <c r="J280" s="16" t="s">
        <v>1608</v>
      </c>
      <c r="K280" s="16" t="s">
        <v>1609</v>
      </c>
      <c r="L280" s="16" t="s">
        <v>1610</v>
      </c>
      <c r="M280" s="16" t="s">
        <v>29</v>
      </c>
      <c r="N280" s="16" t="s">
        <v>1498</v>
      </c>
      <c r="O280" s="16" t="s">
        <v>1611</v>
      </c>
      <c r="P280" s="19" t="s">
        <v>1612</v>
      </c>
    </row>
    <row r="281" s="16" customFormat="true" ht="16" hidden="false" customHeight="false" outlineLevel="0" collapsed="false">
      <c r="A281" s="1" t="n">
        <v>279</v>
      </c>
      <c r="B281" s="16" t="s">
        <v>1613</v>
      </c>
      <c r="C281" s="16" t="s">
        <v>1493</v>
      </c>
      <c r="D281" s="16" t="n">
        <v>8</v>
      </c>
      <c r="E281" s="16" t="s">
        <v>73</v>
      </c>
      <c r="F281" s="16" t="s">
        <v>73</v>
      </c>
      <c r="G281" s="16" t="s">
        <v>1584</v>
      </c>
      <c r="H281" s="16" t="n">
        <v>27</v>
      </c>
      <c r="I281" s="16" t="s">
        <v>1614</v>
      </c>
      <c r="J281" s="16" t="s">
        <v>1608</v>
      </c>
      <c r="K281" s="16" t="s">
        <v>1615</v>
      </c>
      <c r="L281" s="16" t="s">
        <v>1616</v>
      </c>
      <c r="M281" s="16" t="s">
        <v>1614</v>
      </c>
      <c r="N281" s="16" t="s">
        <v>1498</v>
      </c>
      <c r="O281" s="16" t="s">
        <v>1617</v>
      </c>
      <c r="P281" s="19" t="s">
        <v>1618</v>
      </c>
    </row>
    <row r="282" s="16" customFormat="true" ht="16" hidden="false" customHeight="false" outlineLevel="0" collapsed="false">
      <c r="A282" s="1" t="n">
        <v>280</v>
      </c>
      <c r="B282" s="16" t="s">
        <v>1619</v>
      </c>
      <c r="C282" s="16" t="s">
        <v>1493</v>
      </c>
      <c r="D282" s="16" t="n">
        <v>8</v>
      </c>
      <c r="E282" s="16" t="s">
        <v>73</v>
      </c>
      <c r="F282" s="16" t="s">
        <v>73</v>
      </c>
      <c r="G282" s="16" t="s">
        <v>1584</v>
      </c>
      <c r="H282" s="16" t="n">
        <v>27</v>
      </c>
      <c r="I282" s="16" t="s">
        <v>344</v>
      </c>
      <c r="J282" s="16" t="s">
        <v>29</v>
      </c>
      <c r="K282" s="16" t="s">
        <v>1620</v>
      </c>
      <c r="L282" s="16" t="s">
        <v>29</v>
      </c>
      <c r="M282" s="16" t="s">
        <v>29</v>
      </c>
      <c r="N282" s="16" t="s">
        <v>1498</v>
      </c>
      <c r="O282" s="16" t="s">
        <v>1611</v>
      </c>
      <c r="P282" s="19" t="s">
        <v>1612</v>
      </c>
    </row>
    <row r="283" s="16" customFormat="true" ht="16" hidden="false" customHeight="false" outlineLevel="0" collapsed="false">
      <c r="A283" s="1" t="n">
        <v>281</v>
      </c>
      <c r="B283" s="16" t="s">
        <v>1621</v>
      </c>
      <c r="C283" s="16" t="s">
        <v>1493</v>
      </c>
      <c r="D283" s="16" t="n">
        <v>8</v>
      </c>
      <c r="E283" s="16" t="s">
        <v>73</v>
      </c>
      <c r="F283" s="16" t="s">
        <v>73</v>
      </c>
      <c r="G283" s="16" t="s">
        <v>1584</v>
      </c>
      <c r="H283" s="16" t="n">
        <v>27</v>
      </c>
      <c r="I283" s="16" t="s">
        <v>1622</v>
      </c>
      <c r="J283" s="16" t="s">
        <v>1623</v>
      </c>
      <c r="K283" s="16" t="s">
        <v>1624</v>
      </c>
      <c r="L283" s="16" t="s">
        <v>1625</v>
      </c>
      <c r="M283" s="16" t="s">
        <v>29</v>
      </c>
      <c r="N283" s="16" t="s">
        <v>1498</v>
      </c>
      <c r="O283" s="52" t="s">
        <v>1626</v>
      </c>
      <c r="P283" s="49" t="s">
        <v>29</v>
      </c>
    </row>
    <row r="284" s="16" customFormat="true" ht="16" hidden="false" customHeight="false" outlineLevel="0" collapsed="false">
      <c r="A284" s="1" t="n">
        <v>282</v>
      </c>
      <c r="B284" s="16" t="s">
        <v>1627</v>
      </c>
      <c r="C284" s="16" t="s">
        <v>1493</v>
      </c>
      <c r="D284" s="16" t="n">
        <v>8</v>
      </c>
      <c r="E284" s="16" t="s">
        <v>73</v>
      </c>
      <c r="F284" s="16" t="s">
        <v>73</v>
      </c>
      <c r="G284" s="16" t="s">
        <v>1156</v>
      </c>
      <c r="H284" s="16" t="s">
        <v>29</v>
      </c>
      <c r="I284" s="16" t="s">
        <v>1628</v>
      </c>
      <c r="J284" s="16" t="s">
        <v>1347</v>
      </c>
      <c r="K284" s="16" t="s">
        <v>1629</v>
      </c>
      <c r="L284" s="16" t="s">
        <v>1630</v>
      </c>
      <c r="M284" s="16" t="s">
        <v>1628</v>
      </c>
      <c r="N284" s="16" t="s">
        <v>1498</v>
      </c>
      <c r="O284" s="51" t="s">
        <v>1631</v>
      </c>
      <c r="P284" s="53" t="s">
        <v>1632</v>
      </c>
    </row>
    <row r="285" customFormat="false" ht="16" hidden="false" customHeight="false" outlineLevel="0" collapsed="false">
      <c r="A285" s="1" t="n">
        <v>287</v>
      </c>
      <c r="B285" s="2" t="s">
        <v>1633</v>
      </c>
      <c r="C285" s="2" t="s">
        <v>1634</v>
      </c>
      <c r="D285" s="2" t="n">
        <v>9</v>
      </c>
      <c r="E285" s="2" t="s">
        <v>73</v>
      </c>
      <c r="F285" s="2" t="s">
        <v>73</v>
      </c>
      <c r="G285" s="2" t="s">
        <v>268</v>
      </c>
      <c r="H285" s="2" t="n">
        <v>13</v>
      </c>
      <c r="I285" s="2" t="s">
        <v>1635</v>
      </c>
      <c r="J285" s="2" t="s">
        <v>1636</v>
      </c>
      <c r="K285" s="2" t="s">
        <v>1637</v>
      </c>
      <c r="L285" s="2" t="s">
        <v>1638</v>
      </c>
      <c r="M285" s="2" t="s">
        <v>1635</v>
      </c>
      <c r="N285" s="2" t="s">
        <v>1639</v>
      </c>
      <c r="O285" s="48" t="s">
        <v>1640</v>
      </c>
      <c r="P285" s="46" t="s">
        <v>1641</v>
      </c>
    </row>
    <row r="286" customFormat="false" ht="16" hidden="false" customHeight="false" outlineLevel="0" collapsed="false">
      <c r="A286" s="1" t="n">
        <v>288</v>
      </c>
      <c r="B286" s="2" t="s">
        <v>1642</v>
      </c>
      <c r="C286" s="2" t="s">
        <v>1634</v>
      </c>
      <c r="D286" s="2" t="n">
        <v>9</v>
      </c>
      <c r="E286" s="2" t="s">
        <v>73</v>
      </c>
      <c r="F286" s="2" t="s">
        <v>73</v>
      </c>
      <c r="G286" s="2" t="s">
        <v>268</v>
      </c>
      <c r="H286" s="2" t="n">
        <v>13</v>
      </c>
      <c r="I286" s="2" t="s">
        <v>1643</v>
      </c>
      <c r="J286" s="2" t="s">
        <v>29</v>
      </c>
      <c r="K286" s="2" t="s">
        <v>1644</v>
      </c>
      <c r="L286" s="2" t="s">
        <v>1645</v>
      </c>
      <c r="M286" s="2" t="s">
        <v>1643</v>
      </c>
      <c r="N286" s="2" t="s">
        <v>1639</v>
      </c>
      <c r="O286" s="2" t="s">
        <v>29</v>
      </c>
      <c r="P286" s="3" t="s">
        <v>29</v>
      </c>
    </row>
    <row r="287" customFormat="false" ht="16" hidden="false" customHeight="false" outlineLevel="0" collapsed="false">
      <c r="A287" s="1" t="n">
        <v>289</v>
      </c>
      <c r="B287" s="2" t="s">
        <v>1646</v>
      </c>
      <c r="C287" s="2" t="s">
        <v>1634</v>
      </c>
      <c r="D287" s="2" t="n">
        <v>9</v>
      </c>
      <c r="E287" s="2" t="s">
        <v>73</v>
      </c>
      <c r="F287" s="2" t="s">
        <v>73</v>
      </c>
      <c r="G287" s="2" t="s">
        <v>268</v>
      </c>
      <c r="H287" s="2" t="n">
        <v>13</v>
      </c>
      <c r="I287" s="2" t="s">
        <v>1647</v>
      </c>
      <c r="J287" s="2" t="s">
        <v>29</v>
      </c>
      <c r="K287" s="2" t="s">
        <v>1648</v>
      </c>
      <c r="L287" s="2" t="s">
        <v>1649</v>
      </c>
      <c r="M287" s="2" t="s">
        <v>29</v>
      </c>
      <c r="N287" s="2" t="s">
        <v>1639</v>
      </c>
      <c r="O287" s="54" t="s">
        <v>1650</v>
      </c>
      <c r="P287" s="55" t="s">
        <v>219</v>
      </c>
    </row>
    <row r="288" s="56" customFormat="true" ht="16" hidden="false" customHeight="false" outlineLevel="0" collapsed="false">
      <c r="A288" s="1" t="n">
        <v>290</v>
      </c>
      <c r="B288" s="2" t="s">
        <v>1651</v>
      </c>
      <c r="C288" s="2" t="s">
        <v>1634</v>
      </c>
      <c r="D288" s="2" t="n">
        <v>9</v>
      </c>
      <c r="E288" s="2" t="s">
        <v>73</v>
      </c>
      <c r="F288" s="2" t="s">
        <v>73</v>
      </c>
      <c r="G288" s="2" t="s">
        <v>268</v>
      </c>
      <c r="H288" s="2" t="n">
        <v>13</v>
      </c>
      <c r="I288" s="2" t="s">
        <v>532</v>
      </c>
      <c r="J288" s="2" t="s">
        <v>29</v>
      </c>
      <c r="K288" s="2" t="s">
        <v>1652</v>
      </c>
      <c r="L288" s="2" t="s">
        <v>29</v>
      </c>
      <c r="M288" s="2" t="s">
        <v>29</v>
      </c>
      <c r="N288" s="2" t="s">
        <v>1639</v>
      </c>
      <c r="O288" s="2" t="s">
        <v>29</v>
      </c>
      <c r="P288" s="3" t="s">
        <v>29</v>
      </c>
    </row>
    <row r="289" customFormat="false" ht="16" hidden="false" customHeight="false" outlineLevel="0" collapsed="false">
      <c r="A289" s="1" t="n">
        <v>291</v>
      </c>
      <c r="B289" s="2" t="s">
        <v>1653</v>
      </c>
      <c r="C289" s="2" t="s">
        <v>1634</v>
      </c>
      <c r="D289" s="2" t="n">
        <v>9</v>
      </c>
      <c r="E289" s="2" t="s">
        <v>73</v>
      </c>
      <c r="F289" s="2" t="s">
        <v>73</v>
      </c>
      <c r="G289" s="2" t="s">
        <v>268</v>
      </c>
      <c r="H289" s="2" t="n">
        <v>13</v>
      </c>
      <c r="I289" s="2" t="s">
        <v>1654</v>
      </c>
      <c r="J289" s="2" t="s">
        <v>1655</v>
      </c>
      <c r="K289" s="2" t="s">
        <v>1656</v>
      </c>
      <c r="L289" s="2" t="s">
        <v>1657</v>
      </c>
      <c r="M289" s="2" t="s">
        <v>1654</v>
      </c>
      <c r="N289" s="2" t="s">
        <v>1639</v>
      </c>
      <c r="O289" s="2" t="s">
        <v>29</v>
      </c>
      <c r="P289" s="3" t="s">
        <v>29</v>
      </c>
    </row>
    <row r="290" customFormat="false" ht="16" hidden="false" customHeight="true" outlineLevel="0" collapsed="false">
      <c r="A290" s="1" t="n">
        <v>292</v>
      </c>
      <c r="B290" s="2" t="s">
        <v>1658</v>
      </c>
      <c r="C290" s="2" t="s">
        <v>1634</v>
      </c>
      <c r="D290" s="2" t="n">
        <v>9</v>
      </c>
      <c r="E290" s="2" t="s">
        <v>73</v>
      </c>
      <c r="F290" s="2" t="s">
        <v>73</v>
      </c>
      <c r="G290" s="2" t="s">
        <v>268</v>
      </c>
      <c r="H290" s="2" t="n">
        <v>13</v>
      </c>
      <c r="I290" s="2" t="s">
        <v>1659</v>
      </c>
      <c r="J290" s="2" t="s">
        <v>26</v>
      </c>
      <c r="K290" s="2" t="s">
        <v>1660</v>
      </c>
      <c r="L290" s="2" t="s">
        <v>1661</v>
      </c>
      <c r="M290" s="2" t="s">
        <v>1659</v>
      </c>
      <c r="N290" s="2" t="s">
        <v>1639</v>
      </c>
      <c r="O290" s="2" t="s">
        <v>1662</v>
      </c>
      <c r="P290" s="3" t="s">
        <v>1150</v>
      </c>
    </row>
    <row r="291" customFormat="false" ht="16" hidden="false" customHeight="true" outlineLevel="0" collapsed="false">
      <c r="A291" s="1" t="n">
        <v>293</v>
      </c>
      <c r="B291" s="2" t="s">
        <v>1663</v>
      </c>
      <c r="C291" s="2" t="s">
        <v>1634</v>
      </c>
      <c r="D291" s="2" t="n">
        <v>9</v>
      </c>
      <c r="E291" s="2" t="s">
        <v>73</v>
      </c>
      <c r="F291" s="2" t="s">
        <v>73</v>
      </c>
      <c r="G291" s="2" t="s">
        <v>268</v>
      </c>
      <c r="H291" s="2" t="n">
        <v>13</v>
      </c>
      <c r="I291" s="2" t="s">
        <v>1664</v>
      </c>
      <c r="J291" s="2" t="s">
        <v>1665</v>
      </c>
      <c r="K291" s="2" t="s">
        <v>1666</v>
      </c>
      <c r="L291" s="2" t="s">
        <v>1667</v>
      </c>
      <c r="M291" s="2" t="s">
        <v>1668</v>
      </c>
      <c r="N291" s="2" t="s">
        <v>1639</v>
      </c>
      <c r="O291" s="2" t="s">
        <v>1669</v>
      </c>
      <c r="P291" s="3" t="s">
        <v>1670</v>
      </c>
    </row>
    <row r="292" customFormat="false" ht="16" hidden="false" customHeight="false" outlineLevel="0" collapsed="false">
      <c r="A292" s="1" t="n">
        <v>294</v>
      </c>
      <c r="B292" s="2" t="s">
        <v>1671</v>
      </c>
      <c r="C292" s="2" t="s">
        <v>1634</v>
      </c>
      <c r="D292" s="2" t="n">
        <v>9</v>
      </c>
      <c r="E292" s="2" t="s">
        <v>73</v>
      </c>
      <c r="F292" s="2" t="s">
        <v>73</v>
      </c>
      <c r="G292" s="2" t="s">
        <v>268</v>
      </c>
      <c r="H292" s="2" t="n">
        <v>13</v>
      </c>
      <c r="I292" s="2" t="s">
        <v>1672</v>
      </c>
      <c r="J292" s="2" t="s">
        <v>1673</v>
      </c>
      <c r="K292" s="2" t="s">
        <v>1674</v>
      </c>
      <c r="L292" s="2" t="s">
        <v>1675</v>
      </c>
      <c r="M292" s="2" t="s">
        <v>1672</v>
      </c>
      <c r="N292" s="2" t="s">
        <v>1639</v>
      </c>
      <c r="O292" s="2" t="s">
        <v>29</v>
      </c>
      <c r="P292" s="3" t="s">
        <v>29</v>
      </c>
    </row>
    <row r="293" customFormat="false" ht="16" hidden="false" customHeight="false" outlineLevel="0" collapsed="false">
      <c r="A293" s="1" t="n">
        <v>295</v>
      </c>
      <c r="B293" s="2" t="s">
        <v>1676</v>
      </c>
      <c r="C293" s="2" t="s">
        <v>1634</v>
      </c>
      <c r="D293" s="2" t="n">
        <v>9</v>
      </c>
      <c r="E293" s="2" t="s">
        <v>73</v>
      </c>
      <c r="F293" s="2" t="s">
        <v>73</v>
      </c>
      <c r="G293" s="2" t="s">
        <v>268</v>
      </c>
      <c r="H293" s="2" t="n">
        <v>13</v>
      </c>
      <c r="I293" s="2" t="s">
        <v>81</v>
      </c>
      <c r="J293" s="2" t="s">
        <v>1677</v>
      </c>
      <c r="K293" s="2" t="s">
        <v>1678</v>
      </c>
      <c r="L293" s="2" t="s">
        <v>1679</v>
      </c>
      <c r="M293" s="2" t="s">
        <v>1680</v>
      </c>
      <c r="N293" s="2" t="s">
        <v>1639</v>
      </c>
      <c r="O293" s="2" t="s">
        <v>1681</v>
      </c>
      <c r="P293" s="55" t="s">
        <v>1682</v>
      </c>
    </row>
    <row r="294" customFormat="false" ht="16" hidden="false" customHeight="false" outlineLevel="0" collapsed="false">
      <c r="A294" s="1" t="n">
        <v>296</v>
      </c>
      <c r="B294" s="2" t="s">
        <v>1683</v>
      </c>
      <c r="C294" s="2" t="s">
        <v>1634</v>
      </c>
      <c r="D294" s="2" t="n">
        <v>9</v>
      </c>
      <c r="E294" s="2" t="s">
        <v>73</v>
      </c>
      <c r="F294" s="2" t="s">
        <v>73</v>
      </c>
      <c r="G294" s="2" t="s">
        <v>268</v>
      </c>
      <c r="H294" s="2" t="n">
        <v>13</v>
      </c>
      <c r="I294" s="2" t="s">
        <v>1684</v>
      </c>
      <c r="J294" s="2" t="s">
        <v>29</v>
      </c>
      <c r="K294" s="2" t="s">
        <v>1685</v>
      </c>
      <c r="L294" s="2" t="s">
        <v>29</v>
      </c>
      <c r="M294" s="2" t="s">
        <v>29</v>
      </c>
      <c r="N294" s="2" t="s">
        <v>1639</v>
      </c>
      <c r="O294" s="2" t="s">
        <v>29</v>
      </c>
      <c r="P294" s="3" t="s">
        <v>29</v>
      </c>
    </row>
    <row r="295" customFormat="false" ht="16" hidden="false" customHeight="false" outlineLevel="0" collapsed="false">
      <c r="A295" s="1" t="n">
        <v>297</v>
      </c>
      <c r="B295" s="2" t="s">
        <v>1686</v>
      </c>
      <c r="C295" s="2" t="s">
        <v>1634</v>
      </c>
      <c r="D295" s="2" t="n">
        <v>9</v>
      </c>
      <c r="E295" s="2" t="s">
        <v>73</v>
      </c>
      <c r="F295" s="2" t="s">
        <v>73</v>
      </c>
      <c r="G295" s="2" t="s">
        <v>268</v>
      </c>
      <c r="H295" s="2" t="n">
        <v>13</v>
      </c>
      <c r="I295" s="2" t="s">
        <v>1687</v>
      </c>
      <c r="J295" s="2" t="s">
        <v>29</v>
      </c>
      <c r="K295" s="2" t="s">
        <v>1688</v>
      </c>
      <c r="L295" s="2" t="s">
        <v>1689</v>
      </c>
      <c r="M295" s="2" t="s">
        <v>1687</v>
      </c>
      <c r="N295" s="2" t="s">
        <v>1639</v>
      </c>
      <c r="O295" s="48" t="s">
        <v>1690</v>
      </c>
      <c r="P295" s="55" t="s">
        <v>1691</v>
      </c>
    </row>
    <row r="296" customFormat="false" ht="16" hidden="false" customHeight="false" outlineLevel="0" collapsed="false">
      <c r="A296" s="1" t="n">
        <v>298</v>
      </c>
      <c r="B296" s="2" t="s">
        <v>1692</v>
      </c>
      <c r="C296" s="2" t="s">
        <v>1634</v>
      </c>
      <c r="D296" s="2" t="n">
        <v>9</v>
      </c>
      <c r="E296" s="2" t="s">
        <v>73</v>
      </c>
      <c r="F296" s="2" t="s">
        <v>73</v>
      </c>
      <c r="G296" s="2" t="s">
        <v>268</v>
      </c>
      <c r="H296" s="2" t="n">
        <v>13</v>
      </c>
      <c r="I296" s="2" t="s">
        <v>1693</v>
      </c>
      <c r="J296" s="2" t="s">
        <v>1451</v>
      </c>
      <c r="K296" s="2" t="s">
        <v>1694</v>
      </c>
      <c r="L296" s="2" t="s">
        <v>1695</v>
      </c>
      <c r="M296" s="2" t="s">
        <v>1693</v>
      </c>
      <c r="N296" s="2" t="s">
        <v>1639</v>
      </c>
      <c r="O296" s="45" t="s">
        <v>1696</v>
      </c>
      <c r="P296" s="3" t="s">
        <v>1697</v>
      </c>
    </row>
    <row r="297" customFormat="false" ht="16" hidden="false" customHeight="false" outlineLevel="0" collapsed="false">
      <c r="A297" s="1" t="n">
        <v>299</v>
      </c>
      <c r="B297" s="2" t="s">
        <v>1698</v>
      </c>
      <c r="C297" s="2" t="s">
        <v>1634</v>
      </c>
      <c r="D297" s="2" t="n">
        <v>9</v>
      </c>
      <c r="E297" s="2" t="s">
        <v>73</v>
      </c>
      <c r="F297" s="2" t="s">
        <v>73</v>
      </c>
      <c r="G297" s="2" t="s">
        <v>268</v>
      </c>
      <c r="H297" s="2" t="n">
        <v>13</v>
      </c>
      <c r="I297" s="2" t="s">
        <v>1699</v>
      </c>
      <c r="J297" s="2" t="s">
        <v>1700</v>
      </c>
      <c r="K297" s="2" t="s">
        <v>1701</v>
      </c>
      <c r="L297" s="2" t="s">
        <v>1702</v>
      </c>
      <c r="M297" s="2" t="s">
        <v>1703</v>
      </c>
      <c r="N297" s="2" t="s">
        <v>1639</v>
      </c>
      <c r="O297" s="2" t="s">
        <v>29</v>
      </c>
      <c r="P297" s="3" t="s">
        <v>29</v>
      </c>
    </row>
    <row r="298" customFormat="false" ht="16" hidden="false" customHeight="false" outlineLevel="0" collapsed="false">
      <c r="A298" s="1" t="n">
        <v>300</v>
      </c>
      <c r="B298" s="2" t="s">
        <v>1704</v>
      </c>
      <c r="C298" s="2" t="s">
        <v>1634</v>
      </c>
      <c r="D298" s="2" t="n">
        <v>9</v>
      </c>
      <c r="E298" s="2" t="s">
        <v>73</v>
      </c>
      <c r="F298" s="2" t="s">
        <v>73</v>
      </c>
      <c r="G298" s="2" t="s">
        <v>268</v>
      </c>
      <c r="H298" s="2" t="n">
        <v>13</v>
      </c>
      <c r="I298" s="2" t="s">
        <v>1705</v>
      </c>
      <c r="J298" s="2" t="s">
        <v>29</v>
      </c>
      <c r="K298" s="2" t="s">
        <v>1706</v>
      </c>
      <c r="L298" s="2" t="s">
        <v>1707</v>
      </c>
      <c r="M298" s="2" t="s">
        <v>1705</v>
      </c>
      <c r="N298" s="2" t="s">
        <v>1639</v>
      </c>
      <c r="O298" s="2" t="s">
        <v>29</v>
      </c>
      <c r="P298" s="57" t="s">
        <v>29</v>
      </c>
    </row>
    <row r="299" customFormat="false" ht="16" hidden="false" customHeight="true" outlineLevel="0" collapsed="false">
      <c r="A299" s="1" t="n">
        <v>301</v>
      </c>
      <c r="B299" s="2" t="s">
        <v>1708</v>
      </c>
      <c r="C299" s="2" t="s">
        <v>1634</v>
      </c>
      <c r="D299" s="2" t="n">
        <v>9</v>
      </c>
      <c r="E299" s="2" t="s">
        <v>73</v>
      </c>
      <c r="F299" s="2" t="s">
        <v>73</v>
      </c>
      <c r="G299" s="2" t="s">
        <v>268</v>
      </c>
      <c r="H299" s="2" t="n">
        <v>13</v>
      </c>
      <c r="I299" s="2" t="s">
        <v>1709</v>
      </c>
      <c r="J299" s="2" t="s">
        <v>1710</v>
      </c>
      <c r="K299" s="2" t="s">
        <v>1711</v>
      </c>
      <c r="L299" s="2" t="s">
        <v>1712</v>
      </c>
      <c r="M299" s="2" t="s">
        <v>1709</v>
      </c>
      <c r="N299" s="2" t="s">
        <v>1639</v>
      </c>
      <c r="O299" s="2" t="s">
        <v>1713</v>
      </c>
      <c r="P299" s="3" t="s">
        <v>1714</v>
      </c>
    </row>
    <row r="300" customFormat="false" ht="16" hidden="false" customHeight="false" outlineLevel="0" collapsed="false">
      <c r="A300" s="1" t="n">
        <v>302</v>
      </c>
      <c r="B300" s="2" t="s">
        <v>1715</v>
      </c>
      <c r="C300" s="2" t="s">
        <v>1634</v>
      </c>
      <c r="D300" s="2" t="n">
        <v>9</v>
      </c>
      <c r="E300" s="2" t="s">
        <v>73</v>
      </c>
      <c r="F300" s="2" t="s">
        <v>73</v>
      </c>
      <c r="G300" s="2" t="s">
        <v>268</v>
      </c>
      <c r="H300" s="2" t="n">
        <v>13</v>
      </c>
      <c r="I300" s="2" t="s">
        <v>46</v>
      </c>
      <c r="J300" s="2" t="s">
        <v>1716</v>
      </c>
      <c r="K300" s="2" t="s">
        <v>1717</v>
      </c>
      <c r="L300" s="2" t="s">
        <v>1718</v>
      </c>
      <c r="M300" s="2" t="s">
        <v>29</v>
      </c>
      <c r="N300" s="2" t="s">
        <v>1639</v>
      </c>
      <c r="O300" s="2" t="s">
        <v>1719</v>
      </c>
      <c r="P300" s="46" t="s">
        <v>1720</v>
      </c>
    </row>
    <row r="301" customFormat="false" ht="16" hidden="false" customHeight="false" outlineLevel="0" collapsed="false">
      <c r="A301" s="1" t="n">
        <v>303</v>
      </c>
      <c r="B301" s="2" t="s">
        <v>1721</v>
      </c>
      <c r="C301" s="2" t="s">
        <v>1634</v>
      </c>
      <c r="D301" s="2" t="n">
        <v>9</v>
      </c>
      <c r="E301" s="2" t="s">
        <v>73</v>
      </c>
      <c r="F301" s="2" t="s">
        <v>73</v>
      </c>
      <c r="G301" s="2" t="s">
        <v>268</v>
      </c>
      <c r="H301" s="2" t="n">
        <v>13</v>
      </c>
      <c r="I301" s="2" t="s">
        <v>1722</v>
      </c>
      <c r="J301" s="2" t="s">
        <v>29</v>
      </c>
      <c r="K301" s="2" t="s">
        <v>1723</v>
      </c>
      <c r="L301" s="2" t="s">
        <v>1724</v>
      </c>
      <c r="M301" s="2" t="s">
        <v>1722</v>
      </c>
      <c r="N301" s="2" t="s">
        <v>1639</v>
      </c>
      <c r="O301" s="2" t="s">
        <v>29</v>
      </c>
      <c r="P301" s="3" t="s">
        <v>29</v>
      </c>
    </row>
    <row r="302" customFormat="false" ht="16" hidden="false" customHeight="false" outlineLevel="0" collapsed="false">
      <c r="A302" s="1" t="n">
        <v>304</v>
      </c>
      <c r="B302" s="2" t="s">
        <v>1725</v>
      </c>
      <c r="C302" s="2" t="s">
        <v>1634</v>
      </c>
      <c r="D302" s="2" t="n">
        <v>9</v>
      </c>
      <c r="E302" s="2" t="s">
        <v>73</v>
      </c>
      <c r="F302" s="2" t="s">
        <v>73</v>
      </c>
      <c r="G302" s="2" t="s">
        <v>268</v>
      </c>
      <c r="H302" s="2" t="n">
        <v>13</v>
      </c>
      <c r="I302" s="2" t="s">
        <v>1726</v>
      </c>
      <c r="J302" s="2" t="s">
        <v>26</v>
      </c>
      <c r="K302" s="2" t="s">
        <v>1727</v>
      </c>
      <c r="L302" s="2" t="s">
        <v>1728</v>
      </c>
      <c r="M302" s="2" t="s">
        <v>1726</v>
      </c>
      <c r="N302" s="2" t="s">
        <v>1639</v>
      </c>
      <c r="O302" s="2" t="s">
        <v>29</v>
      </c>
      <c r="P302" s="3" t="s">
        <v>29</v>
      </c>
    </row>
    <row r="303" customFormat="false" ht="16" hidden="false" customHeight="false" outlineLevel="0" collapsed="false">
      <c r="A303" s="1" t="n">
        <v>305</v>
      </c>
      <c r="B303" s="2" t="s">
        <v>1729</v>
      </c>
      <c r="C303" s="2" t="s">
        <v>1634</v>
      </c>
      <c r="D303" s="2" t="n">
        <v>9</v>
      </c>
      <c r="E303" s="2" t="s">
        <v>73</v>
      </c>
      <c r="F303" s="2" t="s">
        <v>73</v>
      </c>
      <c r="G303" s="2" t="s">
        <v>268</v>
      </c>
      <c r="H303" s="2" t="n">
        <v>13</v>
      </c>
      <c r="I303" s="2" t="s">
        <v>1730</v>
      </c>
      <c r="J303" s="2" t="s">
        <v>1731</v>
      </c>
      <c r="K303" s="2" t="s">
        <v>1732</v>
      </c>
      <c r="L303" s="2" t="s">
        <v>1733</v>
      </c>
      <c r="M303" s="2" t="s">
        <v>1730</v>
      </c>
      <c r="N303" s="2" t="s">
        <v>1639</v>
      </c>
      <c r="O303" s="48" t="s">
        <v>1734</v>
      </c>
      <c r="P303" s="47" t="s">
        <v>1735</v>
      </c>
    </row>
    <row r="304" customFormat="false" ht="16" hidden="false" customHeight="false" outlineLevel="0" collapsed="false">
      <c r="A304" s="1" t="n">
        <v>306</v>
      </c>
      <c r="B304" s="2" t="s">
        <v>1736</v>
      </c>
      <c r="C304" s="2" t="s">
        <v>1634</v>
      </c>
      <c r="D304" s="2" t="n">
        <v>9</v>
      </c>
      <c r="E304" s="2" t="s">
        <v>73</v>
      </c>
      <c r="F304" s="2" t="s">
        <v>73</v>
      </c>
      <c r="G304" s="2" t="s">
        <v>268</v>
      </c>
      <c r="H304" s="2" t="n">
        <v>13</v>
      </c>
      <c r="I304" s="2" t="s">
        <v>46</v>
      </c>
      <c r="J304" s="2" t="s">
        <v>1737</v>
      </c>
      <c r="K304" s="2" t="s">
        <v>1738</v>
      </c>
      <c r="L304" s="2" t="s">
        <v>29</v>
      </c>
      <c r="M304" s="2" t="s">
        <v>29</v>
      </c>
      <c r="N304" s="2" t="s">
        <v>1639</v>
      </c>
      <c r="O304" s="2" t="s">
        <v>29</v>
      </c>
      <c r="P304" s="3" t="s">
        <v>29</v>
      </c>
    </row>
    <row r="305" customFormat="false" ht="16" hidden="false" customHeight="false" outlineLevel="0" collapsed="false">
      <c r="A305" s="1" t="n">
        <v>283</v>
      </c>
      <c r="B305" s="2" t="s">
        <v>1739</v>
      </c>
      <c r="C305" s="2" t="s">
        <v>1634</v>
      </c>
      <c r="D305" s="2" t="n">
        <v>9</v>
      </c>
      <c r="E305" s="2" t="s">
        <v>73</v>
      </c>
      <c r="F305" s="2" t="s">
        <v>73</v>
      </c>
      <c r="G305" s="2" t="s">
        <v>268</v>
      </c>
      <c r="H305" s="2" t="n">
        <v>13</v>
      </c>
      <c r="I305" s="2" t="s">
        <v>1740</v>
      </c>
      <c r="J305" s="2" t="s">
        <v>29</v>
      </c>
      <c r="K305" s="2" t="s">
        <v>1741</v>
      </c>
      <c r="L305" s="2" t="s">
        <v>1740</v>
      </c>
      <c r="M305" s="2" t="s">
        <v>1740</v>
      </c>
      <c r="N305" s="2" t="s">
        <v>1639</v>
      </c>
      <c r="O305" s="48" t="s">
        <v>1742</v>
      </c>
      <c r="P305" s="46" t="s">
        <v>1743</v>
      </c>
    </row>
    <row r="306" customFormat="false" ht="16" hidden="false" customHeight="false" outlineLevel="0" collapsed="false">
      <c r="A306" s="1" t="n">
        <v>284</v>
      </c>
      <c r="B306" s="2" t="s">
        <v>1744</v>
      </c>
      <c r="C306" s="2" t="s">
        <v>1634</v>
      </c>
      <c r="D306" s="2" t="n">
        <v>9</v>
      </c>
      <c r="E306" s="2" t="s">
        <v>73</v>
      </c>
      <c r="F306" s="2" t="s">
        <v>73</v>
      </c>
      <c r="G306" s="2" t="s">
        <v>268</v>
      </c>
      <c r="H306" s="2" t="n">
        <v>13</v>
      </c>
      <c r="I306" s="2" t="s">
        <v>1745</v>
      </c>
      <c r="J306" s="2" t="s">
        <v>1746</v>
      </c>
      <c r="K306" s="2" t="s">
        <v>1747</v>
      </c>
      <c r="L306" s="2" t="s">
        <v>1748</v>
      </c>
      <c r="M306" s="2" t="s">
        <v>29</v>
      </c>
      <c r="N306" s="2" t="s">
        <v>1639</v>
      </c>
      <c r="O306" s="2" t="s">
        <v>29</v>
      </c>
      <c r="P306" s="3" t="s">
        <v>29</v>
      </c>
    </row>
    <row r="307" customFormat="false" ht="16" hidden="false" customHeight="false" outlineLevel="0" collapsed="false">
      <c r="A307" s="1" t="n">
        <v>285</v>
      </c>
      <c r="B307" s="2" t="s">
        <v>1749</v>
      </c>
      <c r="C307" s="2" t="s">
        <v>1634</v>
      </c>
      <c r="D307" s="2" t="n">
        <v>9</v>
      </c>
      <c r="E307" s="2" t="s">
        <v>73</v>
      </c>
      <c r="F307" s="2" t="s">
        <v>73</v>
      </c>
      <c r="G307" s="2" t="s">
        <v>268</v>
      </c>
      <c r="H307" s="2" t="n">
        <v>13</v>
      </c>
      <c r="I307" s="2" t="s">
        <v>1750</v>
      </c>
      <c r="J307" s="2" t="s">
        <v>29</v>
      </c>
      <c r="K307" s="2" t="s">
        <v>1751</v>
      </c>
      <c r="L307" s="2" t="s">
        <v>1752</v>
      </c>
      <c r="M307" s="2" t="s">
        <v>1750</v>
      </c>
      <c r="N307" s="2" t="s">
        <v>1639</v>
      </c>
      <c r="O307" s="2" t="s">
        <v>29</v>
      </c>
      <c r="P307" s="3" t="s">
        <v>29</v>
      </c>
    </row>
    <row r="308" customFormat="false" ht="16" hidden="false" customHeight="true" outlineLevel="0" collapsed="false">
      <c r="A308" s="1" t="n">
        <v>286</v>
      </c>
      <c r="B308" s="2" t="s">
        <v>1753</v>
      </c>
      <c r="C308" s="2" t="s">
        <v>1634</v>
      </c>
      <c r="D308" s="2" t="n">
        <v>9</v>
      </c>
      <c r="E308" s="2" t="s">
        <v>73</v>
      </c>
      <c r="F308" s="2" t="s">
        <v>73</v>
      </c>
      <c r="G308" s="2" t="s">
        <v>268</v>
      </c>
      <c r="H308" s="2" t="n">
        <v>13</v>
      </c>
      <c r="I308" s="2" t="s">
        <v>46</v>
      </c>
      <c r="J308" s="2" t="s">
        <v>112</v>
      </c>
      <c r="K308" s="2" t="s">
        <v>1754</v>
      </c>
      <c r="L308" s="2" t="s">
        <v>29</v>
      </c>
      <c r="M308" s="2" t="s">
        <v>29</v>
      </c>
      <c r="N308" s="2" t="s">
        <v>1639</v>
      </c>
    </row>
    <row r="309" customFormat="false" ht="16" hidden="false" customHeight="false" outlineLevel="0" collapsed="false">
      <c r="A309" s="1" t="n">
        <v>307</v>
      </c>
      <c r="B309" s="2" t="s">
        <v>1755</v>
      </c>
      <c r="C309" s="2" t="s">
        <v>1634</v>
      </c>
      <c r="D309" s="2" t="n">
        <v>9</v>
      </c>
      <c r="E309" s="2" t="s">
        <v>73</v>
      </c>
      <c r="F309" s="2" t="s">
        <v>73</v>
      </c>
      <c r="G309" s="2" t="s">
        <v>1156</v>
      </c>
      <c r="H309" s="2" t="s">
        <v>29</v>
      </c>
      <c r="I309" s="2" t="s">
        <v>81</v>
      </c>
      <c r="J309" s="2" t="s">
        <v>29</v>
      </c>
      <c r="K309" s="2" t="s">
        <v>1756</v>
      </c>
      <c r="L309" s="2" t="s">
        <v>29</v>
      </c>
      <c r="M309" s="2" t="s">
        <v>29</v>
      </c>
      <c r="N309" s="2" t="s">
        <v>1639</v>
      </c>
      <c r="O309" s="2" t="s">
        <v>29</v>
      </c>
      <c r="P309" s="3" t="s">
        <v>29</v>
      </c>
    </row>
    <row r="310" s="1" customFormat="true" ht="16" hidden="false" customHeight="false" outlineLevel="0" collapsed="false">
      <c r="A310" s="1" t="n">
        <v>308</v>
      </c>
      <c r="B310" s="1" t="s">
        <v>1757</v>
      </c>
      <c r="C310" s="1" t="s">
        <v>1758</v>
      </c>
      <c r="D310" s="1" t="n">
        <v>10</v>
      </c>
      <c r="E310" s="1" t="s">
        <v>73</v>
      </c>
      <c r="F310" s="1" t="s">
        <v>73</v>
      </c>
      <c r="G310" s="1" t="s">
        <v>1759</v>
      </c>
      <c r="H310" s="1" t="n">
        <v>16</v>
      </c>
      <c r="I310" s="1" t="s">
        <v>1760</v>
      </c>
      <c r="J310" s="1" t="s">
        <v>1761</v>
      </c>
      <c r="K310" s="1" t="s">
        <v>1762</v>
      </c>
      <c r="L310" s="1" t="s">
        <v>1763</v>
      </c>
      <c r="M310" s="1" t="s">
        <v>1764</v>
      </c>
      <c r="N310" s="1" t="s">
        <v>1765</v>
      </c>
      <c r="O310" s="58" t="s">
        <v>1766</v>
      </c>
      <c r="P310" s="59" t="s">
        <v>1767</v>
      </c>
    </row>
    <row r="311" s="1" customFormat="true" ht="16" hidden="false" customHeight="false" outlineLevel="0" collapsed="false">
      <c r="A311" s="1" t="n">
        <v>309</v>
      </c>
      <c r="B311" s="1" t="s">
        <v>1768</v>
      </c>
      <c r="C311" s="1" t="s">
        <v>1758</v>
      </c>
      <c r="D311" s="1" t="n">
        <v>10</v>
      </c>
      <c r="E311" s="1" t="s">
        <v>73</v>
      </c>
      <c r="F311" s="1" t="s">
        <v>73</v>
      </c>
      <c r="G311" s="1" t="s">
        <v>1759</v>
      </c>
      <c r="H311" s="1" t="n">
        <v>16</v>
      </c>
      <c r="I311" s="1" t="s">
        <v>1760</v>
      </c>
      <c r="J311" s="1" t="s">
        <v>1769</v>
      </c>
      <c r="K311" s="1" t="s">
        <v>1770</v>
      </c>
      <c r="L311" s="1" t="s">
        <v>1771</v>
      </c>
      <c r="M311" s="1" t="s">
        <v>1772</v>
      </c>
      <c r="N311" s="1" t="s">
        <v>1765</v>
      </c>
      <c r="O311" s="1" t="s">
        <v>1773</v>
      </c>
      <c r="P311" s="59" t="s">
        <v>1774</v>
      </c>
    </row>
    <row r="312" s="1" customFormat="true" ht="16" hidden="false" customHeight="false" outlineLevel="0" collapsed="false">
      <c r="A312" s="1" t="n">
        <v>310</v>
      </c>
      <c r="B312" s="1" t="s">
        <v>1775</v>
      </c>
      <c r="C312" s="1" t="s">
        <v>1758</v>
      </c>
      <c r="D312" s="1" t="n">
        <v>10</v>
      </c>
      <c r="E312" s="1" t="s">
        <v>73</v>
      </c>
      <c r="F312" s="1" t="s">
        <v>73</v>
      </c>
      <c r="G312" s="1" t="s">
        <v>1759</v>
      </c>
      <c r="H312" s="1" t="n">
        <v>16</v>
      </c>
      <c r="I312" s="1" t="s">
        <v>81</v>
      </c>
      <c r="J312" s="1" t="s">
        <v>1776</v>
      </c>
      <c r="K312" s="1" t="s">
        <v>1777</v>
      </c>
      <c r="L312" s="1" t="s">
        <v>1778</v>
      </c>
      <c r="M312" s="1" t="s">
        <v>29</v>
      </c>
      <c r="N312" s="1" t="s">
        <v>1765</v>
      </c>
      <c r="O312" s="1" t="s">
        <v>1779</v>
      </c>
      <c r="P312" s="59" t="s">
        <v>1780</v>
      </c>
    </row>
    <row r="313" s="1" customFormat="true" ht="16" hidden="false" customHeight="false" outlineLevel="0" collapsed="false">
      <c r="A313" s="1" t="n">
        <v>311</v>
      </c>
      <c r="B313" s="1" t="s">
        <v>1781</v>
      </c>
      <c r="C313" s="1" t="s">
        <v>1758</v>
      </c>
      <c r="D313" s="1" t="n">
        <v>10</v>
      </c>
      <c r="E313" s="1" t="s">
        <v>73</v>
      </c>
      <c r="F313" s="1" t="s">
        <v>73</v>
      </c>
      <c r="G313" s="1" t="s">
        <v>1759</v>
      </c>
      <c r="H313" s="1" t="n">
        <v>16</v>
      </c>
      <c r="I313" s="1" t="s">
        <v>1782</v>
      </c>
      <c r="J313" s="1" t="s">
        <v>29</v>
      </c>
      <c r="K313" s="1" t="s">
        <v>1783</v>
      </c>
      <c r="L313" s="1" t="s">
        <v>1784</v>
      </c>
      <c r="M313" s="1" t="s">
        <v>1782</v>
      </c>
      <c r="N313" s="1" t="s">
        <v>1765</v>
      </c>
      <c r="O313" s="1" t="s">
        <v>1785</v>
      </c>
      <c r="P313" s="59" t="s">
        <v>1786</v>
      </c>
    </row>
    <row r="314" s="1" customFormat="true" ht="16" hidden="false" customHeight="false" outlineLevel="0" collapsed="false">
      <c r="A314" s="1" t="n">
        <v>312</v>
      </c>
      <c r="B314" s="1" t="s">
        <v>1787</v>
      </c>
      <c r="C314" s="1" t="s">
        <v>1758</v>
      </c>
      <c r="D314" s="1" t="n">
        <v>10</v>
      </c>
      <c r="E314" s="1" t="s">
        <v>73</v>
      </c>
      <c r="F314" s="1" t="s">
        <v>73</v>
      </c>
      <c r="G314" s="1" t="s">
        <v>1759</v>
      </c>
      <c r="H314" s="1" t="n">
        <v>16</v>
      </c>
      <c r="I314" s="1" t="s">
        <v>1390</v>
      </c>
      <c r="J314" s="1" t="s">
        <v>1788</v>
      </c>
      <c r="K314" s="1" t="s">
        <v>1789</v>
      </c>
      <c r="L314" s="1" t="s">
        <v>1790</v>
      </c>
      <c r="M314" s="1" t="s">
        <v>1791</v>
      </c>
      <c r="N314" s="1" t="s">
        <v>1765</v>
      </c>
      <c r="O314" s="1" t="s">
        <v>1792</v>
      </c>
      <c r="P314" s="59" t="s">
        <v>1793</v>
      </c>
    </row>
    <row r="315" s="1" customFormat="true" ht="16" hidden="false" customHeight="false" outlineLevel="0" collapsed="false">
      <c r="A315" s="1" t="n">
        <v>313</v>
      </c>
      <c r="B315" s="1" t="s">
        <v>1794</v>
      </c>
      <c r="C315" s="1" t="s">
        <v>1758</v>
      </c>
      <c r="D315" s="1" t="n">
        <v>10</v>
      </c>
      <c r="E315" s="1" t="s">
        <v>73</v>
      </c>
      <c r="F315" s="1" t="s">
        <v>73</v>
      </c>
      <c r="G315" s="1" t="s">
        <v>1759</v>
      </c>
      <c r="H315" s="1" t="n">
        <v>16</v>
      </c>
      <c r="I315" s="1" t="s">
        <v>1390</v>
      </c>
      <c r="J315" s="1" t="s">
        <v>1795</v>
      </c>
      <c r="K315" s="1" t="s">
        <v>1796</v>
      </c>
      <c r="L315" s="1" t="s">
        <v>1797</v>
      </c>
      <c r="M315" s="1" t="s">
        <v>1798</v>
      </c>
      <c r="N315" s="1" t="s">
        <v>1765</v>
      </c>
      <c r="O315" s="1" t="s">
        <v>1799</v>
      </c>
      <c r="P315" s="59" t="s">
        <v>1800</v>
      </c>
    </row>
    <row r="316" s="1" customFormat="true" ht="16" hidden="false" customHeight="false" outlineLevel="0" collapsed="false">
      <c r="A316" s="1" t="n">
        <v>314</v>
      </c>
      <c r="B316" s="1" t="s">
        <v>1801</v>
      </c>
      <c r="C316" s="1" t="s">
        <v>1758</v>
      </c>
      <c r="D316" s="1" t="n">
        <v>10</v>
      </c>
      <c r="E316" s="1" t="s">
        <v>73</v>
      </c>
      <c r="F316" s="1" t="s">
        <v>73</v>
      </c>
      <c r="G316" s="1" t="s">
        <v>1759</v>
      </c>
      <c r="H316" s="1" t="n">
        <v>16</v>
      </c>
      <c r="I316" s="1" t="s">
        <v>532</v>
      </c>
      <c r="J316" s="1" t="s">
        <v>1802</v>
      </c>
      <c r="K316" s="1" t="s">
        <v>1803</v>
      </c>
      <c r="L316" s="1" t="s">
        <v>1804</v>
      </c>
      <c r="M316" s="1" t="s">
        <v>1805</v>
      </c>
      <c r="N316" s="1" t="s">
        <v>1765</v>
      </c>
      <c r="O316" s="1" t="s">
        <v>1806</v>
      </c>
      <c r="P316" s="59" t="s">
        <v>1807</v>
      </c>
    </row>
    <row r="317" s="1" customFormat="true" ht="16" hidden="false" customHeight="false" outlineLevel="0" collapsed="false">
      <c r="A317" s="1" t="n">
        <v>315</v>
      </c>
      <c r="B317" s="1" t="s">
        <v>1808</v>
      </c>
      <c r="C317" s="1" t="s">
        <v>1758</v>
      </c>
      <c r="D317" s="1" t="n">
        <v>10</v>
      </c>
      <c r="E317" s="1" t="s">
        <v>73</v>
      </c>
      <c r="F317" s="1" t="s">
        <v>73</v>
      </c>
      <c r="G317" s="1" t="s">
        <v>1759</v>
      </c>
      <c r="H317" s="1" t="n">
        <v>16</v>
      </c>
      <c r="I317" s="1" t="s">
        <v>532</v>
      </c>
      <c r="J317" s="1" t="s">
        <v>29</v>
      </c>
      <c r="K317" s="1" t="s">
        <v>1809</v>
      </c>
      <c r="L317" s="1" t="s">
        <v>29</v>
      </c>
      <c r="M317" s="1" t="s">
        <v>29</v>
      </c>
      <c r="N317" s="1" t="s">
        <v>1765</v>
      </c>
      <c r="O317" s="1" t="s">
        <v>1810</v>
      </c>
      <c r="P317" s="59" t="s">
        <v>1811</v>
      </c>
    </row>
    <row r="318" s="1" customFormat="true" ht="16" hidden="false" customHeight="false" outlineLevel="0" collapsed="false">
      <c r="A318" s="1" t="n">
        <v>316</v>
      </c>
      <c r="B318" s="1" t="s">
        <v>1812</v>
      </c>
      <c r="C318" s="1" t="s">
        <v>1758</v>
      </c>
      <c r="D318" s="1" t="n">
        <v>10</v>
      </c>
      <c r="E318" s="1" t="s">
        <v>73</v>
      </c>
      <c r="F318" s="1" t="s">
        <v>73</v>
      </c>
      <c r="G318" s="1" t="s">
        <v>1759</v>
      </c>
      <c r="H318" s="1" t="n">
        <v>16</v>
      </c>
      <c r="I318" s="1" t="s">
        <v>81</v>
      </c>
      <c r="J318" s="1" t="s">
        <v>29</v>
      </c>
      <c r="K318" s="1" t="s">
        <v>1813</v>
      </c>
      <c r="L318" s="1" t="s">
        <v>29</v>
      </c>
      <c r="M318" s="1" t="s">
        <v>29</v>
      </c>
      <c r="N318" s="1" t="s">
        <v>1765</v>
      </c>
      <c r="O318" s="1" t="s">
        <v>1814</v>
      </c>
      <c r="P318" s="59" t="s">
        <v>1815</v>
      </c>
    </row>
    <row r="319" s="1" customFormat="true" ht="16" hidden="false" customHeight="false" outlineLevel="0" collapsed="false">
      <c r="A319" s="1" t="n">
        <v>317</v>
      </c>
      <c r="B319" s="1" t="s">
        <v>1816</v>
      </c>
      <c r="C319" s="1" t="s">
        <v>1758</v>
      </c>
      <c r="D319" s="1" t="n">
        <v>10</v>
      </c>
      <c r="E319" s="1" t="s">
        <v>73</v>
      </c>
      <c r="F319" s="1" t="s">
        <v>73</v>
      </c>
      <c r="G319" s="1" t="s">
        <v>1759</v>
      </c>
      <c r="H319" s="1" t="n">
        <v>16</v>
      </c>
      <c r="I319" s="1" t="s">
        <v>46</v>
      </c>
      <c r="J319" s="1" t="s">
        <v>112</v>
      </c>
      <c r="K319" s="1" t="s">
        <v>1817</v>
      </c>
      <c r="L319" s="1" t="s">
        <v>29</v>
      </c>
      <c r="M319" s="1" t="s">
        <v>29</v>
      </c>
      <c r="N319" s="1" t="s">
        <v>1765</v>
      </c>
      <c r="O319" s="1" t="s">
        <v>1818</v>
      </c>
      <c r="P319" s="60" t="s">
        <v>1819</v>
      </c>
    </row>
    <row r="320" s="1" customFormat="true" ht="16" hidden="false" customHeight="false" outlineLevel="0" collapsed="false">
      <c r="A320" s="1" t="n">
        <v>318</v>
      </c>
      <c r="B320" s="1" t="s">
        <v>1820</v>
      </c>
      <c r="C320" s="1" t="s">
        <v>1758</v>
      </c>
      <c r="D320" s="1" t="n">
        <v>10</v>
      </c>
      <c r="E320" s="1" t="s">
        <v>73</v>
      </c>
      <c r="F320" s="1" t="s">
        <v>73</v>
      </c>
      <c r="G320" s="1" t="s">
        <v>1759</v>
      </c>
      <c r="H320" s="1" t="n">
        <v>16</v>
      </c>
      <c r="I320" s="1" t="s">
        <v>1821</v>
      </c>
      <c r="J320" s="1" t="s">
        <v>1822</v>
      </c>
      <c r="K320" s="1" t="s">
        <v>1823</v>
      </c>
      <c r="L320" s="1" t="s">
        <v>1824</v>
      </c>
      <c r="M320" s="1" t="s">
        <v>1821</v>
      </c>
      <c r="N320" s="1" t="s">
        <v>1765</v>
      </c>
      <c r="O320" s="1" t="s">
        <v>1825</v>
      </c>
      <c r="P320" s="59" t="s">
        <v>1826</v>
      </c>
    </row>
    <row r="321" s="1" customFormat="true" ht="16" hidden="false" customHeight="false" outlineLevel="0" collapsed="false">
      <c r="A321" s="1" t="n">
        <v>319</v>
      </c>
      <c r="B321" s="1" t="s">
        <v>1827</v>
      </c>
      <c r="C321" s="1" t="s">
        <v>1758</v>
      </c>
      <c r="D321" s="1" t="n">
        <v>10</v>
      </c>
      <c r="E321" s="1" t="s">
        <v>73</v>
      </c>
      <c r="F321" s="1" t="s">
        <v>73</v>
      </c>
      <c r="G321" s="1" t="s">
        <v>1759</v>
      </c>
      <c r="H321" s="1" t="n">
        <v>16</v>
      </c>
      <c r="I321" s="1" t="s">
        <v>1828</v>
      </c>
      <c r="J321" s="1" t="s">
        <v>1829</v>
      </c>
      <c r="K321" s="1" t="s">
        <v>1830</v>
      </c>
      <c r="L321" s="1" t="s">
        <v>1831</v>
      </c>
      <c r="M321" s="1" t="s">
        <v>1832</v>
      </c>
      <c r="N321" s="1" t="s">
        <v>1765</v>
      </c>
      <c r="O321" s="1" t="s">
        <v>1833</v>
      </c>
      <c r="P321" s="59" t="s">
        <v>1834</v>
      </c>
    </row>
    <row r="322" s="1" customFormat="true" ht="16" hidden="false" customHeight="false" outlineLevel="0" collapsed="false">
      <c r="A322" s="1" t="n">
        <v>320</v>
      </c>
      <c r="B322" s="1" t="s">
        <v>1835</v>
      </c>
      <c r="C322" s="1" t="s">
        <v>1758</v>
      </c>
      <c r="D322" s="1" t="n">
        <v>10</v>
      </c>
      <c r="E322" s="1" t="s">
        <v>73</v>
      </c>
      <c r="F322" s="1" t="s">
        <v>73</v>
      </c>
      <c r="G322" s="1" t="s">
        <v>1759</v>
      </c>
      <c r="H322" s="1" t="n">
        <v>16</v>
      </c>
      <c r="I322" s="1" t="s">
        <v>1836</v>
      </c>
      <c r="J322" s="1" t="s">
        <v>1837</v>
      </c>
      <c r="K322" s="1" t="s">
        <v>1838</v>
      </c>
      <c r="L322" s="1" t="s">
        <v>1839</v>
      </c>
      <c r="M322" s="1" t="s">
        <v>1836</v>
      </c>
      <c r="N322" s="1" t="s">
        <v>1765</v>
      </c>
      <c r="O322" s="1" t="s">
        <v>1840</v>
      </c>
      <c r="P322" s="59" t="s">
        <v>1841</v>
      </c>
    </row>
    <row r="323" s="1" customFormat="true" ht="16" hidden="false" customHeight="false" outlineLevel="0" collapsed="false">
      <c r="A323" s="1" t="n">
        <v>321</v>
      </c>
      <c r="B323" s="1" t="s">
        <v>1842</v>
      </c>
      <c r="C323" s="1" t="s">
        <v>1758</v>
      </c>
      <c r="D323" s="1" t="n">
        <v>10</v>
      </c>
      <c r="E323" s="1" t="s">
        <v>73</v>
      </c>
      <c r="F323" s="1" t="s">
        <v>73</v>
      </c>
      <c r="G323" s="1" t="s">
        <v>1759</v>
      </c>
      <c r="H323" s="1" t="n">
        <v>16</v>
      </c>
      <c r="I323" s="1" t="s">
        <v>1843</v>
      </c>
      <c r="J323" s="1" t="s">
        <v>29</v>
      </c>
      <c r="K323" s="1" t="s">
        <v>1844</v>
      </c>
      <c r="L323" s="1" t="s">
        <v>29</v>
      </c>
      <c r="M323" s="1" t="s">
        <v>29</v>
      </c>
      <c r="N323" s="1" t="s">
        <v>1765</v>
      </c>
      <c r="O323" s="1" t="s">
        <v>29</v>
      </c>
      <c r="P323" s="60" t="s">
        <v>29</v>
      </c>
    </row>
    <row r="324" s="1" customFormat="true" ht="16" hidden="false" customHeight="false" outlineLevel="0" collapsed="false">
      <c r="A324" s="1" t="n">
        <v>322</v>
      </c>
      <c r="B324" s="1" t="s">
        <v>1845</v>
      </c>
      <c r="C324" s="1" t="s">
        <v>1758</v>
      </c>
      <c r="D324" s="1" t="n">
        <v>10</v>
      </c>
      <c r="E324" s="1" t="s">
        <v>73</v>
      </c>
      <c r="F324" s="1" t="s">
        <v>73</v>
      </c>
      <c r="G324" s="1" t="s">
        <v>1759</v>
      </c>
      <c r="H324" s="1" t="n">
        <v>16</v>
      </c>
      <c r="I324" s="1" t="s">
        <v>1846</v>
      </c>
      <c r="J324" s="1" t="s">
        <v>1847</v>
      </c>
      <c r="K324" s="1" t="s">
        <v>1848</v>
      </c>
      <c r="L324" s="1" t="s">
        <v>757</v>
      </c>
      <c r="M324" s="1" t="s">
        <v>1846</v>
      </c>
      <c r="N324" s="1" t="s">
        <v>1765</v>
      </c>
      <c r="O324" s="1" t="s">
        <v>1849</v>
      </c>
      <c r="P324" s="59" t="s">
        <v>1850</v>
      </c>
    </row>
    <row r="325" s="1" customFormat="true" ht="16" hidden="false" customHeight="false" outlineLevel="0" collapsed="false">
      <c r="A325" s="1" t="n">
        <v>323</v>
      </c>
      <c r="B325" s="1" t="s">
        <v>1851</v>
      </c>
      <c r="C325" s="1" t="s">
        <v>1758</v>
      </c>
      <c r="D325" s="1" t="n">
        <v>10</v>
      </c>
      <c r="E325" s="1" t="s">
        <v>73</v>
      </c>
      <c r="F325" s="1" t="s">
        <v>73</v>
      </c>
      <c r="G325" s="1" t="s">
        <v>1759</v>
      </c>
      <c r="H325" s="1" t="n">
        <v>16</v>
      </c>
      <c r="I325" s="1" t="s">
        <v>1852</v>
      </c>
      <c r="J325" s="1" t="s">
        <v>1853</v>
      </c>
      <c r="K325" s="1" t="s">
        <v>1854</v>
      </c>
      <c r="L325" s="1" t="s">
        <v>1855</v>
      </c>
      <c r="M325" s="1" t="s">
        <v>1852</v>
      </c>
      <c r="N325" s="1" t="s">
        <v>1765</v>
      </c>
      <c r="O325" s="1" t="s">
        <v>1856</v>
      </c>
      <c r="P325" s="59" t="s">
        <v>1857</v>
      </c>
    </row>
    <row r="326" s="1" customFormat="true" ht="16" hidden="false" customHeight="false" outlineLevel="0" collapsed="false">
      <c r="A326" s="1" t="n">
        <v>324</v>
      </c>
      <c r="B326" s="1" t="s">
        <v>1858</v>
      </c>
      <c r="C326" s="1" t="s">
        <v>1758</v>
      </c>
      <c r="D326" s="1" t="n">
        <v>10</v>
      </c>
      <c r="E326" s="1" t="s">
        <v>73</v>
      </c>
      <c r="F326" s="1" t="s">
        <v>73</v>
      </c>
      <c r="G326" s="1" t="s">
        <v>1759</v>
      </c>
      <c r="H326" s="1" t="n">
        <v>16</v>
      </c>
      <c r="I326" s="1" t="s">
        <v>1390</v>
      </c>
      <c r="J326" s="1" t="s">
        <v>1859</v>
      </c>
      <c r="K326" s="1" t="s">
        <v>1860</v>
      </c>
      <c r="L326" s="1" t="s">
        <v>1861</v>
      </c>
      <c r="M326" s="1" t="s">
        <v>1862</v>
      </c>
      <c r="N326" s="1" t="s">
        <v>1765</v>
      </c>
      <c r="O326" s="1" t="s">
        <v>1863</v>
      </c>
      <c r="P326" s="59" t="s">
        <v>1793</v>
      </c>
    </row>
    <row r="327" s="1" customFormat="true" ht="16" hidden="false" customHeight="false" outlineLevel="0" collapsed="false">
      <c r="A327" s="1" t="n">
        <v>325</v>
      </c>
      <c r="B327" s="1" t="s">
        <v>1864</v>
      </c>
      <c r="C327" s="1" t="s">
        <v>1758</v>
      </c>
      <c r="D327" s="1" t="n">
        <v>10</v>
      </c>
      <c r="E327" s="1" t="s">
        <v>73</v>
      </c>
      <c r="F327" s="1" t="s">
        <v>73</v>
      </c>
      <c r="G327" s="1" t="s">
        <v>1759</v>
      </c>
      <c r="H327" s="1" t="n">
        <v>16</v>
      </c>
      <c r="I327" s="1" t="s">
        <v>81</v>
      </c>
      <c r="J327" s="1" t="s">
        <v>1865</v>
      </c>
      <c r="K327" s="1" t="s">
        <v>1866</v>
      </c>
      <c r="L327" s="1" t="s">
        <v>1867</v>
      </c>
      <c r="M327" s="1" t="s">
        <v>1868</v>
      </c>
      <c r="N327" s="1" t="s">
        <v>1765</v>
      </c>
      <c r="O327" s="1" t="s">
        <v>1869</v>
      </c>
      <c r="P327" s="59" t="s">
        <v>1870</v>
      </c>
    </row>
    <row r="328" s="1" customFormat="true" ht="16" hidden="false" customHeight="false" outlineLevel="0" collapsed="false">
      <c r="A328" s="1" t="n">
        <v>326</v>
      </c>
      <c r="B328" s="1" t="s">
        <v>1871</v>
      </c>
      <c r="C328" s="1" t="s">
        <v>1758</v>
      </c>
      <c r="D328" s="1" t="n">
        <v>10</v>
      </c>
      <c r="E328" s="1" t="s">
        <v>73</v>
      </c>
      <c r="F328" s="1" t="s">
        <v>73</v>
      </c>
      <c r="G328" s="1" t="s">
        <v>1872</v>
      </c>
      <c r="H328" s="1" t="n">
        <v>21</v>
      </c>
      <c r="I328" s="1" t="s">
        <v>532</v>
      </c>
      <c r="J328" s="1" t="s">
        <v>29</v>
      </c>
      <c r="K328" s="1" t="s">
        <v>1873</v>
      </c>
      <c r="L328" s="1" t="s">
        <v>29</v>
      </c>
      <c r="M328" s="1" t="s">
        <v>29</v>
      </c>
      <c r="N328" s="1" t="s">
        <v>1765</v>
      </c>
      <c r="O328" s="1" t="s">
        <v>1874</v>
      </c>
      <c r="P328" s="61" t="s">
        <v>1875</v>
      </c>
    </row>
    <row r="329" s="1" customFormat="true" ht="16" hidden="false" customHeight="false" outlineLevel="0" collapsed="false">
      <c r="A329" s="1" t="n">
        <v>327</v>
      </c>
      <c r="B329" s="1" t="s">
        <v>1876</v>
      </c>
      <c r="C329" s="1" t="s">
        <v>1758</v>
      </c>
      <c r="D329" s="1" t="n">
        <v>10</v>
      </c>
      <c r="E329" s="1" t="s">
        <v>73</v>
      </c>
      <c r="F329" s="1" t="s">
        <v>73</v>
      </c>
      <c r="G329" s="1" t="s">
        <v>1872</v>
      </c>
      <c r="H329" s="1" t="n">
        <v>21</v>
      </c>
      <c r="I329" s="1" t="s">
        <v>728</v>
      </c>
      <c r="J329" s="1" t="s">
        <v>1877</v>
      </c>
      <c r="K329" s="1" t="s">
        <v>1878</v>
      </c>
      <c r="L329" s="1" t="s">
        <v>29</v>
      </c>
      <c r="M329" s="1" t="s">
        <v>29</v>
      </c>
      <c r="N329" s="1" t="s">
        <v>1765</v>
      </c>
      <c r="O329" s="1" t="s">
        <v>1879</v>
      </c>
      <c r="P329" s="61" t="s">
        <v>1880</v>
      </c>
    </row>
    <row r="330" s="1" customFormat="true" ht="16" hidden="false" customHeight="false" outlineLevel="0" collapsed="false">
      <c r="A330" s="1" t="n">
        <v>328</v>
      </c>
      <c r="B330" s="1" t="s">
        <v>1881</v>
      </c>
      <c r="C330" s="1" t="s">
        <v>1758</v>
      </c>
      <c r="D330" s="1" t="n">
        <v>10</v>
      </c>
      <c r="E330" s="1" t="s">
        <v>73</v>
      </c>
      <c r="F330" s="1" t="s">
        <v>73</v>
      </c>
      <c r="G330" s="1" t="s">
        <v>1872</v>
      </c>
      <c r="H330" s="1" t="n">
        <v>21</v>
      </c>
      <c r="I330" s="1" t="s">
        <v>1882</v>
      </c>
      <c r="J330" s="1" t="s">
        <v>29</v>
      </c>
      <c r="K330" s="1" t="s">
        <v>1883</v>
      </c>
      <c r="L330" s="1" t="s">
        <v>29</v>
      </c>
      <c r="M330" s="1" t="s">
        <v>29</v>
      </c>
      <c r="N330" s="1" t="s">
        <v>1765</v>
      </c>
      <c r="O330" s="1" t="s">
        <v>29</v>
      </c>
      <c r="P330" s="60" t="s">
        <v>29</v>
      </c>
    </row>
    <row r="331" customFormat="false" ht="16" hidden="false" customHeight="false" outlineLevel="0" collapsed="false">
      <c r="A331" s="1" t="n">
        <v>329</v>
      </c>
      <c r="B331" s="2" t="s">
        <v>1884</v>
      </c>
      <c r="C331" s="2" t="s">
        <v>1885</v>
      </c>
      <c r="D331" s="2" t="n">
        <v>11</v>
      </c>
      <c r="E331" s="2" t="s">
        <v>73</v>
      </c>
      <c r="F331" s="2" t="s">
        <v>73</v>
      </c>
      <c r="G331" s="2" t="s">
        <v>1886</v>
      </c>
      <c r="H331" s="2" t="n">
        <v>22</v>
      </c>
      <c r="I331" s="2" t="s">
        <v>46</v>
      </c>
      <c r="J331" s="2" t="s">
        <v>112</v>
      </c>
      <c r="K331" s="2" t="s">
        <v>1887</v>
      </c>
      <c r="L331" s="2" t="s">
        <v>29</v>
      </c>
      <c r="M331" s="2" t="s">
        <v>29</v>
      </c>
      <c r="N331" s="2" t="s">
        <v>29</v>
      </c>
      <c r="O331" s="2" t="s">
        <v>29</v>
      </c>
      <c r="P331" s="3" t="s">
        <v>29</v>
      </c>
    </row>
    <row r="332" customFormat="false" ht="16" hidden="false" customHeight="false" outlineLevel="0" collapsed="false">
      <c r="A332" s="1" t="n">
        <v>330</v>
      </c>
      <c r="B332" s="2" t="s">
        <v>1888</v>
      </c>
      <c r="C332" s="2" t="s">
        <v>1885</v>
      </c>
      <c r="D332" s="2" t="n">
        <v>11</v>
      </c>
      <c r="E332" s="2" t="s">
        <v>73</v>
      </c>
      <c r="F332" s="2" t="s">
        <v>73</v>
      </c>
      <c r="G332" s="2" t="s">
        <v>1886</v>
      </c>
      <c r="H332" s="2" t="n">
        <v>22</v>
      </c>
      <c r="I332" s="2" t="s">
        <v>168</v>
      </c>
      <c r="J332" s="2" t="s">
        <v>1889</v>
      </c>
      <c r="K332" s="2" t="s">
        <v>1890</v>
      </c>
      <c r="L332" s="2" t="s">
        <v>1891</v>
      </c>
      <c r="M332" s="2" t="s">
        <v>1892</v>
      </c>
      <c r="N332" s="2" t="s">
        <v>29</v>
      </c>
      <c r="O332" s="2" t="s">
        <v>29</v>
      </c>
      <c r="P332" s="3" t="s">
        <v>29</v>
      </c>
    </row>
    <row r="333" customFormat="false" ht="16" hidden="false" customHeight="false" outlineLevel="0" collapsed="false">
      <c r="A333" s="1" t="n">
        <v>331</v>
      </c>
      <c r="B333" s="2" t="s">
        <v>1893</v>
      </c>
      <c r="C333" s="2" t="s">
        <v>1885</v>
      </c>
      <c r="D333" s="2" t="n">
        <v>11</v>
      </c>
      <c r="E333" s="2" t="s">
        <v>73</v>
      </c>
      <c r="F333" s="2" t="s">
        <v>73</v>
      </c>
      <c r="G333" s="2" t="s">
        <v>1886</v>
      </c>
      <c r="H333" s="2" t="n">
        <v>22</v>
      </c>
      <c r="I333" s="2" t="s">
        <v>46</v>
      </c>
      <c r="J333" s="2" t="s">
        <v>1894</v>
      </c>
      <c r="K333" s="2" t="s">
        <v>1895</v>
      </c>
      <c r="L333" s="2" t="s">
        <v>1896</v>
      </c>
      <c r="M333" s="2" t="s">
        <v>1897</v>
      </c>
      <c r="N333" s="2" t="s">
        <v>29</v>
      </c>
      <c r="O333" s="2" t="s">
        <v>29</v>
      </c>
      <c r="P333" s="3" t="s">
        <v>29</v>
      </c>
    </row>
    <row r="334" customFormat="false" ht="16" hidden="false" customHeight="false" outlineLevel="0" collapsed="false">
      <c r="A334" s="1" t="n">
        <v>332</v>
      </c>
      <c r="B334" s="2" t="s">
        <v>1898</v>
      </c>
      <c r="C334" s="2" t="s">
        <v>1885</v>
      </c>
      <c r="D334" s="2" t="n">
        <v>11</v>
      </c>
      <c r="E334" s="2" t="s">
        <v>73</v>
      </c>
      <c r="F334" s="2" t="s">
        <v>73</v>
      </c>
      <c r="G334" s="2" t="s">
        <v>1886</v>
      </c>
      <c r="H334" s="2" t="n">
        <v>22</v>
      </c>
      <c r="I334" s="2" t="s">
        <v>826</v>
      </c>
      <c r="J334" s="2" t="s">
        <v>1899</v>
      </c>
      <c r="K334" s="2" t="s">
        <v>1900</v>
      </c>
      <c r="L334" s="2" t="s">
        <v>1901</v>
      </c>
      <c r="M334" s="2" t="s">
        <v>1902</v>
      </c>
      <c r="N334" s="2" t="s">
        <v>29</v>
      </c>
      <c r="O334" s="2" t="s">
        <v>29</v>
      </c>
      <c r="P334" s="3" t="s">
        <v>29</v>
      </c>
    </row>
    <row r="335" customFormat="false" ht="16" hidden="false" customHeight="false" outlineLevel="0" collapsed="false">
      <c r="A335" s="1" t="n">
        <v>333</v>
      </c>
      <c r="B335" s="2" t="s">
        <v>1903</v>
      </c>
      <c r="C335" s="2" t="s">
        <v>1885</v>
      </c>
      <c r="D335" s="2" t="n">
        <v>11</v>
      </c>
      <c r="E335" s="2" t="s">
        <v>73</v>
      </c>
      <c r="F335" s="2" t="s">
        <v>73</v>
      </c>
      <c r="G335" s="2" t="s">
        <v>1886</v>
      </c>
      <c r="H335" s="2" t="n">
        <v>22</v>
      </c>
      <c r="I335" s="2" t="s">
        <v>1904</v>
      </c>
      <c r="J335" s="2" t="s">
        <v>1905</v>
      </c>
      <c r="K335" s="2" t="s">
        <v>1906</v>
      </c>
      <c r="L335" s="2" t="s">
        <v>1907</v>
      </c>
      <c r="M335" s="2" t="s">
        <v>1904</v>
      </c>
      <c r="N335" s="2" t="s">
        <v>29</v>
      </c>
      <c r="O335" s="2" t="s">
        <v>29</v>
      </c>
      <c r="P335" s="3" t="s">
        <v>29</v>
      </c>
    </row>
    <row r="336" customFormat="false" ht="16" hidden="false" customHeight="false" outlineLevel="0" collapsed="false">
      <c r="A336" s="1" t="n">
        <v>334</v>
      </c>
      <c r="B336" s="2" t="s">
        <v>1908</v>
      </c>
      <c r="C336" s="2" t="s">
        <v>1885</v>
      </c>
      <c r="D336" s="2" t="n">
        <v>11</v>
      </c>
      <c r="E336" s="2" t="s">
        <v>73</v>
      </c>
      <c r="F336" s="2" t="s">
        <v>73</v>
      </c>
      <c r="G336" s="2" t="s">
        <v>1886</v>
      </c>
      <c r="H336" s="2" t="n">
        <v>22</v>
      </c>
      <c r="I336" s="2" t="s">
        <v>1909</v>
      </c>
      <c r="J336" s="2" t="s">
        <v>1636</v>
      </c>
      <c r="K336" s="2" t="s">
        <v>1910</v>
      </c>
      <c r="L336" s="2" t="s">
        <v>1911</v>
      </c>
      <c r="M336" s="2" t="s">
        <v>1909</v>
      </c>
      <c r="N336" s="2" t="s">
        <v>29</v>
      </c>
      <c r="O336" s="2" t="s">
        <v>1912</v>
      </c>
      <c r="P336" s="55" t="s">
        <v>1913</v>
      </c>
    </row>
    <row r="337" customFormat="false" ht="16" hidden="false" customHeight="false" outlineLevel="0" collapsed="false">
      <c r="A337" s="1" t="n">
        <v>335</v>
      </c>
      <c r="B337" s="2" t="s">
        <v>1914</v>
      </c>
      <c r="C337" s="2" t="s">
        <v>1885</v>
      </c>
      <c r="D337" s="2" t="n">
        <v>11</v>
      </c>
      <c r="E337" s="2" t="s">
        <v>73</v>
      </c>
      <c r="F337" s="2" t="s">
        <v>73</v>
      </c>
      <c r="G337" s="2" t="s">
        <v>1886</v>
      </c>
      <c r="H337" s="2" t="n">
        <v>22</v>
      </c>
      <c r="I337" s="2" t="s">
        <v>122</v>
      </c>
      <c r="J337" s="2" t="s">
        <v>1915</v>
      </c>
      <c r="K337" s="2" t="s">
        <v>1916</v>
      </c>
      <c r="L337" s="2" t="s">
        <v>1917</v>
      </c>
      <c r="M337" s="2" t="s">
        <v>1918</v>
      </c>
      <c r="N337" s="2" t="s">
        <v>29</v>
      </c>
      <c r="O337" s="2" t="s">
        <v>1919</v>
      </c>
      <c r="P337" s="55" t="s">
        <v>97</v>
      </c>
    </row>
    <row r="338" customFormat="false" ht="16" hidden="false" customHeight="false" outlineLevel="0" collapsed="false">
      <c r="A338" s="1" t="n">
        <v>336</v>
      </c>
      <c r="B338" s="2" t="s">
        <v>1920</v>
      </c>
      <c r="C338" s="2" t="s">
        <v>1885</v>
      </c>
      <c r="D338" s="2" t="n">
        <v>11</v>
      </c>
      <c r="E338" s="2" t="s">
        <v>73</v>
      </c>
      <c r="F338" s="2" t="s">
        <v>73</v>
      </c>
      <c r="G338" s="2" t="s">
        <v>1886</v>
      </c>
      <c r="H338" s="2" t="n">
        <v>22</v>
      </c>
      <c r="I338" s="2" t="s">
        <v>1921</v>
      </c>
      <c r="J338" s="2" t="s">
        <v>29</v>
      </c>
      <c r="K338" s="2" t="s">
        <v>1922</v>
      </c>
      <c r="L338" s="2" t="s">
        <v>1923</v>
      </c>
      <c r="M338" s="2" t="s">
        <v>1921</v>
      </c>
      <c r="N338" s="2" t="s">
        <v>29</v>
      </c>
      <c r="O338" s="2" t="s">
        <v>364</v>
      </c>
      <c r="P338" s="55" t="s">
        <v>365</v>
      </c>
    </row>
    <row r="339" customFormat="false" ht="16" hidden="false" customHeight="false" outlineLevel="0" collapsed="false">
      <c r="A339" s="1" t="n">
        <v>337</v>
      </c>
      <c r="B339" s="2" t="s">
        <v>1924</v>
      </c>
      <c r="C339" s="2" t="s">
        <v>1885</v>
      </c>
      <c r="D339" s="2" t="n">
        <v>11</v>
      </c>
      <c r="E339" s="2" t="s">
        <v>73</v>
      </c>
      <c r="F339" s="2" t="s">
        <v>73</v>
      </c>
      <c r="G339" s="2" t="s">
        <v>1886</v>
      </c>
      <c r="H339" s="2" t="n">
        <v>22</v>
      </c>
      <c r="I339" s="2" t="s">
        <v>1925</v>
      </c>
      <c r="J339" s="2" t="s">
        <v>29</v>
      </c>
      <c r="K339" s="2" t="s">
        <v>1926</v>
      </c>
      <c r="L339" s="2" t="s">
        <v>1927</v>
      </c>
      <c r="M339" s="2" t="s">
        <v>1925</v>
      </c>
      <c r="N339" s="2" t="s">
        <v>29</v>
      </c>
      <c r="O339" s="2" t="s">
        <v>1928</v>
      </c>
      <c r="P339" s="55" t="s">
        <v>1929</v>
      </c>
    </row>
    <row r="340" customFormat="false" ht="16" hidden="false" customHeight="false" outlineLevel="0" collapsed="false">
      <c r="A340" s="1" t="n">
        <v>338</v>
      </c>
      <c r="B340" s="2" t="s">
        <v>1930</v>
      </c>
      <c r="C340" s="2" t="s">
        <v>1885</v>
      </c>
      <c r="D340" s="2" t="n">
        <v>11</v>
      </c>
      <c r="E340" s="2" t="s">
        <v>73</v>
      </c>
      <c r="F340" s="2" t="s">
        <v>73</v>
      </c>
      <c r="G340" s="2" t="s">
        <v>1886</v>
      </c>
      <c r="H340" s="2" t="n">
        <v>22</v>
      </c>
      <c r="I340" s="2" t="s">
        <v>1931</v>
      </c>
      <c r="J340" s="2" t="s">
        <v>1932</v>
      </c>
      <c r="K340" s="2" t="s">
        <v>1933</v>
      </c>
      <c r="L340" s="2" t="s">
        <v>1934</v>
      </c>
      <c r="M340" s="2" t="s">
        <v>1931</v>
      </c>
      <c r="N340" s="2" t="s">
        <v>29</v>
      </c>
      <c r="O340" s="2" t="s">
        <v>29</v>
      </c>
      <c r="P340" s="3" t="s">
        <v>29</v>
      </c>
    </row>
    <row r="341" customFormat="false" ht="16" hidden="false" customHeight="false" outlineLevel="0" collapsed="false">
      <c r="A341" s="1" t="n">
        <v>339</v>
      </c>
      <c r="B341" s="2" t="s">
        <v>1935</v>
      </c>
      <c r="C341" s="2" t="s">
        <v>1885</v>
      </c>
      <c r="D341" s="2" t="n">
        <v>11</v>
      </c>
      <c r="E341" s="2" t="s">
        <v>73</v>
      </c>
      <c r="F341" s="2" t="s">
        <v>73</v>
      </c>
      <c r="G341" s="2" t="s">
        <v>1886</v>
      </c>
      <c r="H341" s="2" t="n">
        <v>22</v>
      </c>
      <c r="I341" s="2" t="s">
        <v>532</v>
      </c>
      <c r="J341" s="2" t="s">
        <v>1936</v>
      </c>
      <c r="K341" s="2" t="s">
        <v>1937</v>
      </c>
      <c r="L341" s="2" t="s">
        <v>1938</v>
      </c>
      <c r="M341" s="2" t="s">
        <v>1939</v>
      </c>
      <c r="N341" s="2" t="s">
        <v>29</v>
      </c>
      <c r="O341" s="2" t="s">
        <v>1940</v>
      </c>
      <c r="P341" s="55" t="s">
        <v>1941</v>
      </c>
    </row>
    <row r="342" customFormat="false" ht="16" hidden="false" customHeight="false" outlineLevel="0" collapsed="false">
      <c r="A342" s="1" t="n">
        <v>340</v>
      </c>
      <c r="B342" s="2" t="s">
        <v>1942</v>
      </c>
      <c r="C342" s="2" t="s">
        <v>1885</v>
      </c>
      <c r="D342" s="2" t="n">
        <v>11</v>
      </c>
      <c r="E342" s="2" t="s">
        <v>73</v>
      </c>
      <c r="F342" s="2" t="s">
        <v>73</v>
      </c>
      <c r="G342" s="2" t="s">
        <v>1886</v>
      </c>
      <c r="H342" s="2" t="n">
        <v>22</v>
      </c>
      <c r="I342" s="2" t="s">
        <v>1943</v>
      </c>
      <c r="J342" s="2" t="s">
        <v>1944</v>
      </c>
      <c r="K342" s="2" t="s">
        <v>1945</v>
      </c>
      <c r="L342" s="2" t="s">
        <v>1946</v>
      </c>
      <c r="M342" s="2" t="s">
        <v>1947</v>
      </c>
      <c r="N342" s="2" t="s">
        <v>29</v>
      </c>
      <c r="O342" s="2" t="s">
        <v>29</v>
      </c>
      <c r="P342" s="3" t="s">
        <v>29</v>
      </c>
    </row>
    <row r="343" customFormat="false" ht="16" hidden="false" customHeight="false" outlineLevel="0" collapsed="false">
      <c r="A343" s="1" t="n">
        <v>341</v>
      </c>
      <c r="B343" s="2" t="s">
        <v>1948</v>
      </c>
      <c r="C343" s="2" t="s">
        <v>1885</v>
      </c>
      <c r="D343" s="2" t="n">
        <v>11</v>
      </c>
      <c r="E343" s="2" t="s">
        <v>73</v>
      </c>
      <c r="F343" s="2" t="s">
        <v>73</v>
      </c>
      <c r="G343" s="2" t="s">
        <v>1886</v>
      </c>
      <c r="H343" s="2" t="n">
        <v>22</v>
      </c>
      <c r="I343" s="2" t="s">
        <v>1949</v>
      </c>
      <c r="J343" s="2" t="s">
        <v>26</v>
      </c>
      <c r="K343" s="2" t="s">
        <v>1950</v>
      </c>
      <c r="L343" s="2" t="s">
        <v>1951</v>
      </c>
      <c r="M343" s="2" t="s">
        <v>1949</v>
      </c>
      <c r="N343" s="2" t="s">
        <v>29</v>
      </c>
      <c r="O343" s="2" t="s">
        <v>29</v>
      </c>
      <c r="P343" s="3" t="s">
        <v>29</v>
      </c>
    </row>
    <row r="344" customFormat="false" ht="16" hidden="false" customHeight="false" outlineLevel="0" collapsed="false">
      <c r="A344" s="1" t="n">
        <v>342</v>
      </c>
      <c r="B344" s="2" t="s">
        <v>1952</v>
      </c>
      <c r="C344" s="2" t="s">
        <v>1885</v>
      </c>
      <c r="D344" s="2" t="n">
        <v>11</v>
      </c>
      <c r="E344" s="2" t="s">
        <v>73</v>
      </c>
      <c r="F344" s="2" t="s">
        <v>73</v>
      </c>
      <c r="G344" s="2" t="s">
        <v>1886</v>
      </c>
      <c r="H344" s="2" t="n">
        <v>22</v>
      </c>
      <c r="I344" s="2" t="s">
        <v>1953</v>
      </c>
      <c r="J344" s="2" t="s">
        <v>26</v>
      </c>
      <c r="K344" s="2" t="s">
        <v>1954</v>
      </c>
      <c r="L344" s="2" t="s">
        <v>1955</v>
      </c>
      <c r="M344" s="2" t="s">
        <v>1953</v>
      </c>
      <c r="N344" s="2" t="s">
        <v>29</v>
      </c>
      <c r="O344" s="2" t="s">
        <v>1956</v>
      </c>
      <c r="P344" s="55" t="s">
        <v>137</v>
      </c>
    </row>
    <row r="345" customFormat="false" ht="16" hidden="false" customHeight="false" outlineLevel="0" collapsed="false">
      <c r="A345" s="1" t="n">
        <v>343</v>
      </c>
      <c r="B345" s="2" t="s">
        <v>1957</v>
      </c>
      <c r="C345" s="2" t="s">
        <v>1885</v>
      </c>
      <c r="D345" s="2" t="n">
        <v>11</v>
      </c>
      <c r="E345" s="2" t="s">
        <v>73</v>
      </c>
      <c r="F345" s="2" t="s">
        <v>73</v>
      </c>
      <c r="G345" s="2" t="s">
        <v>1886</v>
      </c>
      <c r="H345" s="2" t="n">
        <v>22</v>
      </c>
      <c r="I345" s="2" t="s">
        <v>1958</v>
      </c>
      <c r="J345" s="2" t="s">
        <v>29</v>
      </c>
      <c r="K345" s="2" t="s">
        <v>1959</v>
      </c>
      <c r="L345" s="2" t="s">
        <v>1960</v>
      </c>
      <c r="M345" s="2" t="s">
        <v>1958</v>
      </c>
      <c r="N345" s="2" t="s">
        <v>29</v>
      </c>
      <c r="O345" s="2" t="s">
        <v>1961</v>
      </c>
      <c r="P345" s="55" t="s">
        <v>1962</v>
      </c>
    </row>
    <row r="346" customFormat="false" ht="16" hidden="false" customHeight="false" outlineLevel="0" collapsed="false">
      <c r="A346" s="1" t="n">
        <v>344</v>
      </c>
      <c r="B346" s="2" t="s">
        <v>1963</v>
      </c>
      <c r="C346" s="2" t="s">
        <v>1885</v>
      </c>
      <c r="D346" s="2" t="n">
        <v>11</v>
      </c>
      <c r="E346" s="2" t="s">
        <v>73</v>
      </c>
      <c r="F346" s="2" t="s">
        <v>73</v>
      </c>
      <c r="G346" s="2" t="s">
        <v>1886</v>
      </c>
      <c r="H346" s="2" t="n">
        <v>22</v>
      </c>
      <c r="I346" s="2" t="s">
        <v>572</v>
      </c>
      <c r="J346" s="2" t="s">
        <v>29</v>
      </c>
      <c r="K346" s="2" t="s">
        <v>1964</v>
      </c>
      <c r="L346" s="2" t="s">
        <v>1965</v>
      </c>
      <c r="M346" s="2" t="s">
        <v>29</v>
      </c>
      <c r="N346" s="2" t="s">
        <v>29</v>
      </c>
      <c r="O346" s="2" t="s">
        <v>1940</v>
      </c>
      <c r="P346" s="55" t="s">
        <v>1941</v>
      </c>
    </row>
    <row r="347" customFormat="false" ht="16" hidden="false" customHeight="false" outlineLevel="0" collapsed="false">
      <c r="A347" s="1" t="n">
        <v>345</v>
      </c>
      <c r="B347" s="2" t="s">
        <v>1966</v>
      </c>
      <c r="C347" s="2" t="s">
        <v>1885</v>
      </c>
      <c r="D347" s="2" t="n">
        <v>11</v>
      </c>
      <c r="E347" s="2" t="s">
        <v>73</v>
      </c>
      <c r="F347" s="2" t="s">
        <v>73</v>
      </c>
      <c r="G347" s="2" t="s">
        <v>1886</v>
      </c>
      <c r="H347" s="2" t="n">
        <v>22</v>
      </c>
      <c r="I347" s="2" t="s">
        <v>1967</v>
      </c>
      <c r="J347" s="2" t="s">
        <v>1968</v>
      </c>
      <c r="K347" s="2" t="s">
        <v>1969</v>
      </c>
      <c r="L347" s="2" t="s">
        <v>1970</v>
      </c>
      <c r="M347" s="2" t="s">
        <v>1971</v>
      </c>
      <c r="N347" s="2" t="s">
        <v>29</v>
      </c>
      <c r="O347" s="2" t="s">
        <v>29</v>
      </c>
      <c r="P347" s="3" t="s">
        <v>29</v>
      </c>
    </row>
    <row r="348" customFormat="false" ht="16" hidden="false" customHeight="false" outlineLevel="0" collapsed="false">
      <c r="A348" s="1" t="n">
        <v>346</v>
      </c>
      <c r="B348" s="2" t="s">
        <v>1972</v>
      </c>
      <c r="C348" s="2" t="s">
        <v>1885</v>
      </c>
      <c r="D348" s="2" t="n">
        <v>11</v>
      </c>
      <c r="E348" s="2" t="s">
        <v>73</v>
      </c>
      <c r="F348" s="2" t="s">
        <v>73</v>
      </c>
      <c r="G348" s="2" t="s">
        <v>1886</v>
      </c>
      <c r="H348" s="2" t="n">
        <v>22</v>
      </c>
      <c r="I348" s="2" t="s">
        <v>46</v>
      </c>
      <c r="J348" s="2" t="s">
        <v>1973</v>
      </c>
      <c r="K348" s="2" t="s">
        <v>1974</v>
      </c>
      <c r="L348" s="2" t="s">
        <v>1975</v>
      </c>
      <c r="M348" s="2" t="s">
        <v>1976</v>
      </c>
      <c r="N348" s="2" t="s">
        <v>29</v>
      </c>
      <c r="O348" s="2" t="s">
        <v>29</v>
      </c>
      <c r="P348" s="3" t="s">
        <v>29</v>
      </c>
    </row>
    <row r="349" customFormat="false" ht="16" hidden="false" customHeight="false" outlineLevel="0" collapsed="false">
      <c r="A349" s="1" t="n">
        <v>347</v>
      </c>
      <c r="B349" s="2" t="s">
        <v>1977</v>
      </c>
      <c r="C349" s="2" t="s">
        <v>1885</v>
      </c>
      <c r="D349" s="2" t="n">
        <v>11</v>
      </c>
      <c r="E349" s="2" t="s">
        <v>73</v>
      </c>
      <c r="F349" s="2" t="s">
        <v>73</v>
      </c>
      <c r="G349" s="2" t="s">
        <v>1886</v>
      </c>
      <c r="H349" s="2" t="n">
        <v>22</v>
      </c>
      <c r="I349" s="2" t="s">
        <v>233</v>
      </c>
      <c r="J349" s="2" t="s">
        <v>29</v>
      </c>
      <c r="K349" s="2" t="s">
        <v>1978</v>
      </c>
      <c r="L349" s="2" t="s">
        <v>29</v>
      </c>
      <c r="M349" s="2" t="s">
        <v>29</v>
      </c>
      <c r="N349" s="2" t="s">
        <v>29</v>
      </c>
      <c r="O349" s="2" t="s">
        <v>1979</v>
      </c>
      <c r="P349" s="55" t="s">
        <v>1980</v>
      </c>
    </row>
    <row r="350" customFormat="false" ht="16" hidden="false" customHeight="false" outlineLevel="0" collapsed="false">
      <c r="A350" s="1" t="n">
        <v>348</v>
      </c>
      <c r="B350" s="2" t="s">
        <v>1981</v>
      </c>
      <c r="C350" s="2" t="s">
        <v>1885</v>
      </c>
      <c r="D350" s="2" t="n">
        <v>11</v>
      </c>
      <c r="E350" s="2" t="s">
        <v>73</v>
      </c>
      <c r="F350" s="2" t="s">
        <v>73</v>
      </c>
      <c r="G350" s="2" t="s">
        <v>1886</v>
      </c>
      <c r="H350" s="2" t="n">
        <v>22</v>
      </c>
      <c r="I350" s="2" t="s">
        <v>1982</v>
      </c>
      <c r="J350" s="2" t="s">
        <v>29</v>
      </c>
      <c r="K350" s="2" t="s">
        <v>1983</v>
      </c>
      <c r="L350" s="2" t="s">
        <v>1984</v>
      </c>
      <c r="M350" s="2" t="s">
        <v>1982</v>
      </c>
      <c r="N350" s="2" t="s">
        <v>29</v>
      </c>
      <c r="O350" s="2" t="s">
        <v>29</v>
      </c>
      <c r="P350" s="3" t="s">
        <v>29</v>
      </c>
    </row>
    <row r="351" customFormat="false" ht="16" hidden="false" customHeight="false" outlineLevel="0" collapsed="false">
      <c r="A351" s="1" t="n">
        <v>349</v>
      </c>
      <c r="B351" s="2" t="s">
        <v>1985</v>
      </c>
      <c r="C351" s="2" t="s">
        <v>1885</v>
      </c>
      <c r="D351" s="2" t="n">
        <v>11</v>
      </c>
      <c r="E351" s="2" t="s">
        <v>73</v>
      </c>
      <c r="F351" s="2" t="s">
        <v>73</v>
      </c>
      <c r="G351" s="2" t="s">
        <v>1886</v>
      </c>
      <c r="H351" s="2" t="n">
        <v>22</v>
      </c>
      <c r="I351" s="2" t="s">
        <v>1986</v>
      </c>
      <c r="J351" s="2" t="s">
        <v>29</v>
      </c>
      <c r="K351" s="2" t="s">
        <v>1987</v>
      </c>
      <c r="L351" s="2" t="s">
        <v>29</v>
      </c>
      <c r="M351" s="2" t="s">
        <v>29</v>
      </c>
      <c r="N351" s="2" t="s">
        <v>29</v>
      </c>
      <c r="O351" s="2" t="s">
        <v>29</v>
      </c>
      <c r="P351" s="3" t="s">
        <v>29</v>
      </c>
    </row>
    <row r="352" customFormat="false" ht="16" hidden="false" customHeight="false" outlineLevel="0" collapsed="false">
      <c r="A352" s="1" t="n">
        <v>350</v>
      </c>
      <c r="B352" s="2" t="s">
        <v>1988</v>
      </c>
      <c r="C352" s="2" t="s">
        <v>1885</v>
      </c>
      <c r="D352" s="2" t="n">
        <v>11</v>
      </c>
      <c r="E352" s="2" t="s">
        <v>73</v>
      </c>
      <c r="F352" s="2" t="s">
        <v>73</v>
      </c>
      <c r="G352" s="2" t="s">
        <v>1886</v>
      </c>
      <c r="H352" s="2" t="n">
        <v>22</v>
      </c>
      <c r="I352" s="2" t="s">
        <v>715</v>
      </c>
      <c r="J352" s="2" t="s">
        <v>1989</v>
      </c>
      <c r="K352" s="2" t="s">
        <v>1990</v>
      </c>
      <c r="L352" s="2" t="s">
        <v>1991</v>
      </c>
      <c r="M352" s="2" t="s">
        <v>1992</v>
      </c>
      <c r="N352" s="2" t="s">
        <v>29</v>
      </c>
      <c r="O352" s="2" t="s">
        <v>29</v>
      </c>
      <c r="P352" s="3" t="s">
        <v>29</v>
      </c>
    </row>
    <row r="353" customFormat="false" ht="16" hidden="false" customHeight="false" outlineLevel="0" collapsed="false">
      <c r="A353" s="1" t="n">
        <v>351</v>
      </c>
      <c r="B353" s="2" t="s">
        <v>1993</v>
      </c>
      <c r="C353" s="2" t="s">
        <v>1885</v>
      </c>
      <c r="D353" s="2" t="n">
        <v>11</v>
      </c>
      <c r="E353" s="2" t="s">
        <v>73</v>
      </c>
      <c r="F353" s="2" t="s">
        <v>73</v>
      </c>
      <c r="G353" s="2" t="s">
        <v>1886</v>
      </c>
      <c r="H353" s="2" t="n">
        <v>22</v>
      </c>
      <c r="I353" s="2" t="s">
        <v>1008</v>
      </c>
      <c r="J353" s="2" t="s">
        <v>29</v>
      </c>
      <c r="K353" s="2" t="s">
        <v>1994</v>
      </c>
      <c r="L353" s="2" t="s">
        <v>1995</v>
      </c>
      <c r="M353" s="2" t="s">
        <v>1995</v>
      </c>
      <c r="N353" s="2" t="s">
        <v>29</v>
      </c>
      <c r="O353" s="2" t="s">
        <v>29</v>
      </c>
      <c r="P353" s="3" t="s">
        <v>29</v>
      </c>
    </row>
    <row r="354" customFormat="false" ht="16" hidden="false" customHeight="false" outlineLevel="0" collapsed="false">
      <c r="A354" s="1" t="n">
        <v>352</v>
      </c>
      <c r="B354" s="2" t="s">
        <v>1996</v>
      </c>
      <c r="C354" s="2" t="s">
        <v>1885</v>
      </c>
      <c r="D354" s="2" t="n">
        <v>11</v>
      </c>
      <c r="E354" s="2" t="s">
        <v>73</v>
      </c>
      <c r="F354" s="2" t="s">
        <v>73</v>
      </c>
      <c r="G354" s="2" t="s">
        <v>1886</v>
      </c>
      <c r="H354" s="2" t="n">
        <v>22</v>
      </c>
      <c r="I354" s="2" t="s">
        <v>86</v>
      </c>
      <c r="J354" s="2" t="s">
        <v>1997</v>
      </c>
      <c r="K354" s="2" t="s">
        <v>1998</v>
      </c>
      <c r="L354" s="2" t="s">
        <v>1999</v>
      </c>
      <c r="M354" s="2" t="s">
        <v>2000</v>
      </c>
      <c r="N354" s="2" t="s">
        <v>29</v>
      </c>
      <c r="O354" s="2" t="s">
        <v>29</v>
      </c>
      <c r="P354" s="3" t="s">
        <v>29</v>
      </c>
    </row>
    <row r="355" customFormat="false" ht="16" hidden="false" customHeight="false" outlineLevel="0" collapsed="false">
      <c r="A355" s="1" t="n">
        <v>353</v>
      </c>
      <c r="B355" s="2" t="s">
        <v>2001</v>
      </c>
      <c r="C355" s="2" t="s">
        <v>1885</v>
      </c>
      <c r="D355" s="2" t="n">
        <v>11</v>
      </c>
      <c r="E355" s="2" t="s">
        <v>73</v>
      </c>
      <c r="F355" s="2" t="s">
        <v>73</v>
      </c>
      <c r="G355" s="2" t="s">
        <v>1886</v>
      </c>
      <c r="H355" s="2" t="n">
        <v>22</v>
      </c>
      <c r="I355" s="2" t="s">
        <v>2002</v>
      </c>
      <c r="J355" s="2" t="s">
        <v>2003</v>
      </c>
      <c r="K355" s="2" t="s">
        <v>2004</v>
      </c>
      <c r="L355" s="2" t="s">
        <v>2005</v>
      </c>
      <c r="M355" s="2" t="s">
        <v>2002</v>
      </c>
      <c r="N355" s="2" t="s">
        <v>29</v>
      </c>
      <c r="O355" s="2" t="s">
        <v>29</v>
      </c>
      <c r="P355" s="3" t="s">
        <v>29</v>
      </c>
    </row>
    <row r="356" customFormat="false" ht="16" hidden="false" customHeight="false" outlineLevel="0" collapsed="false">
      <c r="A356" s="1" t="n">
        <v>354</v>
      </c>
      <c r="B356" s="2" t="s">
        <v>2006</v>
      </c>
      <c r="C356" s="2" t="s">
        <v>1885</v>
      </c>
      <c r="D356" s="2" t="n">
        <v>11</v>
      </c>
      <c r="E356" s="2" t="s">
        <v>73</v>
      </c>
      <c r="F356" s="2" t="s">
        <v>73</v>
      </c>
      <c r="G356" s="2" t="s">
        <v>1886</v>
      </c>
      <c r="H356" s="2" t="n">
        <v>22</v>
      </c>
      <c r="I356" s="2" t="s">
        <v>2007</v>
      </c>
      <c r="J356" s="2" t="s">
        <v>2008</v>
      </c>
      <c r="K356" s="2" t="s">
        <v>2009</v>
      </c>
      <c r="L356" s="2" t="s">
        <v>2010</v>
      </c>
      <c r="M356" s="2" t="s">
        <v>2007</v>
      </c>
      <c r="N356" s="2" t="s">
        <v>29</v>
      </c>
      <c r="O356" s="2" t="s">
        <v>29</v>
      </c>
      <c r="P356" s="3" t="s">
        <v>29</v>
      </c>
    </row>
    <row r="357" customFormat="false" ht="16" hidden="false" customHeight="false" outlineLevel="0" collapsed="false">
      <c r="A357" s="1" t="n">
        <v>355</v>
      </c>
      <c r="B357" s="2" t="s">
        <v>2011</v>
      </c>
      <c r="C357" s="2" t="s">
        <v>1885</v>
      </c>
      <c r="D357" s="2" t="n">
        <v>11</v>
      </c>
      <c r="E357" s="2" t="s">
        <v>73</v>
      </c>
      <c r="F357" s="2" t="s">
        <v>73</v>
      </c>
      <c r="G357" s="2" t="s">
        <v>1886</v>
      </c>
      <c r="H357" s="2" t="n">
        <v>22</v>
      </c>
      <c r="I357" s="2" t="s">
        <v>2012</v>
      </c>
      <c r="J357" s="2" t="s">
        <v>29</v>
      </c>
      <c r="K357" s="2" t="s">
        <v>2013</v>
      </c>
      <c r="L357" s="2" t="s">
        <v>2014</v>
      </c>
      <c r="M357" s="2" t="s">
        <v>2012</v>
      </c>
      <c r="N357" s="2" t="s">
        <v>29</v>
      </c>
      <c r="O357" s="2" t="s">
        <v>29</v>
      </c>
      <c r="P357" s="3" t="s">
        <v>29</v>
      </c>
    </row>
    <row r="358" customFormat="false" ht="16" hidden="false" customHeight="false" outlineLevel="0" collapsed="false">
      <c r="A358" s="1" t="n">
        <v>356</v>
      </c>
      <c r="B358" s="2" t="s">
        <v>2015</v>
      </c>
      <c r="C358" s="2" t="s">
        <v>1885</v>
      </c>
      <c r="D358" s="2" t="n">
        <v>11</v>
      </c>
      <c r="E358" s="2" t="s">
        <v>73</v>
      </c>
      <c r="F358" s="2" t="s">
        <v>73</v>
      </c>
      <c r="G358" s="2" t="s">
        <v>1886</v>
      </c>
      <c r="H358" s="2" t="n">
        <v>22</v>
      </c>
      <c r="I358" s="2" t="s">
        <v>122</v>
      </c>
      <c r="J358" s="2" t="s">
        <v>29</v>
      </c>
      <c r="K358" s="2" t="s">
        <v>2016</v>
      </c>
      <c r="L358" s="2" t="s">
        <v>29</v>
      </c>
      <c r="M358" s="2" t="s">
        <v>29</v>
      </c>
      <c r="N358" s="2" t="s">
        <v>29</v>
      </c>
      <c r="O358" s="2" t="s">
        <v>29</v>
      </c>
      <c r="P358" s="3" t="s">
        <v>29</v>
      </c>
    </row>
    <row r="359" customFormat="false" ht="16" hidden="false" customHeight="false" outlineLevel="0" collapsed="false">
      <c r="A359" s="1" t="n">
        <v>357</v>
      </c>
      <c r="B359" s="2" t="s">
        <v>2017</v>
      </c>
      <c r="C359" s="2" t="s">
        <v>1885</v>
      </c>
      <c r="D359" s="2" t="n">
        <v>11</v>
      </c>
      <c r="E359" s="2" t="s">
        <v>73</v>
      </c>
      <c r="F359" s="2" t="s">
        <v>73</v>
      </c>
      <c r="G359" s="2" t="s">
        <v>1886</v>
      </c>
      <c r="H359" s="2" t="n">
        <v>22</v>
      </c>
      <c r="I359" s="2" t="s">
        <v>2018</v>
      </c>
      <c r="J359" s="2" t="s">
        <v>29</v>
      </c>
      <c r="K359" s="2" t="s">
        <v>2019</v>
      </c>
      <c r="L359" s="2" t="s">
        <v>2020</v>
      </c>
      <c r="M359" s="2" t="s">
        <v>2018</v>
      </c>
      <c r="N359" s="2" t="s">
        <v>29</v>
      </c>
      <c r="O359" s="2" t="s">
        <v>29</v>
      </c>
      <c r="P359" s="3" t="s">
        <v>29</v>
      </c>
    </row>
    <row r="360" customFormat="false" ht="16" hidden="false" customHeight="false" outlineLevel="0" collapsed="false">
      <c r="A360" s="1" t="n">
        <v>358</v>
      </c>
      <c r="B360" s="2" t="s">
        <v>2021</v>
      </c>
      <c r="C360" s="2" t="s">
        <v>1885</v>
      </c>
      <c r="D360" s="2" t="n">
        <v>11</v>
      </c>
      <c r="E360" s="2" t="s">
        <v>73</v>
      </c>
      <c r="F360" s="2" t="s">
        <v>73</v>
      </c>
      <c r="G360" s="2" t="s">
        <v>1886</v>
      </c>
      <c r="H360" s="2" t="n">
        <v>22</v>
      </c>
      <c r="I360" s="2" t="s">
        <v>173</v>
      </c>
      <c r="J360" s="2" t="s">
        <v>29</v>
      </c>
      <c r="K360" s="2" t="s">
        <v>2022</v>
      </c>
      <c r="L360" s="2" t="s">
        <v>2023</v>
      </c>
      <c r="M360" s="2" t="s">
        <v>2024</v>
      </c>
      <c r="N360" s="2" t="s">
        <v>29</v>
      </c>
      <c r="O360" s="2" t="s">
        <v>29</v>
      </c>
      <c r="P360" s="3" t="s">
        <v>29</v>
      </c>
    </row>
    <row r="361" customFormat="false" ht="16" hidden="false" customHeight="false" outlineLevel="0" collapsed="false">
      <c r="A361" s="1" t="n">
        <v>359</v>
      </c>
      <c r="B361" s="2" t="s">
        <v>2025</v>
      </c>
      <c r="C361" s="2" t="s">
        <v>1885</v>
      </c>
      <c r="D361" s="2" t="n">
        <v>11</v>
      </c>
      <c r="E361" s="2" t="s">
        <v>73</v>
      </c>
      <c r="F361" s="2" t="s">
        <v>73</v>
      </c>
      <c r="G361" s="2" t="s">
        <v>1886</v>
      </c>
      <c r="H361" s="2" t="n">
        <v>22</v>
      </c>
      <c r="I361" s="2" t="s">
        <v>1102</v>
      </c>
      <c r="J361" s="2" t="s">
        <v>29</v>
      </c>
      <c r="K361" s="2" t="s">
        <v>2026</v>
      </c>
      <c r="L361" s="2" t="s">
        <v>29</v>
      </c>
      <c r="M361" s="2" t="s">
        <v>29</v>
      </c>
      <c r="N361" s="2" t="s">
        <v>29</v>
      </c>
      <c r="O361" s="2" t="s">
        <v>29</v>
      </c>
      <c r="P361" s="3" t="s">
        <v>29</v>
      </c>
    </row>
    <row r="362" customFormat="false" ht="16" hidden="false" customHeight="false" outlineLevel="0" collapsed="false">
      <c r="A362" s="1" t="n">
        <v>360</v>
      </c>
      <c r="B362" s="2" t="s">
        <v>2027</v>
      </c>
      <c r="C362" s="2" t="s">
        <v>1885</v>
      </c>
      <c r="D362" s="2" t="n">
        <v>11</v>
      </c>
      <c r="E362" s="2" t="s">
        <v>73</v>
      </c>
      <c r="F362" s="2" t="s">
        <v>73</v>
      </c>
      <c r="G362" s="2" t="s">
        <v>1886</v>
      </c>
      <c r="H362" s="2" t="n">
        <v>22</v>
      </c>
      <c r="I362" s="2" t="s">
        <v>2028</v>
      </c>
      <c r="J362" s="2" t="s">
        <v>2003</v>
      </c>
      <c r="K362" s="2" t="s">
        <v>2029</v>
      </c>
      <c r="L362" s="2" t="s">
        <v>2030</v>
      </c>
      <c r="M362" s="2" t="s">
        <v>2028</v>
      </c>
      <c r="N362" s="2" t="s">
        <v>29</v>
      </c>
      <c r="O362" s="2" t="s">
        <v>29</v>
      </c>
      <c r="P362" s="3" t="s">
        <v>29</v>
      </c>
    </row>
    <row r="363" customFormat="false" ht="16" hidden="false" customHeight="false" outlineLevel="0" collapsed="false">
      <c r="A363" s="1" t="n">
        <v>361</v>
      </c>
      <c r="B363" s="2" t="s">
        <v>2031</v>
      </c>
      <c r="C363" s="2" t="s">
        <v>1885</v>
      </c>
      <c r="D363" s="2" t="n">
        <v>11</v>
      </c>
      <c r="E363" s="2" t="s">
        <v>73</v>
      </c>
      <c r="F363" s="2" t="s">
        <v>73</v>
      </c>
      <c r="G363" s="2" t="s">
        <v>1886</v>
      </c>
      <c r="H363" s="2" t="n">
        <v>22</v>
      </c>
      <c r="I363" s="2" t="s">
        <v>2032</v>
      </c>
      <c r="J363" s="2" t="s">
        <v>2033</v>
      </c>
      <c r="K363" s="2" t="s">
        <v>2034</v>
      </c>
      <c r="L363" s="2" t="s">
        <v>2035</v>
      </c>
      <c r="M363" s="2" t="s">
        <v>2032</v>
      </c>
      <c r="N363" s="2" t="s">
        <v>29</v>
      </c>
      <c r="O363" s="2" t="s">
        <v>29</v>
      </c>
      <c r="P363" s="3" t="s">
        <v>29</v>
      </c>
    </row>
    <row r="364" customFormat="false" ht="16" hidden="false" customHeight="false" outlineLevel="0" collapsed="false">
      <c r="A364" s="1" t="n">
        <v>362</v>
      </c>
      <c r="B364" s="2" t="s">
        <v>2036</v>
      </c>
      <c r="C364" s="2" t="s">
        <v>1885</v>
      </c>
      <c r="D364" s="2" t="n">
        <v>11</v>
      </c>
      <c r="E364" s="2" t="s">
        <v>73</v>
      </c>
      <c r="F364" s="2" t="s">
        <v>73</v>
      </c>
      <c r="G364" s="2" t="s">
        <v>1886</v>
      </c>
      <c r="H364" s="2" t="n">
        <v>22</v>
      </c>
      <c r="I364" s="2" t="s">
        <v>2037</v>
      </c>
      <c r="J364" s="2" t="s">
        <v>2038</v>
      </c>
      <c r="K364" s="2" t="s">
        <v>2039</v>
      </c>
      <c r="L364" s="2" t="s">
        <v>2040</v>
      </c>
      <c r="M364" s="2" t="s">
        <v>2037</v>
      </c>
      <c r="N364" s="2" t="s">
        <v>29</v>
      </c>
      <c r="O364" s="2" t="s">
        <v>29</v>
      </c>
      <c r="P364" s="3" t="s">
        <v>29</v>
      </c>
    </row>
    <row r="365" customFormat="false" ht="16" hidden="false" customHeight="false" outlineLevel="0" collapsed="false">
      <c r="A365" s="1" t="n">
        <v>363</v>
      </c>
      <c r="B365" s="2" t="s">
        <v>2041</v>
      </c>
      <c r="C365" s="2" t="s">
        <v>1885</v>
      </c>
      <c r="D365" s="2" t="n">
        <v>11</v>
      </c>
      <c r="E365" s="2" t="s">
        <v>73</v>
      </c>
      <c r="F365" s="2" t="s">
        <v>73</v>
      </c>
      <c r="G365" s="2" t="s">
        <v>1886</v>
      </c>
      <c r="H365" s="2" t="n">
        <v>22</v>
      </c>
      <c r="I365" s="2" t="s">
        <v>46</v>
      </c>
      <c r="J365" s="2" t="s">
        <v>221</v>
      </c>
      <c r="K365" s="2" t="s">
        <v>2042</v>
      </c>
      <c r="L365" s="2" t="s">
        <v>29</v>
      </c>
      <c r="M365" s="2" t="s">
        <v>29</v>
      </c>
      <c r="N365" s="2" t="s">
        <v>29</v>
      </c>
      <c r="O365" s="2" t="s">
        <v>29</v>
      </c>
      <c r="P365" s="3" t="s">
        <v>29</v>
      </c>
    </row>
    <row r="366" customFormat="false" ht="19" hidden="false" customHeight="true" outlineLevel="0" collapsed="false">
      <c r="A366" s="1" t="n">
        <v>364</v>
      </c>
      <c r="B366" s="2" t="s">
        <v>2043</v>
      </c>
      <c r="C366" s="2" t="s">
        <v>1885</v>
      </c>
      <c r="D366" s="2" t="n">
        <v>11</v>
      </c>
      <c r="E366" s="2" t="s">
        <v>73</v>
      </c>
      <c r="F366" s="2" t="s">
        <v>73</v>
      </c>
      <c r="G366" s="2" t="s">
        <v>1886</v>
      </c>
      <c r="H366" s="2" t="n">
        <v>22</v>
      </c>
      <c r="I366" s="2" t="s">
        <v>168</v>
      </c>
      <c r="J366" s="2" t="s">
        <v>29</v>
      </c>
      <c r="K366" s="2" t="s">
        <v>2044</v>
      </c>
      <c r="L366" s="2" t="s">
        <v>2045</v>
      </c>
      <c r="M366" s="2" t="s">
        <v>2046</v>
      </c>
      <c r="N366" s="2" t="s">
        <v>29</v>
      </c>
      <c r="O366" s="2" t="s">
        <v>29</v>
      </c>
      <c r="P366" s="3" t="s">
        <v>29</v>
      </c>
    </row>
    <row r="367" customFormat="false" ht="16" hidden="false" customHeight="false" outlineLevel="0" collapsed="false">
      <c r="A367" s="1" t="n">
        <v>365</v>
      </c>
      <c r="B367" s="2" t="s">
        <v>2047</v>
      </c>
      <c r="C367" s="2" t="s">
        <v>1885</v>
      </c>
      <c r="D367" s="2" t="n">
        <v>11</v>
      </c>
      <c r="E367" s="2" t="s">
        <v>73</v>
      </c>
      <c r="F367" s="2" t="s">
        <v>73</v>
      </c>
      <c r="G367" s="2" t="s">
        <v>1886</v>
      </c>
      <c r="H367" s="2" t="n">
        <v>22</v>
      </c>
      <c r="I367" s="2" t="s">
        <v>2048</v>
      </c>
      <c r="J367" s="2" t="s">
        <v>29</v>
      </c>
      <c r="K367" s="2" t="s">
        <v>2049</v>
      </c>
      <c r="L367" s="2" t="s">
        <v>2050</v>
      </c>
      <c r="M367" s="2" t="s">
        <v>2051</v>
      </c>
      <c r="N367" s="2" t="s">
        <v>29</v>
      </c>
      <c r="O367" s="2" t="s">
        <v>29</v>
      </c>
      <c r="P367" s="3" t="s">
        <v>29</v>
      </c>
    </row>
    <row r="368" customFormat="false" ht="16" hidden="false" customHeight="false" outlineLevel="0" collapsed="false">
      <c r="A368" s="1" t="n">
        <v>366</v>
      </c>
      <c r="B368" s="2" t="s">
        <v>2052</v>
      </c>
      <c r="C368" s="2" t="s">
        <v>1885</v>
      </c>
      <c r="D368" s="2" t="n">
        <v>11</v>
      </c>
      <c r="E368" s="2" t="s">
        <v>73</v>
      </c>
      <c r="F368" s="2" t="s">
        <v>73</v>
      </c>
      <c r="G368" s="2" t="s">
        <v>1886</v>
      </c>
      <c r="H368" s="2" t="n">
        <v>22</v>
      </c>
      <c r="I368" s="2" t="s">
        <v>2053</v>
      </c>
      <c r="J368" s="2" t="s">
        <v>29</v>
      </c>
      <c r="K368" s="2" t="s">
        <v>2054</v>
      </c>
      <c r="L368" s="2" t="s">
        <v>29</v>
      </c>
      <c r="M368" s="2" t="s">
        <v>29</v>
      </c>
      <c r="N368" s="2" t="s">
        <v>29</v>
      </c>
      <c r="O368" s="2" t="s">
        <v>29</v>
      </c>
      <c r="P368" s="3" t="s">
        <v>29</v>
      </c>
    </row>
    <row r="369" customFormat="false" ht="16" hidden="false" customHeight="false" outlineLevel="0" collapsed="false">
      <c r="A369" s="1" t="n">
        <v>367</v>
      </c>
      <c r="B369" s="2" t="s">
        <v>2055</v>
      </c>
      <c r="C369" s="2" t="s">
        <v>1885</v>
      </c>
      <c r="D369" s="2" t="n">
        <v>11</v>
      </c>
      <c r="E369" s="2" t="s">
        <v>73</v>
      </c>
      <c r="F369" s="2" t="s">
        <v>73</v>
      </c>
      <c r="G369" s="2" t="s">
        <v>1886</v>
      </c>
      <c r="H369" s="2" t="n">
        <v>22</v>
      </c>
      <c r="I369" s="2" t="s">
        <v>2056</v>
      </c>
      <c r="J369" s="2" t="s">
        <v>29</v>
      </c>
      <c r="K369" s="2" t="s">
        <v>2057</v>
      </c>
      <c r="L369" s="2" t="s">
        <v>2058</v>
      </c>
      <c r="M369" s="2" t="s">
        <v>2056</v>
      </c>
      <c r="N369" s="2" t="s">
        <v>29</v>
      </c>
      <c r="O369" s="2" t="s">
        <v>2059</v>
      </c>
      <c r="P369" s="55" t="s">
        <v>2060</v>
      </c>
    </row>
    <row r="370" customFormat="false" ht="16" hidden="false" customHeight="false" outlineLevel="0" collapsed="false">
      <c r="A370" s="1" t="n">
        <v>368</v>
      </c>
      <c r="B370" s="2" t="s">
        <v>2061</v>
      </c>
      <c r="C370" s="2" t="s">
        <v>1885</v>
      </c>
      <c r="D370" s="2" t="n">
        <v>11</v>
      </c>
      <c r="E370" s="2" t="s">
        <v>73</v>
      </c>
      <c r="F370" s="2" t="s">
        <v>73</v>
      </c>
      <c r="G370" s="2" t="s">
        <v>1886</v>
      </c>
      <c r="H370" s="2" t="n">
        <v>22</v>
      </c>
      <c r="I370" s="2" t="s">
        <v>2062</v>
      </c>
      <c r="J370" s="2" t="s">
        <v>2063</v>
      </c>
      <c r="K370" s="2" t="s">
        <v>2064</v>
      </c>
      <c r="L370" s="2" t="s">
        <v>2065</v>
      </c>
      <c r="M370" s="2" t="s">
        <v>2062</v>
      </c>
      <c r="N370" s="2" t="s">
        <v>29</v>
      </c>
      <c r="O370" s="2" t="s">
        <v>29</v>
      </c>
      <c r="P370" s="3" t="s">
        <v>29</v>
      </c>
    </row>
    <row r="371" customFormat="false" ht="16" hidden="false" customHeight="false" outlineLevel="0" collapsed="false">
      <c r="A371" s="1" t="n">
        <v>369</v>
      </c>
      <c r="B371" s="2" t="s">
        <v>2066</v>
      </c>
      <c r="C371" s="2" t="s">
        <v>1885</v>
      </c>
      <c r="D371" s="2" t="n">
        <v>11</v>
      </c>
      <c r="E371" s="2" t="s">
        <v>73</v>
      </c>
      <c r="F371" s="2" t="s">
        <v>73</v>
      </c>
      <c r="G371" s="2" t="s">
        <v>1886</v>
      </c>
      <c r="H371" s="2" t="n">
        <v>22</v>
      </c>
      <c r="I371" s="2" t="s">
        <v>2067</v>
      </c>
      <c r="J371" s="2" t="s">
        <v>2003</v>
      </c>
      <c r="K371" s="2" t="s">
        <v>2068</v>
      </c>
      <c r="L371" s="2" t="s">
        <v>2069</v>
      </c>
      <c r="M371" s="2" t="s">
        <v>2067</v>
      </c>
      <c r="N371" s="2" t="s">
        <v>29</v>
      </c>
      <c r="O371" s="2" t="s">
        <v>29</v>
      </c>
      <c r="P371" s="3" t="s">
        <v>29</v>
      </c>
    </row>
    <row r="372" customFormat="false" ht="19" hidden="false" customHeight="true" outlineLevel="0" collapsed="false">
      <c r="A372" s="1" t="n">
        <v>370</v>
      </c>
      <c r="B372" s="2" t="s">
        <v>2070</v>
      </c>
      <c r="C372" s="2" t="s">
        <v>1885</v>
      </c>
      <c r="D372" s="2" t="n">
        <v>11</v>
      </c>
      <c r="E372" s="2" t="s">
        <v>73</v>
      </c>
      <c r="F372" s="2" t="s">
        <v>73</v>
      </c>
      <c r="G372" s="2" t="s">
        <v>1886</v>
      </c>
      <c r="H372" s="2" t="n">
        <v>22</v>
      </c>
      <c r="I372" s="2" t="s">
        <v>2071</v>
      </c>
      <c r="J372" s="2" t="s">
        <v>2072</v>
      </c>
      <c r="K372" s="2" t="s">
        <v>2073</v>
      </c>
      <c r="L372" s="2" t="s">
        <v>2074</v>
      </c>
      <c r="M372" s="2" t="s">
        <v>2071</v>
      </c>
      <c r="N372" s="2" t="s">
        <v>29</v>
      </c>
      <c r="O372" s="2" t="s">
        <v>29</v>
      </c>
      <c r="P372" s="3" t="s">
        <v>29</v>
      </c>
    </row>
    <row r="373" customFormat="false" ht="19" hidden="false" customHeight="true" outlineLevel="0" collapsed="false">
      <c r="A373" s="1" t="n">
        <v>371</v>
      </c>
      <c r="B373" s="2" t="s">
        <v>2075</v>
      </c>
      <c r="C373" s="2" t="s">
        <v>1885</v>
      </c>
      <c r="D373" s="2" t="n">
        <v>11</v>
      </c>
      <c r="E373" s="2" t="s">
        <v>73</v>
      </c>
      <c r="F373" s="2" t="s">
        <v>73</v>
      </c>
      <c r="G373" s="2" t="s">
        <v>1886</v>
      </c>
      <c r="H373" s="2" t="n">
        <v>22</v>
      </c>
      <c r="I373" s="2" t="s">
        <v>715</v>
      </c>
      <c r="J373" s="2" t="s">
        <v>2076</v>
      </c>
      <c r="K373" s="2" t="s">
        <v>2077</v>
      </c>
      <c r="L373" s="2" t="s">
        <v>2078</v>
      </c>
      <c r="M373" s="2" t="s">
        <v>2079</v>
      </c>
      <c r="N373" s="2" t="s">
        <v>29</v>
      </c>
      <c r="O373" s="2" t="s">
        <v>29</v>
      </c>
      <c r="P373" s="3" t="s">
        <v>29</v>
      </c>
    </row>
    <row r="374" customFormat="false" ht="16" hidden="false" customHeight="false" outlineLevel="0" collapsed="false">
      <c r="A374" s="1" t="n">
        <v>372</v>
      </c>
      <c r="B374" s="2" t="s">
        <v>2080</v>
      </c>
      <c r="C374" s="2" t="s">
        <v>1885</v>
      </c>
      <c r="D374" s="2" t="n">
        <v>11</v>
      </c>
      <c r="E374" s="2" t="s">
        <v>73</v>
      </c>
      <c r="F374" s="2" t="s">
        <v>73</v>
      </c>
      <c r="G374" s="2" t="s">
        <v>1886</v>
      </c>
      <c r="H374" s="2" t="n">
        <v>22</v>
      </c>
      <c r="I374" s="2" t="s">
        <v>728</v>
      </c>
      <c r="J374" s="2" t="s">
        <v>2081</v>
      </c>
      <c r="K374" s="2" t="s">
        <v>2082</v>
      </c>
      <c r="L374" s="2" t="s">
        <v>2083</v>
      </c>
      <c r="M374" s="2" t="s">
        <v>2084</v>
      </c>
      <c r="N374" s="2" t="s">
        <v>29</v>
      </c>
      <c r="O374" s="2" t="s">
        <v>29</v>
      </c>
      <c r="P374" s="3" t="s">
        <v>29</v>
      </c>
    </row>
    <row r="375" customFormat="false" ht="16" hidden="false" customHeight="false" outlineLevel="0" collapsed="false">
      <c r="A375" s="1" t="n">
        <v>373</v>
      </c>
      <c r="B375" s="2" t="s">
        <v>2085</v>
      </c>
      <c r="C375" s="2" t="s">
        <v>1885</v>
      </c>
      <c r="D375" s="2" t="n">
        <v>11</v>
      </c>
      <c r="E375" s="2" t="s">
        <v>73</v>
      </c>
      <c r="F375" s="2" t="s">
        <v>73</v>
      </c>
      <c r="G375" s="2" t="s">
        <v>1886</v>
      </c>
      <c r="H375" s="2" t="n">
        <v>22</v>
      </c>
      <c r="I375" s="2" t="s">
        <v>2086</v>
      </c>
      <c r="J375" s="2" t="s">
        <v>29</v>
      </c>
      <c r="K375" s="2" t="s">
        <v>2087</v>
      </c>
      <c r="L375" s="2" t="s">
        <v>2088</v>
      </c>
      <c r="M375" s="2" t="s">
        <v>2086</v>
      </c>
      <c r="N375" s="2" t="s">
        <v>29</v>
      </c>
      <c r="O375" s="2" t="s">
        <v>29</v>
      </c>
      <c r="P375" s="3" t="s">
        <v>29</v>
      </c>
    </row>
    <row r="376" customFormat="false" ht="16" hidden="false" customHeight="false" outlineLevel="0" collapsed="false">
      <c r="A376" s="1" t="n">
        <v>374</v>
      </c>
      <c r="B376" s="2" t="s">
        <v>2089</v>
      </c>
      <c r="C376" s="2" t="s">
        <v>1885</v>
      </c>
      <c r="D376" s="2" t="n">
        <v>11</v>
      </c>
      <c r="E376" s="2" t="s">
        <v>73</v>
      </c>
      <c r="F376" s="2" t="s">
        <v>73</v>
      </c>
      <c r="G376" s="2" t="s">
        <v>1886</v>
      </c>
      <c r="H376" s="2" t="n">
        <v>22</v>
      </c>
      <c r="I376" s="2" t="s">
        <v>2090</v>
      </c>
      <c r="J376" s="2" t="s">
        <v>2091</v>
      </c>
      <c r="K376" s="2" t="s">
        <v>2092</v>
      </c>
      <c r="L376" s="2" t="s">
        <v>2093</v>
      </c>
      <c r="M376" s="2" t="s">
        <v>2094</v>
      </c>
      <c r="N376" s="2" t="s">
        <v>29</v>
      </c>
      <c r="O376" s="2" t="s">
        <v>29</v>
      </c>
      <c r="P376" s="3" t="s">
        <v>29</v>
      </c>
    </row>
    <row r="377" customFormat="false" ht="16" hidden="false" customHeight="false" outlineLevel="0" collapsed="false">
      <c r="A377" s="1" t="n">
        <v>375</v>
      </c>
      <c r="B377" s="2" t="s">
        <v>2095</v>
      </c>
      <c r="C377" s="2" t="s">
        <v>1885</v>
      </c>
      <c r="D377" s="2" t="n">
        <v>11</v>
      </c>
      <c r="E377" s="2" t="s">
        <v>73</v>
      </c>
      <c r="F377" s="2" t="s">
        <v>73</v>
      </c>
      <c r="G377" s="2" t="s">
        <v>1886</v>
      </c>
      <c r="H377" s="2" t="n">
        <v>22</v>
      </c>
      <c r="I377" s="2" t="s">
        <v>2096</v>
      </c>
      <c r="J377" s="2" t="s">
        <v>29</v>
      </c>
      <c r="K377" s="2" t="s">
        <v>2097</v>
      </c>
      <c r="L377" s="2" t="s">
        <v>2098</v>
      </c>
      <c r="M377" s="2" t="s">
        <v>2096</v>
      </c>
      <c r="N377" s="2" t="s">
        <v>29</v>
      </c>
      <c r="O377" s="2" t="s">
        <v>29</v>
      </c>
      <c r="P377" s="3" t="s">
        <v>29</v>
      </c>
    </row>
    <row r="378" customFormat="false" ht="16" hidden="false" customHeight="false" outlineLevel="0" collapsed="false">
      <c r="A378" s="1" t="n">
        <v>376</v>
      </c>
      <c r="B378" s="2" t="s">
        <v>2099</v>
      </c>
      <c r="C378" s="2" t="s">
        <v>1885</v>
      </c>
      <c r="D378" s="2" t="n">
        <v>11</v>
      </c>
      <c r="E378" s="2" t="s">
        <v>73</v>
      </c>
      <c r="F378" s="2" t="s">
        <v>73</v>
      </c>
      <c r="G378" s="2" t="s">
        <v>1886</v>
      </c>
      <c r="H378" s="2" t="n">
        <v>22</v>
      </c>
      <c r="I378" s="2" t="s">
        <v>1188</v>
      </c>
      <c r="J378" s="2" t="s">
        <v>2100</v>
      </c>
      <c r="K378" s="2" t="s">
        <v>2101</v>
      </c>
      <c r="L378" s="2" t="s">
        <v>2102</v>
      </c>
      <c r="M378" s="2" t="s">
        <v>29</v>
      </c>
      <c r="N378" s="2" t="s">
        <v>29</v>
      </c>
      <c r="O378" s="2" t="s">
        <v>29</v>
      </c>
      <c r="P378" s="3" t="s">
        <v>29</v>
      </c>
    </row>
    <row r="379" customFormat="false" ht="16" hidden="false" customHeight="false" outlineLevel="0" collapsed="false">
      <c r="A379" s="1" t="n">
        <v>377</v>
      </c>
      <c r="B379" s="2" t="s">
        <v>2103</v>
      </c>
      <c r="C379" s="2" t="s">
        <v>1885</v>
      </c>
      <c r="D379" s="2" t="n">
        <v>11</v>
      </c>
      <c r="E379" s="2" t="s">
        <v>73</v>
      </c>
      <c r="F379" s="2" t="s">
        <v>73</v>
      </c>
      <c r="G379" s="2" t="s">
        <v>1886</v>
      </c>
      <c r="H379" s="2" t="n">
        <v>22</v>
      </c>
      <c r="I379" s="2" t="s">
        <v>2104</v>
      </c>
      <c r="J379" s="2" t="s">
        <v>1327</v>
      </c>
      <c r="K379" s="2" t="s">
        <v>2105</v>
      </c>
      <c r="L379" s="2" t="s">
        <v>2106</v>
      </c>
      <c r="M379" s="2" t="s">
        <v>2104</v>
      </c>
      <c r="N379" s="2" t="s">
        <v>29</v>
      </c>
      <c r="O379" s="2" t="s">
        <v>29</v>
      </c>
      <c r="P379" s="3" t="s">
        <v>29</v>
      </c>
    </row>
    <row r="380" customFormat="false" ht="16" hidden="false" customHeight="false" outlineLevel="0" collapsed="false">
      <c r="A380" s="1" t="n">
        <v>378</v>
      </c>
      <c r="B380" s="2" t="s">
        <v>2107</v>
      </c>
      <c r="C380" s="2" t="s">
        <v>1885</v>
      </c>
      <c r="D380" s="2" t="n">
        <v>11</v>
      </c>
      <c r="E380" s="2" t="s">
        <v>73</v>
      </c>
      <c r="F380" s="2" t="s">
        <v>73</v>
      </c>
      <c r="G380" s="2" t="s">
        <v>1886</v>
      </c>
      <c r="H380" s="2" t="n">
        <v>22</v>
      </c>
      <c r="I380" s="2" t="s">
        <v>2108</v>
      </c>
      <c r="J380" s="2" t="s">
        <v>2109</v>
      </c>
      <c r="K380" s="2" t="s">
        <v>2110</v>
      </c>
      <c r="L380" s="2" t="s">
        <v>2111</v>
      </c>
      <c r="M380" s="2" t="s">
        <v>2108</v>
      </c>
      <c r="N380" s="2" t="s">
        <v>29</v>
      </c>
      <c r="O380" s="2" t="s">
        <v>29</v>
      </c>
      <c r="P380" s="3" t="s">
        <v>29</v>
      </c>
    </row>
    <row r="381" customFormat="false" ht="19" hidden="false" customHeight="true" outlineLevel="0" collapsed="false">
      <c r="A381" s="1" t="n">
        <v>379</v>
      </c>
      <c r="B381" s="2" t="s">
        <v>2112</v>
      </c>
      <c r="C381" s="2" t="s">
        <v>1885</v>
      </c>
      <c r="D381" s="2" t="n">
        <v>11</v>
      </c>
      <c r="E381" s="2" t="s">
        <v>73</v>
      </c>
      <c r="F381" s="2" t="s">
        <v>73</v>
      </c>
      <c r="G381" s="2" t="s">
        <v>1886</v>
      </c>
      <c r="H381" s="2" t="n">
        <v>22</v>
      </c>
      <c r="I381" s="2" t="s">
        <v>2113</v>
      </c>
      <c r="J381" s="2" t="s">
        <v>29</v>
      </c>
      <c r="K381" s="2" t="s">
        <v>2114</v>
      </c>
      <c r="L381" s="2" t="s">
        <v>2115</v>
      </c>
      <c r="M381" s="2" t="s">
        <v>2113</v>
      </c>
      <c r="N381" s="2" t="s">
        <v>29</v>
      </c>
      <c r="O381" s="2" t="s">
        <v>29</v>
      </c>
      <c r="P381" s="3" t="s">
        <v>29</v>
      </c>
    </row>
    <row r="382" customFormat="false" ht="16" hidden="false" customHeight="false" outlineLevel="0" collapsed="false">
      <c r="A382" s="1" t="n">
        <v>380</v>
      </c>
      <c r="B382" s="2" t="s">
        <v>2116</v>
      </c>
      <c r="C382" s="2" t="s">
        <v>1885</v>
      </c>
      <c r="D382" s="2" t="n">
        <v>11</v>
      </c>
      <c r="E382" s="2" t="s">
        <v>73</v>
      </c>
      <c r="F382" s="2" t="s">
        <v>73</v>
      </c>
      <c r="G382" s="2" t="s">
        <v>1886</v>
      </c>
      <c r="H382" s="2" t="n">
        <v>22</v>
      </c>
      <c r="I382" s="2" t="s">
        <v>46</v>
      </c>
      <c r="J382" s="2" t="s">
        <v>99</v>
      </c>
      <c r="K382" s="2" t="s">
        <v>2117</v>
      </c>
      <c r="L382" s="2" t="s">
        <v>29</v>
      </c>
      <c r="M382" s="2" t="s">
        <v>29</v>
      </c>
      <c r="N382" s="2" t="s">
        <v>29</v>
      </c>
      <c r="O382" s="2" t="s">
        <v>29</v>
      </c>
      <c r="P382" s="3" t="s">
        <v>29</v>
      </c>
    </row>
    <row r="383" s="20" customFormat="true" ht="16" hidden="false" customHeight="false" outlineLevel="0" collapsed="false">
      <c r="A383" s="1" t="n">
        <v>381</v>
      </c>
      <c r="B383" s="20" t="s">
        <v>2118</v>
      </c>
      <c r="C383" s="20" t="s">
        <v>2119</v>
      </c>
      <c r="D383" s="20" t="n">
        <v>12</v>
      </c>
      <c r="E383" s="20" t="s">
        <v>1256</v>
      </c>
      <c r="F383" s="20" t="n">
        <v>7</v>
      </c>
      <c r="G383" s="20" t="s">
        <v>1257</v>
      </c>
      <c r="H383" s="20" t="n">
        <v>5</v>
      </c>
      <c r="I383" s="20" t="s">
        <v>2120</v>
      </c>
      <c r="J383" s="20" t="s">
        <v>29</v>
      </c>
      <c r="K383" s="20" t="s">
        <v>2121</v>
      </c>
      <c r="L383" s="20" t="s">
        <v>29</v>
      </c>
      <c r="M383" s="20" t="s">
        <v>29</v>
      </c>
      <c r="N383" s="20" t="s">
        <v>2122</v>
      </c>
      <c r="O383" s="20" t="s">
        <v>2123</v>
      </c>
      <c r="P383" s="62" t="s">
        <v>2124</v>
      </c>
    </row>
    <row r="384" s="20" customFormat="true" ht="16" hidden="false" customHeight="false" outlineLevel="0" collapsed="false">
      <c r="A384" s="1" t="n">
        <v>382</v>
      </c>
      <c r="B384" s="20" t="s">
        <v>2125</v>
      </c>
      <c r="C384" s="20" t="s">
        <v>2119</v>
      </c>
      <c r="D384" s="20" t="n">
        <v>12</v>
      </c>
      <c r="E384" s="20" t="s">
        <v>1256</v>
      </c>
      <c r="F384" s="20" t="n">
        <v>7</v>
      </c>
      <c r="G384" s="20" t="s">
        <v>1156</v>
      </c>
      <c r="H384" s="20" t="s">
        <v>29</v>
      </c>
      <c r="I384" s="20" t="s">
        <v>2126</v>
      </c>
      <c r="J384" s="20" t="s">
        <v>2127</v>
      </c>
      <c r="K384" s="20" t="s">
        <v>2128</v>
      </c>
      <c r="L384" s="20" t="s">
        <v>2129</v>
      </c>
      <c r="M384" s="20" t="s">
        <v>29</v>
      </c>
      <c r="N384" s="20" t="s">
        <v>2122</v>
      </c>
      <c r="O384" s="20" t="s">
        <v>29</v>
      </c>
      <c r="P384" s="26" t="s">
        <v>29</v>
      </c>
    </row>
    <row r="385" s="20" customFormat="true" ht="16" hidden="false" customHeight="false" outlineLevel="0" collapsed="false">
      <c r="A385" s="1" t="n">
        <v>383</v>
      </c>
      <c r="B385" s="20" t="s">
        <v>2130</v>
      </c>
      <c r="C385" s="20" t="s">
        <v>2119</v>
      </c>
      <c r="D385" s="20" t="n">
        <v>12</v>
      </c>
      <c r="E385" s="20" t="s">
        <v>2131</v>
      </c>
      <c r="F385" s="20" t="n">
        <v>29</v>
      </c>
      <c r="G385" s="20" t="s">
        <v>2132</v>
      </c>
      <c r="H385" s="20" t="n">
        <v>12</v>
      </c>
      <c r="I385" s="20" t="s">
        <v>2133</v>
      </c>
      <c r="J385" s="20" t="s">
        <v>2134</v>
      </c>
      <c r="K385" s="20" t="s">
        <v>2135</v>
      </c>
      <c r="L385" s="20" t="s">
        <v>2136</v>
      </c>
      <c r="M385" s="20" t="s">
        <v>2133</v>
      </c>
      <c r="N385" s="20" t="s">
        <v>29</v>
      </c>
      <c r="O385" s="20" t="s">
        <v>2137</v>
      </c>
      <c r="P385" s="63" t="s">
        <v>2138</v>
      </c>
    </row>
    <row r="386" s="20" customFormat="true" ht="16" hidden="false" customHeight="false" outlineLevel="0" collapsed="false">
      <c r="A386" s="1" t="n">
        <v>384</v>
      </c>
      <c r="B386" s="20" t="s">
        <v>2139</v>
      </c>
      <c r="C386" s="20" t="s">
        <v>2119</v>
      </c>
      <c r="D386" s="20" t="n">
        <v>12</v>
      </c>
      <c r="E386" s="20" t="s">
        <v>73</v>
      </c>
      <c r="F386" s="20" t="s">
        <v>73</v>
      </c>
      <c r="G386" s="20" t="s">
        <v>2140</v>
      </c>
      <c r="H386" s="20" t="n">
        <v>10</v>
      </c>
      <c r="I386" s="20" t="s">
        <v>2141</v>
      </c>
      <c r="J386" s="20" t="s">
        <v>2142</v>
      </c>
      <c r="K386" s="20" t="s">
        <v>2143</v>
      </c>
      <c r="L386" s="20" t="s">
        <v>2144</v>
      </c>
      <c r="M386" s="20" t="s">
        <v>2145</v>
      </c>
      <c r="N386" s="20" t="s">
        <v>29</v>
      </c>
      <c r="O386" s="20" t="s">
        <v>2146</v>
      </c>
      <c r="P386" s="26" t="s">
        <v>2147</v>
      </c>
    </row>
    <row r="387" s="20" customFormat="true" ht="16" hidden="false" customHeight="false" outlineLevel="0" collapsed="false">
      <c r="A387" s="1" t="n">
        <v>385</v>
      </c>
      <c r="B387" s="20" t="s">
        <v>2148</v>
      </c>
      <c r="C387" s="20" t="s">
        <v>2119</v>
      </c>
      <c r="D387" s="20" t="n">
        <v>12</v>
      </c>
      <c r="E387" s="20" t="s">
        <v>73</v>
      </c>
      <c r="F387" s="20" t="s">
        <v>73</v>
      </c>
      <c r="G387" s="20" t="s">
        <v>2140</v>
      </c>
      <c r="H387" s="20" t="n">
        <v>10</v>
      </c>
      <c r="I387" s="20" t="s">
        <v>2149</v>
      </c>
      <c r="J387" s="20" t="s">
        <v>29</v>
      </c>
      <c r="K387" s="20" t="s">
        <v>2150</v>
      </c>
      <c r="L387" s="20" t="s">
        <v>2151</v>
      </c>
      <c r="M387" s="20" t="s">
        <v>2149</v>
      </c>
      <c r="N387" s="20" t="s">
        <v>29</v>
      </c>
      <c r="O387" s="20" t="s">
        <v>2152</v>
      </c>
      <c r="P387" s="21" t="s">
        <v>2153</v>
      </c>
    </row>
    <row r="388" s="20" customFormat="true" ht="16" hidden="false" customHeight="false" outlineLevel="0" collapsed="false">
      <c r="A388" s="1" t="n">
        <v>386</v>
      </c>
      <c r="B388" s="20" t="s">
        <v>2154</v>
      </c>
      <c r="C388" s="20" t="s">
        <v>2119</v>
      </c>
      <c r="D388" s="20" t="n">
        <v>12</v>
      </c>
      <c r="E388" s="20" t="s">
        <v>73</v>
      </c>
      <c r="F388" s="20" t="s">
        <v>73</v>
      </c>
      <c r="G388" s="20" t="s">
        <v>2140</v>
      </c>
      <c r="H388" s="20" t="n">
        <v>10</v>
      </c>
      <c r="I388" s="20" t="s">
        <v>1760</v>
      </c>
      <c r="J388" s="20" t="s">
        <v>2155</v>
      </c>
      <c r="K388" s="20" t="s">
        <v>2156</v>
      </c>
      <c r="L388" s="20" t="s">
        <v>2157</v>
      </c>
      <c r="M388" s="20" t="s">
        <v>2158</v>
      </c>
      <c r="N388" s="20" t="s">
        <v>29</v>
      </c>
      <c r="O388" s="20" t="s">
        <v>2159</v>
      </c>
      <c r="P388" s="21" t="s">
        <v>2160</v>
      </c>
    </row>
    <row r="389" s="20" customFormat="true" ht="16" hidden="false" customHeight="false" outlineLevel="0" collapsed="false">
      <c r="A389" s="1" t="n">
        <v>387</v>
      </c>
      <c r="B389" s="20" t="s">
        <v>2161</v>
      </c>
      <c r="C389" s="20" t="s">
        <v>2119</v>
      </c>
      <c r="D389" s="20" t="n">
        <v>12</v>
      </c>
      <c r="E389" s="20" t="s">
        <v>73</v>
      </c>
      <c r="F389" s="20" t="s">
        <v>73</v>
      </c>
      <c r="G389" s="20" t="s">
        <v>2162</v>
      </c>
      <c r="H389" s="20" t="n">
        <v>11</v>
      </c>
      <c r="I389" s="20" t="s">
        <v>2163</v>
      </c>
      <c r="J389" s="20" t="s">
        <v>2164</v>
      </c>
      <c r="K389" s="20" t="s">
        <v>2165</v>
      </c>
      <c r="L389" s="20" t="s">
        <v>2166</v>
      </c>
      <c r="M389" s="20" t="s">
        <v>2167</v>
      </c>
      <c r="O389" s="20" t="s">
        <v>2168</v>
      </c>
      <c r="P389" s="21" t="s">
        <v>2169</v>
      </c>
    </row>
    <row r="390" s="20" customFormat="true" ht="16" hidden="false" customHeight="false" outlineLevel="0" collapsed="false">
      <c r="A390" s="1" t="n">
        <v>388</v>
      </c>
      <c r="B390" s="20" t="s">
        <v>2170</v>
      </c>
      <c r="C390" s="20" t="s">
        <v>2119</v>
      </c>
      <c r="D390" s="20" t="n">
        <v>12</v>
      </c>
      <c r="E390" s="20" t="s">
        <v>73</v>
      </c>
      <c r="F390" s="20" t="s">
        <v>73</v>
      </c>
      <c r="G390" s="20" t="s">
        <v>2132</v>
      </c>
      <c r="H390" s="20" t="n">
        <v>12</v>
      </c>
      <c r="I390" s="20" t="s">
        <v>2171</v>
      </c>
      <c r="J390" s="20" t="s">
        <v>29</v>
      </c>
      <c r="K390" s="20" t="s">
        <v>2172</v>
      </c>
      <c r="L390" s="20" t="s">
        <v>29</v>
      </c>
      <c r="M390" s="20" t="s">
        <v>29</v>
      </c>
      <c r="N390" s="20" t="s">
        <v>29</v>
      </c>
      <c r="O390" s="20" t="s">
        <v>2173</v>
      </c>
      <c r="P390" s="62" t="s">
        <v>2174</v>
      </c>
    </row>
    <row r="391" s="20" customFormat="true" ht="18" hidden="false" customHeight="true" outlineLevel="0" collapsed="false">
      <c r="A391" s="1" t="n">
        <v>389</v>
      </c>
      <c r="B391" s="20" t="s">
        <v>2175</v>
      </c>
      <c r="C391" s="20" t="s">
        <v>2119</v>
      </c>
      <c r="D391" s="20" t="n">
        <v>12</v>
      </c>
      <c r="E391" s="20" t="s">
        <v>73</v>
      </c>
      <c r="F391" s="20" t="s">
        <v>73</v>
      </c>
      <c r="G391" s="20" t="s">
        <v>2132</v>
      </c>
      <c r="H391" s="20" t="n">
        <v>12</v>
      </c>
      <c r="I391" s="20" t="s">
        <v>2176</v>
      </c>
      <c r="J391" s="20" t="s">
        <v>2177</v>
      </c>
      <c r="K391" s="20" t="s">
        <v>2178</v>
      </c>
      <c r="L391" s="20" t="s">
        <v>2179</v>
      </c>
      <c r="M391" s="20" t="s">
        <v>2176</v>
      </c>
      <c r="N391" s="20" t="s">
        <v>29</v>
      </c>
      <c r="O391" s="20" t="s">
        <v>2180</v>
      </c>
      <c r="P391" s="62" t="n">
        <v>24614176</v>
      </c>
    </row>
    <row r="392" s="20" customFormat="true" ht="16" hidden="false" customHeight="false" outlineLevel="0" collapsed="false">
      <c r="A392" s="1" t="n">
        <v>390</v>
      </c>
      <c r="B392" s="20" t="s">
        <v>2181</v>
      </c>
      <c r="C392" s="20" t="s">
        <v>2119</v>
      </c>
      <c r="D392" s="20" t="n">
        <v>12</v>
      </c>
      <c r="E392" s="20" t="s">
        <v>73</v>
      </c>
      <c r="F392" s="20" t="s">
        <v>73</v>
      </c>
      <c r="G392" s="20" t="s">
        <v>2132</v>
      </c>
      <c r="H392" s="20" t="n">
        <v>12</v>
      </c>
      <c r="I392" s="20" t="s">
        <v>532</v>
      </c>
      <c r="J392" s="20" t="s">
        <v>29</v>
      </c>
      <c r="K392" s="20" t="s">
        <v>2182</v>
      </c>
      <c r="L392" s="20" t="s">
        <v>29</v>
      </c>
      <c r="M392" s="20" t="s">
        <v>29</v>
      </c>
      <c r="N392" s="20" t="s">
        <v>29</v>
      </c>
      <c r="O392" s="20" t="s">
        <v>29</v>
      </c>
      <c r="P392" s="26" t="s">
        <v>29</v>
      </c>
    </row>
    <row r="393" s="20" customFormat="true" ht="18" hidden="false" customHeight="true" outlineLevel="0" collapsed="false">
      <c r="A393" s="1" t="n">
        <v>391</v>
      </c>
      <c r="B393" s="20" t="s">
        <v>2183</v>
      </c>
      <c r="C393" s="20" t="s">
        <v>2119</v>
      </c>
      <c r="D393" s="20" t="n">
        <v>12</v>
      </c>
      <c r="E393" s="20" t="s">
        <v>73</v>
      </c>
      <c r="F393" s="20" t="s">
        <v>73</v>
      </c>
      <c r="G393" s="20" t="s">
        <v>2132</v>
      </c>
      <c r="H393" s="20" t="n">
        <v>12</v>
      </c>
      <c r="I393" s="20" t="s">
        <v>2184</v>
      </c>
      <c r="J393" s="20" t="s">
        <v>29</v>
      </c>
      <c r="K393" s="20" t="s">
        <v>2185</v>
      </c>
      <c r="L393" s="20" t="s">
        <v>29</v>
      </c>
      <c r="M393" s="20" t="s">
        <v>29</v>
      </c>
      <c r="N393" s="20" t="s">
        <v>29</v>
      </c>
      <c r="O393" s="20" t="s">
        <v>29</v>
      </c>
      <c r="P393" s="26" t="s">
        <v>29</v>
      </c>
    </row>
    <row r="394" s="20" customFormat="true" ht="16" hidden="false" customHeight="false" outlineLevel="0" collapsed="false">
      <c r="A394" s="1" t="n">
        <v>392</v>
      </c>
      <c r="B394" s="20" t="s">
        <v>2186</v>
      </c>
      <c r="C394" s="20" t="s">
        <v>2119</v>
      </c>
      <c r="D394" s="20" t="n">
        <v>12</v>
      </c>
      <c r="E394" s="20" t="s">
        <v>73</v>
      </c>
      <c r="F394" s="20" t="s">
        <v>73</v>
      </c>
      <c r="G394" s="20" t="s">
        <v>2132</v>
      </c>
      <c r="H394" s="20" t="n">
        <v>12</v>
      </c>
      <c r="I394" s="20" t="s">
        <v>2187</v>
      </c>
      <c r="J394" s="20" t="s">
        <v>29</v>
      </c>
      <c r="K394" s="20" t="s">
        <v>2188</v>
      </c>
      <c r="L394" s="20" t="s">
        <v>29</v>
      </c>
      <c r="M394" s="20" t="s">
        <v>29</v>
      </c>
      <c r="N394" s="20" t="s">
        <v>29</v>
      </c>
      <c r="O394" s="20" t="s">
        <v>29</v>
      </c>
      <c r="P394" s="26" t="s">
        <v>29</v>
      </c>
    </row>
    <row r="395" s="20" customFormat="true" ht="18" hidden="false" customHeight="true" outlineLevel="0" collapsed="false">
      <c r="A395" s="1" t="n">
        <v>393</v>
      </c>
      <c r="B395" s="20" t="s">
        <v>2189</v>
      </c>
      <c r="C395" s="20" t="s">
        <v>2119</v>
      </c>
      <c r="D395" s="20" t="n">
        <v>12</v>
      </c>
      <c r="E395" s="20" t="s">
        <v>73</v>
      </c>
      <c r="F395" s="20" t="s">
        <v>73</v>
      </c>
      <c r="G395" s="20" t="s">
        <v>2132</v>
      </c>
      <c r="H395" s="20" t="n">
        <v>12</v>
      </c>
      <c r="I395" s="20" t="s">
        <v>2190</v>
      </c>
      <c r="J395" s="20" t="s">
        <v>1636</v>
      </c>
      <c r="K395" s="20" t="s">
        <v>2191</v>
      </c>
      <c r="L395" s="20" t="s">
        <v>2192</v>
      </c>
      <c r="M395" s="20" t="s">
        <v>2190</v>
      </c>
      <c r="N395" s="20" t="s">
        <v>29</v>
      </c>
      <c r="O395" s="20" t="s">
        <v>2193</v>
      </c>
      <c r="P395" s="62" t="s">
        <v>2194</v>
      </c>
    </row>
    <row r="396" s="20" customFormat="true" ht="16" hidden="false" customHeight="false" outlineLevel="0" collapsed="false">
      <c r="A396" s="1" t="n">
        <v>394</v>
      </c>
      <c r="B396" s="20" t="s">
        <v>2195</v>
      </c>
      <c r="C396" s="20" t="s">
        <v>2119</v>
      </c>
      <c r="D396" s="20" t="n">
        <v>12</v>
      </c>
      <c r="E396" s="20" t="s">
        <v>73</v>
      </c>
      <c r="F396" s="20" t="s">
        <v>73</v>
      </c>
      <c r="G396" s="20" t="s">
        <v>2132</v>
      </c>
      <c r="H396" s="20" t="n">
        <v>12</v>
      </c>
      <c r="I396" s="20" t="s">
        <v>2196</v>
      </c>
      <c r="J396" s="20" t="s">
        <v>2197</v>
      </c>
      <c r="K396" s="20" t="s">
        <v>2198</v>
      </c>
      <c r="L396" s="20" t="s">
        <v>2199</v>
      </c>
      <c r="M396" s="20" t="s">
        <v>2196</v>
      </c>
      <c r="N396" s="20" t="s">
        <v>29</v>
      </c>
      <c r="O396" s="20" t="s">
        <v>2200</v>
      </c>
      <c r="P396" s="62" t="s">
        <v>2201</v>
      </c>
    </row>
    <row r="397" s="20" customFormat="true" ht="16" hidden="false" customHeight="false" outlineLevel="0" collapsed="false">
      <c r="A397" s="1" t="n">
        <v>395</v>
      </c>
      <c r="B397" s="20" t="s">
        <v>2202</v>
      </c>
      <c r="C397" s="20" t="s">
        <v>2119</v>
      </c>
      <c r="D397" s="20" t="n">
        <v>12</v>
      </c>
      <c r="E397" s="20" t="s">
        <v>73</v>
      </c>
      <c r="F397" s="20" t="s">
        <v>73</v>
      </c>
      <c r="G397" s="20" t="s">
        <v>2132</v>
      </c>
      <c r="H397" s="20" t="n">
        <v>12</v>
      </c>
      <c r="I397" s="20" t="s">
        <v>2203</v>
      </c>
      <c r="J397" s="20" t="s">
        <v>2204</v>
      </c>
      <c r="K397" s="20" t="s">
        <v>2205</v>
      </c>
      <c r="L397" s="20" t="s">
        <v>2206</v>
      </c>
      <c r="M397" s="20" t="s">
        <v>2203</v>
      </c>
      <c r="N397" s="20" t="s">
        <v>29</v>
      </c>
      <c r="O397" s="20" t="s">
        <v>2207</v>
      </c>
      <c r="P397" s="62" t="s">
        <v>2208</v>
      </c>
    </row>
    <row r="398" s="20" customFormat="true" ht="18" hidden="false" customHeight="true" outlineLevel="0" collapsed="false">
      <c r="A398" s="1" t="n">
        <v>396</v>
      </c>
      <c r="B398" s="20" t="s">
        <v>2209</v>
      </c>
      <c r="C398" s="20" t="s">
        <v>2119</v>
      </c>
      <c r="D398" s="20" t="n">
        <v>12</v>
      </c>
      <c r="E398" s="20" t="s">
        <v>73</v>
      </c>
      <c r="F398" s="20" t="s">
        <v>73</v>
      </c>
      <c r="G398" s="20" t="s">
        <v>2132</v>
      </c>
      <c r="H398" s="20" t="n">
        <v>12</v>
      </c>
      <c r="I398" s="20" t="s">
        <v>2210</v>
      </c>
      <c r="J398" s="20" t="s">
        <v>2211</v>
      </c>
      <c r="K398" s="20" t="s">
        <v>2212</v>
      </c>
      <c r="L398" s="20" t="s">
        <v>2213</v>
      </c>
      <c r="M398" s="20" t="s">
        <v>2210</v>
      </c>
      <c r="N398" s="20" t="s">
        <v>29</v>
      </c>
      <c r="O398" s="20" t="s">
        <v>2214</v>
      </c>
      <c r="P398" s="62" t="s">
        <v>2215</v>
      </c>
    </row>
    <row r="399" s="20" customFormat="true" ht="16" hidden="false" customHeight="false" outlineLevel="0" collapsed="false">
      <c r="A399" s="1" t="n">
        <v>397</v>
      </c>
      <c r="B399" s="20" t="s">
        <v>2216</v>
      </c>
      <c r="C399" s="20" t="s">
        <v>2119</v>
      </c>
      <c r="D399" s="20" t="n">
        <v>12</v>
      </c>
      <c r="E399" s="20" t="s">
        <v>73</v>
      </c>
      <c r="F399" s="20" t="s">
        <v>73</v>
      </c>
      <c r="G399" s="20" t="s">
        <v>2132</v>
      </c>
      <c r="H399" s="20" t="n">
        <v>12</v>
      </c>
      <c r="I399" s="20" t="s">
        <v>1622</v>
      </c>
      <c r="J399" s="20" t="s">
        <v>2217</v>
      </c>
      <c r="K399" s="20" t="s">
        <v>2218</v>
      </c>
      <c r="L399" s="20" t="s">
        <v>2219</v>
      </c>
      <c r="M399" s="20" t="s">
        <v>29</v>
      </c>
      <c r="N399" s="20" t="s">
        <v>29</v>
      </c>
      <c r="O399" s="20" t="s">
        <v>2220</v>
      </c>
      <c r="P399" s="62" t="s">
        <v>2221</v>
      </c>
    </row>
    <row r="400" s="20" customFormat="true" ht="16" hidden="false" customHeight="false" outlineLevel="0" collapsed="false">
      <c r="A400" s="1" t="n">
        <v>398</v>
      </c>
      <c r="B400" s="20" t="s">
        <v>2222</v>
      </c>
      <c r="C400" s="20" t="s">
        <v>2119</v>
      </c>
      <c r="D400" s="20" t="n">
        <v>12</v>
      </c>
      <c r="E400" s="20" t="s">
        <v>73</v>
      </c>
      <c r="F400" s="20" t="s">
        <v>73</v>
      </c>
      <c r="G400" s="20" t="s">
        <v>2132</v>
      </c>
      <c r="H400" s="20" t="n">
        <v>12</v>
      </c>
      <c r="I400" s="20" t="s">
        <v>214</v>
      </c>
      <c r="J400" s="20" t="s">
        <v>29</v>
      </c>
      <c r="K400" s="20" t="s">
        <v>2223</v>
      </c>
      <c r="L400" s="20" t="s">
        <v>2224</v>
      </c>
      <c r="M400" s="20" t="s">
        <v>29</v>
      </c>
      <c r="N400" s="20" t="s">
        <v>29</v>
      </c>
      <c r="O400" s="20" t="s">
        <v>2225</v>
      </c>
      <c r="P400" s="62" t="s">
        <v>2226</v>
      </c>
    </row>
    <row r="401" s="20" customFormat="true" ht="16" hidden="false" customHeight="false" outlineLevel="0" collapsed="false">
      <c r="A401" s="1" t="n">
        <v>399</v>
      </c>
      <c r="B401" s="20" t="s">
        <v>2227</v>
      </c>
      <c r="C401" s="20" t="s">
        <v>2119</v>
      </c>
      <c r="D401" s="20" t="n">
        <v>12</v>
      </c>
      <c r="E401" s="20" t="s">
        <v>73</v>
      </c>
      <c r="F401" s="20" t="s">
        <v>73</v>
      </c>
      <c r="G401" s="20" t="s">
        <v>1156</v>
      </c>
      <c r="H401" s="20" t="s">
        <v>29</v>
      </c>
      <c r="I401" s="20" t="s">
        <v>2228</v>
      </c>
      <c r="J401" s="20" t="s">
        <v>29</v>
      </c>
      <c r="K401" s="20" t="s">
        <v>2229</v>
      </c>
      <c r="L401" s="20" t="s">
        <v>29</v>
      </c>
      <c r="M401" s="20" t="s">
        <v>29</v>
      </c>
      <c r="N401" s="20" t="s">
        <v>29</v>
      </c>
      <c r="O401" s="20" t="s">
        <v>29</v>
      </c>
      <c r="P401" s="26" t="s">
        <v>29</v>
      </c>
    </row>
    <row r="402" s="20" customFormat="true" ht="16" hidden="false" customHeight="false" outlineLevel="0" collapsed="false">
      <c r="A402" s="1" t="n">
        <v>400</v>
      </c>
      <c r="B402" s="20" t="s">
        <v>2230</v>
      </c>
      <c r="C402" s="20" t="s">
        <v>2119</v>
      </c>
      <c r="D402" s="20" t="n">
        <v>12</v>
      </c>
      <c r="E402" s="20" t="s">
        <v>73</v>
      </c>
      <c r="F402" s="20" t="s">
        <v>73</v>
      </c>
      <c r="G402" s="20" t="s">
        <v>1156</v>
      </c>
      <c r="H402" s="20" t="s">
        <v>29</v>
      </c>
      <c r="I402" s="20" t="s">
        <v>2231</v>
      </c>
      <c r="J402" s="20" t="s">
        <v>29</v>
      </c>
      <c r="K402" s="20" t="s">
        <v>2232</v>
      </c>
      <c r="L402" s="20" t="s">
        <v>2233</v>
      </c>
      <c r="M402" s="20" t="s">
        <v>2231</v>
      </c>
      <c r="N402" s="20" t="s">
        <v>29</v>
      </c>
      <c r="O402" s="20" t="s">
        <v>2234</v>
      </c>
      <c r="P402" s="62" t="s">
        <v>2235</v>
      </c>
    </row>
    <row r="403" s="20" customFormat="true" ht="16" hidden="false" customHeight="false" outlineLevel="0" collapsed="false">
      <c r="A403" s="1" t="n">
        <v>401</v>
      </c>
      <c r="B403" s="20" t="s">
        <v>2236</v>
      </c>
      <c r="C403" s="20" t="s">
        <v>2119</v>
      </c>
      <c r="D403" s="20" t="n">
        <v>12</v>
      </c>
      <c r="E403" s="20" t="s">
        <v>73</v>
      </c>
      <c r="F403" s="20" t="s">
        <v>73</v>
      </c>
      <c r="G403" s="20" t="s">
        <v>1156</v>
      </c>
      <c r="H403" s="20" t="s">
        <v>29</v>
      </c>
      <c r="I403" s="20" t="s">
        <v>2237</v>
      </c>
      <c r="J403" s="20" t="s">
        <v>29</v>
      </c>
      <c r="K403" s="20" t="s">
        <v>2238</v>
      </c>
      <c r="L403" s="20" t="s">
        <v>2239</v>
      </c>
      <c r="M403" s="20" t="s">
        <v>2240</v>
      </c>
      <c r="N403" s="20" t="s">
        <v>29</v>
      </c>
      <c r="O403" s="20" t="s">
        <v>2241</v>
      </c>
      <c r="P403" s="21" t="s">
        <v>2242</v>
      </c>
    </row>
    <row r="404" s="20" customFormat="true" ht="16" hidden="false" customHeight="false" outlineLevel="0" collapsed="false">
      <c r="A404" s="1" t="n">
        <v>402</v>
      </c>
      <c r="B404" s="20" t="s">
        <v>2243</v>
      </c>
      <c r="C404" s="20" t="s">
        <v>2119</v>
      </c>
      <c r="D404" s="20" t="n">
        <v>12</v>
      </c>
      <c r="E404" s="20" t="s">
        <v>73</v>
      </c>
      <c r="F404" s="20" t="s">
        <v>73</v>
      </c>
      <c r="G404" s="20" t="s">
        <v>1156</v>
      </c>
      <c r="H404" s="20" t="s">
        <v>29</v>
      </c>
      <c r="I404" s="20" t="s">
        <v>721</v>
      </c>
      <c r="J404" s="20" t="s">
        <v>2244</v>
      </c>
      <c r="K404" s="20" t="s">
        <v>2245</v>
      </c>
      <c r="L404" s="20" t="s">
        <v>2246</v>
      </c>
      <c r="M404" s="20" t="s">
        <v>2247</v>
      </c>
      <c r="N404" s="20" t="s">
        <v>29</v>
      </c>
      <c r="O404" s="20" t="s">
        <v>2248</v>
      </c>
      <c r="P404" s="26" t="s">
        <v>29</v>
      </c>
    </row>
    <row r="405" s="20" customFormat="true" ht="16" hidden="false" customHeight="false" outlineLevel="0" collapsed="false">
      <c r="A405" s="1" t="n">
        <v>403</v>
      </c>
      <c r="B405" s="20" t="s">
        <v>2249</v>
      </c>
      <c r="C405" s="20" t="s">
        <v>2119</v>
      </c>
      <c r="D405" s="20" t="n">
        <v>12</v>
      </c>
      <c r="E405" s="20" t="s">
        <v>73</v>
      </c>
      <c r="F405" s="20" t="s">
        <v>73</v>
      </c>
      <c r="G405" s="20" t="s">
        <v>1156</v>
      </c>
      <c r="H405" s="20" t="s">
        <v>29</v>
      </c>
      <c r="I405" s="20" t="s">
        <v>1119</v>
      </c>
      <c r="J405" s="20" t="s">
        <v>29</v>
      </c>
      <c r="K405" s="20" t="s">
        <v>2250</v>
      </c>
      <c r="L405" s="20" t="s">
        <v>29</v>
      </c>
      <c r="M405" s="20" t="s">
        <v>29</v>
      </c>
      <c r="N405" s="20" t="s">
        <v>29</v>
      </c>
      <c r="O405" s="20" t="s">
        <v>29</v>
      </c>
      <c r="P405" s="26" t="s">
        <v>29</v>
      </c>
    </row>
    <row r="406" s="20" customFormat="true" ht="16" hidden="false" customHeight="false" outlineLevel="0" collapsed="false">
      <c r="A406" s="1" t="n">
        <v>404</v>
      </c>
      <c r="B406" s="20" t="s">
        <v>2251</v>
      </c>
      <c r="C406" s="20" t="s">
        <v>2119</v>
      </c>
      <c r="D406" s="20" t="n">
        <v>12</v>
      </c>
      <c r="E406" s="20" t="s">
        <v>73</v>
      </c>
      <c r="F406" s="20" t="s">
        <v>73</v>
      </c>
      <c r="G406" s="20" t="s">
        <v>1156</v>
      </c>
      <c r="H406" s="20" t="s">
        <v>29</v>
      </c>
      <c r="I406" s="20" t="s">
        <v>2252</v>
      </c>
      <c r="J406" s="20" t="s">
        <v>29</v>
      </c>
      <c r="K406" s="20" t="s">
        <v>2253</v>
      </c>
      <c r="L406" s="20" t="s">
        <v>29</v>
      </c>
      <c r="M406" s="20" t="s">
        <v>29</v>
      </c>
      <c r="N406" s="20" t="s">
        <v>29</v>
      </c>
      <c r="O406" s="20" t="s">
        <v>29</v>
      </c>
      <c r="P406" s="26" t="s">
        <v>29</v>
      </c>
    </row>
    <row r="407" s="20" customFormat="true" ht="16" hidden="false" customHeight="false" outlineLevel="0" collapsed="false">
      <c r="A407" s="1" t="n">
        <v>405</v>
      </c>
      <c r="B407" s="20" t="s">
        <v>2254</v>
      </c>
      <c r="C407" s="20" t="s">
        <v>2119</v>
      </c>
      <c r="D407" s="20" t="n">
        <v>12</v>
      </c>
      <c r="E407" s="20" t="s">
        <v>73</v>
      </c>
      <c r="F407" s="20" t="s">
        <v>73</v>
      </c>
      <c r="G407" s="20" t="s">
        <v>1156</v>
      </c>
      <c r="H407" s="20" t="s">
        <v>29</v>
      </c>
      <c r="I407" s="20" t="s">
        <v>2255</v>
      </c>
      <c r="J407" s="20" t="s">
        <v>2256</v>
      </c>
      <c r="K407" s="20" t="s">
        <v>2257</v>
      </c>
      <c r="L407" s="20" t="s">
        <v>2258</v>
      </c>
      <c r="M407" s="20" t="s">
        <v>2255</v>
      </c>
      <c r="N407" s="20" t="s">
        <v>29</v>
      </c>
      <c r="O407" s="20" t="s">
        <v>2259</v>
      </c>
      <c r="P407" s="21" t="s">
        <v>2260</v>
      </c>
    </row>
    <row r="408" s="20" customFormat="true" ht="16" hidden="false" customHeight="false" outlineLevel="0" collapsed="false">
      <c r="A408" s="1" t="n">
        <v>406</v>
      </c>
      <c r="B408" s="20" t="s">
        <v>2261</v>
      </c>
      <c r="C408" s="20" t="s">
        <v>2119</v>
      </c>
      <c r="D408" s="20" t="n">
        <v>12</v>
      </c>
      <c r="E408" s="20" t="s">
        <v>73</v>
      </c>
      <c r="F408" s="20" t="s">
        <v>73</v>
      </c>
      <c r="G408" s="20" t="s">
        <v>1156</v>
      </c>
      <c r="H408" s="20" t="s">
        <v>29</v>
      </c>
      <c r="I408" s="20" t="s">
        <v>388</v>
      </c>
      <c r="J408" s="20" t="s">
        <v>29</v>
      </c>
      <c r="K408" s="20" t="s">
        <v>2262</v>
      </c>
      <c r="L408" s="20" t="s">
        <v>29</v>
      </c>
      <c r="M408" s="20" t="s">
        <v>29</v>
      </c>
      <c r="N408" s="20" t="s">
        <v>29</v>
      </c>
      <c r="O408" s="20" t="s">
        <v>2263</v>
      </c>
      <c r="P408" s="21" t="s">
        <v>2264</v>
      </c>
    </row>
    <row r="409" s="20" customFormat="true" ht="16" hidden="false" customHeight="false" outlineLevel="0" collapsed="false">
      <c r="A409" s="1" t="n">
        <v>407</v>
      </c>
      <c r="B409" s="20" t="s">
        <v>2265</v>
      </c>
      <c r="C409" s="20" t="s">
        <v>2119</v>
      </c>
      <c r="D409" s="20" t="n">
        <v>12</v>
      </c>
      <c r="E409" s="20" t="s">
        <v>73</v>
      </c>
      <c r="F409" s="20" t="s">
        <v>73</v>
      </c>
      <c r="G409" s="20" t="s">
        <v>1156</v>
      </c>
      <c r="H409" s="20" t="s">
        <v>29</v>
      </c>
      <c r="I409" s="20" t="s">
        <v>1422</v>
      </c>
      <c r="J409" s="20" t="s">
        <v>29</v>
      </c>
      <c r="K409" s="20" t="s">
        <v>2266</v>
      </c>
      <c r="L409" s="20" t="s">
        <v>29</v>
      </c>
      <c r="M409" s="20" t="s">
        <v>29</v>
      </c>
      <c r="N409" s="20" t="s">
        <v>29</v>
      </c>
      <c r="O409" s="20" t="s">
        <v>29</v>
      </c>
      <c r="P409" s="21" t="s">
        <v>2267</v>
      </c>
    </row>
    <row r="410" s="20" customFormat="true" ht="16" hidden="false" customHeight="false" outlineLevel="0" collapsed="false">
      <c r="A410" s="1" t="n">
        <v>408</v>
      </c>
      <c r="B410" s="20" t="s">
        <v>2268</v>
      </c>
      <c r="C410" s="20" t="s">
        <v>2119</v>
      </c>
      <c r="D410" s="20" t="n">
        <v>12</v>
      </c>
      <c r="E410" s="20" t="s">
        <v>73</v>
      </c>
      <c r="F410" s="20" t="s">
        <v>73</v>
      </c>
      <c r="G410" s="20" t="s">
        <v>1156</v>
      </c>
      <c r="H410" s="20" t="s">
        <v>29</v>
      </c>
      <c r="I410" s="20" t="s">
        <v>2269</v>
      </c>
      <c r="J410" s="20" t="s">
        <v>919</v>
      </c>
      <c r="K410" s="20" t="s">
        <v>2270</v>
      </c>
      <c r="L410" s="20" t="s">
        <v>2271</v>
      </c>
      <c r="M410" s="20" t="s">
        <v>2269</v>
      </c>
      <c r="N410" s="20" t="s">
        <v>29</v>
      </c>
      <c r="O410" s="20" t="s">
        <v>2272</v>
      </c>
      <c r="P410" s="62" t="s">
        <v>2273</v>
      </c>
    </row>
    <row r="411" s="56" customFormat="true" ht="16" hidden="false" customHeight="false" outlineLevel="0" collapsed="false">
      <c r="A411" s="1" t="n">
        <v>409</v>
      </c>
      <c r="B411" s="56" t="s">
        <v>2274</v>
      </c>
      <c r="C411" s="56" t="s">
        <v>2275</v>
      </c>
      <c r="D411" s="56" t="n">
        <v>13</v>
      </c>
      <c r="E411" s="56" t="s">
        <v>2131</v>
      </c>
      <c r="F411" s="56" t="n">
        <v>29</v>
      </c>
      <c r="G411" s="56" t="s">
        <v>2140</v>
      </c>
      <c r="H411" s="56" t="n">
        <v>10</v>
      </c>
      <c r="I411" s="56" t="s">
        <v>2276</v>
      </c>
      <c r="J411" s="56" t="s">
        <v>2277</v>
      </c>
      <c r="K411" s="56" t="s">
        <v>2278</v>
      </c>
      <c r="L411" s="56" t="s">
        <v>2279</v>
      </c>
      <c r="M411" s="56" t="s">
        <v>2276</v>
      </c>
      <c r="N411" s="56" t="s">
        <v>2280</v>
      </c>
      <c r="O411" s="56" t="s">
        <v>2281</v>
      </c>
      <c r="P411" s="64" t="s">
        <v>2282</v>
      </c>
    </row>
    <row r="412" s="56" customFormat="true" ht="16" hidden="false" customHeight="false" outlineLevel="0" collapsed="false">
      <c r="A412" s="1" t="n">
        <v>410</v>
      </c>
      <c r="B412" s="56" t="s">
        <v>2283</v>
      </c>
      <c r="C412" s="56" t="s">
        <v>2275</v>
      </c>
      <c r="D412" s="56" t="n">
        <v>13</v>
      </c>
      <c r="E412" s="56" t="s">
        <v>73</v>
      </c>
      <c r="F412" s="56" t="s">
        <v>73</v>
      </c>
      <c r="G412" s="56" t="s">
        <v>2140</v>
      </c>
      <c r="H412" s="56" t="n">
        <v>10</v>
      </c>
      <c r="I412" s="56" t="s">
        <v>2284</v>
      </c>
      <c r="J412" s="56" t="s">
        <v>2285</v>
      </c>
      <c r="K412" s="56" t="s">
        <v>2286</v>
      </c>
      <c r="L412" s="56" t="s">
        <v>2287</v>
      </c>
      <c r="M412" s="56" t="s">
        <v>2284</v>
      </c>
      <c r="N412" s="56" t="s">
        <v>2280</v>
      </c>
      <c r="O412" s="56" t="s">
        <v>2288</v>
      </c>
      <c r="P412" s="65" t="s">
        <v>2289</v>
      </c>
    </row>
    <row r="413" s="56" customFormat="true" ht="16" hidden="false" customHeight="false" outlineLevel="0" collapsed="false">
      <c r="A413" s="1" t="n">
        <v>411</v>
      </c>
      <c r="B413" s="56" t="s">
        <v>2290</v>
      </c>
      <c r="C413" s="56" t="s">
        <v>2275</v>
      </c>
      <c r="D413" s="56" t="n">
        <v>13</v>
      </c>
      <c r="E413" s="56" t="s">
        <v>73</v>
      </c>
      <c r="F413" s="56" t="s">
        <v>73</v>
      </c>
      <c r="G413" s="56" t="s">
        <v>2140</v>
      </c>
      <c r="H413" s="56" t="n">
        <v>10</v>
      </c>
      <c r="I413" s="56" t="s">
        <v>86</v>
      </c>
      <c r="J413" s="56" t="s">
        <v>2291</v>
      </c>
      <c r="K413" s="56" t="s">
        <v>2292</v>
      </c>
      <c r="L413" s="56" t="s">
        <v>2293</v>
      </c>
      <c r="M413" s="56" t="s">
        <v>2294</v>
      </c>
      <c r="N413" s="56" t="s">
        <v>2280</v>
      </c>
      <c r="O413" s="56" t="s">
        <v>2295</v>
      </c>
      <c r="P413" s="65" t="s">
        <v>2296</v>
      </c>
    </row>
    <row r="414" s="56" customFormat="true" ht="16" hidden="false" customHeight="false" outlineLevel="0" collapsed="false">
      <c r="A414" s="1" t="n">
        <v>412</v>
      </c>
      <c r="B414" s="56" t="s">
        <v>2297</v>
      </c>
      <c r="C414" s="56" t="s">
        <v>2275</v>
      </c>
      <c r="D414" s="56" t="n">
        <v>13</v>
      </c>
      <c r="E414" s="56" t="s">
        <v>73</v>
      </c>
      <c r="F414" s="56" t="s">
        <v>73</v>
      </c>
      <c r="G414" s="56" t="s">
        <v>2140</v>
      </c>
      <c r="H414" s="56" t="n">
        <v>10</v>
      </c>
      <c r="I414" s="56" t="s">
        <v>2298</v>
      </c>
      <c r="J414" s="56" t="s">
        <v>2299</v>
      </c>
      <c r="K414" s="56" t="s">
        <v>2300</v>
      </c>
      <c r="L414" s="56" t="s">
        <v>2301</v>
      </c>
      <c r="M414" s="56" t="s">
        <v>2298</v>
      </c>
      <c r="N414" s="56" t="s">
        <v>2280</v>
      </c>
      <c r="O414" s="56" t="s">
        <v>2302</v>
      </c>
      <c r="P414" s="66" t="s">
        <v>2208</v>
      </c>
    </row>
    <row r="415" s="56" customFormat="true" ht="16" hidden="false" customHeight="false" outlineLevel="0" collapsed="false">
      <c r="A415" s="1" t="n">
        <v>413</v>
      </c>
      <c r="B415" s="56" t="s">
        <v>2303</v>
      </c>
      <c r="C415" s="56" t="s">
        <v>2275</v>
      </c>
      <c r="D415" s="56" t="n">
        <v>13</v>
      </c>
      <c r="E415" s="56" t="s">
        <v>73</v>
      </c>
      <c r="F415" s="56" t="s">
        <v>73</v>
      </c>
      <c r="G415" s="56" t="s">
        <v>2140</v>
      </c>
      <c r="H415" s="56" t="n">
        <v>10</v>
      </c>
      <c r="I415" s="56" t="s">
        <v>2304</v>
      </c>
      <c r="J415" s="56" t="s">
        <v>2305</v>
      </c>
      <c r="K415" s="56" t="s">
        <v>2306</v>
      </c>
      <c r="L415" s="56" t="s">
        <v>2307</v>
      </c>
      <c r="M415" s="56" t="s">
        <v>2304</v>
      </c>
      <c r="N415" s="56" t="s">
        <v>2280</v>
      </c>
      <c r="O415" s="56" t="s">
        <v>29</v>
      </c>
      <c r="P415" s="66" t="s">
        <v>29</v>
      </c>
    </row>
    <row r="416" s="56" customFormat="true" ht="16" hidden="false" customHeight="false" outlineLevel="0" collapsed="false">
      <c r="A416" s="1" t="n">
        <v>414</v>
      </c>
      <c r="B416" s="56" t="s">
        <v>2308</v>
      </c>
      <c r="C416" s="56" t="s">
        <v>2275</v>
      </c>
      <c r="D416" s="56" t="n">
        <v>13</v>
      </c>
      <c r="E416" s="56" t="s">
        <v>73</v>
      </c>
      <c r="F416" s="56" t="s">
        <v>73</v>
      </c>
      <c r="G416" s="56" t="s">
        <v>2140</v>
      </c>
      <c r="H416" s="56" t="n">
        <v>10</v>
      </c>
      <c r="I416" s="56" t="s">
        <v>2309</v>
      </c>
      <c r="J416" s="56" t="s">
        <v>2310</v>
      </c>
      <c r="K416" s="56" t="s">
        <v>2311</v>
      </c>
      <c r="L416" s="56" t="s">
        <v>2312</v>
      </c>
      <c r="M416" s="56" t="s">
        <v>2309</v>
      </c>
      <c r="N416" s="56" t="s">
        <v>2280</v>
      </c>
      <c r="O416" s="56" t="s">
        <v>2313</v>
      </c>
      <c r="P416" s="65" t="s">
        <v>2314</v>
      </c>
    </row>
    <row r="417" s="56" customFormat="true" ht="16" hidden="false" customHeight="false" outlineLevel="0" collapsed="false">
      <c r="A417" s="1" t="n">
        <v>415</v>
      </c>
      <c r="B417" s="56" t="s">
        <v>2315</v>
      </c>
      <c r="C417" s="56" t="s">
        <v>2275</v>
      </c>
      <c r="D417" s="56" t="n">
        <v>13</v>
      </c>
      <c r="E417" s="56" t="s">
        <v>73</v>
      </c>
      <c r="F417" s="56" t="s">
        <v>73</v>
      </c>
      <c r="G417" s="56" t="s">
        <v>2140</v>
      </c>
      <c r="H417" s="56" t="n">
        <v>10</v>
      </c>
      <c r="I417" s="56" t="s">
        <v>2316</v>
      </c>
      <c r="J417" s="56" t="s">
        <v>2317</v>
      </c>
      <c r="K417" s="56" t="s">
        <v>2318</v>
      </c>
      <c r="L417" s="56" t="s">
        <v>2319</v>
      </c>
      <c r="M417" s="56" t="s">
        <v>2320</v>
      </c>
      <c r="N417" s="56" t="s">
        <v>2280</v>
      </c>
      <c r="O417" s="56" t="s">
        <v>2320</v>
      </c>
      <c r="P417" s="65" t="s">
        <v>2321</v>
      </c>
    </row>
    <row r="418" s="56" customFormat="true" ht="16" hidden="false" customHeight="false" outlineLevel="0" collapsed="false">
      <c r="A418" s="1" t="n">
        <v>416</v>
      </c>
      <c r="B418" s="56" t="s">
        <v>2322</v>
      </c>
      <c r="C418" s="56" t="s">
        <v>2275</v>
      </c>
      <c r="D418" s="56" t="n">
        <v>13</v>
      </c>
      <c r="E418" s="56" t="s">
        <v>73</v>
      </c>
      <c r="F418" s="56" t="s">
        <v>73</v>
      </c>
      <c r="G418" s="56" t="s">
        <v>2140</v>
      </c>
      <c r="H418" s="56" t="n">
        <v>10</v>
      </c>
      <c r="I418" s="56" t="s">
        <v>388</v>
      </c>
      <c r="J418" s="56" t="s">
        <v>29</v>
      </c>
      <c r="K418" s="56" t="s">
        <v>2323</v>
      </c>
      <c r="L418" s="67" t="s">
        <v>2324</v>
      </c>
      <c r="M418" s="56" t="s">
        <v>29</v>
      </c>
      <c r="N418" s="56" t="s">
        <v>2280</v>
      </c>
      <c r="O418" s="56" t="s">
        <v>2325</v>
      </c>
      <c r="P418" s="65" t="s">
        <v>2326</v>
      </c>
    </row>
    <row r="419" s="56" customFormat="true" ht="16" hidden="false" customHeight="false" outlineLevel="0" collapsed="false">
      <c r="A419" s="1" t="n">
        <v>417</v>
      </c>
      <c r="B419" s="56" t="s">
        <v>2327</v>
      </c>
      <c r="C419" s="56" t="s">
        <v>2275</v>
      </c>
      <c r="D419" s="56" t="n">
        <v>13</v>
      </c>
      <c r="E419" s="56" t="s">
        <v>73</v>
      </c>
      <c r="F419" s="56" t="s">
        <v>73</v>
      </c>
      <c r="G419" s="56" t="s">
        <v>2140</v>
      </c>
      <c r="H419" s="56" t="n">
        <v>10</v>
      </c>
      <c r="I419" s="56" t="s">
        <v>2328</v>
      </c>
      <c r="J419" s="56" t="s">
        <v>29</v>
      </c>
      <c r="K419" s="56" t="s">
        <v>2329</v>
      </c>
      <c r="L419" s="56" t="s">
        <v>2330</v>
      </c>
      <c r="M419" s="56" t="s">
        <v>2331</v>
      </c>
      <c r="N419" s="56" t="s">
        <v>2280</v>
      </c>
      <c r="O419" s="56" t="s">
        <v>2332</v>
      </c>
      <c r="P419" s="68" t="s">
        <v>2333</v>
      </c>
    </row>
    <row r="420" s="56" customFormat="true" ht="16" hidden="false" customHeight="false" outlineLevel="0" collapsed="false">
      <c r="A420" s="1" t="n">
        <v>418</v>
      </c>
      <c r="B420" s="56" t="s">
        <v>2334</v>
      </c>
      <c r="C420" s="56" t="s">
        <v>2275</v>
      </c>
      <c r="D420" s="56" t="n">
        <v>13</v>
      </c>
      <c r="E420" s="56" t="s">
        <v>73</v>
      </c>
      <c r="F420" s="56" t="s">
        <v>73</v>
      </c>
      <c r="G420" s="56" t="s">
        <v>2140</v>
      </c>
      <c r="H420" s="56" t="n">
        <v>10</v>
      </c>
      <c r="I420" s="56" t="s">
        <v>2335</v>
      </c>
      <c r="J420" s="56" t="s">
        <v>29</v>
      </c>
      <c r="K420" s="56" t="s">
        <v>2336</v>
      </c>
      <c r="L420" s="56" t="s">
        <v>2337</v>
      </c>
      <c r="M420" s="56" t="s">
        <v>2335</v>
      </c>
      <c r="N420" s="56" t="s">
        <v>2280</v>
      </c>
      <c r="O420" s="56" t="s">
        <v>2338</v>
      </c>
      <c r="P420" s="65" t="s">
        <v>2339</v>
      </c>
    </row>
    <row r="421" s="56" customFormat="true" ht="16" hidden="false" customHeight="false" outlineLevel="0" collapsed="false">
      <c r="A421" s="1" t="n">
        <v>419</v>
      </c>
      <c r="B421" s="56" t="s">
        <v>2340</v>
      </c>
      <c r="C421" s="56" t="s">
        <v>2275</v>
      </c>
      <c r="D421" s="56" t="n">
        <v>13</v>
      </c>
      <c r="E421" s="56" t="s">
        <v>73</v>
      </c>
      <c r="F421" s="56" t="s">
        <v>73</v>
      </c>
      <c r="G421" s="56" t="s">
        <v>2140</v>
      </c>
      <c r="H421" s="56" t="n">
        <v>10</v>
      </c>
      <c r="I421" s="56" t="s">
        <v>2341</v>
      </c>
      <c r="J421" s="56" t="s">
        <v>1636</v>
      </c>
      <c r="K421" s="56" t="s">
        <v>2342</v>
      </c>
      <c r="L421" s="56" t="s">
        <v>2343</v>
      </c>
      <c r="M421" s="56" t="s">
        <v>2341</v>
      </c>
      <c r="N421" s="56" t="s">
        <v>2280</v>
      </c>
      <c r="O421" s="56" t="s">
        <v>2344</v>
      </c>
      <c r="P421" s="65" t="s">
        <v>2345</v>
      </c>
    </row>
    <row r="422" s="56" customFormat="true" ht="16" hidden="false" customHeight="false" outlineLevel="0" collapsed="false">
      <c r="A422" s="1" t="n">
        <v>420</v>
      </c>
      <c r="B422" s="56" t="s">
        <v>2346</v>
      </c>
      <c r="C422" s="56" t="s">
        <v>2275</v>
      </c>
      <c r="D422" s="56" t="n">
        <v>13</v>
      </c>
      <c r="E422" s="56" t="s">
        <v>73</v>
      </c>
      <c r="F422" s="56" t="s">
        <v>73</v>
      </c>
      <c r="G422" s="56" t="s">
        <v>2140</v>
      </c>
      <c r="H422" s="56" t="n">
        <v>10</v>
      </c>
      <c r="I422" s="56" t="s">
        <v>532</v>
      </c>
      <c r="J422" s="56" t="s">
        <v>29</v>
      </c>
      <c r="K422" s="56" t="s">
        <v>2347</v>
      </c>
      <c r="L422" s="56" t="s">
        <v>29</v>
      </c>
      <c r="M422" s="56" t="s">
        <v>29</v>
      </c>
      <c r="N422" s="56" t="s">
        <v>2280</v>
      </c>
      <c r="O422" s="56" t="s">
        <v>29</v>
      </c>
      <c r="P422" s="66" t="s">
        <v>29</v>
      </c>
    </row>
    <row r="423" s="56" customFormat="true" ht="16" hidden="false" customHeight="false" outlineLevel="0" collapsed="false">
      <c r="A423" s="1" t="n">
        <v>421</v>
      </c>
      <c r="B423" s="56" t="s">
        <v>2348</v>
      </c>
      <c r="C423" s="56" t="s">
        <v>2275</v>
      </c>
      <c r="D423" s="56" t="n">
        <v>13</v>
      </c>
      <c r="E423" s="56" t="s">
        <v>73</v>
      </c>
      <c r="F423" s="56" t="s">
        <v>73</v>
      </c>
      <c r="G423" s="56" t="s">
        <v>2140</v>
      </c>
      <c r="H423" s="56" t="n">
        <v>10</v>
      </c>
      <c r="I423" s="56" t="s">
        <v>2349</v>
      </c>
      <c r="J423" s="56" t="s">
        <v>1009</v>
      </c>
      <c r="K423" s="56" t="s">
        <v>2350</v>
      </c>
      <c r="L423" s="56" t="s">
        <v>2351</v>
      </c>
      <c r="M423" s="56" t="s">
        <v>2349</v>
      </c>
      <c r="N423" s="56" t="s">
        <v>2280</v>
      </c>
      <c r="O423" s="56" t="s">
        <v>29</v>
      </c>
      <c r="P423" s="66" t="s">
        <v>29</v>
      </c>
    </row>
    <row r="424" s="56" customFormat="true" ht="16" hidden="false" customHeight="false" outlineLevel="0" collapsed="false">
      <c r="A424" s="1" t="n">
        <v>422</v>
      </c>
      <c r="B424" s="56" t="s">
        <v>2352</v>
      </c>
      <c r="C424" s="56" t="s">
        <v>2275</v>
      </c>
      <c r="D424" s="56" t="n">
        <v>13</v>
      </c>
      <c r="E424" s="56" t="s">
        <v>73</v>
      </c>
      <c r="F424" s="56" t="s">
        <v>73</v>
      </c>
      <c r="G424" s="56" t="s">
        <v>2140</v>
      </c>
      <c r="H424" s="56" t="n">
        <v>10</v>
      </c>
      <c r="I424" s="56" t="s">
        <v>532</v>
      </c>
      <c r="J424" s="56" t="s">
        <v>2353</v>
      </c>
      <c r="K424" s="56" t="s">
        <v>2354</v>
      </c>
      <c r="L424" s="56" t="s">
        <v>2355</v>
      </c>
      <c r="M424" s="56" t="s">
        <v>2356</v>
      </c>
      <c r="N424" s="56" t="s">
        <v>2280</v>
      </c>
      <c r="O424" s="56" t="s">
        <v>29</v>
      </c>
      <c r="P424" s="66" t="s">
        <v>29</v>
      </c>
    </row>
    <row r="425" s="56" customFormat="true" ht="16" hidden="false" customHeight="false" outlineLevel="0" collapsed="false">
      <c r="A425" s="1" t="n">
        <v>423</v>
      </c>
      <c r="B425" s="56" t="s">
        <v>2357</v>
      </c>
      <c r="C425" s="56" t="s">
        <v>2275</v>
      </c>
      <c r="D425" s="56" t="n">
        <v>13</v>
      </c>
      <c r="E425" s="56" t="s">
        <v>73</v>
      </c>
      <c r="F425" s="56" t="s">
        <v>73</v>
      </c>
      <c r="G425" s="56" t="s">
        <v>2140</v>
      </c>
      <c r="H425" s="56" t="n">
        <v>10</v>
      </c>
      <c r="I425" s="56" t="s">
        <v>2358</v>
      </c>
      <c r="J425" s="56" t="s">
        <v>2359</v>
      </c>
      <c r="K425" s="56" t="s">
        <v>2360</v>
      </c>
      <c r="L425" s="56" t="s">
        <v>2361</v>
      </c>
      <c r="M425" s="56" t="s">
        <v>2358</v>
      </c>
      <c r="N425" s="56" t="s">
        <v>2280</v>
      </c>
      <c r="O425" s="56" t="s">
        <v>2362</v>
      </c>
      <c r="P425" s="65" t="s">
        <v>2363</v>
      </c>
    </row>
    <row r="426" s="56" customFormat="true" ht="16" hidden="false" customHeight="false" outlineLevel="0" collapsed="false">
      <c r="A426" s="1" t="n">
        <v>424</v>
      </c>
      <c r="B426" s="56" t="s">
        <v>2364</v>
      </c>
      <c r="C426" s="56" t="s">
        <v>2275</v>
      </c>
      <c r="D426" s="56" t="n">
        <v>13</v>
      </c>
      <c r="E426" s="56" t="s">
        <v>73</v>
      </c>
      <c r="F426" s="56" t="s">
        <v>73</v>
      </c>
      <c r="G426" s="56" t="s">
        <v>2140</v>
      </c>
      <c r="H426" s="56" t="n">
        <v>10</v>
      </c>
      <c r="I426" s="56" t="s">
        <v>2365</v>
      </c>
      <c r="J426" s="56" t="s">
        <v>29</v>
      </c>
      <c r="K426" s="56" t="s">
        <v>2366</v>
      </c>
      <c r="L426" s="56" t="s">
        <v>2367</v>
      </c>
      <c r="M426" s="56" t="s">
        <v>2365</v>
      </c>
      <c r="N426" s="56" t="s">
        <v>2280</v>
      </c>
      <c r="O426" s="56" t="s">
        <v>2368</v>
      </c>
      <c r="P426" s="65" t="s">
        <v>2369</v>
      </c>
    </row>
    <row r="427" s="56" customFormat="true" ht="16" hidden="false" customHeight="false" outlineLevel="0" collapsed="false">
      <c r="A427" s="1" t="n">
        <v>425</v>
      </c>
      <c r="B427" s="56" t="s">
        <v>2370</v>
      </c>
      <c r="C427" s="56" t="s">
        <v>2275</v>
      </c>
      <c r="D427" s="56" t="n">
        <v>13</v>
      </c>
      <c r="E427" s="56" t="s">
        <v>73</v>
      </c>
      <c r="F427" s="56" t="s">
        <v>73</v>
      </c>
      <c r="G427" s="56" t="s">
        <v>2140</v>
      </c>
      <c r="H427" s="56" t="n">
        <v>10</v>
      </c>
      <c r="I427" s="56" t="s">
        <v>2371</v>
      </c>
      <c r="J427" s="56" t="s">
        <v>2372</v>
      </c>
      <c r="K427" s="56" t="s">
        <v>2373</v>
      </c>
      <c r="L427" s="56" t="s">
        <v>2374</v>
      </c>
      <c r="M427" s="56" t="s">
        <v>2371</v>
      </c>
      <c r="N427" s="56" t="s">
        <v>2280</v>
      </c>
      <c r="O427" s="56" t="s">
        <v>2375</v>
      </c>
      <c r="P427" s="65" t="s">
        <v>2376</v>
      </c>
    </row>
    <row r="428" s="56" customFormat="true" ht="16" hidden="false" customHeight="false" outlineLevel="0" collapsed="false">
      <c r="A428" s="1" t="n">
        <v>426</v>
      </c>
      <c r="B428" s="56" t="s">
        <v>2377</v>
      </c>
      <c r="C428" s="56" t="s">
        <v>2275</v>
      </c>
      <c r="D428" s="56" t="n">
        <v>13</v>
      </c>
      <c r="E428" s="56" t="s">
        <v>73</v>
      </c>
      <c r="F428" s="56" t="s">
        <v>73</v>
      </c>
      <c r="G428" s="56" t="s">
        <v>2140</v>
      </c>
      <c r="H428" s="56" t="n">
        <v>10</v>
      </c>
      <c r="I428" s="56" t="s">
        <v>2378</v>
      </c>
      <c r="J428" s="56" t="s">
        <v>29</v>
      </c>
      <c r="K428" s="56" t="s">
        <v>2379</v>
      </c>
      <c r="L428" s="56" t="s">
        <v>29</v>
      </c>
      <c r="M428" s="56" t="s">
        <v>29</v>
      </c>
      <c r="N428" s="56" t="s">
        <v>2280</v>
      </c>
      <c r="O428" s="56" t="s">
        <v>29</v>
      </c>
      <c r="P428" s="66" t="s">
        <v>29</v>
      </c>
    </row>
    <row r="429" s="56" customFormat="true" ht="16" hidden="false" customHeight="false" outlineLevel="0" collapsed="false">
      <c r="A429" s="1" t="n">
        <v>427</v>
      </c>
      <c r="B429" s="56" t="s">
        <v>2380</v>
      </c>
      <c r="C429" s="56" t="s">
        <v>2275</v>
      </c>
      <c r="D429" s="56" t="n">
        <v>13</v>
      </c>
      <c r="E429" s="56" t="s">
        <v>73</v>
      </c>
      <c r="F429" s="56" t="s">
        <v>73</v>
      </c>
      <c r="G429" s="56" t="s">
        <v>2140</v>
      </c>
      <c r="H429" s="56" t="n">
        <v>10</v>
      </c>
      <c r="I429" s="56" t="s">
        <v>2381</v>
      </c>
      <c r="J429" s="56" t="s">
        <v>29</v>
      </c>
      <c r="K429" s="56" t="s">
        <v>2382</v>
      </c>
      <c r="L429" s="56" t="s">
        <v>2383</v>
      </c>
      <c r="M429" s="56" t="s">
        <v>2384</v>
      </c>
      <c r="N429" s="56" t="s">
        <v>2280</v>
      </c>
      <c r="O429" s="56" t="s">
        <v>2385</v>
      </c>
      <c r="P429" s="65" t="s">
        <v>2386</v>
      </c>
    </row>
    <row r="430" s="56" customFormat="true" ht="16" hidden="false" customHeight="false" outlineLevel="0" collapsed="false">
      <c r="A430" s="1" t="n">
        <v>428</v>
      </c>
      <c r="B430" s="56" t="s">
        <v>2387</v>
      </c>
      <c r="C430" s="56" t="s">
        <v>2275</v>
      </c>
      <c r="D430" s="56" t="n">
        <v>13</v>
      </c>
      <c r="E430" s="56" t="s">
        <v>73</v>
      </c>
      <c r="F430" s="56" t="s">
        <v>73</v>
      </c>
      <c r="G430" s="56" t="s">
        <v>2132</v>
      </c>
      <c r="H430" s="56" t="n">
        <v>12</v>
      </c>
      <c r="I430" s="56" t="s">
        <v>1882</v>
      </c>
      <c r="J430" s="56" t="s">
        <v>29</v>
      </c>
      <c r="K430" s="56" t="s">
        <v>2388</v>
      </c>
      <c r="L430" s="56" t="s">
        <v>29</v>
      </c>
      <c r="M430" s="56" t="s">
        <v>29</v>
      </c>
      <c r="N430" s="56" t="s">
        <v>2280</v>
      </c>
      <c r="O430" s="56" t="s">
        <v>29</v>
      </c>
      <c r="P430" s="66" t="s">
        <v>29</v>
      </c>
    </row>
    <row r="431" s="56" customFormat="true" ht="16" hidden="false" customHeight="false" outlineLevel="0" collapsed="false">
      <c r="A431" s="1" t="n">
        <v>429</v>
      </c>
      <c r="B431" s="56" t="s">
        <v>2389</v>
      </c>
      <c r="C431" s="56" t="s">
        <v>2275</v>
      </c>
      <c r="D431" s="56" t="n">
        <v>13</v>
      </c>
      <c r="E431" s="56" t="s">
        <v>73</v>
      </c>
      <c r="F431" s="56" t="s">
        <v>73</v>
      </c>
      <c r="G431" s="56" t="s">
        <v>1156</v>
      </c>
      <c r="H431" s="56" t="s">
        <v>29</v>
      </c>
      <c r="I431" s="56" t="s">
        <v>2390</v>
      </c>
      <c r="J431" s="56" t="s">
        <v>29</v>
      </c>
      <c r="K431" s="56" t="s">
        <v>2391</v>
      </c>
      <c r="L431" s="56" t="s">
        <v>29</v>
      </c>
      <c r="M431" s="56" t="s">
        <v>29</v>
      </c>
      <c r="N431" s="56" t="s">
        <v>2280</v>
      </c>
      <c r="O431" s="56" t="s">
        <v>2392</v>
      </c>
      <c r="P431" s="65" t="s">
        <v>2393</v>
      </c>
    </row>
    <row r="432" s="56" customFormat="true" ht="16" hidden="false" customHeight="false" outlineLevel="0" collapsed="false">
      <c r="A432" s="1" t="n">
        <v>430</v>
      </c>
      <c r="B432" s="56" t="s">
        <v>2394</v>
      </c>
      <c r="C432" s="56" t="s">
        <v>2275</v>
      </c>
      <c r="D432" s="56" t="n">
        <v>13</v>
      </c>
      <c r="E432" s="56" t="s">
        <v>73</v>
      </c>
      <c r="F432" s="56" t="s">
        <v>73</v>
      </c>
      <c r="G432" s="56" t="s">
        <v>1156</v>
      </c>
      <c r="H432" s="56" t="s">
        <v>29</v>
      </c>
      <c r="I432" s="56" t="s">
        <v>2395</v>
      </c>
      <c r="J432" s="56" t="s">
        <v>2396</v>
      </c>
      <c r="K432" s="56" t="s">
        <v>2397</v>
      </c>
      <c r="L432" s="56" t="s">
        <v>2398</v>
      </c>
      <c r="M432" s="56" t="s">
        <v>2395</v>
      </c>
      <c r="N432" s="56" t="s">
        <v>2280</v>
      </c>
      <c r="O432" s="56" t="s">
        <v>29</v>
      </c>
      <c r="P432" s="66" t="s">
        <v>29</v>
      </c>
    </row>
    <row r="433" customFormat="false" ht="16" hidden="false" customHeight="false" outlineLevel="0" collapsed="false">
      <c r="A433" s="1" t="n">
        <v>431</v>
      </c>
      <c r="B433" s="2" t="s">
        <v>2399</v>
      </c>
      <c r="C433" s="2" t="s">
        <v>2400</v>
      </c>
      <c r="D433" s="2" t="n">
        <v>14</v>
      </c>
      <c r="E433" s="2" t="s">
        <v>2401</v>
      </c>
      <c r="F433" s="2" t="n">
        <v>9</v>
      </c>
      <c r="G433" s="2" t="s">
        <v>2402</v>
      </c>
      <c r="H433" s="2" t="n">
        <v>25</v>
      </c>
      <c r="I433" s="2" t="s">
        <v>2403</v>
      </c>
      <c r="J433" s="2" t="s">
        <v>1009</v>
      </c>
      <c r="K433" s="2" t="s">
        <v>2404</v>
      </c>
      <c r="L433" s="2" t="s">
        <v>2405</v>
      </c>
      <c r="M433" s="2" t="s">
        <v>2403</v>
      </c>
      <c r="N433" s="2" t="s">
        <v>29</v>
      </c>
      <c r="O433" s="2" t="s">
        <v>29</v>
      </c>
      <c r="P433" s="3" t="s">
        <v>29</v>
      </c>
    </row>
    <row r="434" customFormat="false" ht="16" hidden="false" customHeight="false" outlineLevel="0" collapsed="false">
      <c r="A434" s="1" t="n">
        <v>432</v>
      </c>
      <c r="B434" s="2" t="s">
        <v>2406</v>
      </c>
      <c r="C434" s="2" t="s">
        <v>2400</v>
      </c>
      <c r="D434" s="2" t="n">
        <v>14</v>
      </c>
      <c r="E434" s="2" t="s">
        <v>2401</v>
      </c>
      <c r="F434" s="2" t="n">
        <v>9</v>
      </c>
      <c r="G434" s="2" t="s">
        <v>2402</v>
      </c>
      <c r="H434" s="2" t="n">
        <v>25</v>
      </c>
      <c r="I434" s="2" t="s">
        <v>46</v>
      </c>
      <c r="J434" s="2" t="s">
        <v>2407</v>
      </c>
      <c r="K434" s="2" t="s">
        <v>2408</v>
      </c>
      <c r="L434" s="2" t="s">
        <v>2409</v>
      </c>
      <c r="M434" s="2" t="s">
        <v>2410</v>
      </c>
      <c r="N434" s="2" t="s">
        <v>29</v>
      </c>
      <c r="O434" s="2" t="s">
        <v>29</v>
      </c>
      <c r="P434" s="3" t="s">
        <v>29</v>
      </c>
    </row>
    <row r="435" customFormat="false" ht="16" hidden="false" customHeight="false" outlineLevel="0" collapsed="false">
      <c r="A435" s="1" t="n">
        <v>433</v>
      </c>
      <c r="B435" s="2" t="s">
        <v>2411</v>
      </c>
      <c r="C435" s="2" t="s">
        <v>2400</v>
      </c>
      <c r="D435" s="2" t="n">
        <v>14</v>
      </c>
      <c r="E435" s="2" t="s">
        <v>2401</v>
      </c>
      <c r="F435" s="2" t="n">
        <v>9</v>
      </c>
      <c r="G435" s="2" t="s">
        <v>2402</v>
      </c>
      <c r="H435" s="2" t="n">
        <v>25</v>
      </c>
      <c r="I435" s="2" t="s">
        <v>2412</v>
      </c>
      <c r="J435" s="2" t="s">
        <v>29</v>
      </c>
      <c r="K435" s="2" t="s">
        <v>2413</v>
      </c>
      <c r="L435" s="2" t="s">
        <v>29</v>
      </c>
      <c r="M435" s="2" t="s">
        <v>29</v>
      </c>
      <c r="N435" s="2" t="s">
        <v>29</v>
      </c>
      <c r="O435" s="2" t="s">
        <v>29</v>
      </c>
      <c r="P435" s="3" t="s">
        <v>29</v>
      </c>
    </row>
    <row r="436" customFormat="false" ht="16" hidden="false" customHeight="false" outlineLevel="0" collapsed="false">
      <c r="A436" s="1" t="n">
        <v>434</v>
      </c>
      <c r="B436" s="2" t="s">
        <v>2414</v>
      </c>
      <c r="C436" s="2" t="s">
        <v>2400</v>
      </c>
      <c r="D436" s="2" t="n">
        <v>14</v>
      </c>
      <c r="E436" s="2" t="s">
        <v>2401</v>
      </c>
      <c r="F436" s="2" t="n">
        <v>9</v>
      </c>
      <c r="G436" s="2" t="s">
        <v>2402</v>
      </c>
      <c r="H436" s="2" t="n">
        <v>25</v>
      </c>
      <c r="I436" s="2" t="s">
        <v>2415</v>
      </c>
      <c r="J436" s="2" t="s">
        <v>2416</v>
      </c>
      <c r="K436" s="2" t="s">
        <v>2417</v>
      </c>
      <c r="L436" s="2" t="s">
        <v>2418</v>
      </c>
      <c r="M436" s="2" t="s">
        <v>2419</v>
      </c>
      <c r="N436" s="2" t="s">
        <v>29</v>
      </c>
      <c r="O436" s="2" t="s">
        <v>2420</v>
      </c>
      <c r="P436" s="3" t="s">
        <v>29</v>
      </c>
    </row>
    <row r="437" customFormat="false" ht="16" hidden="false" customHeight="false" outlineLevel="0" collapsed="false">
      <c r="A437" s="1" t="n">
        <v>435</v>
      </c>
      <c r="B437" s="2" t="s">
        <v>2421</v>
      </c>
      <c r="C437" s="2" t="s">
        <v>2400</v>
      </c>
      <c r="D437" s="2" t="n">
        <v>14</v>
      </c>
      <c r="E437" s="2" t="s">
        <v>2401</v>
      </c>
      <c r="F437" s="2" t="n">
        <v>9</v>
      </c>
      <c r="G437" s="2" t="s">
        <v>2402</v>
      </c>
      <c r="H437" s="2" t="n">
        <v>25</v>
      </c>
      <c r="I437" s="2" t="s">
        <v>2422</v>
      </c>
      <c r="J437" s="2" t="s">
        <v>29</v>
      </c>
      <c r="K437" s="2" t="s">
        <v>2423</v>
      </c>
      <c r="L437" s="2" t="s">
        <v>29</v>
      </c>
      <c r="M437" s="2" t="s">
        <v>29</v>
      </c>
      <c r="N437" s="2" t="s">
        <v>29</v>
      </c>
      <c r="O437" s="2" t="s">
        <v>29</v>
      </c>
      <c r="P437" s="3" t="s">
        <v>29</v>
      </c>
    </row>
    <row r="438" customFormat="false" ht="16" hidden="false" customHeight="false" outlineLevel="0" collapsed="false">
      <c r="A438" s="1" t="n">
        <v>436</v>
      </c>
      <c r="B438" s="2" t="s">
        <v>2424</v>
      </c>
      <c r="C438" s="2" t="s">
        <v>2400</v>
      </c>
      <c r="D438" s="2" t="n">
        <v>14</v>
      </c>
      <c r="E438" s="2" t="s">
        <v>2401</v>
      </c>
      <c r="F438" s="2" t="n">
        <v>9</v>
      </c>
      <c r="G438" s="2" t="s">
        <v>2402</v>
      </c>
      <c r="H438" s="2" t="n">
        <v>25</v>
      </c>
      <c r="I438" s="2" t="s">
        <v>29</v>
      </c>
      <c r="J438" s="2" t="s">
        <v>29</v>
      </c>
      <c r="K438" s="2" t="s">
        <v>2425</v>
      </c>
      <c r="L438" s="2" t="s">
        <v>29</v>
      </c>
      <c r="M438" s="2" t="s">
        <v>29</v>
      </c>
      <c r="N438" s="2" t="s">
        <v>29</v>
      </c>
      <c r="O438" s="2" t="s">
        <v>29</v>
      </c>
      <c r="P438" s="3" t="s">
        <v>29</v>
      </c>
    </row>
    <row r="439" s="69" customFormat="true" ht="16" hidden="false" customHeight="false" outlineLevel="0" collapsed="false">
      <c r="A439" s="1" t="n">
        <v>437</v>
      </c>
      <c r="B439" s="2" t="s">
        <v>2426</v>
      </c>
      <c r="C439" s="2" t="s">
        <v>2400</v>
      </c>
      <c r="D439" s="2" t="n">
        <v>14</v>
      </c>
      <c r="E439" s="2" t="s">
        <v>2401</v>
      </c>
      <c r="F439" s="2" t="n">
        <v>9</v>
      </c>
      <c r="G439" s="2" t="s">
        <v>2402</v>
      </c>
      <c r="H439" s="2" t="n">
        <v>25</v>
      </c>
      <c r="I439" s="2" t="s">
        <v>2427</v>
      </c>
      <c r="J439" s="2" t="s">
        <v>2003</v>
      </c>
      <c r="K439" s="2" t="s">
        <v>2428</v>
      </c>
      <c r="L439" s="2" t="s">
        <v>2429</v>
      </c>
      <c r="M439" s="2" t="s">
        <v>2427</v>
      </c>
      <c r="N439" s="2" t="s">
        <v>29</v>
      </c>
      <c r="O439" s="2" t="s">
        <v>29</v>
      </c>
      <c r="P439" s="3" t="s">
        <v>29</v>
      </c>
    </row>
    <row r="440" s="69" customFormat="true" ht="16" hidden="false" customHeight="false" outlineLevel="0" collapsed="false">
      <c r="A440" s="1" t="n">
        <v>438</v>
      </c>
      <c r="B440" s="2" t="s">
        <v>2430</v>
      </c>
      <c r="C440" s="2" t="s">
        <v>2400</v>
      </c>
      <c r="D440" s="2" t="n">
        <v>14</v>
      </c>
      <c r="E440" s="2" t="s">
        <v>73</v>
      </c>
      <c r="F440" s="2" t="s">
        <v>73</v>
      </c>
      <c r="G440" s="2" t="s">
        <v>2402</v>
      </c>
      <c r="H440" s="2" t="n">
        <v>25</v>
      </c>
      <c r="I440" s="2" t="s">
        <v>356</v>
      </c>
      <c r="J440" s="2" t="s">
        <v>29</v>
      </c>
      <c r="K440" s="2" t="s">
        <v>2431</v>
      </c>
      <c r="L440" s="2" t="s">
        <v>29</v>
      </c>
      <c r="M440" s="2" t="s">
        <v>29</v>
      </c>
      <c r="N440" s="2" t="s">
        <v>29</v>
      </c>
      <c r="O440" s="2" t="s">
        <v>29</v>
      </c>
      <c r="P440" s="3" t="s">
        <v>29</v>
      </c>
    </row>
    <row r="441" s="69" customFormat="true" ht="16" hidden="false" customHeight="false" outlineLevel="0" collapsed="false">
      <c r="A441" s="1" t="n">
        <v>439</v>
      </c>
      <c r="B441" s="2" t="s">
        <v>2432</v>
      </c>
      <c r="C441" s="2" t="s">
        <v>2400</v>
      </c>
      <c r="D441" s="2" t="n">
        <v>14</v>
      </c>
      <c r="E441" s="2" t="s">
        <v>73</v>
      </c>
      <c r="F441" s="2" t="s">
        <v>73</v>
      </c>
      <c r="G441" s="2" t="s">
        <v>2402</v>
      </c>
      <c r="H441" s="2" t="n">
        <v>25</v>
      </c>
      <c r="I441" s="2" t="s">
        <v>1275</v>
      </c>
      <c r="J441" s="2" t="s">
        <v>29</v>
      </c>
      <c r="K441" s="2" t="s">
        <v>2433</v>
      </c>
      <c r="L441" s="2" t="s">
        <v>29</v>
      </c>
      <c r="M441" s="2" t="s">
        <v>29</v>
      </c>
      <c r="N441" s="2" t="s">
        <v>29</v>
      </c>
      <c r="O441" s="2" t="s">
        <v>29</v>
      </c>
      <c r="P441" s="3" t="s">
        <v>29</v>
      </c>
    </row>
    <row r="442" s="69" customFormat="true" ht="16" hidden="false" customHeight="false" outlineLevel="0" collapsed="false">
      <c r="A442" s="1" t="n">
        <v>440</v>
      </c>
      <c r="B442" s="2" t="s">
        <v>2434</v>
      </c>
      <c r="C442" s="2" t="s">
        <v>2400</v>
      </c>
      <c r="D442" s="2" t="n">
        <v>14</v>
      </c>
      <c r="E442" s="2" t="s">
        <v>73</v>
      </c>
      <c r="F442" s="2" t="s">
        <v>73</v>
      </c>
      <c r="G442" s="2" t="s">
        <v>2402</v>
      </c>
      <c r="H442" s="2" t="n">
        <v>25</v>
      </c>
      <c r="I442" s="2" t="s">
        <v>2435</v>
      </c>
      <c r="J442" s="2" t="s">
        <v>2436</v>
      </c>
      <c r="K442" s="2" t="s">
        <v>2437</v>
      </c>
      <c r="L442" s="2" t="s">
        <v>2438</v>
      </c>
      <c r="M442" s="2" t="s">
        <v>2439</v>
      </c>
      <c r="N442" s="2" t="s">
        <v>29</v>
      </c>
      <c r="O442" s="2" t="s">
        <v>29</v>
      </c>
      <c r="P442" s="3" t="s">
        <v>29</v>
      </c>
    </row>
    <row r="443" s="69" customFormat="true" ht="16" hidden="false" customHeight="false" outlineLevel="0" collapsed="false">
      <c r="A443" s="1" t="n">
        <v>441</v>
      </c>
      <c r="B443" s="2" t="s">
        <v>2440</v>
      </c>
      <c r="C443" s="2" t="s">
        <v>2400</v>
      </c>
      <c r="D443" s="2" t="n">
        <v>14</v>
      </c>
      <c r="E443" s="2" t="s">
        <v>73</v>
      </c>
      <c r="F443" s="2" t="s">
        <v>73</v>
      </c>
      <c r="G443" s="2" t="s">
        <v>1156</v>
      </c>
      <c r="H443" s="2" t="s">
        <v>29</v>
      </c>
      <c r="I443" s="2" t="s">
        <v>2441</v>
      </c>
      <c r="J443" s="2" t="s">
        <v>2442</v>
      </c>
      <c r="K443" s="2" t="s">
        <v>2443</v>
      </c>
      <c r="L443" s="2" t="s">
        <v>2444</v>
      </c>
      <c r="M443" s="2" t="s">
        <v>29</v>
      </c>
      <c r="N443" s="2" t="s">
        <v>29</v>
      </c>
      <c r="O443" s="2" t="s">
        <v>2445</v>
      </c>
      <c r="P443" s="70" t="s">
        <v>2446</v>
      </c>
    </row>
    <row r="444" s="56" customFormat="true" ht="16" hidden="false" customHeight="false" outlineLevel="0" collapsed="false">
      <c r="A444" s="1" t="n">
        <v>442</v>
      </c>
      <c r="B444" s="56" t="s">
        <v>2447</v>
      </c>
      <c r="C444" s="56" t="s">
        <v>2448</v>
      </c>
      <c r="D444" s="56" t="n">
        <v>15</v>
      </c>
      <c r="E444" s="56" t="s">
        <v>73</v>
      </c>
      <c r="F444" s="56" t="s">
        <v>73</v>
      </c>
      <c r="G444" s="56" t="s">
        <v>186</v>
      </c>
      <c r="H444" s="56" t="n">
        <v>3</v>
      </c>
      <c r="I444" s="56" t="s">
        <v>2449</v>
      </c>
      <c r="J444" s="56" t="s">
        <v>29</v>
      </c>
      <c r="K444" s="56" t="s">
        <v>2450</v>
      </c>
      <c r="L444" s="56" t="s">
        <v>29</v>
      </c>
      <c r="M444" s="56" t="s">
        <v>29</v>
      </c>
      <c r="N444" s="56" t="s">
        <v>191</v>
      </c>
      <c r="O444" s="56" t="s">
        <v>2451</v>
      </c>
      <c r="P444" s="65" t="s">
        <v>2452</v>
      </c>
    </row>
    <row r="445" s="56" customFormat="true" ht="16" hidden="false" customHeight="false" outlineLevel="0" collapsed="false">
      <c r="A445" s="1" t="n">
        <v>443</v>
      </c>
      <c r="B445" s="56" t="s">
        <v>2453</v>
      </c>
      <c r="C445" s="56" t="s">
        <v>2448</v>
      </c>
      <c r="D445" s="56" t="n">
        <v>15</v>
      </c>
      <c r="E445" s="56" t="s">
        <v>73</v>
      </c>
      <c r="F445" s="56" t="s">
        <v>73</v>
      </c>
      <c r="G445" s="56" t="s">
        <v>186</v>
      </c>
      <c r="H445" s="56" t="n">
        <v>3</v>
      </c>
      <c r="I445" s="56" t="s">
        <v>2454</v>
      </c>
      <c r="J445" s="56" t="s">
        <v>29</v>
      </c>
      <c r="K445" s="56" t="s">
        <v>2455</v>
      </c>
      <c r="L445" s="56" t="s">
        <v>29</v>
      </c>
      <c r="M445" s="56" t="s">
        <v>29</v>
      </c>
      <c r="N445" s="56" t="s">
        <v>191</v>
      </c>
      <c r="O445" s="56" t="s">
        <v>29</v>
      </c>
      <c r="P445" s="66" t="s">
        <v>29</v>
      </c>
    </row>
    <row r="446" s="56" customFormat="true" ht="16" hidden="false" customHeight="false" outlineLevel="0" collapsed="false">
      <c r="A446" s="1" t="n">
        <v>444</v>
      </c>
      <c r="B446" s="56" t="s">
        <v>2456</v>
      </c>
      <c r="C446" s="56" t="s">
        <v>2448</v>
      </c>
      <c r="D446" s="56" t="n">
        <v>15</v>
      </c>
      <c r="E446" s="56" t="s">
        <v>73</v>
      </c>
      <c r="F446" s="56" t="s">
        <v>73</v>
      </c>
      <c r="G446" s="56" t="s">
        <v>687</v>
      </c>
      <c r="H446" s="56" t="n">
        <v>20</v>
      </c>
      <c r="I446" s="56" t="s">
        <v>233</v>
      </c>
      <c r="J446" s="56" t="s">
        <v>29</v>
      </c>
      <c r="K446" s="56" t="s">
        <v>2457</v>
      </c>
      <c r="L446" s="56" t="s">
        <v>29</v>
      </c>
      <c r="M446" s="56" t="s">
        <v>29</v>
      </c>
      <c r="N446" s="56" t="s">
        <v>29</v>
      </c>
      <c r="O446" s="56" t="s">
        <v>29</v>
      </c>
      <c r="P446" s="66" t="s">
        <v>29</v>
      </c>
    </row>
    <row r="447" s="56" customFormat="true" ht="16" hidden="false" customHeight="false" outlineLevel="0" collapsed="false">
      <c r="A447" s="1" t="n">
        <v>445</v>
      </c>
      <c r="B447" s="56" t="s">
        <v>2458</v>
      </c>
      <c r="C447" s="56" t="s">
        <v>2448</v>
      </c>
      <c r="D447" s="56" t="n">
        <v>15</v>
      </c>
      <c r="E447" s="56" t="s">
        <v>73</v>
      </c>
      <c r="F447" s="56" t="s">
        <v>73</v>
      </c>
      <c r="G447" s="56" t="s">
        <v>687</v>
      </c>
      <c r="H447" s="56" t="n">
        <v>20</v>
      </c>
      <c r="I447" s="56" t="s">
        <v>2459</v>
      </c>
      <c r="J447" s="56" t="s">
        <v>29</v>
      </c>
      <c r="K447" s="56" t="s">
        <v>2460</v>
      </c>
      <c r="L447" s="56" t="s">
        <v>29</v>
      </c>
      <c r="M447" s="56" t="s">
        <v>29</v>
      </c>
      <c r="N447" s="56" t="s">
        <v>29</v>
      </c>
      <c r="O447" s="56" t="s">
        <v>29</v>
      </c>
      <c r="P447" s="66" t="s">
        <v>29</v>
      </c>
    </row>
    <row r="448" s="56" customFormat="true" ht="16" hidden="false" customHeight="false" outlineLevel="0" collapsed="false">
      <c r="A448" s="1" t="n">
        <v>446</v>
      </c>
      <c r="B448" s="56" t="s">
        <v>2461</v>
      </c>
      <c r="C448" s="56" t="s">
        <v>2448</v>
      </c>
      <c r="D448" s="56" t="n">
        <v>15</v>
      </c>
      <c r="E448" s="56" t="s">
        <v>73</v>
      </c>
      <c r="F448" s="56" t="s">
        <v>73</v>
      </c>
      <c r="G448" s="56" t="s">
        <v>687</v>
      </c>
      <c r="H448" s="56" t="n">
        <v>20</v>
      </c>
      <c r="I448" s="56" t="s">
        <v>233</v>
      </c>
      <c r="J448" s="56" t="s">
        <v>29</v>
      </c>
      <c r="K448" s="56" t="s">
        <v>2462</v>
      </c>
      <c r="L448" s="56" t="s">
        <v>29</v>
      </c>
      <c r="M448" s="56" t="s">
        <v>29</v>
      </c>
      <c r="N448" s="56" t="s">
        <v>29</v>
      </c>
      <c r="O448" s="56" t="s">
        <v>29</v>
      </c>
      <c r="P448" s="66" t="s">
        <v>29</v>
      </c>
    </row>
    <row r="449" s="56" customFormat="true" ht="16" hidden="false" customHeight="false" outlineLevel="0" collapsed="false">
      <c r="A449" s="1" t="n">
        <v>447</v>
      </c>
      <c r="B449" s="56" t="s">
        <v>2463</v>
      </c>
      <c r="C449" s="56" t="s">
        <v>2448</v>
      </c>
      <c r="D449" s="56" t="n">
        <v>15</v>
      </c>
      <c r="E449" s="56" t="s">
        <v>73</v>
      </c>
      <c r="F449" s="56" t="s">
        <v>73</v>
      </c>
      <c r="G449" s="56" t="s">
        <v>1156</v>
      </c>
      <c r="H449" s="56" t="s">
        <v>29</v>
      </c>
      <c r="I449" s="56" t="s">
        <v>2464</v>
      </c>
      <c r="J449" s="56" t="s">
        <v>29</v>
      </c>
      <c r="K449" s="56" t="s">
        <v>2465</v>
      </c>
      <c r="L449" s="56" t="s">
        <v>29</v>
      </c>
      <c r="M449" s="56" t="s">
        <v>29</v>
      </c>
      <c r="N449" s="56" t="s">
        <v>29</v>
      </c>
      <c r="O449" s="56" t="s">
        <v>2466</v>
      </c>
      <c r="P449" s="65" t="s">
        <v>2467</v>
      </c>
    </row>
    <row r="450" s="56" customFormat="true" ht="16" hidden="false" customHeight="false" outlineLevel="0" collapsed="false">
      <c r="A450" s="1" t="n">
        <v>448</v>
      </c>
      <c r="B450" s="56" t="s">
        <v>2468</v>
      </c>
      <c r="C450" s="56" t="s">
        <v>2448</v>
      </c>
      <c r="D450" s="56" t="n">
        <v>15</v>
      </c>
      <c r="E450" s="56" t="s">
        <v>73</v>
      </c>
      <c r="F450" s="56" t="s">
        <v>73</v>
      </c>
      <c r="G450" s="56" t="s">
        <v>1156</v>
      </c>
      <c r="H450" s="56" t="s">
        <v>29</v>
      </c>
      <c r="I450" s="56" t="s">
        <v>2469</v>
      </c>
      <c r="J450" s="56" t="s">
        <v>1636</v>
      </c>
      <c r="K450" s="56" t="s">
        <v>2470</v>
      </c>
      <c r="L450" s="56" t="s">
        <v>2471</v>
      </c>
      <c r="M450" s="56" t="s">
        <v>2469</v>
      </c>
      <c r="N450" s="56" t="s">
        <v>29</v>
      </c>
      <c r="O450" s="56" t="s">
        <v>2472</v>
      </c>
      <c r="P450" s="65" t="s">
        <v>2473</v>
      </c>
    </row>
    <row r="451" s="56" customFormat="true" ht="16" hidden="false" customHeight="false" outlineLevel="0" collapsed="false">
      <c r="A451" s="1" t="n">
        <v>449</v>
      </c>
      <c r="B451" s="56" t="s">
        <v>2474</v>
      </c>
      <c r="C451" s="56" t="s">
        <v>2448</v>
      </c>
      <c r="D451" s="56" t="n">
        <v>15</v>
      </c>
      <c r="E451" s="56" t="s">
        <v>73</v>
      </c>
      <c r="F451" s="56" t="s">
        <v>73</v>
      </c>
      <c r="G451" s="56" t="s">
        <v>1156</v>
      </c>
      <c r="H451" s="56" t="s">
        <v>29</v>
      </c>
      <c r="I451" s="56" t="s">
        <v>46</v>
      </c>
      <c r="J451" s="56" t="s">
        <v>2475</v>
      </c>
      <c r="K451" s="56" t="s">
        <v>2476</v>
      </c>
      <c r="L451" s="56" t="s">
        <v>2477</v>
      </c>
      <c r="M451" s="56" t="s">
        <v>2478</v>
      </c>
      <c r="N451" s="56" t="s">
        <v>29</v>
      </c>
      <c r="O451" s="56" t="s">
        <v>2479</v>
      </c>
      <c r="P451" s="65" t="s">
        <v>2480</v>
      </c>
    </row>
    <row r="452" s="56" customFormat="true" ht="16" hidden="false" customHeight="false" outlineLevel="0" collapsed="false">
      <c r="A452" s="1" t="n">
        <v>450</v>
      </c>
      <c r="B452" s="56" t="s">
        <v>2481</v>
      </c>
      <c r="C452" s="56" t="s">
        <v>2448</v>
      </c>
      <c r="D452" s="56" t="n">
        <v>15</v>
      </c>
      <c r="E452" s="56" t="s">
        <v>73</v>
      </c>
      <c r="F452" s="56" t="s">
        <v>73</v>
      </c>
      <c r="G452" s="56" t="s">
        <v>1156</v>
      </c>
      <c r="H452" s="56" t="s">
        <v>29</v>
      </c>
      <c r="I452" s="56" t="s">
        <v>2482</v>
      </c>
      <c r="J452" s="56" t="s">
        <v>29</v>
      </c>
      <c r="K452" s="56" t="s">
        <v>2483</v>
      </c>
      <c r="L452" s="56" t="s">
        <v>2484</v>
      </c>
      <c r="M452" s="56" t="s">
        <v>2485</v>
      </c>
      <c r="N452" s="56" t="s">
        <v>29</v>
      </c>
      <c r="O452" s="56" t="s">
        <v>2486</v>
      </c>
      <c r="P452" s="65" t="s">
        <v>2487</v>
      </c>
    </row>
    <row r="453" s="56" customFormat="true" ht="16" hidden="false" customHeight="false" outlineLevel="0" collapsed="false">
      <c r="A453" s="1" t="n">
        <v>451</v>
      </c>
      <c r="B453" s="56" t="s">
        <v>2488</v>
      </c>
      <c r="C453" s="56" t="s">
        <v>2448</v>
      </c>
      <c r="D453" s="56" t="n">
        <v>15</v>
      </c>
      <c r="E453" s="56" t="s">
        <v>73</v>
      </c>
      <c r="F453" s="56" t="s">
        <v>73</v>
      </c>
      <c r="G453" s="56" t="s">
        <v>1156</v>
      </c>
      <c r="H453" s="56" t="s">
        <v>29</v>
      </c>
      <c r="I453" s="56" t="s">
        <v>721</v>
      </c>
      <c r="J453" s="56" t="s">
        <v>29</v>
      </c>
      <c r="K453" s="56" t="s">
        <v>2489</v>
      </c>
      <c r="L453" s="56" t="s">
        <v>29</v>
      </c>
      <c r="M453" s="56" t="s">
        <v>29</v>
      </c>
      <c r="N453" s="56" t="s">
        <v>29</v>
      </c>
      <c r="O453" s="56" t="s">
        <v>29</v>
      </c>
      <c r="P453" s="65" t="s">
        <v>29</v>
      </c>
    </row>
    <row r="454" s="71" customFormat="true" ht="16" hidden="false" customHeight="false" outlineLevel="0" collapsed="false">
      <c r="A454" s="1" t="n">
        <v>452</v>
      </c>
      <c r="B454" s="71" t="s">
        <v>2490</v>
      </c>
      <c r="C454" s="71" t="s">
        <v>2491</v>
      </c>
      <c r="D454" s="71" t="n">
        <v>16</v>
      </c>
      <c r="E454" s="71" t="s">
        <v>2492</v>
      </c>
      <c r="F454" s="71" t="n">
        <v>16</v>
      </c>
      <c r="G454" s="71" t="s">
        <v>2162</v>
      </c>
      <c r="H454" s="71" t="n">
        <v>11</v>
      </c>
      <c r="I454" s="71" t="s">
        <v>567</v>
      </c>
      <c r="J454" s="71" t="s">
        <v>29</v>
      </c>
      <c r="K454" s="71" t="s">
        <v>2493</v>
      </c>
      <c r="L454" s="71" t="s">
        <v>29</v>
      </c>
      <c r="M454" s="71" t="s">
        <v>29</v>
      </c>
      <c r="N454" s="71" t="s">
        <v>2494</v>
      </c>
      <c r="O454" s="72" t="s">
        <v>2495</v>
      </c>
      <c r="P454" s="73" t="s">
        <v>2496</v>
      </c>
    </row>
    <row r="455" s="71" customFormat="true" ht="16" hidden="false" customHeight="false" outlineLevel="0" collapsed="false">
      <c r="A455" s="1" t="n">
        <v>453</v>
      </c>
      <c r="B455" s="71" t="s">
        <v>2497</v>
      </c>
      <c r="C455" s="71" t="s">
        <v>2491</v>
      </c>
      <c r="D455" s="71" t="n">
        <v>16</v>
      </c>
      <c r="E455" s="71" t="s">
        <v>2492</v>
      </c>
      <c r="F455" s="71" t="n">
        <v>16</v>
      </c>
      <c r="G455" s="71" t="s">
        <v>2162</v>
      </c>
      <c r="H455" s="71" t="n">
        <v>11</v>
      </c>
      <c r="I455" s="71" t="s">
        <v>233</v>
      </c>
      <c r="J455" s="71" t="s">
        <v>29</v>
      </c>
      <c r="K455" s="71" t="s">
        <v>2498</v>
      </c>
      <c r="L455" s="71" t="s">
        <v>29</v>
      </c>
      <c r="M455" s="71" t="s">
        <v>29</v>
      </c>
      <c r="N455" s="71" t="s">
        <v>2494</v>
      </c>
      <c r="O455" s="71" t="s">
        <v>2499</v>
      </c>
      <c r="P455" s="74" t="s">
        <v>2500</v>
      </c>
    </row>
    <row r="456" s="71" customFormat="true" ht="16" hidden="false" customHeight="false" outlineLevel="0" collapsed="false">
      <c r="A456" s="1" t="n">
        <v>454</v>
      </c>
      <c r="B456" s="71" t="s">
        <v>2501</v>
      </c>
      <c r="C456" s="71" t="s">
        <v>2491</v>
      </c>
      <c r="D456" s="71" t="n">
        <v>16</v>
      </c>
      <c r="E456" s="71" t="s">
        <v>2492</v>
      </c>
      <c r="F456" s="71" t="n">
        <v>16</v>
      </c>
      <c r="G456" s="71" t="s">
        <v>2162</v>
      </c>
      <c r="H456" s="71" t="n">
        <v>11</v>
      </c>
      <c r="I456" s="71" t="s">
        <v>2502</v>
      </c>
      <c r="J456" s="71" t="s">
        <v>2503</v>
      </c>
      <c r="K456" s="71" t="s">
        <v>2504</v>
      </c>
      <c r="L456" s="71" t="s">
        <v>2505</v>
      </c>
      <c r="M456" s="71" t="s">
        <v>2502</v>
      </c>
      <c r="N456" s="71" t="s">
        <v>2494</v>
      </c>
      <c r="O456" s="71" t="s">
        <v>29</v>
      </c>
      <c r="P456" s="73" t="s">
        <v>29</v>
      </c>
    </row>
    <row r="457" s="71" customFormat="true" ht="16" hidden="false" customHeight="false" outlineLevel="0" collapsed="false">
      <c r="A457" s="1" t="n">
        <v>455</v>
      </c>
      <c r="B457" s="71" t="s">
        <v>2506</v>
      </c>
      <c r="C457" s="71" t="s">
        <v>2491</v>
      </c>
      <c r="D457" s="71" t="n">
        <v>16</v>
      </c>
      <c r="E457" s="71" t="s">
        <v>2492</v>
      </c>
      <c r="F457" s="71" t="n">
        <v>16</v>
      </c>
      <c r="G457" s="71" t="s">
        <v>2162</v>
      </c>
      <c r="H457" s="71" t="n">
        <v>11</v>
      </c>
      <c r="I457" s="71" t="s">
        <v>2507</v>
      </c>
      <c r="J457" s="71" t="s">
        <v>1451</v>
      </c>
      <c r="K457" s="71" t="s">
        <v>2508</v>
      </c>
      <c r="L457" s="71" t="s">
        <v>2509</v>
      </c>
      <c r="M457" s="71" t="s">
        <v>2507</v>
      </c>
      <c r="N457" s="71" t="s">
        <v>2494</v>
      </c>
      <c r="O457" s="71" t="s">
        <v>2510</v>
      </c>
      <c r="P457" s="74" t="s">
        <v>2511</v>
      </c>
    </row>
    <row r="458" s="71" customFormat="true" ht="16" hidden="false" customHeight="false" outlineLevel="0" collapsed="false">
      <c r="A458" s="1" t="n">
        <v>456</v>
      </c>
      <c r="B458" s="71" t="s">
        <v>2512</v>
      </c>
      <c r="C458" s="71" t="s">
        <v>2491</v>
      </c>
      <c r="D458" s="71" t="n">
        <v>16</v>
      </c>
      <c r="E458" s="71" t="s">
        <v>2492</v>
      </c>
      <c r="F458" s="71" t="n">
        <v>16</v>
      </c>
      <c r="G458" s="71" t="s">
        <v>2162</v>
      </c>
      <c r="H458" s="71" t="n">
        <v>11</v>
      </c>
      <c r="I458" s="71" t="s">
        <v>2513</v>
      </c>
      <c r="J458" s="71" t="s">
        <v>2514</v>
      </c>
      <c r="K458" s="71" t="s">
        <v>2515</v>
      </c>
      <c r="L458" s="71" t="s">
        <v>2516</v>
      </c>
      <c r="M458" s="71" t="s">
        <v>2513</v>
      </c>
      <c r="N458" s="71" t="s">
        <v>2494</v>
      </c>
      <c r="O458" s="71" t="s">
        <v>2517</v>
      </c>
      <c r="P458" s="74" t="s">
        <v>2518</v>
      </c>
    </row>
    <row r="459" s="71" customFormat="true" ht="16" hidden="false" customHeight="false" outlineLevel="0" collapsed="false">
      <c r="A459" s="1" t="n">
        <v>457</v>
      </c>
      <c r="B459" s="71" t="s">
        <v>2519</v>
      </c>
      <c r="C459" s="71" t="s">
        <v>2491</v>
      </c>
      <c r="D459" s="71" t="n">
        <v>16</v>
      </c>
      <c r="E459" s="71" t="s">
        <v>2492</v>
      </c>
      <c r="F459" s="71" t="n">
        <v>16</v>
      </c>
      <c r="G459" s="71" t="s">
        <v>2162</v>
      </c>
      <c r="H459" s="71" t="n">
        <v>11</v>
      </c>
      <c r="I459" s="71" t="s">
        <v>2520</v>
      </c>
      <c r="J459" s="71" t="s">
        <v>2521</v>
      </c>
      <c r="K459" s="71" t="s">
        <v>2522</v>
      </c>
      <c r="L459" s="71" t="s">
        <v>2523</v>
      </c>
      <c r="M459" s="71" t="s">
        <v>2524</v>
      </c>
      <c r="N459" s="71" t="s">
        <v>2494</v>
      </c>
      <c r="O459" s="71" t="s">
        <v>2525</v>
      </c>
      <c r="P459" s="74" t="s">
        <v>2518</v>
      </c>
    </row>
    <row r="460" s="71" customFormat="true" ht="16" hidden="false" customHeight="false" outlineLevel="0" collapsed="false">
      <c r="A460" s="1" t="n">
        <v>458</v>
      </c>
      <c r="B460" s="71" t="s">
        <v>2526</v>
      </c>
      <c r="C460" s="71" t="s">
        <v>2491</v>
      </c>
      <c r="D460" s="71" t="n">
        <v>16</v>
      </c>
      <c r="E460" s="71" t="s">
        <v>2492</v>
      </c>
      <c r="F460" s="71" t="n">
        <v>16</v>
      </c>
      <c r="G460" s="71" t="s">
        <v>2162</v>
      </c>
      <c r="H460" s="71" t="n">
        <v>11</v>
      </c>
      <c r="I460" s="71" t="s">
        <v>2527</v>
      </c>
      <c r="J460" s="71" t="s">
        <v>2528</v>
      </c>
      <c r="K460" s="71" t="s">
        <v>2529</v>
      </c>
      <c r="L460" s="71" t="s">
        <v>2530</v>
      </c>
      <c r="M460" s="71" t="s">
        <v>2527</v>
      </c>
      <c r="N460" s="71" t="s">
        <v>2494</v>
      </c>
      <c r="O460" s="72" t="s">
        <v>2531</v>
      </c>
      <c r="P460" s="75" t="s">
        <v>2532</v>
      </c>
    </row>
    <row r="461" s="71" customFormat="true" ht="16" hidden="false" customHeight="false" outlineLevel="0" collapsed="false">
      <c r="A461" s="1" t="n">
        <v>459</v>
      </c>
      <c r="B461" s="71" t="s">
        <v>2533</v>
      </c>
      <c r="C461" s="71" t="s">
        <v>2491</v>
      </c>
      <c r="D461" s="71" t="n">
        <v>16</v>
      </c>
      <c r="E461" s="71" t="s">
        <v>2492</v>
      </c>
      <c r="F461" s="71" t="n">
        <v>16</v>
      </c>
      <c r="G461" s="71" t="s">
        <v>2162</v>
      </c>
      <c r="H461" s="71" t="n">
        <v>11</v>
      </c>
      <c r="I461" s="71" t="s">
        <v>721</v>
      </c>
      <c r="J461" s="71" t="s">
        <v>29</v>
      </c>
      <c r="K461" s="71" t="s">
        <v>2534</v>
      </c>
      <c r="L461" s="71" t="s">
        <v>2535</v>
      </c>
      <c r="M461" s="71" t="s">
        <v>2536</v>
      </c>
      <c r="N461" s="71" t="s">
        <v>2494</v>
      </c>
      <c r="O461" s="71" t="s">
        <v>2537</v>
      </c>
      <c r="P461" s="73" t="s">
        <v>2538</v>
      </c>
    </row>
    <row r="462" s="71" customFormat="true" ht="16" hidden="false" customHeight="false" outlineLevel="0" collapsed="false">
      <c r="A462" s="1" t="n">
        <v>460</v>
      </c>
      <c r="B462" s="71" t="s">
        <v>2539</v>
      </c>
      <c r="C462" s="71" t="s">
        <v>2491</v>
      </c>
      <c r="D462" s="71" t="n">
        <v>16</v>
      </c>
      <c r="E462" s="71" t="s">
        <v>2492</v>
      </c>
      <c r="F462" s="71" t="n">
        <v>16</v>
      </c>
      <c r="G462" s="71" t="s">
        <v>2162</v>
      </c>
      <c r="H462" s="71" t="n">
        <v>11</v>
      </c>
      <c r="I462" s="71" t="s">
        <v>532</v>
      </c>
      <c r="J462" s="71" t="s">
        <v>29</v>
      </c>
      <c r="K462" s="71" t="s">
        <v>2540</v>
      </c>
      <c r="L462" s="71" t="s">
        <v>29</v>
      </c>
      <c r="M462" s="71" t="s">
        <v>29</v>
      </c>
      <c r="N462" s="71" t="s">
        <v>2494</v>
      </c>
      <c r="O462" s="71" t="s">
        <v>2531</v>
      </c>
      <c r="P462" s="73" t="s">
        <v>29</v>
      </c>
    </row>
    <row r="463" s="71" customFormat="true" ht="16" hidden="false" customHeight="false" outlineLevel="0" collapsed="false">
      <c r="A463" s="1" t="n">
        <v>461</v>
      </c>
      <c r="B463" s="71" t="s">
        <v>2541</v>
      </c>
      <c r="C463" s="71" t="s">
        <v>2491</v>
      </c>
      <c r="D463" s="71" t="n">
        <v>16</v>
      </c>
      <c r="E463" s="71" t="s">
        <v>279</v>
      </c>
      <c r="F463" s="71" t="n">
        <v>17</v>
      </c>
      <c r="G463" s="71" t="s">
        <v>186</v>
      </c>
      <c r="H463" s="71" t="n">
        <v>3</v>
      </c>
      <c r="I463" s="71" t="s">
        <v>2542</v>
      </c>
      <c r="J463" s="71" t="s">
        <v>2543</v>
      </c>
      <c r="K463" s="71" t="s">
        <v>2544</v>
      </c>
      <c r="L463" s="71" t="s">
        <v>2545</v>
      </c>
      <c r="M463" s="71" t="s">
        <v>2542</v>
      </c>
      <c r="N463" s="71" t="s">
        <v>2494</v>
      </c>
      <c r="O463" s="71" t="s">
        <v>684</v>
      </c>
      <c r="P463" s="75" t="s">
        <v>2546</v>
      </c>
    </row>
    <row r="464" s="71" customFormat="true" ht="16" hidden="false" customHeight="false" outlineLevel="0" collapsed="false">
      <c r="A464" s="1" t="n">
        <v>462</v>
      </c>
      <c r="B464" s="71" t="s">
        <v>2547</v>
      </c>
      <c r="C464" s="71" t="s">
        <v>2491</v>
      </c>
      <c r="D464" s="71" t="n">
        <v>16</v>
      </c>
      <c r="E464" s="71" t="s">
        <v>279</v>
      </c>
      <c r="F464" s="71" t="n">
        <v>17</v>
      </c>
      <c r="G464" s="71" t="s">
        <v>1156</v>
      </c>
      <c r="H464" s="71" t="s">
        <v>29</v>
      </c>
      <c r="I464" s="71" t="s">
        <v>728</v>
      </c>
      <c r="J464" s="71" t="s">
        <v>29</v>
      </c>
      <c r="K464" s="71" t="s">
        <v>2548</v>
      </c>
      <c r="L464" s="71" t="s">
        <v>29</v>
      </c>
      <c r="M464" s="71" t="s">
        <v>29</v>
      </c>
      <c r="N464" s="71" t="s">
        <v>2494</v>
      </c>
      <c r="O464" s="71" t="s">
        <v>2549</v>
      </c>
      <c r="P464" s="75" t="s">
        <v>2550</v>
      </c>
    </row>
    <row r="465" s="71" customFormat="true" ht="16" hidden="false" customHeight="false" outlineLevel="0" collapsed="false">
      <c r="A465" s="1" t="n">
        <v>463</v>
      </c>
      <c r="B465" s="71" t="s">
        <v>2551</v>
      </c>
      <c r="C465" s="71" t="s">
        <v>2491</v>
      </c>
      <c r="D465" s="71" t="n">
        <v>16</v>
      </c>
      <c r="E465" s="71" t="s">
        <v>73</v>
      </c>
      <c r="F465" s="71" t="s">
        <v>73</v>
      </c>
      <c r="G465" s="71" t="s">
        <v>2162</v>
      </c>
      <c r="H465" s="71" t="n">
        <v>11</v>
      </c>
      <c r="I465" s="71" t="s">
        <v>2552</v>
      </c>
      <c r="J465" s="71" t="s">
        <v>2553</v>
      </c>
      <c r="K465" s="71" t="s">
        <v>2554</v>
      </c>
      <c r="L465" s="71" t="s">
        <v>2555</v>
      </c>
      <c r="M465" s="71" t="s">
        <v>2552</v>
      </c>
      <c r="N465" s="71" t="s">
        <v>2494</v>
      </c>
      <c r="O465" s="71" t="s">
        <v>2556</v>
      </c>
      <c r="P465" s="73" t="s">
        <v>2557</v>
      </c>
    </row>
    <row r="466" s="71" customFormat="true" ht="16" hidden="false" customHeight="false" outlineLevel="0" collapsed="false">
      <c r="A466" s="1" t="n">
        <v>464</v>
      </c>
      <c r="B466" s="71" t="s">
        <v>2558</v>
      </c>
      <c r="C466" s="71" t="s">
        <v>2491</v>
      </c>
      <c r="D466" s="71" t="n">
        <v>16</v>
      </c>
      <c r="E466" s="71" t="s">
        <v>73</v>
      </c>
      <c r="F466" s="71" t="s">
        <v>73</v>
      </c>
      <c r="G466" s="71" t="s">
        <v>272</v>
      </c>
      <c r="H466" s="71" t="n">
        <v>19</v>
      </c>
      <c r="I466" s="71" t="s">
        <v>567</v>
      </c>
      <c r="J466" s="71" t="s">
        <v>29</v>
      </c>
      <c r="K466" s="71" t="s">
        <v>2559</v>
      </c>
      <c r="L466" s="71" t="s">
        <v>29</v>
      </c>
      <c r="M466" s="71" t="s">
        <v>29</v>
      </c>
      <c r="N466" s="71" t="s">
        <v>2494</v>
      </c>
      <c r="O466" s="71" t="s">
        <v>192</v>
      </c>
      <c r="P466" s="75" t="s">
        <v>2560</v>
      </c>
    </row>
    <row r="467" s="71" customFormat="true" ht="16" hidden="false" customHeight="false" outlineLevel="0" collapsed="false">
      <c r="A467" s="1" t="n">
        <v>465</v>
      </c>
      <c r="B467" s="71" t="s">
        <v>2561</v>
      </c>
      <c r="C467" s="71" t="s">
        <v>2491</v>
      </c>
      <c r="D467" s="71" t="n">
        <v>16</v>
      </c>
      <c r="E467" s="71" t="s">
        <v>73</v>
      </c>
      <c r="F467" s="71" t="s">
        <v>73</v>
      </c>
      <c r="G467" s="71" t="s">
        <v>1156</v>
      </c>
      <c r="H467" s="71" t="s">
        <v>29</v>
      </c>
      <c r="I467" s="71" t="s">
        <v>2562</v>
      </c>
      <c r="J467" s="71" t="s">
        <v>2563</v>
      </c>
      <c r="K467" s="71" t="s">
        <v>2564</v>
      </c>
      <c r="L467" s="71" t="s">
        <v>2565</v>
      </c>
      <c r="M467" s="71" t="s">
        <v>2566</v>
      </c>
      <c r="N467" s="71" t="s">
        <v>2494</v>
      </c>
      <c r="O467" s="71" t="s">
        <v>29</v>
      </c>
      <c r="P467" s="73" t="s">
        <v>29</v>
      </c>
    </row>
    <row r="468" s="71" customFormat="true" ht="16" hidden="false" customHeight="false" outlineLevel="0" collapsed="false">
      <c r="A468" s="1" t="n">
        <v>466</v>
      </c>
      <c r="B468" s="71" t="s">
        <v>2567</v>
      </c>
      <c r="C468" s="71" t="s">
        <v>2491</v>
      </c>
      <c r="D468" s="71" t="n">
        <v>16</v>
      </c>
      <c r="E468" s="71" t="s">
        <v>73</v>
      </c>
      <c r="F468" s="71" t="s">
        <v>73</v>
      </c>
      <c r="G468" s="71" t="s">
        <v>1156</v>
      </c>
      <c r="H468" s="71" t="s">
        <v>29</v>
      </c>
      <c r="I468" s="71" t="s">
        <v>2568</v>
      </c>
      <c r="J468" s="71" t="s">
        <v>2569</v>
      </c>
      <c r="K468" s="71" t="s">
        <v>2570</v>
      </c>
      <c r="L468" s="71" t="s">
        <v>2571</v>
      </c>
      <c r="M468" s="71" t="s">
        <v>2568</v>
      </c>
      <c r="N468" s="71" t="s">
        <v>2494</v>
      </c>
      <c r="O468" s="71" t="s">
        <v>2572</v>
      </c>
      <c r="P468" s="75" t="s">
        <v>2573</v>
      </c>
    </row>
    <row r="469" s="71" customFormat="true" ht="16" hidden="false" customHeight="false" outlineLevel="0" collapsed="false">
      <c r="A469" s="1" t="n">
        <v>467</v>
      </c>
      <c r="B469" s="71" t="s">
        <v>2574</v>
      </c>
      <c r="C469" s="71" t="s">
        <v>2491</v>
      </c>
      <c r="D469" s="71" t="n">
        <v>16</v>
      </c>
      <c r="E469" s="71" t="s">
        <v>73</v>
      </c>
      <c r="F469" s="71" t="s">
        <v>73</v>
      </c>
      <c r="G469" s="71" t="s">
        <v>1156</v>
      </c>
      <c r="H469" s="71" t="s">
        <v>29</v>
      </c>
      <c r="I469" s="71" t="s">
        <v>532</v>
      </c>
      <c r="J469" s="71" t="s">
        <v>2575</v>
      </c>
      <c r="K469" s="71" t="s">
        <v>2576</v>
      </c>
      <c r="L469" s="71" t="s">
        <v>29</v>
      </c>
      <c r="M469" s="71" t="s">
        <v>29</v>
      </c>
      <c r="N469" s="71" t="s">
        <v>2494</v>
      </c>
      <c r="O469" s="71" t="s">
        <v>2577</v>
      </c>
      <c r="P469" s="75" t="s">
        <v>2578</v>
      </c>
    </row>
    <row r="470" s="71" customFormat="true" ht="16" hidden="false" customHeight="false" outlineLevel="0" collapsed="false">
      <c r="A470" s="1" t="n">
        <v>468</v>
      </c>
      <c r="B470" s="71" t="s">
        <v>2579</v>
      </c>
      <c r="C470" s="71" t="s">
        <v>2491</v>
      </c>
      <c r="D470" s="71" t="n">
        <v>16</v>
      </c>
      <c r="E470" s="71" t="s">
        <v>73</v>
      </c>
      <c r="F470" s="71" t="s">
        <v>73</v>
      </c>
      <c r="G470" s="71" t="s">
        <v>1156</v>
      </c>
      <c r="H470" s="71" t="s">
        <v>29</v>
      </c>
      <c r="I470" s="71" t="s">
        <v>315</v>
      </c>
      <c r="J470" s="71" t="s">
        <v>29</v>
      </c>
      <c r="K470" s="71" t="s">
        <v>2580</v>
      </c>
      <c r="L470" s="71" t="s">
        <v>29</v>
      </c>
      <c r="M470" s="71" t="s">
        <v>29</v>
      </c>
      <c r="N470" s="71" t="s">
        <v>2494</v>
      </c>
      <c r="O470" s="71" t="s">
        <v>2581</v>
      </c>
      <c r="P470" s="75" t="s">
        <v>2582</v>
      </c>
    </row>
    <row r="471" customFormat="false" ht="16" hidden="false" customHeight="false" outlineLevel="0" collapsed="false">
      <c r="A471" s="1" t="n">
        <v>469</v>
      </c>
      <c r="B471" s="2" t="s">
        <v>2583</v>
      </c>
      <c r="C471" s="2" t="s">
        <v>2584</v>
      </c>
      <c r="D471" s="2" t="n">
        <v>17</v>
      </c>
      <c r="E471" s="2" t="s">
        <v>2585</v>
      </c>
      <c r="F471" s="2" t="n">
        <v>6</v>
      </c>
      <c r="G471" s="2" t="s">
        <v>1494</v>
      </c>
      <c r="H471" s="2" t="n">
        <v>8</v>
      </c>
      <c r="I471" s="2" t="s">
        <v>1622</v>
      </c>
      <c r="J471" s="2" t="s">
        <v>29</v>
      </c>
      <c r="K471" s="2" t="s">
        <v>2586</v>
      </c>
      <c r="L471" s="2" t="s">
        <v>2587</v>
      </c>
      <c r="M471" s="2" t="s">
        <v>2588</v>
      </c>
      <c r="N471" s="2" t="s">
        <v>2589</v>
      </c>
      <c r="O471" s="2" t="s">
        <v>2590</v>
      </c>
      <c r="P471" s="55" t="s">
        <v>2591</v>
      </c>
    </row>
    <row r="472" customFormat="false" ht="16" hidden="false" customHeight="false" outlineLevel="0" collapsed="false">
      <c r="A472" s="1" t="n">
        <v>470</v>
      </c>
      <c r="B472" s="2" t="s">
        <v>2592</v>
      </c>
      <c r="C472" s="2" t="s">
        <v>2584</v>
      </c>
      <c r="D472" s="2" t="n">
        <v>17</v>
      </c>
      <c r="E472" s="2" t="s">
        <v>2585</v>
      </c>
      <c r="F472" s="2" t="n">
        <v>6</v>
      </c>
      <c r="G472" s="2" t="s">
        <v>1494</v>
      </c>
      <c r="H472" s="2" t="n">
        <v>8</v>
      </c>
      <c r="I472" s="2" t="s">
        <v>2593</v>
      </c>
      <c r="J472" s="2" t="s">
        <v>29</v>
      </c>
      <c r="K472" s="2" t="s">
        <v>2594</v>
      </c>
      <c r="L472" s="2" t="s">
        <v>2595</v>
      </c>
      <c r="M472" s="2" t="s">
        <v>2593</v>
      </c>
      <c r="N472" s="2" t="s">
        <v>2589</v>
      </c>
      <c r="O472" s="2" t="s">
        <v>2596</v>
      </c>
      <c r="P472" s="55" t="s">
        <v>849</v>
      </c>
    </row>
    <row r="473" customFormat="false" ht="16" hidden="false" customHeight="false" outlineLevel="0" collapsed="false">
      <c r="A473" s="1" t="n">
        <v>471</v>
      </c>
      <c r="B473" s="2" t="s">
        <v>2597</v>
      </c>
      <c r="C473" s="2" t="s">
        <v>2584</v>
      </c>
      <c r="D473" s="2" t="n">
        <v>17</v>
      </c>
      <c r="E473" s="2" t="s">
        <v>2585</v>
      </c>
      <c r="F473" s="2" t="n">
        <v>6</v>
      </c>
      <c r="G473" s="2" t="s">
        <v>1494</v>
      </c>
      <c r="H473" s="2" t="n">
        <v>8</v>
      </c>
      <c r="I473" s="2" t="s">
        <v>2598</v>
      </c>
      <c r="J473" s="2" t="s">
        <v>2599</v>
      </c>
      <c r="K473" s="2" t="s">
        <v>2600</v>
      </c>
      <c r="L473" s="2" t="s">
        <v>2601</v>
      </c>
      <c r="M473" s="2" t="s">
        <v>2598</v>
      </c>
      <c r="N473" s="2" t="s">
        <v>2589</v>
      </c>
      <c r="O473" s="2" t="s">
        <v>1499</v>
      </c>
      <c r="P473" s="55" t="s">
        <v>1500</v>
      </c>
    </row>
    <row r="474" customFormat="false" ht="16" hidden="false" customHeight="false" outlineLevel="0" collapsed="false">
      <c r="A474" s="1" t="n">
        <v>472</v>
      </c>
      <c r="B474" s="2" t="s">
        <v>2602</v>
      </c>
      <c r="C474" s="2" t="s">
        <v>2584</v>
      </c>
      <c r="D474" s="2" t="n">
        <v>17</v>
      </c>
      <c r="E474" s="2" t="s">
        <v>2585</v>
      </c>
      <c r="F474" s="2" t="n">
        <v>6</v>
      </c>
      <c r="G474" s="2" t="s">
        <v>1494</v>
      </c>
      <c r="H474" s="2" t="n">
        <v>8</v>
      </c>
      <c r="I474" s="2" t="s">
        <v>2603</v>
      </c>
      <c r="J474" s="2" t="s">
        <v>26</v>
      </c>
      <c r="K474" s="2" t="s">
        <v>2604</v>
      </c>
      <c r="L474" s="2" t="s">
        <v>2605</v>
      </c>
      <c r="M474" s="2" t="s">
        <v>2603</v>
      </c>
      <c r="N474" s="2" t="s">
        <v>2589</v>
      </c>
      <c r="O474" s="2" t="s">
        <v>1517</v>
      </c>
      <c r="P474" s="55" t="s">
        <v>1518</v>
      </c>
    </row>
    <row r="475" customFormat="false" ht="16" hidden="false" customHeight="false" outlineLevel="0" collapsed="false">
      <c r="A475" s="1" t="n">
        <v>473</v>
      </c>
      <c r="B475" s="2" t="s">
        <v>2606</v>
      </c>
      <c r="C475" s="2" t="s">
        <v>2584</v>
      </c>
      <c r="D475" s="2" t="n">
        <v>17</v>
      </c>
      <c r="E475" s="2" t="s">
        <v>2585</v>
      </c>
      <c r="F475" s="2" t="n">
        <v>6</v>
      </c>
      <c r="G475" s="2" t="s">
        <v>1494</v>
      </c>
      <c r="H475" s="2" t="n">
        <v>8</v>
      </c>
      <c r="I475" s="2" t="s">
        <v>2607</v>
      </c>
      <c r="J475" s="2" t="s">
        <v>2608</v>
      </c>
      <c r="K475" s="2" t="s">
        <v>2609</v>
      </c>
      <c r="L475" s="2" t="s">
        <v>2610</v>
      </c>
      <c r="M475" s="2" t="s">
        <v>2607</v>
      </c>
      <c r="N475" s="2" t="s">
        <v>2589</v>
      </c>
      <c r="O475" s="2" t="s">
        <v>2611</v>
      </c>
      <c r="P475" s="55" t="s">
        <v>2612</v>
      </c>
    </row>
    <row r="476" customFormat="false" ht="16" hidden="false" customHeight="false" outlineLevel="0" collapsed="false">
      <c r="A476" s="1" t="n">
        <v>474</v>
      </c>
      <c r="B476" s="2" t="s">
        <v>2613</v>
      </c>
      <c r="C476" s="2" t="s">
        <v>2584</v>
      </c>
      <c r="D476" s="2" t="n">
        <v>17</v>
      </c>
      <c r="E476" s="2" t="s">
        <v>2585</v>
      </c>
      <c r="F476" s="2" t="n">
        <v>6</v>
      </c>
      <c r="G476" s="2" t="s">
        <v>1156</v>
      </c>
      <c r="H476" s="2" t="s">
        <v>29</v>
      </c>
      <c r="I476" s="2" t="s">
        <v>2614</v>
      </c>
      <c r="J476" s="2" t="s">
        <v>2615</v>
      </c>
      <c r="K476" s="2" t="s">
        <v>2616</v>
      </c>
      <c r="L476" s="2" t="s">
        <v>2617</v>
      </c>
      <c r="M476" s="2" t="s">
        <v>2614</v>
      </c>
      <c r="N476" s="2" t="s">
        <v>2589</v>
      </c>
      <c r="O476" s="2" t="s">
        <v>29</v>
      </c>
      <c r="P476" s="3" t="s">
        <v>29</v>
      </c>
    </row>
    <row r="477" customFormat="false" ht="16" hidden="false" customHeight="false" outlineLevel="0" collapsed="false">
      <c r="A477" s="1" t="n">
        <v>475</v>
      </c>
      <c r="B477" s="2" t="s">
        <v>2618</v>
      </c>
      <c r="C477" s="2" t="s">
        <v>2584</v>
      </c>
      <c r="D477" s="2" t="n">
        <v>17</v>
      </c>
      <c r="E477" s="2" t="s">
        <v>2585</v>
      </c>
      <c r="F477" s="2" t="n">
        <v>6</v>
      </c>
      <c r="G477" s="2" t="s">
        <v>1156</v>
      </c>
      <c r="H477" s="2" t="s">
        <v>29</v>
      </c>
      <c r="I477" s="2" t="s">
        <v>2619</v>
      </c>
      <c r="J477" s="2" t="s">
        <v>29</v>
      </c>
      <c r="K477" s="2" t="s">
        <v>2620</v>
      </c>
      <c r="L477" s="2" t="s">
        <v>2621</v>
      </c>
      <c r="M477" s="2" t="s">
        <v>2619</v>
      </c>
      <c r="N477" s="2" t="s">
        <v>2589</v>
      </c>
      <c r="O477" s="2" t="s">
        <v>2622</v>
      </c>
      <c r="P477" s="55" t="s">
        <v>2623</v>
      </c>
    </row>
    <row r="478" customFormat="false" ht="16" hidden="false" customHeight="false" outlineLevel="0" collapsed="false">
      <c r="A478" s="1" t="n">
        <v>476</v>
      </c>
      <c r="B478" s="2" t="s">
        <v>2624</v>
      </c>
      <c r="C478" s="2" t="s">
        <v>2584</v>
      </c>
      <c r="D478" s="2" t="n">
        <v>17</v>
      </c>
      <c r="E478" s="2" t="s">
        <v>2585</v>
      </c>
      <c r="F478" s="2" t="n">
        <v>6</v>
      </c>
      <c r="G478" s="2" t="s">
        <v>1156</v>
      </c>
      <c r="H478" s="2" t="s">
        <v>29</v>
      </c>
      <c r="I478" s="2" t="s">
        <v>1622</v>
      </c>
      <c r="J478" s="2" t="s">
        <v>29</v>
      </c>
      <c r="K478" s="2" t="s">
        <v>2625</v>
      </c>
      <c r="L478" s="2" t="s">
        <v>2626</v>
      </c>
      <c r="M478" s="2" t="s">
        <v>2627</v>
      </c>
      <c r="N478" s="2" t="s">
        <v>2589</v>
      </c>
      <c r="O478" s="2" t="s">
        <v>29</v>
      </c>
      <c r="P478" s="3" t="s">
        <v>29</v>
      </c>
    </row>
    <row r="479" customFormat="false" ht="16" hidden="false" customHeight="false" outlineLevel="0" collapsed="false">
      <c r="A479" s="1" t="n">
        <v>477</v>
      </c>
      <c r="B479" s="2" t="s">
        <v>2628</v>
      </c>
      <c r="C479" s="2" t="s">
        <v>2584</v>
      </c>
      <c r="D479" s="2" t="n">
        <v>17</v>
      </c>
      <c r="E479" s="2" t="s">
        <v>2629</v>
      </c>
      <c r="F479" s="2" t="n">
        <v>18</v>
      </c>
      <c r="G479" s="2" t="s">
        <v>1494</v>
      </c>
      <c r="H479" s="2" t="n">
        <v>8</v>
      </c>
      <c r="I479" s="2" t="s">
        <v>81</v>
      </c>
      <c r="J479" s="2" t="s">
        <v>29</v>
      </c>
      <c r="K479" s="2" t="s">
        <v>2630</v>
      </c>
      <c r="L479" s="2" t="s">
        <v>29</v>
      </c>
      <c r="M479" s="2" t="s">
        <v>29</v>
      </c>
      <c r="N479" s="2" t="s">
        <v>2589</v>
      </c>
      <c r="O479" s="2" t="s">
        <v>2631</v>
      </c>
      <c r="P479" s="55" t="s">
        <v>44</v>
      </c>
    </row>
    <row r="480" customFormat="false" ht="16" hidden="false" customHeight="false" outlineLevel="0" collapsed="false">
      <c r="A480" s="1" t="n">
        <v>478</v>
      </c>
      <c r="B480" s="2" t="s">
        <v>2632</v>
      </c>
      <c r="C480" s="2" t="s">
        <v>2584</v>
      </c>
      <c r="D480" s="2" t="n">
        <v>17</v>
      </c>
      <c r="E480" s="2" t="s">
        <v>2629</v>
      </c>
      <c r="F480" s="2" t="n">
        <v>18</v>
      </c>
      <c r="G480" s="2" t="s">
        <v>1494</v>
      </c>
      <c r="H480" s="2" t="n">
        <v>8</v>
      </c>
      <c r="I480" s="2" t="s">
        <v>2633</v>
      </c>
      <c r="J480" s="2" t="s">
        <v>2634</v>
      </c>
      <c r="K480" s="2" t="s">
        <v>2635</v>
      </c>
      <c r="L480" s="2" t="s">
        <v>2636</v>
      </c>
      <c r="M480" s="2" t="s">
        <v>2633</v>
      </c>
      <c r="N480" s="2" t="s">
        <v>2589</v>
      </c>
      <c r="O480" s="2" t="s">
        <v>1517</v>
      </c>
      <c r="P480" s="55" t="s">
        <v>1518</v>
      </c>
    </row>
    <row r="481" customFormat="false" ht="16" hidden="false" customHeight="false" outlineLevel="0" collapsed="false">
      <c r="A481" s="1" t="n">
        <v>479</v>
      </c>
      <c r="B481" s="2" t="s">
        <v>2637</v>
      </c>
      <c r="C481" s="2" t="s">
        <v>2584</v>
      </c>
      <c r="D481" s="2" t="n">
        <v>17</v>
      </c>
      <c r="E481" s="2" t="s">
        <v>73</v>
      </c>
      <c r="F481" s="2" t="s">
        <v>73</v>
      </c>
      <c r="G481" s="2" t="s">
        <v>1494</v>
      </c>
      <c r="H481" s="2" t="n">
        <v>8</v>
      </c>
      <c r="I481" s="2" t="s">
        <v>2638</v>
      </c>
      <c r="J481" s="2" t="s">
        <v>2639</v>
      </c>
      <c r="K481" s="2" t="s">
        <v>2640</v>
      </c>
      <c r="L481" s="2" t="s">
        <v>2641</v>
      </c>
      <c r="M481" s="2" t="s">
        <v>2638</v>
      </c>
      <c r="N481" s="2" t="s">
        <v>2589</v>
      </c>
      <c r="O481" s="2" t="s">
        <v>29</v>
      </c>
      <c r="P481" s="3" t="s">
        <v>29</v>
      </c>
    </row>
    <row r="482" customFormat="false" ht="16" hidden="false" customHeight="false" outlineLevel="0" collapsed="false">
      <c r="A482" s="1" t="n">
        <v>480</v>
      </c>
      <c r="B482" s="2" t="s">
        <v>2642</v>
      </c>
      <c r="C482" s="2" t="s">
        <v>2584</v>
      </c>
      <c r="D482" s="2" t="n">
        <v>17</v>
      </c>
      <c r="E482" s="2" t="s">
        <v>73</v>
      </c>
      <c r="F482" s="2" t="s">
        <v>73</v>
      </c>
      <c r="G482" s="2" t="s">
        <v>1494</v>
      </c>
      <c r="H482" s="2" t="n">
        <v>8</v>
      </c>
      <c r="I482" s="2" t="s">
        <v>2643</v>
      </c>
      <c r="J482" s="2" t="s">
        <v>26</v>
      </c>
      <c r="K482" s="2" t="s">
        <v>2644</v>
      </c>
      <c r="L482" s="2" t="s">
        <v>2645</v>
      </c>
      <c r="M482" s="2" t="s">
        <v>2643</v>
      </c>
      <c r="N482" s="2" t="s">
        <v>2589</v>
      </c>
      <c r="O482" s="2" t="s">
        <v>2646</v>
      </c>
      <c r="P482" s="55" t="s">
        <v>1500</v>
      </c>
    </row>
    <row r="483" s="20" customFormat="true" ht="16" hidden="false" customHeight="false" outlineLevel="0" collapsed="false">
      <c r="A483" s="1" t="n">
        <v>481</v>
      </c>
      <c r="B483" s="20" t="s">
        <v>2647</v>
      </c>
      <c r="C483" s="20" t="s">
        <v>2648</v>
      </c>
      <c r="D483" s="20" t="n">
        <v>18</v>
      </c>
      <c r="E483" s="20" t="s">
        <v>2649</v>
      </c>
      <c r="F483" s="20" t="n">
        <v>8</v>
      </c>
      <c r="G483" s="20" t="s">
        <v>2162</v>
      </c>
      <c r="H483" s="20" t="n">
        <v>11</v>
      </c>
      <c r="I483" s="20" t="s">
        <v>2650</v>
      </c>
      <c r="J483" s="20" t="s">
        <v>2651</v>
      </c>
      <c r="K483" s="20" t="s">
        <v>2652</v>
      </c>
      <c r="L483" s="20" t="s">
        <v>2653</v>
      </c>
      <c r="M483" s="20" t="s">
        <v>2650</v>
      </c>
      <c r="N483" s="20" t="s">
        <v>2494</v>
      </c>
      <c r="O483" s="20" t="s">
        <v>29</v>
      </c>
      <c r="P483" s="26" t="s">
        <v>29</v>
      </c>
    </row>
    <row r="484" s="20" customFormat="true" ht="16" hidden="false" customHeight="false" outlineLevel="0" collapsed="false">
      <c r="A484" s="1" t="n">
        <v>482</v>
      </c>
      <c r="B484" s="20" t="s">
        <v>2654</v>
      </c>
      <c r="C484" s="20" t="s">
        <v>2648</v>
      </c>
      <c r="D484" s="20" t="n">
        <v>18</v>
      </c>
      <c r="E484" s="20" t="s">
        <v>2649</v>
      </c>
      <c r="F484" s="20" t="n">
        <v>8</v>
      </c>
      <c r="G484" s="20" t="s">
        <v>2162</v>
      </c>
      <c r="H484" s="20" t="n">
        <v>11</v>
      </c>
      <c r="I484" s="20" t="s">
        <v>2655</v>
      </c>
      <c r="J484" s="20" t="s">
        <v>2656</v>
      </c>
      <c r="K484" s="20" t="s">
        <v>2657</v>
      </c>
      <c r="L484" s="20" t="s">
        <v>2658</v>
      </c>
      <c r="M484" s="20" t="s">
        <v>2655</v>
      </c>
      <c r="N484" s="20" t="s">
        <v>2494</v>
      </c>
      <c r="O484" s="20" t="s">
        <v>2659</v>
      </c>
      <c r="P484" s="26" t="s">
        <v>2660</v>
      </c>
    </row>
    <row r="485" s="20" customFormat="true" ht="16" hidden="false" customHeight="false" outlineLevel="0" collapsed="false">
      <c r="A485" s="1" t="n">
        <v>483</v>
      </c>
      <c r="B485" s="20" t="s">
        <v>2661</v>
      </c>
      <c r="C485" s="20" t="s">
        <v>2648</v>
      </c>
      <c r="D485" s="20" t="n">
        <v>18</v>
      </c>
      <c r="E485" s="20" t="s">
        <v>2649</v>
      </c>
      <c r="F485" s="20" t="n">
        <v>8</v>
      </c>
      <c r="G485" s="20" t="s">
        <v>2162</v>
      </c>
      <c r="H485" s="20" t="n">
        <v>11</v>
      </c>
      <c r="I485" s="20" t="s">
        <v>532</v>
      </c>
      <c r="J485" s="20" t="s">
        <v>29</v>
      </c>
      <c r="K485" s="20" t="s">
        <v>2662</v>
      </c>
      <c r="L485" s="20" t="s">
        <v>29</v>
      </c>
      <c r="M485" s="20" t="s">
        <v>29</v>
      </c>
      <c r="N485" s="20" t="s">
        <v>2494</v>
      </c>
      <c r="O485" s="20" t="s">
        <v>2531</v>
      </c>
      <c r="P485" s="21" t="s">
        <v>2663</v>
      </c>
    </row>
    <row r="486" s="20" customFormat="true" ht="16" hidden="false" customHeight="false" outlineLevel="0" collapsed="false">
      <c r="A486" s="1" t="n">
        <v>484</v>
      </c>
      <c r="B486" s="20" t="s">
        <v>2664</v>
      </c>
      <c r="C486" s="20" t="s">
        <v>2648</v>
      </c>
      <c r="D486" s="20" t="n">
        <v>18</v>
      </c>
      <c r="E486" s="20" t="s">
        <v>2649</v>
      </c>
      <c r="F486" s="20" t="n">
        <v>8</v>
      </c>
      <c r="G486" s="20" t="s">
        <v>2162</v>
      </c>
      <c r="H486" s="20" t="n">
        <v>11</v>
      </c>
      <c r="I486" s="20" t="s">
        <v>2665</v>
      </c>
      <c r="J486" s="20" t="s">
        <v>2666</v>
      </c>
      <c r="K486" s="20" t="s">
        <v>2667</v>
      </c>
      <c r="L486" s="20" t="s">
        <v>2668</v>
      </c>
      <c r="M486" s="20" t="s">
        <v>2669</v>
      </c>
      <c r="N486" s="20" t="s">
        <v>2494</v>
      </c>
      <c r="O486" s="20" t="s">
        <v>2670</v>
      </c>
      <c r="P486" s="21" t="s">
        <v>2671</v>
      </c>
    </row>
    <row r="487" s="20" customFormat="true" ht="16" hidden="false" customHeight="false" outlineLevel="0" collapsed="false">
      <c r="A487" s="1" t="n">
        <v>485</v>
      </c>
      <c r="B487" s="20" t="s">
        <v>2672</v>
      </c>
      <c r="C487" s="20" t="s">
        <v>2648</v>
      </c>
      <c r="D487" s="20" t="n">
        <v>18</v>
      </c>
      <c r="E487" s="20" t="s">
        <v>2649</v>
      </c>
      <c r="F487" s="20" t="n">
        <v>8</v>
      </c>
      <c r="G487" s="20" t="s">
        <v>2162</v>
      </c>
      <c r="H487" s="20" t="n">
        <v>11</v>
      </c>
      <c r="I487" s="20" t="s">
        <v>2673</v>
      </c>
      <c r="J487" s="20" t="s">
        <v>2674</v>
      </c>
      <c r="K487" s="20" t="s">
        <v>2675</v>
      </c>
      <c r="L487" s="20" t="s">
        <v>2676</v>
      </c>
      <c r="M487" s="20" t="s">
        <v>2673</v>
      </c>
      <c r="N487" s="20" t="s">
        <v>2494</v>
      </c>
      <c r="O487" s="20" t="s">
        <v>2677</v>
      </c>
      <c r="P487" s="21" t="s">
        <v>2678</v>
      </c>
    </row>
    <row r="488" s="20" customFormat="true" ht="16" hidden="false" customHeight="false" outlineLevel="0" collapsed="false">
      <c r="A488" s="1" t="n">
        <v>486</v>
      </c>
      <c r="B488" s="20" t="s">
        <v>2679</v>
      </c>
      <c r="C488" s="20" t="s">
        <v>2648</v>
      </c>
      <c r="D488" s="20" t="n">
        <v>18</v>
      </c>
      <c r="E488" s="20" t="s">
        <v>2649</v>
      </c>
      <c r="F488" s="20" t="n">
        <v>8</v>
      </c>
      <c r="G488" s="20" t="s">
        <v>2162</v>
      </c>
      <c r="H488" s="20" t="n">
        <v>11</v>
      </c>
      <c r="I488" s="20" t="s">
        <v>2680</v>
      </c>
      <c r="J488" s="20" t="s">
        <v>2681</v>
      </c>
      <c r="K488" s="20" t="s">
        <v>2682</v>
      </c>
      <c r="L488" s="20" t="s">
        <v>2683</v>
      </c>
      <c r="M488" s="20" t="s">
        <v>2684</v>
      </c>
      <c r="N488" s="20" t="s">
        <v>2494</v>
      </c>
      <c r="O488" s="20" t="s">
        <v>2685</v>
      </c>
      <c r="P488" s="26" t="s">
        <v>2686</v>
      </c>
    </row>
    <row r="489" s="20" customFormat="true" ht="16" hidden="false" customHeight="false" outlineLevel="0" collapsed="false">
      <c r="A489" s="1" t="n">
        <v>487</v>
      </c>
      <c r="B489" s="20" t="s">
        <v>2687</v>
      </c>
      <c r="C489" s="20" t="s">
        <v>2648</v>
      </c>
      <c r="D489" s="20" t="n">
        <v>18</v>
      </c>
      <c r="E489" s="20" t="s">
        <v>2649</v>
      </c>
      <c r="F489" s="20" t="n">
        <v>8</v>
      </c>
      <c r="G489" s="20" t="s">
        <v>1156</v>
      </c>
      <c r="H489" s="20" t="s">
        <v>29</v>
      </c>
      <c r="I489" s="20" t="s">
        <v>2688</v>
      </c>
      <c r="J489" s="20" t="s">
        <v>2689</v>
      </c>
      <c r="K489" s="20" t="s">
        <v>2690</v>
      </c>
      <c r="L489" s="20" t="s">
        <v>2691</v>
      </c>
      <c r="M489" s="20" t="s">
        <v>2692</v>
      </c>
      <c r="N489" s="20" t="s">
        <v>2494</v>
      </c>
      <c r="O489" s="20" t="s">
        <v>2693</v>
      </c>
      <c r="P489" s="21" t="s">
        <v>2694</v>
      </c>
    </row>
    <row r="490" s="20" customFormat="true" ht="16" hidden="false" customHeight="false" outlineLevel="0" collapsed="false">
      <c r="A490" s="1" t="n">
        <v>488</v>
      </c>
      <c r="B490" s="20" t="s">
        <v>2695</v>
      </c>
      <c r="C490" s="20" t="s">
        <v>2648</v>
      </c>
      <c r="D490" s="20" t="n">
        <v>18</v>
      </c>
      <c r="E490" s="20" t="s">
        <v>2649</v>
      </c>
      <c r="F490" s="20" t="n">
        <v>8</v>
      </c>
      <c r="G490" s="20" t="s">
        <v>1156</v>
      </c>
      <c r="H490" s="20" t="s">
        <v>29</v>
      </c>
      <c r="I490" s="20" t="s">
        <v>2696</v>
      </c>
      <c r="J490" s="20" t="s">
        <v>29</v>
      </c>
      <c r="K490" s="20" t="s">
        <v>2697</v>
      </c>
      <c r="L490" s="20" t="s">
        <v>2698</v>
      </c>
      <c r="M490" s="20" t="s">
        <v>2699</v>
      </c>
      <c r="N490" s="20" t="s">
        <v>2494</v>
      </c>
      <c r="O490" s="20" t="s">
        <v>2700</v>
      </c>
      <c r="P490" s="26" t="s">
        <v>29</v>
      </c>
    </row>
    <row r="491" s="20" customFormat="true" ht="16" hidden="false" customHeight="false" outlineLevel="0" collapsed="false">
      <c r="A491" s="1" t="n">
        <v>489</v>
      </c>
      <c r="B491" s="20" t="s">
        <v>2701</v>
      </c>
      <c r="C491" s="20" t="s">
        <v>2648</v>
      </c>
      <c r="D491" s="20" t="n">
        <v>18</v>
      </c>
      <c r="E491" s="20" t="s">
        <v>2492</v>
      </c>
      <c r="F491" s="20" t="n">
        <v>16</v>
      </c>
      <c r="G491" s="20" t="s">
        <v>2162</v>
      </c>
      <c r="H491" s="20" t="n">
        <v>11</v>
      </c>
      <c r="I491" s="20" t="s">
        <v>2702</v>
      </c>
      <c r="J491" s="20" t="s">
        <v>2703</v>
      </c>
      <c r="K491" s="20" t="s">
        <v>2704</v>
      </c>
      <c r="L491" s="20" t="s">
        <v>2705</v>
      </c>
      <c r="M491" s="20" t="s">
        <v>2702</v>
      </c>
      <c r="N491" s="20" t="s">
        <v>2494</v>
      </c>
      <c r="O491" s="20" t="s">
        <v>2706</v>
      </c>
      <c r="P491" s="27" t="s">
        <v>2707</v>
      </c>
    </row>
    <row r="492" s="20" customFormat="true" ht="16" hidden="false" customHeight="false" outlineLevel="0" collapsed="false">
      <c r="A492" s="1" t="n">
        <v>490</v>
      </c>
      <c r="B492" s="20" t="s">
        <v>2708</v>
      </c>
      <c r="C492" s="20" t="s">
        <v>2648</v>
      </c>
      <c r="D492" s="20" t="n">
        <v>18</v>
      </c>
      <c r="E492" s="20" t="s">
        <v>2709</v>
      </c>
      <c r="F492" s="20" t="n">
        <v>28</v>
      </c>
      <c r="G492" s="20" t="s">
        <v>1156</v>
      </c>
      <c r="H492" s="20" t="s">
        <v>29</v>
      </c>
      <c r="I492" s="20" t="s">
        <v>2710</v>
      </c>
      <c r="J492" s="20" t="s">
        <v>2711</v>
      </c>
      <c r="K492" s="20" t="s">
        <v>2712</v>
      </c>
      <c r="L492" s="20" t="s">
        <v>2713</v>
      </c>
      <c r="M492" s="20" t="s">
        <v>2710</v>
      </c>
      <c r="N492" s="20" t="s">
        <v>2494</v>
      </c>
      <c r="O492" s="20" t="s">
        <v>2714</v>
      </c>
      <c r="P492" s="21" t="s">
        <v>2715</v>
      </c>
    </row>
    <row r="493" s="76" customFormat="true" ht="16" hidden="false" customHeight="false" outlineLevel="0" collapsed="false">
      <c r="A493" s="1" t="n">
        <v>491</v>
      </c>
      <c r="B493" s="76" t="s">
        <v>2716</v>
      </c>
      <c r="C493" s="76" t="s">
        <v>2717</v>
      </c>
      <c r="D493" s="76" t="n">
        <v>19</v>
      </c>
      <c r="E493" s="76" t="s">
        <v>185</v>
      </c>
      <c r="F493" s="76" t="n">
        <v>11</v>
      </c>
      <c r="G493" s="76" t="s">
        <v>268</v>
      </c>
      <c r="H493" s="76" t="n">
        <v>13</v>
      </c>
      <c r="I493" s="76" t="s">
        <v>1171</v>
      </c>
      <c r="J493" s="76" t="s">
        <v>29</v>
      </c>
      <c r="K493" s="76" t="s">
        <v>2718</v>
      </c>
      <c r="L493" s="76" t="s">
        <v>2719</v>
      </c>
      <c r="M493" s="76" t="s">
        <v>2720</v>
      </c>
      <c r="N493" s="76" t="s">
        <v>2721</v>
      </c>
      <c r="O493" s="48" t="s">
        <v>2722</v>
      </c>
      <c r="P493" s="77" t="s">
        <v>1577</v>
      </c>
    </row>
    <row r="494" s="76" customFormat="true" ht="16" hidden="false" customHeight="false" outlineLevel="0" collapsed="false">
      <c r="A494" s="1" t="n">
        <v>492</v>
      </c>
      <c r="B494" s="76" t="s">
        <v>2723</v>
      </c>
      <c r="C494" s="76" t="s">
        <v>2717</v>
      </c>
      <c r="D494" s="76" t="n">
        <v>19</v>
      </c>
      <c r="E494" s="76" t="s">
        <v>185</v>
      </c>
      <c r="F494" s="76" t="n">
        <v>11</v>
      </c>
      <c r="G494" s="76" t="s">
        <v>272</v>
      </c>
      <c r="H494" s="76" t="n">
        <v>19</v>
      </c>
      <c r="I494" s="76" t="s">
        <v>2724</v>
      </c>
      <c r="J494" s="76" t="s">
        <v>29</v>
      </c>
      <c r="K494" s="76" t="s">
        <v>2725</v>
      </c>
      <c r="L494" s="76" t="s">
        <v>29</v>
      </c>
      <c r="M494" s="76" t="s">
        <v>29</v>
      </c>
      <c r="N494" s="76" t="s">
        <v>2721</v>
      </c>
      <c r="O494" s="76" t="s">
        <v>2726</v>
      </c>
      <c r="P494" s="78" t="s">
        <v>596</v>
      </c>
    </row>
    <row r="495" s="76" customFormat="true" ht="16" hidden="false" customHeight="false" outlineLevel="0" collapsed="false">
      <c r="A495" s="1" t="n">
        <v>493</v>
      </c>
      <c r="B495" s="76" t="s">
        <v>2727</v>
      </c>
      <c r="C495" s="76" t="s">
        <v>2717</v>
      </c>
      <c r="D495" s="76" t="n">
        <v>19</v>
      </c>
      <c r="E495" s="76" t="s">
        <v>185</v>
      </c>
      <c r="F495" s="76" t="n">
        <v>11</v>
      </c>
      <c r="G495" s="76" t="s">
        <v>272</v>
      </c>
      <c r="H495" s="76" t="n">
        <v>19</v>
      </c>
      <c r="I495" s="76" t="s">
        <v>572</v>
      </c>
      <c r="J495" s="76" t="s">
        <v>29</v>
      </c>
      <c r="K495" s="76" t="s">
        <v>2728</v>
      </c>
      <c r="L495" s="76" t="s">
        <v>29</v>
      </c>
      <c r="M495" s="76" t="s">
        <v>29</v>
      </c>
      <c r="N495" s="76" t="s">
        <v>2721</v>
      </c>
      <c r="O495" s="76" t="s">
        <v>2729</v>
      </c>
      <c r="P495" s="78" t="s">
        <v>596</v>
      </c>
    </row>
    <row r="496" s="76" customFormat="true" ht="16" hidden="false" customHeight="false" outlineLevel="0" collapsed="false">
      <c r="A496" s="1" t="n">
        <v>494</v>
      </c>
      <c r="B496" s="76" t="s">
        <v>2730</v>
      </c>
      <c r="C496" s="76" t="s">
        <v>2717</v>
      </c>
      <c r="D496" s="76" t="n">
        <v>19</v>
      </c>
      <c r="E496" s="76" t="s">
        <v>185</v>
      </c>
      <c r="F496" s="76" t="n">
        <v>11</v>
      </c>
      <c r="G496" s="76" t="s">
        <v>272</v>
      </c>
      <c r="H496" s="76" t="n">
        <v>19</v>
      </c>
      <c r="I496" s="76" t="s">
        <v>2731</v>
      </c>
      <c r="J496" s="76" t="s">
        <v>2732</v>
      </c>
      <c r="K496" s="76" t="s">
        <v>2733</v>
      </c>
      <c r="L496" s="76" t="s">
        <v>2734</v>
      </c>
      <c r="M496" s="76" t="s">
        <v>2735</v>
      </c>
      <c r="N496" s="76" t="s">
        <v>2721</v>
      </c>
      <c r="O496" s="76" t="s">
        <v>2729</v>
      </c>
      <c r="P496" s="78" t="s">
        <v>2736</v>
      </c>
    </row>
    <row r="497" s="76" customFormat="true" ht="16" hidden="false" customHeight="false" outlineLevel="0" collapsed="false">
      <c r="A497" s="1" t="n">
        <v>495</v>
      </c>
      <c r="B497" s="76" t="s">
        <v>2737</v>
      </c>
      <c r="C497" s="76" t="s">
        <v>2717</v>
      </c>
      <c r="D497" s="76" t="n">
        <v>19</v>
      </c>
      <c r="E497" s="76" t="s">
        <v>185</v>
      </c>
      <c r="F497" s="76" t="n">
        <v>11</v>
      </c>
      <c r="G497" s="76" t="s">
        <v>272</v>
      </c>
      <c r="H497" s="76" t="n">
        <v>19</v>
      </c>
      <c r="I497" s="76" t="s">
        <v>2738</v>
      </c>
      <c r="J497" s="76" t="s">
        <v>2739</v>
      </c>
      <c r="K497" s="76" t="s">
        <v>2740</v>
      </c>
      <c r="L497" s="76" t="s">
        <v>2741</v>
      </c>
      <c r="M497" s="76" t="s">
        <v>2738</v>
      </c>
      <c r="N497" s="76" t="s">
        <v>2721</v>
      </c>
      <c r="O497" s="76" t="s">
        <v>2742</v>
      </c>
      <c r="P497" s="78" t="s">
        <v>2743</v>
      </c>
    </row>
    <row r="498" s="76" customFormat="true" ht="16" hidden="false" customHeight="false" outlineLevel="0" collapsed="false">
      <c r="A498" s="1" t="n">
        <v>496</v>
      </c>
      <c r="B498" s="76" t="s">
        <v>2744</v>
      </c>
      <c r="C498" s="76" t="s">
        <v>2717</v>
      </c>
      <c r="D498" s="76" t="n">
        <v>19</v>
      </c>
      <c r="E498" s="76" t="s">
        <v>185</v>
      </c>
      <c r="F498" s="76" t="n">
        <v>11</v>
      </c>
      <c r="G498" s="76" t="s">
        <v>272</v>
      </c>
      <c r="H498" s="76" t="n">
        <v>19</v>
      </c>
      <c r="I498" s="76" t="s">
        <v>2745</v>
      </c>
      <c r="J498" s="76" t="s">
        <v>2746</v>
      </c>
      <c r="K498" s="76" t="s">
        <v>2747</v>
      </c>
      <c r="L498" s="76" t="s">
        <v>2748</v>
      </c>
      <c r="M498" s="76" t="s">
        <v>2745</v>
      </c>
      <c r="N498" s="76" t="s">
        <v>2721</v>
      </c>
      <c r="O498" s="79" t="s">
        <v>198</v>
      </c>
      <c r="P498" s="78" t="s">
        <v>2749</v>
      </c>
    </row>
    <row r="499" s="76" customFormat="true" ht="16" hidden="false" customHeight="false" outlineLevel="0" collapsed="false">
      <c r="A499" s="1" t="n">
        <v>497</v>
      </c>
      <c r="B499" s="76" t="s">
        <v>2750</v>
      </c>
      <c r="C499" s="76" t="s">
        <v>2717</v>
      </c>
      <c r="D499" s="76" t="n">
        <v>19</v>
      </c>
      <c r="E499" s="76" t="s">
        <v>185</v>
      </c>
      <c r="F499" s="76" t="n">
        <v>11</v>
      </c>
      <c r="G499" s="76" t="s">
        <v>272</v>
      </c>
      <c r="H499" s="76" t="n">
        <v>19</v>
      </c>
      <c r="I499" s="76" t="s">
        <v>81</v>
      </c>
      <c r="J499" s="76" t="s">
        <v>2751</v>
      </c>
      <c r="K499" s="76" t="s">
        <v>2752</v>
      </c>
      <c r="L499" s="76" t="s">
        <v>2753</v>
      </c>
      <c r="M499" s="76" t="s">
        <v>2754</v>
      </c>
      <c r="N499" s="76" t="s">
        <v>2721</v>
      </c>
      <c r="O499" s="76" t="s">
        <v>192</v>
      </c>
      <c r="P499" s="78" t="s">
        <v>596</v>
      </c>
    </row>
    <row r="500" s="76" customFormat="true" ht="16" hidden="false" customHeight="false" outlineLevel="0" collapsed="false">
      <c r="A500" s="1" t="n">
        <v>498</v>
      </c>
      <c r="B500" s="76" t="s">
        <v>2755</v>
      </c>
      <c r="C500" s="76" t="s">
        <v>2717</v>
      </c>
      <c r="D500" s="76" t="n">
        <v>19</v>
      </c>
      <c r="E500" s="76" t="s">
        <v>185</v>
      </c>
      <c r="F500" s="76" t="n">
        <v>11</v>
      </c>
      <c r="G500" s="76" t="s">
        <v>272</v>
      </c>
      <c r="H500" s="76" t="n">
        <v>19</v>
      </c>
      <c r="I500" s="76" t="s">
        <v>2756</v>
      </c>
      <c r="J500" s="76" t="s">
        <v>2757</v>
      </c>
      <c r="K500" s="76" t="s">
        <v>2758</v>
      </c>
      <c r="L500" s="76" t="s">
        <v>2759</v>
      </c>
      <c r="M500" s="76" t="s">
        <v>2756</v>
      </c>
      <c r="N500" s="76" t="s">
        <v>2721</v>
      </c>
      <c r="O500" s="76" t="s">
        <v>559</v>
      </c>
      <c r="P500" s="78" t="s">
        <v>560</v>
      </c>
    </row>
    <row r="501" s="76" customFormat="true" ht="16" hidden="false" customHeight="false" outlineLevel="0" collapsed="false">
      <c r="A501" s="1" t="n">
        <v>499</v>
      </c>
      <c r="B501" s="76" t="s">
        <v>2760</v>
      </c>
      <c r="C501" s="76" t="s">
        <v>2717</v>
      </c>
      <c r="D501" s="76" t="n">
        <v>19</v>
      </c>
      <c r="E501" s="76" t="s">
        <v>185</v>
      </c>
      <c r="F501" s="76" t="n">
        <v>11</v>
      </c>
      <c r="G501" s="76" t="s">
        <v>272</v>
      </c>
      <c r="H501" s="76" t="n">
        <v>19</v>
      </c>
      <c r="I501" s="76" t="s">
        <v>269</v>
      </c>
      <c r="J501" s="76" t="s">
        <v>29</v>
      </c>
      <c r="K501" s="76" t="s">
        <v>2761</v>
      </c>
      <c r="L501" s="76" t="s">
        <v>2762</v>
      </c>
      <c r="M501" s="76" t="s">
        <v>2763</v>
      </c>
      <c r="N501" s="76" t="s">
        <v>2721</v>
      </c>
      <c r="O501" s="76" t="s">
        <v>29</v>
      </c>
      <c r="P501" s="80" t="s">
        <v>29</v>
      </c>
    </row>
    <row r="502" s="76" customFormat="true" ht="16" hidden="false" customHeight="false" outlineLevel="0" collapsed="false">
      <c r="A502" s="1" t="n">
        <v>500</v>
      </c>
      <c r="B502" s="76" t="s">
        <v>2764</v>
      </c>
      <c r="C502" s="76" t="s">
        <v>2717</v>
      </c>
      <c r="D502" s="76" t="n">
        <v>19</v>
      </c>
      <c r="E502" s="76" t="s">
        <v>185</v>
      </c>
      <c r="F502" s="76" t="n">
        <v>11</v>
      </c>
      <c r="G502" s="76" t="s">
        <v>272</v>
      </c>
      <c r="H502" s="76" t="n">
        <v>19</v>
      </c>
      <c r="I502" s="76" t="s">
        <v>2765</v>
      </c>
      <c r="J502" s="76" t="s">
        <v>29</v>
      </c>
      <c r="K502" s="76" t="s">
        <v>2766</v>
      </c>
      <c r="L502" s="76" t="s">
        <v>29</v>
      </c>
      <c r="M502" s="76" t="s">
        <v>29</v>
      </c>
      <c r="N502" s="76" t="s">
        <v>2721</v>
      </c>
      <c r="O502" s="76" t="s">
        <v>29</v>
      </c>
      <c r="P502" s="78" t="s">
        <v>2767</v>
      </c>
    </row>
    <row r="503" s="76" customFormat="true" ht="16" hidden="false" customHeight="false" outlineLevel="0" collapsed="false">
      <c r="A503" s="1" t="n">
        <v>501</v>
      </c>
      <c r="B503" s="76" t="s">
        <v>2768</v>
      </c>
      <c r="C503" s="76" t="s">
        <v>2717</v>
      </c>
      <c r="D503" s="76" t="n">
        <v>19</v>
      </c>
      <c r="E503" s="76" t="s">
        <v>185</v>
      </c>
      <c r="F503" s="76" t="n">
        <v>11</v>
      </c>
      <c r="G503" s="76" t="s">
        <v>687</v>
      </c>
      <c r="H503" s="76" t="n">
        <v>20</v>
      </c>
      <c r="I503" s="76" t="s">
        <v>2769</v>
      </c>
      <c r="J503" s="76" t="s">
        <v>2770</v>
      </c>
      <c r="K503" s="76" t="s">
        <v>2771</v>
      </c>
      <c r="L503" s="76" t="s">
        <v>2772</v>
      </c>
      <c r="M503" s="76" t="s">
        <v>2773</v>
      </c>
      <c r="N503" s="76" t="s">
        <v>2721</v>
      </c>
      <c r="O503" s="48" t="s">
        <v>2774</v>
      </c>
      <c r="P503" s="46" t="s">
        <v>2775</v>
      </c>
    </row>
    <row r="504" s="76" customFormat="true" ht="16" hidden="false" customHeight="false" outlineLevel="0" collapsed="false">
      <c r="A504" s="1" t="n">
        <v>502</v>
      </c>
      <c r="B504" s="76" t="s">
        <v>2776</v>
      </c>
      <c r="C504" s="76" t="s">
        <v>2717</v>
      </c>
      <c r="D504" s="76" t="n">
        <v>19</v>
      </c>
      <c r="E504" s="76" t="s">
        <v>73</v>
      </c>
      <c r="F504" s="76" t="s">
        <v>73</v>
      </c>
      <c r="G504" s="76" t="s">
        <v>272</v>
      </c>
      <c r="H504" s="76" t="n">
        <v>19</v>
      </c>
      <c r="I504" s="76" t="s">
        <v>2777</v>
      </c>
      <c r="J504" s="76" t="s">
        <v>29</v>
      </c>
      <c r="K504" s="76" t="s">
        <v>2778</v>
      </c>
      <c r="L504" s="76" t="s">
        <v>29</v>
      </c>
      <c r="M504" s="76" t="s">
        <v>29</v>
      </c>
      <c r="N504" s="76" t="s">
        <v>2721</v>
      </c>
      <c r="O504" s="76" t="s">
        <v>29</v>
      </c>
      <c r="P504" s="80" t="s">
        <v>29</v>
      </c>
    </row>
    <row r="505" customFormat="false" ht="16" hidden="false" customHeight="false" outlineLevel="0" collapsed="false">
      <c r="A505" s="1" t="n">
        <v>503</v>
      </c>
      <c r="B505" s="2" t="s">
        <v>2779</v>
      </c>
      <c r="C505" s="2" t="s">
        <v>2780</v>
      </c>
      <c r="D505" s="2" t="n">
        <v>20</v>
      </c>
      <c r="E505" s="2" t="s">
        <v>2629</v>
      </c>
      <c r="F505" s="2" t="n">
        <v>18</v>
      </c>
      <c r="G505" s="2" t="s">
        <v>1494</v>
      </c>
      <c r="H505" s="2" t="n">
        <v>8</v>
      </c>
      <c r="I505" s="2" t="s">
        <v>2781</v>
      </c>
      <c r="J505" s="2" t="s">
        <v>2782</v>
      </c>
      <c r="K505" s="2" t="s">
        <v>2783</v>
      </c>
      <c r="L505" s="2" t="s">
        <v>2784</v>
      </c>
      <c r="M505" s="2" t="s">
        <v>2785</v>
      </c>
      <c r="N505" s="2" t="s">
        <v>2786</v>
      </c>
      <c r="O505" s="2" t="s">
        <v>2787</v>
      </c>
      <c r="P505" s="55" t="s">
        <v>2060</v>
      </c>
    </row>
    <row r="506" customFormat="false" ht="16" hidden="false" customHeight="false" outlineLevel="0" collapsed="false">
      <c r="A506" s="1" t="n">
        <v>504</v>
      </c>
      <c r="B506" s="2" t="s">
        <v>2788</v>
      </c>
      <c r="C506" s="2" t="s">
        <v>2780</v>
      </c>
      <c r="D506" s="2" t="n">
        <v>20</v>
      </c>
      <c r="E506" s="2" t="s">
        <v>73</v>
      </c>
      <c r="F506" s="2" t="s">
        <v>73</v>
      </c>
      <c r="G506" s="2" t="s">
        <v>1494</v>
      </c>
      <c r="H506" s="2" t="n">
        <v>8</v>
      </c>
      <c r="I506" s="2" t="s">
        <v>410</v>
      </c>
      <c r="J506" s="2" t="s">
        <v>29</v>
      </c>
      <c r="K506" s="2" t="s">
        <v>2789</v>
      </c>
      <c r="L506" s="2" t="s">
        <v>2790</v>
      </c>
      <c r="M506" s="2" t="s">
        <v>410</v>
      </c>
      <c r="N506" s="2" t="s">
        <v>2786</v>
      </c>
      <c r="O506" s="2" t="s">
        <v>461</v>
      </c>
      <c r="P506" s="55" t="s">
        <v>432</v>
      </c>
    </row>
    <row r="507" customFormat="false" ht="16" hidden="false" customHeight="false" outlineLevel="0" collapsed="false">
      <c r="A507" s="1" t="n">
        <v>505</v>
      </c>
      <c r="B507" s="2" t="s">
        <v>2791</v>
      </c>
      <c r="C507" s="2" t="s">
        <v>2780</v>
      </c>
      <c r="D507" s="2" t="n">
        <v>20</v>
      </c>
      <c r="E507" s="2" t="s">
        <v>73</v>
      </c>
      <c r="F507" s="2" t="s">
        <v>73</v>
      </c>
      <c r="G507" s="2" t="s">
        <v>1494</v>
      </c>
      <c r="H507" s="2" t="n">
        <v>8</v>
      </c>
      <c r="I507" s="2" t="s">
        <v>1102</v>
      </c>
      <c r="J507" s="2" t="s">
        <v>29</v>
      </c>
      <c r="K507" s="2" t="s">
        <v>2792</v>
      </c>
      <c r="L507" s="2" t="s">
        <v>29</v>
      </c>
      <c r="M507" s="2" t="s">
        <v>29</v>
      </c>
      <c r="N507" s="2" t="s">
        <v>2786</v>
      </c>
      <c r="O507" s="2" t="s">
        <v>461</v>
      </c>
      <c r="P507" s="55" t="s">
        <v>432</v>
      </c>
    </row>
    <row r="508" customFormat="false" ht="16" hidden="false" customHeight="false" outlineLevel="0" collapsed="false">
      <c r="A508" s="1" t="n">
        <v>506</v>
      </c>
      <c r="B508" s="2" t="s">
        <v>2793</v>
      </c>
      <c r="C508" s="2" t="s">
        <v>2780</v>
      </c>
      <c r="D508" s="2" t="n">
        <v>20</v>
      </c>
      <c r="E508" s="2" t="s">
        <v>73</v>
      </c>
      <c r="F508" s="2" t="s">
        <v>73</v>
      </c>
      <c r="G508" s="2" t="s">
        <v>1494</v>
      </c>
      <c r="H508" s="2" t="n">
        <v>8</v>
      </c>
      <c r="I508" s="2" t="s">
        <v>2794</v>
      </c>
      <c r="J508" s="2" t="s">
        <v>2795</v>
      </c>
      <c r="K508" s="2" t="s">
        <v>2796</v>
      </c>
      <c r="L508" s="2" t="s">
        <v>2797</v>
      </c>
      <c r="M508" s="2" t="s">
        <v>2794</v>
      </c>
      <c r="N508" s="2" t="s">
        <v>2786</v>
      </c>
      <c r="O508" s="2" t="s">
        <v>2798</v>
      </c>
      <c r="P508" s="55" t="s">
        <v>2799</v>
      </c>
    </row>
    <row r="509" customFormat="false" ht="16" hidden="false" customHeight="false" outlineLevel="0" collapsed="false">
      <c r="A509" s="1" t="n">
        <v>507</v>
      </c>
      <c r="B509" s="2" t="s">
        <v>2800</v>
      </c>
      <c r="C509" s="2" t="s">
        <v>2780</v>
      </c>
      <c r="D509" s="2" t="n">
        <v>20</v>
      </c>
      <c r="E509" s="2" t="s">
        <v>73</v>
      </c>
      <c r="F509" s="2" t="s">
        <v>73</v>
      </c>
      <c r="G509" s="2" t="s">
        <v>1494</v>
      </c>
      <c r="H509" s="2" t="n">
        <v>8</v>
      </c>
      <c r="I509" s="2" t="s">
        <v>2801</v>
      </c>
      <c r="J509" s="2" t="s">
        <v>2802</v>
      </c>
      <c r="K509" s="2" t="s">
        <v>2803</v>
      </c>
      <c r="L509" s="2" t="s">
        <v>2804</v>
      </c>
      <c r="M509" s="2" t="s">
        <v>2801</v>
      </c>
      <c r="N509" s="2" t="s">
        <v>2786</v>
      </c>
      <c r="O509" s="2" t="s">
        <v>29</v>
      </c>
      <c r="P509" s="3" t="s">
        <v>29</v>
      </c>
    </row>
    <row r="510" customFormat="false" ht="16" hidden="false" customHeight="false" outlineLevel="0" collapsed="false">
      <c r="A510" s="1" t="n">
        <v>508</v>
      </c>
      <c r="B510" s="2" t="s">
        <v>2805</v>
      </c>
      <c r="C510" s="2" t="s">
        <v>2780</v>
      </c>
      <c r="D510" s="2" t="n">
        <v>20</v>
      </c>
      <c r="E510" s="2" t="s">
        <v>73</v>
      </c>
      <c r="F510" s="2" t="s">
        <v>73</v>
      </c>
      <c r="G510" s="2" t="s">
        <v>1494</v>
      </c>
      <c r="H510" s="2" t="n">
        <v>8</v>
      </c>
      <c r="I510" s="2" t="s">
        <v>2806</v>
      </c>
      <c r="J510" s="2" t="s">
        <v>29</v>
      </c>
      <c r="K510" s="2" t="s">
        <v>2807</v>
      </c>
      <c r="L510" s="2" t="s">
        <v>2808</v>
      </c>
      <c r="M510" s="2" t="s">
        <v>2806</v>
      </c>
      <c r="N510" s="2" t="s">
        <v>2786</v>
      </c>
      <c r="O510" s="2" t="s">
        <v>2809</v>
      </c>
      <c r="P510" s="55" t="s">
        <v>2810</v>
      </c>
    </row>
    <row r="511" customFormat="false" ht="16" hidden="false" customHeight="false" outlineLevel="0" collapsed="false">
      <c r="A511" s="1" t="n">
        <v>509</v>
      </c>
      <c r="B511" s="2" t="s">
        <v>2811</v>
      </c>
      <c r="C511" s="2" t="s">
        <v>2780</v>
      </c>
      <c r="D511" s="2" t="n">
        <v>20</v>
      </c>
      <c r="E511" s="2" t="s">
        <v>73</v>
      </c>
      <c r="F511" s="2" t="s">
        <v>73</v>
      </c>
      <c r="G511" s="2" t="s">
        <v>1494</v>
      </c>
      <c r="H511" s="2" t="n">
        <v>8</v>
      </c>
      <c r="I511" s="2" t="s">
        <v>2812</v>
      </c>
      <c r="J511" s="2" t="s">
        <v>1737</v>
      </c>
      <c r="K511" s="2" t="s">
        <v>2813</v>
      </c>
      <c r="L511" s="2" t="s">
        <v>2814</v>
      </c>
      <c r="M511" s="2" t="s">
        <v>2812</v>
      </c>
      <c r="N511" s="2" t="s">
        <v>2786</v>
      </c>
      <c r="O511" s="2" t="s">
        <v>29</v>
      </c>
      <c r="P511" s="3" t="s">
        <v>29</v>
      </c>
    </row>
    <row r="512" customFormat="false" ht="16" hidden="false" customHeight="false" outlineLevel="0" collapsed="false">
      <c r="A512" s="1" t="n">
        <v>510</v>
      </c>
      <c r="B512" s="2" t="s">
        <v>2815</v>
      </c>
      <c r="C512" s="2" t="s">
        <v>2780</v>
      </c>
      <c r="D512" s="2" t="n">
        <v>20</v>
      </c>
      <c r="E512" s="2" t="s">
        <v>73</v>
      </c>
      <c r="F512" s="2" t="s">
        <v>73</v>
      </c>
      <c r="G512" s="2" t="s">
        <v>1494</v>
      </c>
      <c r="H512" s="2" t="n">
        <v>8</v>
      </c>
      <c r="I512" s="2" t="s">
        <v>2816</v>
      </c>
      <c r="J512" s="2" t="s">
        <v>2817</v>
      </c>
      <c r="K512" s="2" t="s">
        <v>2818</v>
      </c>
      <c r="L512" s="2" t="s">
        <v>2819</v>
      </c>
      <c r="M512" s="2" t="s">
        <v>2816</v>
      </c>
      <c r="N512" s="2" t="s">
        <v>2786</v>
      </c>
      <c r="O512" s="2" t="s">
        <v>2820</v>
      </c>
      <c r="P512" s="55" t="s">
        <v>2821</v>
      </c>
    </row>
    <row r="513" customFormat="false" ht="16" hidden="false" customHeight="false" outlineLevel="0" collapsed="false">
      <c r="A513" s="1" t="n">
        <v>511</v>
      </c>
      <c r="B513" s="2" t="s">
        <v>2822</v>
      </c>
      <c r="C513" s="2" t="s">
        <v>2780</v>
      </c>
      <c r="D513" s="2" t="n">
        <v>20</v>
      </c>
      <c r="E513" s="2" t="s">
        <v>73</v>
      </c>
      <c r="F513" s="2" t="s">
        <v>73</v>
      </c>
      <c r="G513" s="2" t="s">
        <v>268</v>
      </c>
      <c r="H513" s="2" t="n">
        <v>13</v>
      </c>
      <c r="I513" s="2" t="s">
        <v>1502</v>
      </c>
      <c r="J513" s="2" t="s">
        <v>29</v>
      </c>
      <c r="K513" s="2" t="s">
        <v>2823</v>
      </c>
      <c r="L513" s="2" t="s">
        <v>2824</v>
      </c>
      <c r="M513" s="2" t="s">
        <v>1502</v>
      </c>
      <c r="N513" s="2" t="s">
        <v>2786</v>
      </c>
      <c r="O513" s="2" t="s">
        <v>29</v>
      </c>
      <c r="P513" s="3" t="s">
        <v>29</v>
      </c>
    </row>
    <row r="514" customFormat="false" ht="16" hidden="false" customHeight="false" outlineLevel="0" collapsed="false">
      <c r="A514" s="1" t="n">
        <v>512</v>
      </c>
      <c r="B514" s="2" t="s">
        <v>2825</v>
      </c>
      <c r="C514" s="2" t="s">
        <v>2780</v>
      </c>
      <c r="D514" s="2" t="n">
        <v>20</v>
      </c>
      <c r="E514" s="2" t="s">
        <v>73</v>
      </c>
      <c r="F514" s="2" t="s">
        <v>73</v>
      </c>
      <c r="G514" s="2" t="s">
        <v>268</v>
      </c>
      <c r="H514" s="2" t="n">
        <v>13</v>
      </c>
      <c r="I514" s="2" t="s">
        <v>2826</v>
      </c>
      <c r="J514" s="2" t="s">
        <v>1347</v>
      </c>
      <c r="K514" s="2" t="s">
        <v>2827</v>
      </c>
      <c r="L514" s="2" t="s">
        <v>2828</v>
      </c>
      <c r="M514" s="2" t="s">
        <v>2826</v>
      </c>
      <c r="N514" s="2" t="s">
        <v>2786</v>
      </c>
      <c r="O514" s="2" t="s">
        <v>29</v>
      </c>
      <c r="P514" s="3" t="s">
        <v>29</v>
      </c>
    </row>
    <row r="515" customFormat="false" ht="16" hidden="false" customHeight="false" outlineLevel="0" collapsed="false">
      <c r="A515" s="1" t="n">
        <v>513</v>
      </c>
      <c r="B515" s="2" t="s">
        <v>2829</v>
      </c>
      <c r="C515" s="2" t="s">
        <v>2780</v>
      </c>
      <c r="D515" s="2" t="n">
        <v>20</v>
      </c>
      <c r="E515" s="2" t="s">
        <v>73</v>
      </c>
      <c r="F515" s="2" t="s">
        <v>73</v>
      </c>
      <c r="G515" s="2" t="s">
        <v>2830</v>
      </c>
      <c r="H515" s="2" t="n">
        <v>26</v>
      </c>
      <c r="I515" s="2" t="s">
        <v>2831</v>
      </c>
      <c r="J515" s="2" t="s">
        <v>813</v>
      </c>
      <c r="K515" s="2" t="s">
        <v>2832</v>
      </c>
      <c r="L515" s="2" t="s">
        <v>2833</v>
      </c>
      <c r="M515" s="2" t="s">
        <v>2831</v>
      </c>
      <c r="N515" s="2" t="s">
        <v>2786</v>
      </c>
      <c r="O515" s="45" t="s">
        <v>2834</v>
      </c>
      <c r="P515" s="46" t="s">
        <v>2835</v>
      </c>
    </row>
    <row r="516" customFormat="false" ht="16" hidden="false" customHeight="false" outlineLevel="0" collapsed="false">
      <c r="A516" s="1" t="n">
        <v>514</v>
      </c>
      <c r="B516" s="2" t="s">
        <v>2836</v>
      </c>
      <c r="C516" s="2" t="s">
        <v>2780</v>
      </c>
      <c r="D516" s="2" t="n">
        <v>20</v>
      </c>
      <c r="E516" s="2" t="s">
        <v>73</v>
      </c>
      <c r="F516" s="2" t="s">
        <v>73</v>
      </c>
      <c r="G516" s="2" t="s">
        <v>2830</v>
      </c>
      <c r="H516" s="2" t="n">
        <v>26</v>
      </c>
      <c r="I516" s="2" t="s">
        <v>2837</v>
      </c>
      <c r="J516" s="2" t="s">
        <v>2838</v>
      </c>
      <c r="K516" s="2" t="s">
        <v>2839</v>
      </c>
      <c r="L516" s="2" t="s">
        <v>2840</v>
      </c>
      <c r="M516" s="2" t="s">
        <v>2837</v>
      </c>
      <c r="N516" s="2" t="s">
        <v>2786</v>
      </c>
      <c r="O516" s="2" t="s">
        <v>29</v>
      </c>
      <c r="P516" s="3" t="s">
        <v>29</v>
      </c>
    </row>
    <row r="517" customFormat="false" ht="16" hidden="false" customHeight="false" outlineLevel="0" collapsed="false">
      <c r="A517" s="1" t="n">
        <v>515</v>
      </c>
      <c r="B517" s="2" t="s">
        <v>2841</v>
      </c>
      <c r="C517" s="2" t="s">
        <v>2780</v>
      </c>
      <c r="D517" s="2" t="n">
        <v>20</v>
      </c>
      <c r="E517" s="2" t="s">
        <v>73</v>
      </c>
      <c r="F517" s="2" t="s">
        <v>73</v>
      </c>
      <c r="G517" s="2" t="s">
        <v>2830</v>
      </c>
      <c r="H517" s="2" t="n">
        <v>26</v>
      </c>
      <c r="I517" s="2" t="s">
        <v>2842</v>
      </c>
      <c r="J517" s="2" t="s">
        <v>29</v>
      </c>
      <c r="K517" s="2" t="s">
        <v>2843</v>
      </c>
      <c r="L517" s="2" t="s">
        <v>2844</v>
      </c>
      <c r="M517" s="2" t="s">
        <v>2842</v>
      </c>
      <c r="N517" s="2" t="s">
        <v>2786</v>
      </c>
      <c r="O517" s="2" t="s">
        <v>29</v>
      </c>
      <c r="P517" s="3" t="s">
        <v>29</v>
      </c>
    </row>
    <row r="518" customFormat="false" ht="16" hidden="false" customHeight="false" outlineLevel="0" collapsed="false">
      <c r="A518" s="1" t="n">
        <v>516</v>
      </c>
      <c r="B518" s="2" t="s">
        <v>2845</v>
      </c>
      <c r="C518" s="2" t="s">
        <v>2780</v>
      </c>
      <c r="D518" s="2" t="n">
        <v>20</v>
      </c>
      <c r="E518" s="2" t="s">
        <v>73</v>
      </c>
      <c r="F518" s="2" t="s">
        <v>73</v>
      </c>
      <c r="G518" s="2" t="s">
        <v>2830</v>
      </c>
      <c r="H518" s="2" t="n">
        <v>26</v>
      </c>
      <c r="I518" s="2" t="s">
        <v>2846</v>
      </c>
      <c r="J518" s="2" t="s">
        <v>2847</v>
      </c>
      <c r="K518" s="2" t="s">
        <v>2848</v>
      </c>
      <c r="L518" s="2" t="s">
        <v>2849</v>
      </c>
      <c r="M518" s="2" t="s">
        <v>2846</v>
      </c>
      <c r="N518" s="2" t="s">
        <v>2786</v>
      </c>
      <c r="O518" s="2" t="s">
        <v>205</v>
      </c>
      <c r="P518" s="46" t="s">
        <v>2850</v>
      </c>
    </row>
    <row r="519" customFormat="false" ht="16" hidden="false" customHeight="false" outlineLevel="0" collapsed="false">
      <c r="A519" s="1" t="n">
        <v>517</v>
      </c>
      <c r="B519" s="2" t="s">
        <v>2851</v>
      </c>
      <c r="C519" s="2" t="s">
        <v>2780</v>
      </c>
      <c r="D519" s="2" t="n">
        <v>20</v>
      </c>
      <c r="E519" s="2" t="s">
        <v>73</v>
      </c>
      <c r="F519" s="2" t="s">
        <v>73</v>
      </c>
      <c r="G519" s="2" t="s">
        <v>2830</v>
      </c>
      <c r="H519" s="2" t="n">
        <v>26</v>
      </c>
      <c r="I519" s="2" t="s">
        <v>2852</v>
      </c>
      <c r="J519" s="2" t="s">
        <v>29</v>
      </c>
      <c r="K519" s="2" t="s">
        <v>2853</v>
      </c>
      <c r="L519" s="2" t="s">
        <v>2854</v>
      </c>
      <c r="M519" s="2" t="s">
        <v>2852</v>
      </c>
      <c r="N519" s="2" t="s">
        <v>2786</v>
      </c>
      <c r="O519" s="2" t="s">
        <v>29</v>
      </c>
      <c r="P519" s="3" t="s">
        <v>29</v>
      </c>
    </row>
    <row r="520" customFormat="false" ht="16" hidden="false" customHeight="false" outlineLevel="0" collapsed="false">
      <c r="A520" s="1" t="n">
        <v>518</v>
      </c>
      <c r="B520" s="2" t="s">
        <v>2855</v>
      </c>
      <c r="C520" s="2" t="s">
        <v>2780</v>
      </c>
      <c r="D520" s="2" t="n">
        <v>20</v>
      </c>
      <c r="E520" s="2" t="s">
        <v>73</v>
      </c>
      <c r="F520" s="2" t="s">
        <v>73</v>
      </c>
      <c r="G520" s="2" t="s">
        <v>2830</v>
      </c>
      <c r="H520" s="2" t="n">
        <v>26</v>
      </c>
      <c r="I520" s="2" t="s">
        <v>2856</v>
      </c>
      <c r="J520" s="2" t="s">
        <v>2857</v>
      </c>
      <c r="K520" s="2" t="s">
        <v>2858</v>
      </c>
      <c r="L520" s="2" t="s">
        <v>2859</v>
      </c>
      <c r="M520" s="2" t="s">
        <v>2860</v>
      </c>
      <c r="N520" s="2" t="s">
        <v>2786</v>
      </c>
      <c r="O520" s="48" t="s">
        <v>2861</v>
      </c>
      <c r="P520" s="46" t="s">
        <v>2862</v>
      </c>
    </row>
    <row r="521" customFormat="false" ht="16" hidden="false" customHeight="false" outlineLevel="0" collapsed="false">
      <c r="A521" s="1" t="n">
        <v>519</v>
      </c>
      <c r="B521" s="2" t="s">
        <v>2863</v>
      </c>
      <c r="C521" s="2" t="s">
        <v>2780</v>
      </c>
      <c r="D521" s="2" t="n">
        <v>20</v>
      </c>
      <c r="E521" s="2" t="s">
        <v>73</v>
      </c>
      <c r="F521" s="2" t="s">
        <v>73</v>
      </c>
      <c r="G521" s="2" t="s">
        <v>2830</v>
      </c>
      <c r="H521" s="2" t="n">
        <v>26</v>
      </c>
      <c r="I521" s="2" t="s">
        <v>2864</v>
      </c>
      <c r="J521" s="2" t="s">
        <v>2865</v>
      </c>
      <c r="K521" s="2" t="s">
        <v>2866</v>
      </c>
      <c r="L521" s="2" t="s">
        <v>2867</v>
      </c>
      <c r="M521" s="2" t="s">
        <v>2864</v>
      </c>
      <c r="N521" s="2" t="s">
        <v>2786</v>
      </c>
      <c r="O521" s="2" t="s">
        <v>2868</v>
      </c>
      <c r="P521" s="46" t="s">
        <v>2869</v>
      </c>
    </row>
    <row r="522" customFormat="false" ht="16" hidden="false" customHeight="false" outlineLevel="0" collapsed="false">
      <c r="A522" s="1" t="n">
        <v>520</v>
      </c>
      <c r="B522" s="2" t="s">
        <v>2870</v>
      </c>
      <c r="C522" s="2" t="s">
        <v>2780</v>
      </c>
      <c r="D522" s="2" t="n">
        <v>20</v>
      </c>
      <c r="E522" s="2" t="s">
        <v>73</v>
      </c>
      <c r="F522" s="2" t="s">
        <v>73</v>
      </c>
      <c r="G522" s="2" t="s">
        <v>2830</v>
      </c>
      <c r="H522" s="2" t="n">
        <v>26</v>
      </c>
      <c r="I522" s="2" t="s">
        <v>2871</v>
      </c>
      <c r="J522" s="2" t="s">
        <v>2872</v>
      </c>
      <c r="K522" s="2" t="s">
        <v>2873</v>
      </c>
      <c r="L522" s="2" t="s">
        <v>2874</v>
      </c>
      <c r="M522" s="2" t="s">
        <v>2871</v>
      </c>
      <c r="N522" s="2" t="s">
        <v>2786</v>
      </c>
      <c r="O522" s="2" t="s">
        <v>29</v>
      </c>
      <c r="P522" s="3" t="s">
        <v>29</v>
      </c>
    </row>
    <row r="523" customFormat="false" ht="16" hidden="false" customHeight="false" outlineLevel="0" collapsed="false">
      <c r="A523" s="1" t="n">
        <v>521</v>
      </c>
      <c r="B523" s="2" t="s">
        <v>2875</v>
      </c>
      <c r="C523" s="2" t="s">
        <v>2780</v>
      </c>
      <c r="D523" s="2" t="n">
        <v>20</v>
      </c>
      <c r="E523" s="2" t="s">
        <v>73</v>
      </c>
      <c r="F523" s="2" t="s">
        <v>73</v>
      </c>
      <c r="G523" s="2" t="s">
        <v>2830</v>
      </c>
      <c r="H523" s="2" t="n">
        <v>26</v>
      </c>
      <c r="I523" s="2" t="s">
        <v>2876</v>
      </c>
      <c r="J523" s="2" t="s">
        <v>2877</v>
      </c>
      <c r="K523" s="2" t="s">
        <v>2878</v>
      </c>
      <c r="L523" s="2" t="s">
        <v>2879</v>
      </c>
      <c r="M523" s="2" t="s">
        <v>2880</v>
      </c>
      <c r="N523" s="2" t="s">
        <v>2786</v>
      </c>
      <c r="O523" s="2" t="s">
        <v>29</v>
      </c>
      <c r="P523" s="3" t="s">
        <v>29</v>
      </c>
    </row>
    <row r="524" customFormat="false" ht="16" hidden="false" customHeight="false" outlineLevel="0" collapsed="false">
      <c r="A524" s="1" t="n">
        <v>522</v>
      </c>
      <c r="B524" s="2" t="s">
        <v>2881</v>
      </c>
      <c r="C524" s="2" t="s">
        <v>2780</v>
      </c>
      <c r="D524" s="2" t="n">
        <v>20</v>
      </c>
      <c r="E524" s="2" t="s">
        <v>73</v>
      </c>
      <c r="F524" s="2" t="s">
        <v>73</v>
      </c>
      <c r="G524" s="2" t="s">
        <v>1156</v>
      </c>
      <c r="H524" s="2" t="s">
        <v>29</v>
      </c>
      <c r="I524" s="2" t="s">
        <v>173</v>
      </c>
      <c r="J524" s="2" t="s">
        <v>29</v>
      </c>
      <c r="K524" s="2" t="s">
        <v>2882</v>
      </c>
      <c r="L524" s="2" t="s">
        <v>29</v>
      </c>
      <c r="M524" s="2" t="s">
        <v>29</v>
      </c>
      <c r="N524" s="2" t="s">
        <v>2786</v>
      </c>
      <c r="O524" s="2" t="s">
        <v>2883</v>
      </c>
      <c r="P524" s="55" t="s">
        <v>1735</v>
      </c>
    </row>
    <row r="525" s="20" customFormat="true" ht="16" hidden="false" customHeight="false" outlineLevel="0" collapsed="false">
      <c r="A525" s="1" t="n">
        <v>523</v>
      </c>
      <c r="B525" s="2" t="s">
        <v>2884</v>
      </c>
      <c r="C525" s="2" t="s">
        <v>2885</v>
      </c>
      <c r="D525" s="2" t="n">
        <v>21</v>
      </c>
      <c r="E525" s="2" t="s">
        <v>73</v>
      </c>
      <c r="F525" s="2" t="s">
        <v>73</v>
      </c>
      <c r="G525" s="2" t="s">
        <v>2886</v>
      </c>
      <c r="H525" s="2" t="n">
        <v>18</v>
      </c>
      <c r="I525" s="2" t="s">
        <v>2887</v>
      </c>
      <c r="J525" s="2" t="s">
        <v>813</v>
      </c>
      <c r="K525" s="2" t="s">
        <v>2888</v>
      </c>
      <c r="L525" s="2" t="s">
        <v>2889</v>
      </c>
      <c r="M525" s="2" t="s">
        <v>2887</v>
      </c>
      <c r="N525" s="2" t="s">
        <v>2786</v>
      </c>
      <c r="O525" s="2" t="s">
        <v>2890</v>
      </c>
      <c r="P525" s="55" t="s">
        <v>1566</v>
      </c>
    </row>
    <row r="526" s="20" customFormat="true" ht="16" hidden="false" customHeight="false" outlineLevel="0" collapsed="false">
      <c r="A526" s="1" t="n">
        <v>524</v>
      </c>
      <c r="B526" s="2" t="s">
        <v>2891</v>
      </c>
      <c r="C526" s="2" t="s">
        <v>2885</v>
      </c>
      <c r="D526" s="2" t="n">
        <v>21</v>
      </c>
      <c r="E526" s="2" t="s">
        <v>73</v>
      </c>
      <c r="F526" s="2" t="s">
        <v>73</v>
      </c>
      <c r="G526" s="2" t="s">
        <v>2886</v>
      </c>
      <c r="H526" s="2" t="n">
        <v>18</v>
      </c>
      <c r="I526" s="2" t="s">
        <v>2892</v>
      </c>
      <c r="J526" s="2" t="s">
        <v>2674</v>
      </c>
      <c r="K526" s="2" t="s">
        <v>2893</v>
      </c>
      <c r="L526" s="2" t="s">
        <v>2894</v>
      </c>
      <c r="M526" s="2" t="s">
        <v>2892</v>
      </c>
      <c r="N526" s="2" t="s">
        <v>2786</v>
      </c>
      <c r="O526" s="2" t="s">
        <v>2895</v>
      </c>
      <c r="P526" s="55" t="s">
        <v>2896</v>
      </c>
    </row>
    <row r="527" s="20" customFormat="true" ht="16" hidden="false" customHeight="false" outlineLevel="0" collapsed="false">
      <c r="A527" s="1" t="n">
        <v>525</v>
      </c>
      <c r="B527" s="2" t="s">
        <v>2897</v>
      </c>
      <c r="C527" s="2" t="s">
        <v>2885</v>
      </c>
      <c r="D527" s="2" t="n">
        <v>21</v>
      </c>
      <c r="E527" s="2" t="s">
        <v>73</v>
      </c>
      <c r="F527" s="2" t="s">
        <v>73</v>
      </c>
      <c r="G527" s="2" t="s">
        <v>2886</v>
      </c>
      <c r="H527" s="2" t="n">
        <v>18</v>
      </c>
      <c r="I527" s="2" t="s">
        <v>2898</v>
      </c>
      <c r="J527" s="2" t="s">
        <v>2899</v>
      </c>
      <c r="K527" s="2" t="s">
        <v>2900</v>
      </c>
      <c r="L527" s="2" t="s">
        <v>2901</v>
      </c>
      <c r="M527" s="2" t="s">
        <v>2898</v>
      </c>
      <c r="N527" s="2" t="s">
        <v>2786</v>
      </c>
      <c r="O527" s="2" t="s">
        <v>2902</v>
      </c>
      <c r="P527" s="55" t="s">
        <v>2903</v>
      </c>
    </row>
    <row r="528" s="20" customFormat="true" ht="16" hidden="false" customHeight="false" outlineLevel="0" collapsed="false">
      <c r="A528" s="1" t="n">
        <v>526</v>
      </c>
      <c r="B528" s="2" t="s">
        <v>2904</v>
      </c>
      <c r="C528" s="2" t="s">
        <v>2885</v>
      </c>
      <c r="D528" s="2" t="n">
        <v>21</v>
      </c>
      <c r="E528" s="2" t="s">
        <v>73</v>
      </c>
      <c r="F528" s="2" t="s">
        <v>73</v>
      </c>
      <c r="G528" s="2" t="s">
        <v>2886</v>
      </c>
      <c r="H528" s="2" t="n">
        <v>18</v>
      </c>
      <c r="I528" s="2" t="s">
        <v>2905</v>
      </c>
      <c r="J528" s="2" t="s">
        <v>2906</v>
      </c>
      <c r="K528" s="2" t="s">
        <v>2907</v>
      </c>
      <c r="L528" s="2" t="s">
        <v>2908</v>
      </c>
      <c r="M528" s="2" t="s">
        <v>2909</v>
      </c>
      <c r="N528" s="2" t="s">
        <v>2786</v>
      </c>
      <c r="O528" s="2" t="s">
        <v>2910</v>
      </c>
      <c r="P528" s="55" t="s">
        <v>2911</v>
      </c>
    </row>
    <row r="529" s="20" customFormat="true" ht="16" hidden="false" customHeight="false" outlineLevel="0" collapsed="false">
      <c r="A529" s="1" t="n">
        <v>527</v>
      </c>
      <c r="B529" s="2" t="s">
        <v>2912</v>
      </c>
      <c r="C529" s="2" t="s">
        <v>2885</v>
      </c>
      <c r="D529" s="2" t="n">
        <v>21</v>
      </c>
      <c r="E529" s="2" t="s">
        <v>73</v>
      </c>
      <c r="F529" s="2" t="s">
        <v>73</v>
      </c>
      <c r="G529" s="2" t="s">
        <v>2886</v>
      </c>
      <c r="H529" s="2" t="n">
        <v>18</v>
      </c>
      <c r="I529" s="2" t="s">
        <v>2913</v>
      </c>
      <c r="J529" s="2" t="s">
        <v>2674</v>
      </c>
      <c r="K529" s="2" t="s">
        <v>2914</v>
      </c>
      <c r="L529" s="2" t="s">
        <v>2915</v>
      </c>
      <c r="M529" s="2" t="s">
        <v>2916</v>
      </c>
      <c r="N529" s="2" t="s">
        <v>2786</v>
      </c>
      <c r="O529" s="2" t="s">
        <v>2917</v>
      </c>
      <c r="P529" s="55" t="s">
        <v>2918</v>
      </c>
    </row>
    <row r="530" s="20" customFormat="true" ht="16" hidden="false" customHeight="false" outlineLevel="0" collapsed="false">
      <c r="A530" s="1" t="n">
        <v>528</v>
      </c>
      <c r="B530" s="2" t="s">
        <v>2919</v>
      </c>
      <c r="C530" s="2" t="s">
        <v>2885</v>
      </c>
      <c r="D530" s="2" t="n">
        <v>21</v>
      </c>
      <c r="E530" s="2" t="s">
        <v>73</v>
      </c>
      <c r="F530" s="2" t="s">
        <v>73</v>
      </c>
      <c r="G530" s="2" t="s">
        <v>2886</v>
      </c>
      <c r="H530" s="2" t="n">
        <v>18</v>
      </c>
      <c r="I530" s="2" t="s">
        <v>2920</v>
      </c>
      <c r="J530" s="2" t="s">
        <v>2921</v>
      </c>
      <c r="K530" s="2" t="s">
        <v>2922</v>
      </c>
      <c r="L530" s="2" t="s">
        <v>2923</v>
      </c>
      <c r="M530" s="2" t="s">
        <v>2920</v>
      </c>
      <c r="N530" s="2" t="s">
        <v>2786</v>
      </c>
      <c r="O530" s="2" t="s">
        <v>2924</v>
      </c>
      <c r="P530" s="70" t="s">
        <v>2925</v>
      </c>
    </row>
    <row r="531" s="20" customFormat="true" ht="16" hidden="false" customHeight="false" outlineLevel="0" collapsed="false">
      <c r="A531" s="1" t="n">
        <v>529</v>
      </c>
      <c r="B531" s="2" t="s">
        <v>2926</v>
      </c>
      <c r="C531" s="2" t="s">
        <v>2885</v>
      </c>
      <c r="D531" s="2" t="n">
        <v>21</v>
      </c>
      <c r="E531" s="2" t="s">
        <v>73</v>
      </c>
      <c r="F531" s="2" t="s">
        <v>73</v>
      </c>
      <c r="G531" s="2" t="s">
        <v>2886</v>
      </c>
      <c r="H531" s="2" t="n">
        <v>18</v>
      </c>
      <c r="I531" s="2" t="s">
        <v>532</v>
      </c>
      <c r="J531" s="2" t="s">
        <v>29</v>
      </c>
      <c r="K531" s="2" t="s">
        <v>2927</v>
      </c>
      <c r="L531" s="2" t="s">
        <v>2928</v>
      </c>
      <c r="M531" s="2" t="s">
        <v>2929</v>
      </c>
      <c r="N531" s="2" t="s">
        <v>2786</v>
      </c>
      <c r="O531" s="2" t="s">
        <v>2930</v>
      </c>
      <c r="P531" s="55" t="s">
        <v>2931</v>
      </c>
    </row>
    <row r="532" s="20" customFormat="true" ht="16" hidden="false" customHeight="false" outlineLevel="0" collapsed="false">
      <c r="A532" s="1" t="n">
        <v>530</v>
      </c>
      <c r="B532" s="2" t="s">
        <v>2932</v>
      </c>
      <c r="C532" s="2" t="s">
        <v>2885</v>
      </c>
      <c r="D532" s="2" t="n">
        <v>21</v>
      </c>
      <c r="E532" s="2" t="s">
        <v>73</v>
      </c>
      <c r="F532" s="2" t="s">
        <v>73</v>
      </c>
      <c r="G532" s="2" t="s">
        <v>2886</v>
      </c>
      <c r="H532" s="2" t="n">
        <v>18</v>
      </c>
      <c r="I532" s="2" t="s">
        <v>46</v>
      </c>
      <c r="J532" s="2" t="s">
        <v>2933</v>
      </c>
      <c r="K532" s="2" t="s">
        <v>2934</v>
      </c>
      <c r="L532" s="2" t="s">
        <v>2935</v>
      </c>
      <c r="M532" s="2" t="s">
        <v>2936</v>
      </c>
      <c r="N532" s="2" t="s">
        <v>2786</v>
      </c>
      <c r="O532" s="2" t="s">
        <v>2937</v>
      </c>
      <c r="P532" s="55" t="s">
        <v>2938</v>
      </c>
    </row>
    <row r="533" s="20" customFormat="true" ht="16" hidden="false" customHeight="false" outlineLevel="0" collapsed="false">
      <c r="A533" s="1" t="n">
        <v>531</v>
      </c>
      <c r="B533" s="2" t="s">
        <v>2939</v>
      </c>
      <c r="C533" s="2" t="s">
        <v>2885</v>
      </c>
      <c r="D533" s="2" t="n">
        <v>21</v>
      </c>
      <c r="E533" s="2" t="s">
        <v>73</v>
      </c>
      <c r="F533" s="2" t="s">
        <v>73</v>
      </c>
      <c r="G533" s="2" t="s">
        <v>2886</v>
      </c>
      <c r="H533" s="2" t="n">
        <v>18</v>
      </c>
      <c r="I533" s="2" t="s">
        <v>1024</v>
      </c>
      <c r="J533" s="2" t="s">
        <v>29</v>
      </c>
      <c r="K533" s="2" t="s">
        <v>2940</v>
      </c>
      <c r="L533" s="2" t="s">
        <v>29</v>
      </c>
      <c r="M533" s="2" t="s">
        <v>29</v>
      </c>
      <c r="N533" s="2" t="s">
        <v>2786</v>
      </c>
      <c r="O533" s="2" t="s">
        <v>29</v>
      </c>
      <c r="P533" s="57" t="s">
        <v>29</v>
      </c>
    </row>
    <row r="534" s="20" customFormat="true" ht="16" hidden="false" customHeight="false" outlineLevel="0" collapsed="false">
      <c r="A534" s="1" t="n">
        <v>532</v>
      </c>
      <c r="B534" s="2" t="s">
        <v>2941</v>
      </c>
      <c r="C534" s="2" t="s">
        <v>2885</v>
      </c>
      <c r="D534" s="2" t="n">
        <v>21</v>
      </c>
      <c r="E534" s="2" t="s">
        <v>73</v>
      </c>
      <c r="F534" s="2" t="s">
        <v>73</v>
      </c>
      <c r="G534" s="2" t="s">
        <v>2886</v>
      </c>
      <c r="H534" s="2" t="n">
        <v>18</v>
      </c>
      <c r="I534" s="2" t="s">
        <v>2942</v>
      </c>
      <c r="J534" s="2" t="s">
        <v>2943</v>
      </c>
      <c r="K534" s="2" t="s">
        <v>2944</v>
      </c>
      <c r="L534" s="2" t="s">
        <v>2945</v>
      </c>
      <c r="M534" s="2" t="s">
        <v>2942</v>
      </c>
      <c r="N534" s="2" t="s">
        <v>2786</v>
      </c>
      <c r="O534" s="2" t="s">
        <v>2946</v>
      </c>
      <c r="P534" s="55" t="s">
        <v>2947</v>
      </c>
    </row>
    <row r="535" s="56" customFormat="true" ht="16" hidden="false" customHeight="false" outlineLevel="0" collapsed="false">
      <c r="A535" s="1" t="n">
        <v>533</v>
      </c>
      <c r="B535" s="56" t="s">
        <v>2948</v>
      </c>
      <c r="C535" s="56" t="s">
        <v>2949</v>
      </c>
      <c r="D535" s="56" t="n">
        <v>22</v>
      </c>
      <c r="E535" s="56" t="s">
        <v>61</v>
      </c>
      <c r="F535" s="56" t="n">
        <v>19</v>
      </c>
      <c r="G535" s="56" t="s">
        <v>2950</v>
      </c>
      <c r="H535" s="56" t="n">
        <v>14</v>
      </c>
      <c r="I535" s="56" t="s">
        <v>2951</v>
      </c>
      <c r="J535" s="56" t="s">
        <v>63</v>
      </c>
      <c r="K535" s="56" t="s">
        <v>2952</v>
      </c>
      <c r="L535" s="56" t="s">
        <v>2953</v>
      </c>
      <c r="M535" s="56" t="s">
        <v>2951</v>
      </c>
      <c r="N535" s="56" t="s">
        <v>2954</v>
      </c>
      <c r="O535" s="56" t="s">
        <v>2955</v>
      </c>
      <c r="P535" s="66" t="s">
        <v>29</v>
      </c>
    </row>
    <row r="536" s="56" customFormat="true" ht="16" hidden="false" customHeight="true" outlineLevel="0" collapsed="false">
      <c r="A536" s="1" t="n">
        <v>534</v>
      </c>
      <c r="B536" s="56" t="s">
        <v>2956</v>
      </c>
      <c r="C536" s="56" t="s">
        <v>2949</v>
      </c>
      <c r="D536" s="56" t="n">
        <v>22</v>
      </c>
      <c r="E536" s="56" t="s">
        <v>61</v>
      </c>
      <c r="F536" s="56" t="n">
        <v>19</v>
      </c>
      <c r="G536" s="56" t="s">
        <v>2950</v>
      </c>
      <c r="H536" s="56" t="n">
        <v>14</v>
      </c>
      <c r="I536" s="56" t="s">
        <v>2957</v>
      </c>
      <c r="J536" s="56" t="s">
        <v>1608</v>
      </c>
      <c r="K536" s="56" t="s">
        <v>2958</v>
      </c>
      <c r="L536" s="56" t="s">
        <v>2959</v>
      </c>
      <c r="M536" s="56" t="s">
        <v>2957</v>
      </c>
      <c r="N536" s="56" t="s">
        <v>2954</v>
      </c>
      <c r="O536" s="56" t="s">
        <v>2960</v>
      </c>
      <c r="P536" s="65" t="s">
        <v>2961</v>
      </c>
    </row>
    <row r="537" s="56" customFormat="true" ht="16" hidden="false" customHeight="false" outlineLevel="0" collapsed="false">
      <c r="A537" s="1" t="n">
        <v>535</v>
      </c>
      <c r="B537" s="56" t="s">
        <v>2962</v>
      </c>
      <c r="C537" s="56" t="s">
        <v>2949</v>
      </c>
      <c r="D537" s="56" t="n">
        <v>22</v>
      </c>
      <c r="E537" s="56" t="s">
        <v>61</v>
      </c>
      <c r="F537" s="56" t="n">
        <v>19</v>
      </c>
      <c r="G537" s="56" t="s">
        <v>2950</v>
      </c>
      <c r="H537" s="56" t="n">
        <v>14</v>
      </c>
      <c r="I537" s="56" t="s">
        <v>2963</v>
      </c>
      <c r="J537" s="56" t="s">
        <v>63</v>
      </c>
      <c r="K537" s="56" t="s">
        <v>2964</v>
      </c>
      <c r="L537" s="56" t="s">
        <v>2965</v>
      </c>
      <c r="M537" s="56" t="s">
        <v>2963</v>
      </c>
      <c r="N537" s="56" t="s">
        <v>2954</v>
      </c>
      <c r="O537" s="56" t="s">
        <v>29</v>
      </c>
      <c r="P537" s="81" t="s">
        <v>29</v>
      </c>
    </row>
    <row r="538" s="56" customFormat="true" ht="16" hidden="false" customHeight="true" outlineLevel="0" collapsed="false">
      <c r="A538" s="1" t="n">
        <v>536</v>
      </c>
      <c r="B538" s="56" t="s">
        <v>2966</v>
      </c>
      <c r="C538" s="56" t="s">
        <v>2949</v>
      </c>
      <c r="D538" s="56" t="n">
        <v>22</v>
      </c>
      <c r="E538" s="56" t="s">
        <v>61</v>
      </c>
      <c r="F538" s="56" t="n">
        <v>19</v>
      </c>
      <c r="G538" s="56" t="s">
        <v>2950</v>
      </c>
      <c r="H538" s="56" t="n">
        <v>14</v>
      </c>
      <c r="I538" s="56" t="s">
        <v>1249</v>
      </c>
      <c r="J538" s="56" t="s">
        <v>2967</v>
      </c>
      <c r="K538" s="56" t="s">
        <v>2968</v>
      </c>
      <c r="L538" s="56" t="s">
        <v>2969</v>
      </c>
      <c r="M538" s="56" t="s">
        <v>1249</v>
      </c>
      <c r="N538" s="56" t="s">
        <v>2954</v>
      </c>
      <c r="O538" s="56" t="s">
        <v>2970</v>
      </c>
      <c r="P538" s="65" t="s">
        <v>481</v>
      </c>
    </row>
    <row r="539" s="56" customFormat="true" ht="16" hidden="false" customHeight="false" outlineLevel="0" collapsed="false">
      <c r="A539" s="1" t="n">
        <v>537</v>
      </c>
      <c r="B539" s="56" t="s">
        <v>2971</v>
      </c>
      <c r="C539" s="56" t="s">
        <v>2949</v>
      </c>
      <c r="D539" s="56" t="n">
        <v>22</v>
      </c>
      <c r="E539" s="56" t="s">
        <v>73</v>
      </c>
      <c r="F539" s="56" t="s">
        <v>73</v>
      </c>
      <c r="G539" s="56" t="s">
        <v>2950</v>
      </c>
      <c r="H539" s="56" t="n">
        <v>14</v>
      </c>
      <c r="I539" s="56" t="s">
        <v>2972</v>
      </c>
      <c r="J539" s="56" t="s">
        <v>1608</v>
      </c>
      <c r="K539" s="56" t="s">
        <v>2973</v>
      </c>
      <c r="L539" s="56" t="s">
        <v>2974</v>
      </c>
      <c r="M539" s="56" t="s">
        <v>2972</v>
      </c>
      <c r="N539" s="56" t="s">
        <v>2954</v>
      </c>
      <c r="O539" s="56" t="s">
        <v>29</v>
      </c>
      <c r="P539" s="66" t="s">
        <v>29</v>
      </c>
    </row>
    <row r="540" s="56" customFormat="true" ht="16" hidden="false" customHeight="true" outlineLevel="0" collapsed="false">
      <c r="A540" s="1" t="n">
        <v>538</v>
      </c>
      <c r="B540" s="56" t="s">
        <v>2975</v>
      </c>
      <c r="C540" s="56" t="s">
        <v>2949</v>
      </c>
      <c r="D540" s="56" t="n">
        <v>22</v>
      </c>
      <c r="E540" s="56" t="s">
        <v>73</v>
      </c>
      <c r="F540" s="56" t="s">
        <v>73</v>
      </c>
      <c r="G540" s="56" t="s">
        <v>2950</v>
      </c>
      <c r="H540" s="56" t="n">
        <v>14</v>
      </c>
      <c r="I540" s="56" t="s">
        <v>2976</v>
      </c>
      <c r="J540" s="56" t="s">
        <v>2977</v>
      </c>
      <c r="K540" s="56" t="s">
        <v>2978</v>
      </c>
      <c r="L540" s="56" t="s">
        <v>2979</v>
      </c>
      <c r="M540" s="56" t="s">
        <v>2976</v>
      </c>
      <c r="N540" s="56" t="s">
        <v>2954</v>
      </c>
      <c r="O540" s="56" t="s">
        <v>2980</v>
      </c>
      <c r="P540" s="65" t="s">
        <v>2981</v>
      </c>
    </row>
    <row r="541" s="56" customFormat="true" ht="16" hidden="false" customHeight="false" outlineLevel="0" collapsed="false">
      <c r="A541" s="1" t="n">
        <v>539</v>
      </c>
      <c r="B541" s="56" t="s">
        <v>2982</v>
      </c>
      <c r="C541" s="56" t="s">
        <v>2949</v>
      </c>
      <c r="D541" s="56" t="n">
        <v>22</v>
      </c>
      <c r="E541" s="56" t="s">
        <v>73</v>
      </c>
      <c r="F541" s="56" t="s">
        <v>73</v>
      </c>
      <c r="G541" s="56" t="s">
        <v>1156</v>
      </c>
      <c r="H541" s="56" t="s">
        <v>29</v>
      </c>
      <c r="I541" s="56" t="s">
        <v>46</v>
      </c>
      <c r="J541" s="56" t="s">
        <v>1737</v>
      </c>
      <c r="K541" s="56" t="s">
        <v>2983</v>
      </c>
      <c r="L541" s="56" t="s">
        <v>29</v>
      </c>
      <c r="M541" s="56" t="s">
        <v>29</v>
      </c>
      <c r="N541" s="56" t="s">
        <v>2954</v>
      </c>
      <c r="O541" s="56" t="s">
        <v>1350</v>
      </c>
      <c r="P541" s="82" t="s">
        <v>236</v>
      </c>
    </row>
    <row r="542" s="56" customFormat="true" ht="16" hidden="false" customHeight="false" outlineLevel="0" collapsed="false">
      <c r="A542" s="1" t="n">
        <v>540</v>
      </c>
      <c r="B542" s="56" t="s">
        <v>2984</v>
      </c>
      <c r="C542" s="56" t="s">
        <v>2949</v>
      </c>
      <c r="D542" s="56" t="n">
        <v>22</v>
      </c>
      <c r="E542" s="56" t="s">
        <v>73</v>
      </c>
      <c r="F542" s="56" t="s">
        <v>73</v>
      </c>
      <c r="G542" s="56" t="s">
        <v>1156</v>
      </c>
      <c r="H542" s="56" t="s">
        <v>29</v>
      </c>
      <c r="I542" s="56" t="s">
        <v>315</v>
      </c>
      <c r="J542" s="56" t="s">
        <v>29</v>
      </c>
      <c r="K542" s="56" t="s">
        <v>2985</v>
      </c>
      <c r="L542" s="56" t="s">
        <v>29</v>
      </c>
      <c r="M542" s="56" t="s">
        <v>29</v>
      </c>
      <c r="N542" s="56" t="s">
        <v>2954</v>
      </c>
      <c r="O542" s="56" t="s">
        <v>2986</v>
      </c>
      <c r="P542" s="65" t="s">
        <v>1132</v>
      </c>
    </row>
    <row r="543" customFormat="false" ht="16" hidden="false" customHeight="false" outlineLevel="0" collapsed="false">
      <c r="A543" s="1" t="n">
        <v>541</v>
      </c>
      <c r="B543" s="2" t="s">
        <v>2987</v>
      </c>
      <c r="C543" s="2" t="s">
        <v>2988</v>
      </c>
      <c r="D543" s="2" t="n">
        <v>23</v>
      </c>
      <c r="E543" s="2" t="s">
        <v>2989</v>
      </c>
      <c r="F543" s="2" t="n">
        <v>10</v>
      </c>
      <c r="G543" s="2" t="s">
        <v>2990</v>
      </c>
      <c r="H543" s="2" t="n">
        <v>15</v>
      </c>
      <c r="I543" s="2" t="s">
        <v>2991</v>
      </c>
      <c r="J543" s="2" t="s">
        <v>29</v>
      </c>
      <c r="K543" s="2" t="s">
        <v>2992</v>
      </c>
      <c r="L543" s="2" t="s">
        <v>2993</v>
      </c>
      <c r="M543" s="2" t="s">
        <v>2991</v>
      </c>
      <c r="N543" s="2" t="s">
        <v>29</v>
      </c>
      <c r="O543" s="2" t="s">
        <v>29</v>
      </c>
      <c r="P543" s="3" t="s">
        <v>29</v>
      </c>
    </row>
    <row r="544" customFormat="false" ht="16" hidden="false" customHeight="true" outlineLevel="0" collapsed="false">
      <c r="A544" s="1" t="n">
        <v>542</v>
      </c>
      <c r="B544" s="2" t="s">
        <v>2994</v>
      </c>
      <c r="C544" s="2" t="s">
        <v>2988</v>
      </c>
      <c r="D544" s="2" t="n">
        <v>23</v>
      </c>
      <c r="E544" s="2" t="s">
        <v>2989</v>
      </c>
      <c r="F544" s="2" t="n">
        <v>10</v>
      </c>
      <c r="G544" s="2" t="s">
        <v>2990</v>
      </c>
      <c r="H544" s="2" t="n">
        <v>15</v>
      </c>
      <c r="I544" s="2" t="s">
        <v>2995</v>
      </c>
      <c r="J544" s="2" t="s">
        <v>1009</v>
      </c>
      <c r="K544" s="2" t="s">
        <v>2996</v>
      </c>
      <c r="L544" s="2" t="s">
        <v>2997</v>
      </c>
      <c r="M544" s="2" t="s">
        <v>2998</v>
      </c>
      <c r="N544" s="2" t="s">
        <v>29</v>
      </c>
      <c r="O544" s="2" t="s">
        <v>2999</v>
      </c>
      <c r="P544" s="55" t="s">
        <v>3000</v>
      </c>
    </row>
    <row r="545" customFormat="false" ht="16" hidden="false" customHeight="false" outlineLevel="0" collapsed="false">
      <c r="A545" s="1" t="n">
        <v>543</v>
      </c>
      <c r="B545" s="2" t="s">
        <v>3001</v>
      </c>
      <c r="C545" s="2" t="s">
        <v>2988</v>
      </c>
      <c r="D545" s="2" t="n">
        <v>23</v>
      </c>
      <c r="E545" s="2" t="s">
        <v>2989</v>
      </c>
      <c r="F545" s="2" t="n">
        <v>10</v>
      </c>
      <c r="G545" s="2" t="s">
        <v>2990</v>
      </c>
      <c r="H545" s="2" t="n">
        <v>15</v>
      </c>
      <c r="I545" s="2" t="s">
        <v>3002</v>
      </c>
      <c r="J545" s="2" t="s">
        <v>29</v>
      </c>
      <c r="K545" s="2" t="s">
        <v>3003</v>
      </c>
      <c r="L545" s="2" t="s">
        <v>3004</v>
      </c>
      <c r="M545" s="2" t="s">
        <v>3002</v>
      </c>
      <c r="N545" s="2" t="s">
        <v>29</v>
      </c>
      <c r="O545" s="2" t="s">
        <v>3005</v>
      </c>
      <c r="P545" s="83" t="s">
        <v>44</v>
      </c>
    </row>
    <row r="546" customFormat="false" ht="16" hidden="false" customHeight="false" outlineLevel="0" collapsed="false">
      <c r="A546" s="1" t="n">
        <v>544</v>
      </c>
      <c r="B546" s="2" t="s">
        <v>3006</v>
      </c>
      <c r="C546" s="2" t="s">
        <v>2988</v>
      </c>
      <c r="D546" s="2" t="n">
        <v>23</v>
      </c>
      <c r="E546" s="2" t="s">
        <v>2989</v>
      </c>
      <c r="F546" s="2" t="n">
        <v>10</v>
      </c>
      <c r="G546" s="2" t="s">
        <v>2990</v>
      </c>
      <c r="H546" s="2" t="n">
        <v>15</v>
      </c>
      <c r="I546" s="2" t="s">
        <v>3007</v>
      </c>
      <c r="J546" s="2" t="s">
        <v>29</v>
      </c>
      <c r="K546" s="2" t="s">
        <v>3008</v>
      </c>
      <c r="L546" s="2" t="s">
        <v>29</v>
      </c>
      <c r="M546" s="2" t="s">
        <v>29</v>
      </c>
      <c r="N546" s="2" t="s">
        <v>29</v>
      </c>
      <c r="O546" s="2" t="s">
        <v>29</v>
      </c>
      <c r="P546" s="3" t="s">
        <v>29</v>
      </c>
    </row>
    <row r="547" customFormat="false" ht="16" hidden="false" customHeight="false" outlineLevel="0" collapsed="false">
      <c r="A547" s="1" t="n">
        <v>545</v>
      </c>
      <c r="B547" s="2" t="s">
        <v>3009</v>
      </c>
      <c r="C547" s="2" t="s">
        <v>2988</v>
      </c>
      <c r="D547" s="2" t="n">
        <v>23</v>
      </c>
      <c r="E547" s="2" t="s">
        <v>2989</v>
      </c>
      <c r="F547" s="2" t="n">
        <v>10</v>
      </c>
      <c r="G547" s="2" t="s">
        <v>2990</v>
      </c>
      <c r="H547" s="2" t="n">
        <v>15</v>
      </c>
      <c r="I547" s="2" t="s">
        <v>81</v>
      </c>
      <c r="J547" s="2" t="s">
        <v>29</v>
      </c>
      <c r="K547" s="2" t="s">
        <v>3010</v>
      </c>
      <c r="L547" s="2" t="s">
        <v>29</v>
      </c>
      <c r="M547" s="2" t="s">
        <v>29</v>
      </c>
      <c r="N547" s="2" t="s">
        <v>29</v>
      </c>
      <c r="O547" s="2" t="s">
        <v>29</v>
      </c>
      <c r="P547" s="3" t="s">
        <v>29</v>
      </c>
    </row>
    <row r="548" customFormat="false" ht="16" hidden="false" customHeight="false" outlineLevel="0" collapsed="false">
      <c r="A548" s="1" t="n">
        <v>546</v>
      </c>
      <c r="B548" s="2" t="s">
        <v>3011</v>
      </c>
      <c r="C548" s="2" t="s">
        <v>3012</v>
      </c>
      <c r="D548" s="2" t="n">
        <v>24</v>
      </c>
      <c r="E548" s="2" t="s">
        <v>73</v>
      </c>
      <c r="F548" s="2" t="s">
        <v>73</v>
      </c>
      <c r="G548" s="2" t="s">
        <v>1886</v>
      </c>
      <c r="H548" s="2" t="n">
        <v>22</v>
      </c>
      <c r="I548" s="2" t="s">
        <v>3013</v>
      </c>
      <c r="J548" s="2" t="s">
        <v>3014</v>
      </c>
      <c r="K548" s="2" t="s">
        <v>3015</v>
      </c>
      <c r="L548" s="2" t="s">
        <v>3016</v>
      </c>
      <c r="M548" s="2" t="s">
        <v>3017</v>
      </c>
      <c r="N548" s="2" t="s">
        <v>29</v>
      </c>
      <c r="O548" s="2" t="s">
        <v>29</v>
      </c>
      <c r="P548" s="3" t="s">
        <v>29</v>
      </c>
    </row>
    <row r="549" customFormat="false" ht="16" hidden="false" customHeight="false" outlineLevel="0" collapsed="false">
      <c r="A549" s="1" t="n">
        <v>547</v>
      </c>
      <c r="B549" s="2" t="s">
        <v>3018</v>
      </c>
      <c r="C549" s="2" t="s">
        <v>3012</v>
      </c>
      <c r="D549" s="2" t="n">
        <v>24</v>
      </c>
      <c r="E549" s="2" t="s">
        <v>73</v>
      </c>
      <c r="F549" s="2" t="s">
        <v>73</v>
      </c>
      <c r="G549" s="2" t="s">
        <v>1886</v>
      </c>
      <c r="H549" s="2" t="n">
        <v>22</v>
      </c>
      <c r="I549" s="2" t="s">
        <v>315</v>
      </c>
      <c r="J549" s="2" t="s">
        <v>29</v>
      </c>
      <c r="K549" s="2" t="s">
        <v>3019</v>
      </c>
      <c r="L549" s="2" t="s">
        <v>29</v>
      </c>
      <c r="M549" s="2" t="s">
        <v>29</v>
      </c>
      <c r="N549" s="2" t="s">
        <v>29</v>
      </c>
      <c r="O549" s="2" t="s">
        <v>29</v>
      </c>
      <c r="P549" s="3" t="s">
        <v>29</v>
      </c>
    </row>
    <row r="550" customFormat="false" ht="16" hidden="false" customHeight="false" outlineLevel="0" collapsed="false">
      <c r="A550" s="1" t="n">
        <v>548</v>
      </c>
      <c r="B550" s="2" t="s">
        <v>3020</v>
      </c>
      <c r="C550" s="2" t="s">
        <v>3012</v>
      </c>
      <c r="D550" s="2" t="n">
        <v>24</v>
      </c>
      <c r="E550" s="2" t="s">
        <v>73</v>
      </c>
      <c r="F550" s="2" t="s">
        <v>73</v>
      </c>
      <c r="G550" s="2" t="s">
        <v>3021</v>
      </c>
      <c r="H550" s="2" t="n">
        <v>30</v>
      </c>
      <c r="I550" s="2" t="s">
        <v>3022</v>
      </c>
      <c r="J550" s="2" t="s">
        <v>154</v>
      </c>
      <c r="K550" s="2" t="s">
        <v>3023</v>
      </c>
      <c r="L550" s="2" t="s">
        <v>3024</v>
      </c>
      <c r="M550" s="2" t="s">
        <v>3022</v>
      </c>
      <c r="N550" s="2" t="s">
        <v>29</v>
      </c>
      <c r="O550" s="2" t="s">
        <v>2726</v>
      </c>
      <c r="P550" s="55" t="s">
        <v>3025</v>
      </c>
    </row>
    <row r="551" customFormat="false" ht="16" hidden="false" customHeight="false" outlineLevel="0" collapsed="false">
      <c r="A551" s="1" t="n">
        <v>549</v>
      </c>
      <c r="B551" s="2" t="s">
        <v>3026</v>
      </c>
      <c r="C551" s="2" t="s">
        <v>3012</v>
      </c>
      <c r="D551" s="2" t="n">
        <v>24</v>
      </c>
      <c r="E551" s="2" t="s">
        <v>73</v>
      </c>
      <c r="F551" s="2" t="s">
        <v>73</v>
      </c>
      <c r="G551" s="2" t="s">
        <v>3021</v>
      </c>
      <c r="H551" s="2" t="n">
        <v>30</v>
      </c>
      <c r="I551" s="2" t="s">
        <v>233</v>
      </c>
      <c r="J551" s="2" t="s">
        <v>29</v>
      </c>
      <c r="K551" s="2" t="s">
        <v>3027</v>
      </c>
      <c r="L551" s="2" t="s">
        <v>3028</v>
      </c>
      <c r="M551" s="2" t="s">
        <v>3029</v>
      </c>
      <c r="N551" s="2" t="s">
        <v>29</v>
      </c>
      <c r="O551" s="2" t="s">
        <v>3030</v>
      </c>
      <c r="P551" s="55" t="s">
        <v>3031</v>
      </c>
    </row>
    <row r="552" customFormat="false" ht="16" hidden="false" customHeight="false" outlineLevel="0" collapsed="false">
      <c r="A552" s="1" t="n">
        <v>550</v>
      </c>
      <c r="B552" s="2" t="s">
        <v>3032</v>
      </c>
      <c r="C552" s="2" t="s">
        <v>3012</v>
      </c>
      <c r="D552" s="2" t="n">
        <v>24</v>
      </c>
      <c r="E552" s="2" t="s">
        <v>73</v>
      </c>
      <c r="F552" s="2" t="s">
        <v>73</v>
      </c>
      <c r="G552" s="2" t="s">
        <v>3021</v>
      </c>
      <c r="H552" s="2" t="n">
        <v>30</v>
      </c>
      <c r="I552" s="2" t="s">
        <v>46</v>
      </c>
      <c r="J552" s="2" t="s">
        <v>202</v>
      </c>
      <c r="K552" s="2" t="s">
        <v>3033</v>
      </c>
      <c r="L552" s="2" t="s">
        <v>29</v>
      </c>
      <c r="M552" s="2" t="s">
        <v>29</v>
      </c>
      <c r="N552" s="2" t="s">
        <v>29</v>
      </c>
      <c r="O552" s="2" t="s">
        <v>3034</v>
      </c>
      <c r="P552" s="55" t="s">
        <v>3035</v>
      </c>
    </row>
    <row r="553" customFormat="false" ht="16" hidden="false" customHeight="false" outlineLevel="0" collapsed="false">
      <c r="A553" s="1" t="n">
        <v>551</v>
      </c>
      <c r="B553" s="2" t="s">
        <v>3036</v>
      </c>
      <c r="C553" s="2" t="s">
        <v>3012</v>
      </c>
      <c r="D553" s="2" t="n">
        <v>24</v>
      </c>
      <c r="E553" s="2" t="s">
        <v>73</v>
      </c>
      <c r="F553" s="2" t="s">
        <v>73</v>
      </c>
      <c r="G553" s="2" t="s">
        <v>3021</v>
      </c>
      <c r="H553" s="2" t="n">
        <v>30</v>
      </c>
      <c r="I553" s="2" t="s">
        <v>3037</v>
      </c>
      <c r="J553" s="2" t="s">
        <v>3038</v>
      </c>
      <c r="K553" s="2" t="s">
        <v>3039</v>
      </c>
      <c r="L553" s="2" t="s">
        <v>3040</v>
      </c>
      <c r="M553" s="2" t="s">
        <v>3041</v>
      </c>
      <c r="N553" s="2" t="s">
        <v>29</v>
      </c>
      <c r="O553" s="2" t="s">
        <v>3042</v>
      </c>
      <c r="P553" s="55" t="s">
        <v>3043</v>
      </c>
    </row>
    <row r="554" customFormat="false" ht="16" hidden="false" customHeight="false" outlineLevel="0" collapsed="false">
      <c r="A554" s="1" t="n">
        <v>552</v>
      </c>
      <c r="B554" s="2" t="s">
        <v>3044</v>
      </c>
      <c r="C554" s="2" t="s">
        <v>3012</v>
      </c>
      <c r="D554" s="2" t="n">
        <v>24</v>
      </c>
      <c r="E554" s="2" t="s">
        <v>73</v>
      </c>
      <c r="F554" s="2" t="s">
        <v>73</v>
      </c>
      <c r="G554" s="2" t="s">
        <v>3021</v>
      </c>
      <c r="H554" s="2" t="n">
        <v>30</v>
      </c>
      <c r="I554" s="2" t="s">
        <v>3045</v>
      </c>
      <c r="J554" s="2" t="s">
        <v>29</v>
      </c>
      <c r="K554" s="2" t="s">
        <v>3046</v>
      </c>
      <c r="L554" s="2" t="s">
        <v>3047</v>
      </c>
      <c r="M554" s="2" t="s">
        <v>3045</v>
      </c>
      <c r="N554" s="2" t="s">
        <v>29</v>
      </c>
      <c r="O554" s="2" t="s">
        <v>3048</v>
      </c>
      <c r="P554" s="55" t="s">
        <v>596</v>
      </c>
    </row>
    <row r="555" customFormat="false" ht="23" hidden="false" customHeight="true" outlineLevel="0" collapsed="false">
      <c r="A555" s="1" t="n">
        <v>553</v>
      </c>
      <c r="B555" s="2" t="s">
        <v>3049</v>
      </c>
      <c r="C555" s="2" t="s">
        <v>3012</v>
      </c>
      <c r="D555" s="2" t="n">
        <v>24</v>
      </c>
      <c r="E555" s="2" t="s">
        <v>73</v>
      </c>
      <c r="F555" s="2" t="s">
        <v>73</v>
      </c>
      <c r="G555" s="2" t="s">
        <v>3021</v>
      </c>
      <c r="H555" s="2" t="n">
        <v>30</v>
      </c>
      <c r="I555" s="2" t="s">
        <v>3050</v>
      </c>
      <c r="J555" s="2" t="s">
        <v>1174</v>
      </c>
      <c r="K555" s="2" t="s">
        <v>3051</v>
      </c>
      <c r="L555" s="2" t="s">
        <v>3052</v>
      </c>
      <c r="M555" s="2" t="s">
        <v>3053</v>
      </c>
      <c r="N555" s="2" t="s">
        <v>29</v>
      </c>
      <c r="O555" s="2" t="s">
        <v>29</v>
      </c>
      <c r="P555" s="3" t="s">
        <v>29</v>
      </c>
    </row>
    <row r="556" customFormat="false" ht="16" hidden="false" customHeight="false" outlineLevel="0" collapsed="false">
      <c r="A556" s="1" t="n">
        <v>554</v>
      </c>
      <c r="B556" s="2" t="s">
        <v>3054</v>
      </c>
      <c r="C556" s="2" t="s">
        <v>3012</v>
      </c>
      <c r="D556" s="2" t="n">
        <v>24</v>
      </c>
      <c r="E556" s="2" t="s">
        <v>73</v>
      </c>
      <c r="F556" s="2" t="s">
        <v>73</v>
      </c>
      <c r="G556" s="2" t="s">
        <v>3021</v>
      </c>
      <c r="H556" s="2" t="n">
        <v>30</v>
      </c>
      <c r="I556" s="2" t="s">
        <v>3055</v>
      </c>
      <c r="J556" s="2" t="s">
        <v>3056</v>
      </c>
      <c r="K556" s="2" t="s">
        <v>3057</v>
      </c>
      <c r="L556" s="2" t="s">
        <v>3058</v>
      </c>
      <c r="M556" s="2" t="s">
        <v>3059</v>
      </c>
      <c r="N556" s="2" t="s">
        <v>29</v>
      </c>
      <c r="O556" s="2" t="s">
        <v>1979</v>
      </c>
      <c r="P556" s="55" t="s">
        <v>3060</v>
      </c>
    </row>
    <row r="557" customFormat="false" ht="16" hidden="false" customHeight="false" outlineLevel="0" collapsed="false">
      <c r="A557" s="1" t="n">
        <v>555</v>
      </c>
      <c r="B557" s="2" t="s">
        <v>3061</v>
      </c>
      <c r="C557" s="2" t="s">
        <v>3012</v>
      </c>
      <c r="D557" s="2" t="n">
        <v>24</v>
      </c>
      <c r="E557" s="2" t="s">
        <v>73</v>
      </c>
      <c r="F557" s="2" t="s">
        <v>73</v>
      </c>
      <c r="G557" s="2" t="s">
        <v>3021</v>
      </c>
      <c r="H557" s="2" t="n">
        <v>30</v>
      </c>
      <c r="I557" s="2" t="s">
        <v>721</v>
      </c>
      <c r="J557" s="2" t="s">
        <v>29</v>
      </c>
      <c r="K557" s="2" t="s">
        <v>3062</v>
      </c>
      <c r="L557" s="2" t="s">
        <v>29</v>
      </c>
      <c r="M557" s="2" t="s">
        <v>29</v>
      </c>
      <c r="N557" s="2" t="s">
        <v>29</v>
      </c>
      <c r="O557" s="2" t="s">
        <v>3063</v>
      </c>
      <c r="P557" s="55" t="s">
        <v>3064</v>
      </c>
    </row>
    <row r="558" customFormat="false" ht="16" hidden="false" customHeight="false" outlineLevel="0" collapsed="false">
      <c r="A558" s="1" t="n">
        <v>556</v>
      </c>
      <c r="B558" s="2" t="s">
        <v>3065</v>
      </c>
      <c r="C558" s="2" t="s">
        <v>3012</v>
      </c>
      <c r="D558" s="2" t="n">
        <v>24</v>
      </c>
      <c r="E558" s="2" t="s">
        <v>73</v>
      </c>
      <c r="F558" s="2" t="s">
        <v>73</v>
      </c>
      <c r="G558" s="2" t="s">
        <v>3021</v>
      </c>
      <c r="H558" s="2" t="n">
        <v>30</v>
      </c>
      <c r="I558" s="2" t="s">
        <v>826</v>
      </c>
      <c r="J558" s="2" t="s">
        <v>3066</v>
      </c>
      <c r="K558" s="2" t="s">
        <v>3067</v>
      </c>
      <c r="L558" s="2" t="s">
        <v>3068</v>
      </c>
      <c r="M558" s="2" t="s">
        <v>3069</v>
      </c>
      <c r="N558" s="2" t="s">
        <v>29</v>
      </c>
      <c r="O558" s="2" t="s">
        <v>3070</v>
      </c>
      <c r="P558" s="55" t="s">
        <v>3071</v>
      </c>
    </row>
    <row r="559" customFormat="false" ht="16" hidden="false" customHeight="false" outlineLevel="0" collapsed="false">
      <c r="A559" s="1" t="n">
        <v>557</v>
      </c>
      <c r="B559" s="2" t="s">
        <v>3072</v>
      </c>
      <c r="C559" s="2" t="s">
        <v>3012</v>
      </c>
      <c r="D559" s="2" t="n">
        <v>24</v>
      </c>
      <c r="E559" s="2" t="s">
        <v>73</v>
      </c>
      <c r="F559" s="2" t="s">
        <v>73</v>
      </c>
      <c r="G559" s="2" t="s">
        <v>3021</v>
      </c>
      <c r="H559" s="2" t="n">
        <v>30</v>
      </c>
      <c r="I559" s="2" t="s">
        <v>3073</v>
      </c>
      <c r="J559" s="2" t="s">
        <v>29</v>
      </c>
      <c r="K559" s="2" t="s">
        <v>3074</v>
      </c>
      <c r="L559" s="2" t="s">
        <v>3075</v>
      </c>
      <c r="M559" s="2" t="s">
        <v>3073</v>
      </c>
      <c r="N559" s="2" t="s">
        <v>29</v>
      </c>
      <c r="O559" s="2" t="s">
        <v>29</v>
      </c>
      <c r="P559" s="3" t="s">
        <v>29</v>
      </c>
    </row>
    <row r="560" customFormat="false" ht="16" hidden="false" customHeight="false" outlineLevel="0" collapsed="false">
      <c r="A560" s="1" t="n">
        <v>558</v>
      </c>
      <c r="B560" s="2" t="s">
        <v>3076</v>
      </c>
      <c r="C560" s="2" t="s">
        <v>3012</v>
      </c>
      <c r="D560" s="2" t="n">
        <v>24</v>
      </c>
      <c r="E560" s="2" t="s">
        <v>73</v>
      </c>
      <c r="F560" s="2" t="s">
        <v>73</v>
      </c>
      <c r="G560" s="2" t="s">
        <v>3021</v>
      </c>
      <c r="H560" s="2" t="n">
        <v>30</v>
      </c>
      <c r="I560" s="2" t="s">
        <v>3077</v>
      </c>
      <c r="J560" s="2" t="s">
        <v>29</v>
      </c>
      <c r="K560" s="2" t="s">
        <v>3078</v>
      </c>
      <c r="L560" s="2" t="s">
        <v>3079</v>
      </c>
      <c r="M560" s="2" t="s">
        <v>3077</v>
      </c>
      <c r="N560" s="2" t="s">
        <v>29</v>
      </c>
      <c r="O560" s="2" t="s">
        <v>3070</v>
      </c>
      <c r="P560" s="55" t="s">
        <v>3080</v>
      </c>
    </row>
    <row r="561" customFormat="false" ht="16" hidden="false" customHeight="false" outlineLevel="0" collapsed="false">
      <c r="A561" s="1" t="n">
        <v>559</v>
      </c>
      <c r="B561" s="2" t="s">
        <v>3081</v>
      </c>
      <c r="C561" s="2" t="s">
        <v>3012</v>
      </c>
      <c r="D561" s="2" t="n">
        <v>24</v>
      </c>
      <c r="E561" s="2" t="s">
        <v>73</v>
      </c>
      <c r="F561" s="2" t="s">
        <v>73</v>
      </c>
      <c r="G561" s="2" t="s">
        <v>3021</v>
      </c>
      <c r="H561" s="2" t="n">
        <v>30</v>
      </c>
      <c r="I561" s="2" t="s">
        <v>3082</v>
      </c>
      <c r="J561" s="2" t="s">
        <v>26</v>
      </c>
      <c r="K561" s="2" t="s">
        <v>3083</v>
      </c>
      <c r="L561" s="2" t="s">
        <v>3084</v>
      </c>
      <c r="M561" s="2" t="s">
        <v>3082</v>
      </c>
      <c r="N561" s="2" t="s">
        <v>29</v>
      </c>
      <c r="O561" s="2" t="s">
        <v>29</v>
      </c>
      <c r="P561" s="3" t="s">
        <v>29</v>
      </c>
    </row>
    <row r="562" s="69" customFormat="true" ht="16" hidden="false" customHeight="false" outlineLevel="0" collapsed="false">
      <c r="A562" s="1" t="n">
        <v>560</v>
      </c>
      <c r="B562" s="2" t="s">
        <v>3085</v>
      </c>
      <c r="C562" s="2" t="s">
        <v>3012</v>
      </c>
      <c r="D562" s="2" t="n">
        <v>24</v>
      </c>
      <c r="E562" s="2" t="s">
        <v>73</v>
      </c>
      <c r="F562" s="2" t="s">
        <v>73</v>
      </c>
      <c r="G562" s="2" t="s">
        <v>3021</v>
      </c>
      <c r="H562" s="2" t="n">
        <v>30</v>
      </c>
      <c r="I562" s="2" t="s">
        <v>3086</v>
      </c>
      <c r="J562" s="2" t="s">
        <v>3087</v>
      </c>
      <c r="K562" s="2" t="s">
        <v>3088</v>
      </c>
      <c r="L562" s="2" t="s">
        <v>3089</v>
      </c>
      <c r="M562" s="2" t="s">
        <v>3090</v>
      </c>
      <c r="N562" s="2" t="s">
        <v>29</v>
      </c>
      <c r="O562" s="2" t="s">
        <v>29</v>
      </c>
      <c r="P562" s="3" t="s">
        <v>29</v>
      </c>
    </row>
    <row r="563" s="69" customFormat="true" ht="16" hidden="false" customHeight="false" outlineLevel="0" collapsed="false">
      <c r="A563" s="1" t="n">
        <v>561</v>
      </c>
      <c r="B563" s="2" t="s">
        <v>3091</v>
      </c>
      <c r="C563" s="2" t="s">
        <v>3012</v>
      </c>
      <c r="D563" s="2" t="n">
        <v>24</v>
      </c>
      <c r="E563" s="2" t="s">
        <v>73</v>
      </c>
      <c r="F563" s="2" t="s">
        <v>73</v>
      </c>
      <c r="G563" s="2" t="s">
        <v>3021</v>
      </c>
      <c r="H563" s="2" t="n">
        <v>30</v>
      </c>
      <c r="I563" s="2" t="s">
        <v>3092</v>
      </c>
      <c r="J563" s="2" t="s">
        <v>3093</v>
      </c>
      <c r="K563" s="2" t="s">
        <v>3094</v>
      </c>
      <c r="L563" s="2" t="s">
        <v>3095</v>
      </c>
      <c r="M563" s="2" t="s">
        <v>3092</v>
      </c>
      <c r="N563" s="2" t="s">
        <v>29</v>
      </c>
      <c r="O563" s="2" t="s">
        <v>29</v>
      </c>
      <c r="P563" s="3" t="s">
        <v>29</v>
      </c>
    </row>
    <row r="564" s="69" customFormat="true" ht="16" hidden="false" customHeight="false" outlineLevel="0" collapsed="false">
      <c r="A564" s="1" t="n">
        <v>562</v>
      </c>
      <c r="B564" s="2" t="s">
        <v>3096</v>
      </c>
      <c r="C564" s="2" t="s">
        <v>3012</v>
      </c>
      <c r="D564" s="2" t="n">
        <v>24</v>
      </c>
      <c r="E564" s="2" t="s">
        <v>73</v>
      </c>
      <c r="F564" s="2" t="s">
        <v>73</v>
      </c>
      <c r="G564" s="2" t="s">
        <v>3021</v>
      </c>
      <c r="H564" s="2" t="n">
        <v>30</v>
      </c>
      <c r="I564" s="2" t="s">
        <v>532</v>
      </c>
      <c r="J564" s="2" t="s">
        <v>29</v>
      </c>
      <c r="K564" s="2" t="s">
        <v>3097</v>
      </c>
      <c r="L564" s="2" t="s">
        <v>29</v>
      </c>
      <c r="M564" s="2" t="s">
        <v>29</v>
      </c>
      <c r="N564" s="2" t="s">
        <v>29</v>
      </c>
      <c r="O564" s="2" t="s">
        <v>29</v>
      </c>
      <c r="P564" s="3" t="s">
        <v>29</v>
      </c>
    </row>
    <row r="565" customFormat="false" ht="16" hidden="false" customHeight="false" outlineLevel="0" collapsed="false">
      <c r="A565" s="1" t="n">
        <v>563</v>
      </c>
      <c r="B565" s="2" t="s">
        <v>3098</v>
      </c>
      <c r="C565" s="2" t="s">
        <v>3012</v>
      </c>
      <c r="D565" s="2" t="n">
        <v>24</v>
      </c>
      <c r="E565" s="2" t="s">
        <v>73</v>
      </c>
      <c r="F565" s="2" t="s">
        <v>73</v>
      </c>
      <c r="G565" s="2" t="s">
        <v>3021</v>
      </c>
      <c r="H565" s="2" t="n">
        <v>30</v>
      </c>
      <c r="I565" s="2" t="s">
        <v>3099</v>
      </c>
      <c r="J565" s="2" t="s">
        <v>3100</v>
      </c>
      <c r="K565" s="2" t="s">
        <v>3101</v>
      </c>
      <c r="L565" s="2" t="s">
        <v>3102</v>
      </c>
      <c r="M565" s="2" t="s">
        <v>3099</v>
      </c>
      <c r="N565" s="2" t="s">
        <v>29</v>
      </c>
      <c r="O565" s="2" t="s">
        <v>29</v>
      </c>
      <c r="P565" s="3" t="s">
        <v>29</v>
      </c>
    </row>
    <row r="566" customFormat="false" ht="16" hidden="false" customHeight="false" outlineLevel="0" collapsed="false">
      <c r="A566" s="1" t="n">
        <v>564</v>
      </c>
      <c r="B566" s="2" t="s">
        <v>3103</v>
      </c>
      <c r="C566" s="2" t="s">
        <v>3012</v>
      </c>
      <c r="D566" s="2" t="n">
        <v>24</v>
      </c>
      <c r="E566" s="2" t="s">
        <v>73</v>
      </c>
      <c r="F566" s="2" t="s">
        <v>73</v>
      </c>
      <c r="G566" s="2" t="s">
        <v>3021</v>
      </c>
      <c r="H566" s="2" t="n">
        <v>30</v>
      </c>
      <c r="I566" s="2" t="s">
        <v>86</v>
      </c>
      <c r="J566" s="2" t="s">
        <v>3104</v>
      </c>
      <c r="K566" s="2" t="s">
        <v>3105</v>
      </c>
      <c r="L566" s="2" t="s">
        <v>3106</v>
      </c>
      <c r="M566" s="2" t="s">
        <v>3107</v>
      </c>
      <c r="N566" s="2" t="s">
        <v>29</v>
      </c>
      <c r="O566" s="2" t="s">
        <v>29</v>
      </c>
      <c r="P566" s="3" t="s">
        <v>29</v>
      </c>
    </row>
    <row r="567" customFormat="false" ht="16" hidden="false" customHeight="false" outlineLevel="0" collapsed="false">
      <c r="A567" s="1" t="n">
        <v>565</v>
      </c>
      <c r="B567" s="2" t="s">
        <v>3108</v>
      </c>
      <c r="C567" s="2" t="s">
        <v>3012</v>
      </c>
      <c r="D567" s="2" t="n">
        <v>24</v>
      </c>
      <c r="E567" s="2" t="s">
        <v>73</v>
      </c>
      <c r="F567" s="2" t="s">
        <v>73</v>
      </c>
      <c r="G567" s="2" t="s">
        <v>3021</v>
      </c>
      <c r="H567" s="2" t="n">
        <v>30</v>
      </c>
      <c r="I567" s="2" t="s">
        <v>2120</v>
      </c>
      <c r="J567" s="2" t="s">
        <v>29</v>
      </c>
      <c r="K567" s="2" t="s">
        <v>3109</v>
      </c>
      <c r="L567" s="2" t="s">
        <v>29</v>
      </c>
      <c r="M567" s="2" t="s">
        <v>29</v>
      </c>
      <c r="N567" s="2" t="s">
        <v>29</v>
      </c>
      <c r="O567" s="2" t="s">
        <v>29</v>
      </c>
      <c r="P567" s="3" t="s">
        <v>29</v>
      </c>
    </row>
    <row r="568" customFormat="false" ht="16" hidden="false" customHeight="false" outlineLevel="0" collapsed="false">
      <c r="A568" s="1" t="n">
        <v>566</v>
      </c>
      <c r="B568" s="2" t="s">
        <v>3110</v>
      </c>
      <c r="C568" s="2" t="s">
        <v>3012</v>
      </c>
      <c r="D568" s="2" t="n">
        <v>24</v>
      </c>
      <c r="E568" s="2" t="s">
        <v>73</v>
      </c>
      <c r="F568" s="2" t="s">
        <v>73</v>
      </c>
      <c r="G568" s="2" t="s">
        <v>3021</v>
      </c>
      <c r="H568" s="2" t="n">
        <v>30</v>
      </c>
      <c r="I568" s="2" t="s">
        <v>3111</v>
      </c>
      <c r="J568" s="2" t="s">
        <v>29</v>
      </c>
      <c r="K568" s="2" t="s">
        <v>3112</v>
      </c>
      <c r="L568" s="2" t="s">
        <v>3113</v>
      </c>
      <c r="M568" s="2" t="s">
        <v>3111</v>
      </c>
      <c r="N568" s="2" t="s">
        <v>29</v>
      </c>
      <c r="O568" s="2" t="s">
        <v>29</v>
      </c>
      <c r="P568" s="3" t="s">
        <v>29</v>
      </c>
    </row>
    <row r="569" customFormat="false" ht="16" hidden="false" customHeight="false" outlineLevel="0" collapsed="false">
      <c r="A569" s="1" t="n">
        <v>567</v>
      </c>
      <c r="B569" s="2" t="s">
        <v>3114</v>
      </c>
      <c r="C569" s="2" t="s">
        <v>3012</v>
      </c>
      <c r="D569" s="2" t="n">
        <v>24</v>
      </c>
      <c r="E569" s="2" t="s">
        <v>73</v>
      </c>
      <c r="F569" s="2" t="s">
        <v>73</v>
      </c>
      <c r="G569" s="2" t="s">
        <v>3021</v>
      </c>
      <c r="H569" s="2" t="n">
        <v>30</v>
      </c>
      <c r="I569" s="2" t="s">
        <v>470</v>
      </c>
      <c r="J569" s="2" t="s">
        <v>1608</v>
      </c>
      <c r="K569" s="2" t="s">
        <v>3115</v>
      </c>
      <c r="L569" s="2" t="s">
        <v>3116</v>
      </c>
      <c r="M569" s="2" t="s">
        <v>29</v>
      </c>
      <c r="N569" s="2" t="s">
        <v>29</v>
      </c>
      <c r="O569" s="2" t="s">
        <v>29</v>
      </c>
      <c r="P569" s="3" t="s">
        <v>29</v>
      </c>
    </row>
    <row r="570" customFormat="false" ht="16" hidden="false" customHeight="false" outlineLevel="0" collapsed="false">
      <c r="A570" s="1" t="n">
        <v>568</v>
      </c>
      <c r="B570" s="2" t="s">
        <v>3117</v>
      </c>
      <c r="C570" s="2" t="s">
        <v>3012</v>
      </c>
      <c r="D570" s="2" t="n">
        <v>24</v>
      </c>
      <c r="E570" s="2" t="s">
        <v>73</v>
      </c>
      <c r="F570" s="2" t="s">
        <v>73</v>
      </c>
      <c r="G570" s="2" t="s">
        <v>3021</v>
      </c>
      <c r="H570" s="2" t="n">
        <v>30</v>
      </c>
      <c r="I570" s="2" t="s">
        <v>3118</v>
      </c>
      <c r="J570" s="2" t="s">
        <v>29</v>
      </c>
      <c r="K570" s="2" t="s">
        <v>3119</v>
      </c>
      <c r="L570" s="2" t="s">
        <v>29</v>
      </c>
      <c r="M570" s="2" t="s">
        <v>29</v>
      </c>
      <c r="N570" s="2" t="s">
        <v>29</v>
      </c>
      <c r="O570" s="2" t="s">
        <v>29</v>
      </c>
      <c r="P570" s="3" t="s">
        <v>29</v>
      </c>
    </row>
    <row r="571" customFormat="false" ht="16" hidden="false" customHeight="false" outlineLevel="0" collapsed="false">
      <c r="A571" s="1" t="n">
        <v>569</v>
      </c>
      <c r="B571" s="2" t="s">
        <v>3120</v>
      </c>
      <c r="C571" s="2" t="s">
        <v>3012</v>
      </c>
      <c r="D571" s="2" t="n">
        <v>24</v>
      </c>
      <c r="E571" s="2" t="s">
        <v>73</v>
      </c>
      <c r="F571" s="2" t="s">
        <v>73</v>
      </c>
      <c r="G571" s="2" t="s">
        <v>3021</v>
      </c>
      <c r="H571" s="2" t="n">
        <v>30</v>
      </c>
      <c r="I571" s="2" t="s">
        <v>3121</v>
      </c>
      <c r="J571" s="2" t="s">
        <v>29</v>
      </c>
      <c r="K571" s="2" t="s">
        <v>3122</v>
      </c>
      <c r="L571" s="2" t="s">
        <v>29</v>
      </c>
      <c r="M571" s="2" t="s">
        <v>29</v>
      </c>
      <c r="N571" s="2" t="s">
        <v>29</v>
      </c>
      <c r="O571" s="2" t="s">
        <v>29</v>
      </c>
      <c r="P571" s="3" t="s">
        <v>29</v>
      </c>
    </row>
    <row r="572" customFormat="false" ht="16" hidden="false" customHeight="false" outlineLevel="0" collapsed="false">
      <c r="A572" s="1" t="n">
        <v>570</v>
      </c>
      <c r="B572" s="2" t="s">
        <v>3123</v>
      </c>
      <c r="C572" s="2" t="s">
        <v>3012</v>
      </c>
      <c r="D572" s="2" t="n">
        <v>24</v>
      </c>
      <c r="E572" s="2" t="s">
        <v>73</v>
      </c>
      <c r="F572" s="2" t="s">
        <v>73</v>
      </c>
      <c r="G572" s="2" t="s">
        <v>3021</v>
      </c>
      <c r="H572" s="2" t="n">
        <v>30</v>
      </c>
      <c r="I572" s="2" t="s">
        <v>168</v>
      </c>
      <c r="J572" s="2" t="s">
        <v>29</v>
      </c>
      <c r="K572" s="2" t="s">
        <v>3124</v>
      </c>
      <c r="L572" s="2" t="s">
        <v>29</v>
      </c>
      <c r="M572" s="2" t="s">
        <v>29</v>
      </c>
      <c r="N572" s="2" t="s">
        <v>29</v>
      </c>
      <c r="O572" s="2" t="s">
        <v>29</v>
      </c>
      <c r="P572" s="3" t="s">
        <v>29</v>
      </c>
    </row>
    <row r="573" customFormat="false" ht="16" hidden="false" customHeight="false" outlineLevel="0" collapsed="false">
      <c r="A573" s="1" t="n">
        <v>571</v>
      </c>
      <c r="B573" s="2" t="s">
        <v>3125</v>
      </c>
      <c r="C573" s="2" t="s">
        <v>3012</v>
      </c>
      <c r="D573" s="2" t="n">
        <v>24</v>
      </c>
      <c r="E573" s="2" t="s">
        <v>73</v>
      </c>
      <c r="F573" s="2" t="s">
        <v>73</v>
      </c>
      <c r="G573" s="2" t="s">
        <v>3021</v>
      </c>
      <c r="H573" s="2" t="n">
        <v>30</v>
      </c>
      <c r="I573" s="2" t="s">
        <v>3126</v>
      </c>
      <c r="J573" s="2" t="s">
        <v>29</v>
      </c>
      <c r="K573" s="2" t="s">
        <v>3127</v>
      </c>
      <c r="L573" s="2" t="s">
        <v>3128</v>
      </c>
      <c r="M573" s="2" t="s">
        <v>3126</v>
      </c>
      <c r="N573" s="2" t="s">
        <v>29</v>
      </c>
      <c r="O573" s="2" t="s">
        <v>29</v>
      </c>
      <c r="P573" s="3" t="s">
        <v>29</v>
      </c>
    </row>
    <row r="574" customFormat="false" ht="16" hidden="false" customHeight="false" outlineLevel="0" collapsed="false">
      <c r="A574" s="1" t="n">
        <v>572</v>
      </c>
      <c r="B574" s="2" t="s">
        <v>3129</v>
      </c>
      <c r="C574" s="2" t="s">
        <v>3012</v>
      </c>
      <c r="D574" s="2" t="n">
        <v>24</v>
      </c>
      <c r="E574" s="2" t="s">
        <v>73</v>
      </c>
      <c r="F574" s="2" t="s">
        <v>73</v>
      </c>
      <c r="G574" s="2" t="s">
        <v>3021</v>
      </c>
      <c r="H574" s="2" t="n">
        <v>30</v>
      </c>
      <c r="I574" s="2" t="s">
        <v>344</v>
      </c>
      <c r="J574" s="2" t="s">
        <v>29</v>
      </c>
      <c r="K574" s="2" t="s">
        <v>3130</v>
      </c>
      <c r="L574" s="2" t="s">
        <v>29</v>
      </c>
      <c r="M574" s="2" t="s">
        <v>29</v>
      </c>
      <c r="N574" s="2" t="s">
        <v>29</v>
      </c>
      <c r="O574" s="2" t="s">
        <v>29</v>
      </c>
      <c r="P574" s="3" t="s">
        <v>29</v>
      </c>
    </row>
    <row r="575" customFormat="false" ht="16" hidden="false" customHeight="false" outlineLevel="0" collapsed="false">
      <c r="A575" s="1" t="n">
        <v>573</v>
      </c>
      <c r="B575" s="2" t="s">
        <v>3131</v>
      </c>
      <c r="C575" s="2" t="s">
        <v>3012</v>
      </c>
      <c r="D575" s="2" t="n">
        <v>24</v>
      </c>
      <c r="E575" s="2" t="s">
        <v>73</v>
      </c>
      <c r="F575" s="2" t="s">
        <v>73</v>
      </c>
      <c r="G575" s="2" t="s">
        <v>3021</v>
      </c>
      <c r="H575" s="2" t="n">
        <v>30</v>
      </c>
      <c r="I575" s="2" t="s">
        <v>3132</v>
      </c>
      <c r="J575" s="2" t="s">
        <v>29</v>
      </c>
      <c r="K575" s="2" t="s">
        <v>3133</v>
      </c>
      <c r="L575" s="2" t="s">
        <v>3134</v>
      </c>
      <c r="M575" s="2" t="s">
        <v>3132</v>
      </c>
      <c r="N575" s="2" t="s">
        <v>29</v>
      </c>
      <c r="O575" s="2" t="s">
        <v>29</v>
      </c>
      <c r="P575" s="3" t="s">
        <v>29</v>
      </c>
    </row>
    <row r="576" customFormat="false" ht="16" hidden="false" customHeight="false" outlineLevel="0" collapsed="false">
      <c r="A576" s="1" t="n">
        <v>574</v>
      </c>
      <c r="B576" s="2" t="s">
        <v>3135</v>
      </c>
      <c r="C576" s="2" t="s">
        <v>3012</v>
      </c>
      <c r="D576" s="2" t="n">
        <v>24</v>
      </c>
      <c r="E576" s="2" t="s">
        <v>73</v>
      </c>
      <c r="F576" s="2" t="s">
        <v>73</v>
      </c>
      <c r="G576" s="2" t="s">
        <v>3021</v>
      </c>
      <c r="H576" s="2" t="n">
        <v>30</v>
      </c>
      <c r="I576" s="2" t="s">
        <v>3136</v>
      </c>
      <c r="J576" s="2" t="s">
        <v>3137</v>
      </c>
      <c r="K576" s="2" t="s">
        <v>3138</v>
      </c>
      <c r="L576" s="2" t="s">
        <v>3139</v>
      </c>
      <c r="M576" s="2" t="s">
        <v>3136</v>
      </c>
      <c r="N576" s="2" t="s">
        <v>29</v>
      </c>
      <c r="O576" s="2" t="s">
        <v>29</v>
      </c>
      <c r="P576" s="3" t="s">
        <v>29</v>
      </c>
    </row>
    <row r="577" customFormat="false" ht="16" hidden="false" customHeight="false" outlineLevel="0" collapsed="false">
      <c r="A577" s="1" t="n">
        <v>575</v>
      </c>
      <c r="B577" s="2" t="s">
        <v>3140</v>
      </c>
      <c r="C577" s="2" t="s">
        <v>3012</v>
      </c>
      <c r="D577" s="2" t="n">
        <v>24</v>
      </c>
      <c r="E577" s="2" t="s">
        <v>73</v>
      </c>
      <c r="F577" s="2" t="s">
        <v>73</v>
      </c>
      <c r="G577" s="2" t="s">
        <v>1156</v>
      </c>
      <c r="H577" s="2" t="s">
        <v>29</v>
      </c>
      <c r="I577" s="2" t="s">
        <v>2412</v>
      </c>
      <c r="J577" s="2" t="s">
        <v>29</v>
      </c>
      <c r="K577" s="2" t="s">
        <v>3141</v>
      </c>
      <c r="L577" s="2" t="s">
        <v>29</v>
      </c>
      <c r="M577" s="2" t="s">
        <v>29</v>
      </c>
      <c r="N577" s="2" t="s">
        <v>29</v>
      </c>
      <c r="O577" s="2" t="s">
        <v>29</v>
      </c>
      <c r="P577" s="3" t="s">
        <v>29</v>
      </c>
    </row>
    <row r="578" customFormat="false" ht="16" hidden="false" customHeight="false" outlineLevel="0" collapsed="false">
      <c r="A578" s="1" t="n">
        <v>576</v>
      </c>
      <c r="B578" s="2" t="s">
        <v>3142</v>
      </c>
      <c r="C578" s="2" t="s">
        <v>3012</v>
      </c>
      <c r="D578" s="2" t="n">
        <v>24</v>
      </c>
      <c r="E578" s="2" t="s">
        <v>73</v>
      </c>
      <c r="F578" s="2" t="s">
        <v>73</v>
      </c>
      <c r="G578" s="2" t="s">
        <v>1156</v>
      </c>
      <c r="H578" s="2" t="s">
        <v>29</v>
      </c>
      <c r="I578" s="2" t="s">
        <v>3143</v>
      </c>
      <c r="J578" s="2" t="s">
        <v>3144</v>
      </c>
      <c r="K578" s="2" t="s">
        <v>3145</v>
      </c>
      <c r="L578" s="2" t="s">
        <v>3146</v>
      </c>
      <c r="M578" s="2" t="s">
        <v>3143</v>
      </c>
      <c r="N578" s="2" t="s">
        <v>29</v>
      </c>
      <c r="O578" s="2" t="s">
        <v>3147</v>
      </c>
      <c r="P578" s="55" t="s">
        <v>3148</v>
      </c>
    </row>
    <row r="579" customFormat="false" ht="16" hidden="false" customHeight="false" outlineLevel="0" collapsed="false">
      <c r="A579" s="1" t="n">
        <v>577</v>
      </c>
      <c r="B579" s="2" t="s">
        <v>3149</v>
      </c>
      <c r="C579" s="2" t="s">
        <v>3012</v>
      </c>
      <c r="D579" s="2" t="n">
        <v>24</v>
      </c>
      <c r="E579" s="2" t="s">
        <v>73</v>
      </c>
      <c r="F579" s="2" t="s">
        <v>73</v>
      </c>
      <c r="G579" s="2" t="s">
        <v>1156</v>
      </c>
      <c r="H579" s="2" t="s">
        <v>29</v>
      </c>
      <c r="I579" s="2" t="s">
        <v>2412</v>
      </c>
      <c r="J579" s="2" t="s">
        <v>29</v>
      </c>
      <c r="K579" s="2" t="s">
        <v>3150</v>
      </c>
      <c r="L579" s="2" t="s">
        <v>29</v>
      </c>
      <c r="M579" s="2" t="s">
        <v>29</v>
      </c>
      <c r="N579" s="2" t="s">
        <v>29</v>
      </c>
      <c r="O579" s="2" t="s">
        <v>3151</v>
      </c>
      <c r="P579" s="55" t="s">
        <v>3152</v>
      </c>
    </row>
    <row r="580" customFormat="false" ht="16" hidden="false" customHeight="false" outlineLevel="0" collapsed="false">
      <c r="A580" s="1" t="n">
        <v>578</v>
      </c>
      <c r="B580" s="2" t="s">
        <v>3153</v>
      </c>
      <c r="C580" s="2" t="s">
        <v>3012</v>
      </c>
      <c r="D580" s="2" t="n">
        <v>24</v>
      </c>
      <c r="E580" s="2" t="s">
        <v>73</v>
      </c>
      <c r="F580" s="2" t="s">
        <v>73</v>
      </c>
      <c r="G580" s="2" t="s">
        <v>1156</v>
      </c>
      <c r="H580" s="2" t="s">
        <v>29</v>
      </c>
      <c r="I580" s="2" t="s">
        <v>3154</v>
      </c>
      <c r="J580" s="2" t="s">
        <v>29</v>
      </c>
      <c r="K580" s="2" t="s">
        <v>3155</v>
      </c>
      <c r="L580" s="2" t="s">
        <v>29</v>
      </c>
      <c r="M580" s="2" t="s">
        <v>29</v>
      </c>
      <c r="N580" s="2" t="s">
        <v>29</v>
      </c>
      <c r="O580" s="2" t="s">
        <v>3156</v>
      </c>
      <c r="P580" s="55" t="s">
        <v>1670</v>
      </c>
    </row>
    <row r="581" customFormat="false" ht="16" hidden="false" customHeight="false" outlineLevel="0" collapsed="false">
      <c r="A581" s="1" t="n">
        <v>579</v>
      </c>
      <c r="B581" s="2" t="s">
        <v>3157</v>
      </c>
      <c r="C581" s="2" t="s">
        <v>3158</v>
      </c>
      <c r="D581" s="2" t="n">
        <v>25</v>
      </c>
      <c r="E581" s="2" t="s">
        <v>3159</v>
      </c>
      <c r="F581" s="2" t="n">
        <v>12</v>
      </c>
      <c r="G581" s="2" t="s">
        <v>1872</v>
      </c>
      <c r="H581" s="2" t="n">
        <v>21</v>
      </c>
      <c r="I581" s="2" t="s">
        <v>3160</v>
      </c>
      <c r="J581" s="2" t="s">
        <v>29</v>
      </c>
      <c r="K581" s="2" t="s">
        <v>3161</v>
      </c>
      <c r="L581" s="2" t="s">
        <v>3162</v>
      </c>
      <c r="M581" s="2" t="s">
        <v>3160</v>
      </c>
      <c r="N581" s="2" t="s">
        <v>29</v>
      </c>
      <c r="O581" s="2" t="s">
        <v>29</v>
      </c>
      <c r="P581" s="3" t="s">
        <v>29</v>
      </c>
    </row>
    <row r="582" customFormat="false" ht="16" hidden="false" customHeight="false" outlineLevel="0" collapsed="false">
      <c r="A582" s="1" t="n">
        <v>580</v>
      </c>
      <c r="B582" s="2" t="s">
        <v>3163</v>
      </c>
      <c r="C582" s="2" t="s">
        <v>3158</v>
      </c>
      <c r="D582" s="2" t="n">
        <v>25</v>
      </c>
      <c r="E582" s="2" t="s">
        <v>3159</v>
      </c>
      <c r="F582" s="2" t="n">
        <v>12</v>
      </c>
      <c r="G582" s="2" t="s">
        <v>1872</v>
      </c>
      <c r="H582" s="2" t="n">
        <v>21</v>
      </c>
      <c r="I582" s="2" t="s">
        <v>3164</v>
      </c>
      <c r="J582" s="2" t="s">
        <v>3165</v>
      </c>
      <c r="K582" s="2" t="s">
        <v>3166</v>
      </c>
      <c r="L582" s="2" t="s">
        <v>3167</v>
      </c>
      <c r="M582" s="2" t="s">
        <v>3164</v>
      </c>
      <c r="N582" s="2" t="s">
        <v>29</v>
      </c>
      <c r="O582" s="2" t="s">
        <v>29</v>
      </c>
      <c r="P582" s="3" t="s">
        <v>29</v>
      </c>
    </row>
    <row r="583" customFormat="false" ht="16" hidden="false" customHeight="false" outlineLevel="0" collapsed="false">
      <c r="A583" s="1" t="n">
        <v>581</v>
      </c>
      <c r="B583" s="2" t="s">
        <v>3168</v>
      </c>
      <c r="C583" s="2" t="s">
        <v>3158</v>
      </c>
      <c r="D583" s="2" t="n">
        <v>25</v>
      </c>
      <c r="E583" s="2" t="s">
        <v>3159</v>
      </c>
      <c r="F583" s="2" t="n">
        <v>12</v>
      </c>
      <c r="G583" s="2" t="s">
        <v>1156</v>
      </c>
      <c r="H583" s="2" t="s">
        <v>29</v>
      </c>
      <c r="I583" s="2" t="s">
        <v>3169</v>
      </c>
      <c r="J583" s="2" t="s">
        <v>3170</v>
      </c>
      <c r="K583" s="2" t="s">
        <v>3171</v>
      </c>
      <c r="L583" s="2" t="s">
        <v>3172</v>
      </c>
      <c r="M583" s="2" t="s">
        <v>3173</v>
      </c>
      <c r="N583" s="2" t="s">
        <v>29</v>
      </c>
      <c r="O583" s="2" t="s">
        <v>3174</v>
      </c>
      <c r="P583" s="55" t="s">
        <v>3175</v>
      </c>
    </row>
    <row r="584" customFormat="false" ht="16" hidden="false" customHeight="false" outlineLevel="0" collapsed="false">
      <c r="A584" s="1" t="n">
        <v>582</v>
      </c>
      <c r="B584" s="2" t="s">
        <v>3176</v>
      </c>
      <c r="C584" s="2" t="s">
        <v>3158</v>
      </c>
      <c r="D584" s="2" t="n">
        <v>25</v>
      </c>
      <c r="E584" s="2" t="s">
        <v>3159</v>
      </c>
      <c r="F584" s="2" t="n">
        <v>12</v>
      </c>
      <c r="G584" s="2" t="s">
        <v>1156</v>
      </c>
      <c r="H584" s="2" t="s">
        <v>29</v>
      </c>
      <c r="I584" s="2" t="s">
        <v>1343</v>
      </c>
      <c r="J584" s="2" t="s">
        <v>29</v>
      </c>
      <c r="K584" s="2" t="s">
        <v>3177</v>
      </c>
      <c r="L584" s="2" t="s">
        <v>29</v>
      </c>
      <c r="M584" s="2" t="s">
        <v>29</v>
      </c>
      <c r="N584" s="2" t="s">
        <v>29</v>
      </c>
      <c r="O584" s="2" t="s">
        <v>3178</v>
      </c>
      <c r="P584" s="55" t="s">
        <v>1414</v>
      </c>
    </row>
    <row r="585" customFormat="false" ht="16" hidden="false" customHeight="false" outlineLevel="0" collapsed="false">
      <c r="A585" s="1" t="n">
        <v>583</v>
      </c>
      <c r="B585" s="2" t="s">
        <v>3179</v>
      </c>
      <c r="C585" s="2" t="s">
        <v>3158</v>
      </c>
      <c r="D585" s="2" t="n">
        <v>25</v>
      </c>
      <c r="E585" s="2" t="s">
        <v>3159</v>
      </c>
      <c r="F585" s="2" t="n">
        <v>12</v>
      </c>
      <c r="G585" s="2" t="s">
        <v>1156</v>
      </c>
      <c r="H585" s="2" t="s">
        <v>29</v>
      </c>
      <c r="I585" s="2" t="s">
        <v>1622</v>
      </c>
      <c r="J585" s="2" t="s">
        <v>3180</v>
      </c>
      <c r="K585" s="2" t="s">
        <v>3181</v>
      </c>
      <c r="L585" s="2" t="s">
        <v>3182</v>
      </c>
      <c r="M585" s="2" t="s">
        <v>29</v>
      </c>
      <c r="N585" s="2" t="s">
        <v>29</v>
      </c>
      <c r="O585" s="2" t="s">
        <v>3183</v>
      </c>
      <c r="P585" s="55" t="s">
        <v>3184</v>
      </c>
    </row>
    <row r="586" customFormat="false" ht="16" hidden="false" customHeight="false" outlineLevel="0" collapsed="false">
      <c r="A586" s="1" t="n">
        <v>584</v>
      </c>
      <c r="B586" s="2" t="s">
        <v>3185</v>
      </c>
      <c r="C586" s="2" t="s">
        <v>3158</v>
      </c>
      <c r="D586" s="2" t="n">
        <v>25</v>
      </c>
      <c r="E586" s="2" t="s">
        <v>3159</v>
      </c>
      <c r="F586" s="2" t="n">
        <v>12</v>
      </c>
      <c r="G586" s="2" t="s">
        <v>1156</v>
      </c>
      <c r="H586" s="2" t="s">
        <v>29</v>
      </c>
      <c r="I586" s="2" t="s">
        <v>3186</v>
      </c>
      <c r="J586" s="2" t="s">
        <v>3187</v>
      </c>
      <c r="K586" s="2" t="s">
        <v>3188</v>
      </c>
      <c r="L586" s="2" t="s">
        <v>3189</v>
      </c>
      <c r="M586" s="2" t="s">
        <v>3190</v>
      </c>
      <c r="N586" s="2" t="s">
        <v>29</v>
      </c>
      <c r="O586" s="2" t="s">
        <v>29</v>
      </c>
      <c r="P586" s="3" t="s">
        <v>29</v>
      </c>
    </row>
    <row r="587" s="69" customFormat="true" ht="16" hidden="false" customHeight="false" outlineLevel="0" collapsed="false">
      <c r="A587" s="1" t="n">
        <v>585</v>
      </c>
      <c r="B587" s="2" t="s">
        <v>3191</v>
      </c>
      <c r="C587" s="2" t="s">
        <v>3158</v>
      </c>
      <c r="D587" s="2" t="n">
        <v>25</v>
      </c>
      <c r="E587" s="2" t="s">
        <v>2709</v>
      </c>
      <c r="F587" s="2" t="n">
        <v>28</v>
      </c>
      <c r="G587" s="2" t="s">
        <v>1156</v>
      </c>
      <c r="H587" s="2" t="s">
        <v>29</v>
      </c>
      <c r="I587" s="2" t="s">
        <v>3192</v>
      </c>
      <c r="J587" s="2" t="s">
        <v>3193</v>
      </c>
      <c r="K587" s="2" t="s">
        <v>3194</v>
      </c>
      <c r="L587" s="2" t="s">
        <v>3195</v>
      </c>
      <c r="M587" s="2" t="s">
        <v>3196</v>
      </c>
      <c r="N587" s="2" t="s">
        <v>29</v>
      </c>
      <c r="O587" s="2" t="s">
        <v>3197</v>
      </c>
      <c r="P587" s="55" t="s">
        <v>3198</v>
      </c>
    </row>
    <row r="588" s="69" customFormat="true" ht="16" hidden="false" customHeight="false" outlineLevel="0" collapsed="false">
      <c r="A588" s="1" t="n">
        <v>586</v>
      </c>
      <c r="B588" s="41" t="s">
        <v>3199</v>
      </c>
      <c r="C588" s="41" t="s">
        <v>3200</v>
      </c>
      <c r="D588" s="41" t="n">
        <v>26</v>
      </c>
      <c r="E588" s="41" t="s">
        <v>3201</v>
      </c>
      <c r="F588" s="41" t="n">
        <v>4</v>
      </c>
      <c r="G588" s="41" t="s">
        <v>3202</v>
      </c>
      <c r="H588" s="41" t="n">
        <v>7</v>
      </c>
      <c r="I588" s="41" t="s">
        <v>3203</v>
      </c>
      <c r="J588" s="41" t="s">
        <v>3204</v>
      </c>
      <c r="K588" s="41" t="s">
        <v>3205</v>
      </c>
      <c r="L588" s="41" t="s">
        <v>3206</v>
      </c>
      <c r="M588" s="41" t="s">
        <v>3207</v>
      </c>
      <c r="N588" s="41" t="s">
        <v>3208</v>
      </c>
      <c r="O588" s="41" t="s">
        <v>3209</v>
      </c>
      <c r="P588" s="42" t="s">
        <v>3210</v>
      </c>
    </row>
    <row r="589" s="69" customFormat="true" ht="16" hidden="false" customHeight="false" outlineLevel="0" collapsed="false">
      <c r="A589" s="1" t="n">
        <v>587</v>
      </c>
      <c r="B589" s="41" t="s">
        <v>3211</v>
      </c>
      <c r="C589" s="41" t="s">
        <v>3200</v>
      </c>
      <c r="D589" s="41" t="n">
        <v>26</v>
      </c>
      <c r="E589" s="41" t="s">
        <v>3201</v>
      </c>
      <c r="F589" s="41" t="n">
        <v>4</v>
      </c>
      <c r="G589" s="41" t="s">
        <v>3202</v>
      </c>
      <c r="H589" s="41" t="n">
        <v>7</v>
      </c>
      <c r="I589" s="41" t="s">
        <v>3212</v>
      </c>
      <c r="J589" s="41" t="s">
        <v>3213</v>
      </c>
      <c r="K589" s="41" t="s">
        <v>3214</v>
      </c>
      <c r="L589" s="41" t="s">
        <v>3215</v>
      </c>
      <c r="M589" s="41" t="s">
        <v>3212</v>
      </c>
      <c r="N589" s="41" t="s">
        <v>3208</v>
      </c>
      <c r="O589" s="41" t="s">
        <v>3216</v>
      </c>
      <c r="P589" s="42" t="s">
        <v>1606</v>
      </c>
    </row>
    <row r="590" s="69" customFormat="true" ht="16" hidden="false" customHeight="false" outlineLevel="0" collapsed="false">
      <c r="A590" s="1" t="n">
        <v>588</v>
      </c>
      <c r="B590" s="41" t="s">
        <v>3217</v>
      </c>
      <c r="C590" s="41" t="s">
        <v>3200</v>
      </c>
      <c r="D590" s="41" t="n">
        <v>26</v>
      </c>
      <c r="E590" s="41" t="s">
        <v>3201</v>
      </c>
      <c r="F590" s="41" t="n">
        <v>4</v>
      </c>
      <c r="G590" s="41" t="s">
        <v>3202</v>
      </c>
      <c r="H590" s="41" t="n">
        <v>7</v>
      </c>
      <c r="I590" s="41" t="s">
        <v>3218</v>
      </c>
      <c r="J590" s="41" t="s">
        <v>3219</v>
      </c>
      <c r="K590" s="41" t="s">
        <v>3220</v>
      </c>
      <c r="L590" s="41" t="s">
        <v>3221</v>
      </c>
      <c r="M590" s="41" t="s">
        <v>3218</v>
      </c>
      <c r="N590" s="41" t="s">
        <v>3208</v>
      </c>
      <c r="O590" s="41" t="s">
        <v>3216</v>
      </c>
      <c r="P590" s="42" t="s">
        <v>1606</v>
      </c>
    </row>
    <row r="591" s="69" customFormat="true" ht="16" hidden="false" customHeight="false" outlineLevel="0" collapsed="false">
      <c r="A591" s="1" t="n">
        <v>589</v>
      </c>
      <c r="B591" s="41" t="s">
        <v>3222</v>
      </c>
      <c r="C591" s="41" t="s">
        <v>3200</v>
      </c>
      <c r="D591" s="41" t="n">
        <v>26</v>
      </c>
      <c r="E591" s="41" t="s">
        <v>3201</v>
      </c>
      <c r="F591" s="41" t="n">
        <v>4</v>
      </c>
      <c r="G591" s="41" t="s">
        <v>3202</v>
      </c>
      <c r="H591" s="41" t="n">
        <v>7</v>
      </c>
      <c r="I591" s="41" t="s">
        <v>3223</v>
      </c>
      <c r="J591" s="41" t="s">
        <v>3224</v>
      </c>
      <c r="K591" s="41" t="s">
        <v>3225</v>
      </c>
      <c r="L591" s="41" t="s">
        <v>3226</v>
      </c>
      <c r="M591" s="41" t="s">
        <v>3227</v>
      </c>
      <c r="N591" s="41" t="s">
        <v>3208</v>
      </c>
      <c r="O591" s="41" t="s">
        <v>3228</v>
      </c>
      <c r="P591" s="42" t="s">
        <v>3229</v>
      </c>
    </row>
    <row r="592" s="69" customFormat="true" ht="16" hidden="false" customHeight="false" outlineLevel="0" collapsed="false">
      <c r="A592" s="1" t="n">
        <v>590</v>
      </c>
      <c r="B592" s="41" t="s">
        <v>3230</v>
      </c>
      <c r="C592" s="41" t="s">
        <v>3200</v>
      </c>
      <c r="D592" s="41" t="n">
        <v>26</v>
      </c>
      <c r="E592" s="41" t="s">
        <v>3201</v>
      </c>
      <c r="F592" s="41" t="n">
        <v>4</v>
      </c>
      <c r="G592" s="41" t="s">
        <v>3202</v>
      </c>
      <c r="H592" s="41" t="n">
        <v>7</v>
      </c>
      <c r="I592" s="41" t="s">
        <v>3231</v>
      </c>
      <c r="J592" s="41" t="s">
        <v>3213</v>
      </c>
      <c r="K592" s="41" t="s">
        <v>3232</v>
      </c>
      <c r="L592" s="41" t="s">
        <v>3233</v>
      </c>
      <c r="M592" s="41" t="s">
        <v>3231</v>
      </c>
      <c r="N592" s="41" t="s">
        <v>3208</v>
      </c>
      <c r="O592" s="41" t="s">
        <v>3216</v>
      </c>
      <c r="P592" s="42" t="s">
        <v>1606</v>
      </c>
    </row>
    <row r="593" s="69" customFormat="true" ht="16" hidden="false" customHeight="false" outlineLevel="0" collapsed="false">
      <c r="A593" s="1" t="n">
        <v>591</v>
      </c>
      <c r="B593" s="41" t="s">
        <v>3234</v>
      </c>
      <c r="C593" s="41" t="s">
        <v>3200</v>
      </c>
      <c r="D593" s="41" t="n">
        <v>26</v>
      </c>
      <c r="E593" s="41" t="s">
        <v>3201</v>
      </c>
      <c r="F593" s="41" t="n">
        <v>4</v>
      </c>
      <c r="G593" s="41" t="s">
        <v>3202</v>
      </c>
      <c r="H593" s="41" t="n">
        <v>7</v>
      </c>
      <c r="I593" s="41" t="s">
        <v>3235</v>
      </c>
      <c r="J593" s="41" t="s">
        <v>3236</v>
      </c>
      <c r="K593" s="41" t="s">
        <v>3237</v>
      </c>
      <c r="L593" s="41" t="s">
        <v>3238</v>
      </c>
      <c r="M593" s="41" t="s">
        <v>3239</v>
      </c>
      <c r="N593" s="41" t="s">
        <v>3208</v>
      </c>
      <c r="O593" s="41" t="s">
        <v>3240</v>
      </c>
      <c r="P593" s="42" t="s">
        <v>3241</v>
      </c>
    </row>
    <row r="594" s="41" customFormat="true" ht="16" hidden="false" customHeight="true" outlineLevel="0" collapsed="false">
      <c r="A594" s="1" t="n">
        <v>592</v>
      </c>
      <c r="B594" s="41" t="s">
        <v>3242</v>
      </c>
      <c r="C594" s="41" t="s">
        <v>3200</v>
      </c>
      <c r="D594" s="41" t="n">
        <v>26</v>
      </c>
      <c r="E594" s="41" t="s">
        <v>73</v>
      </c>
      <c r="F594" s="41" t="s">
        <v>73</v>
      </c>
      <c r="G594" s="41" t="s">
        <v>3202</v>
      </c>
      <c r="H594" s="41" t="n">
        <v>7</v>
      </c>
      <c r="I594" s="41" t="s">
        <v>3243</v>
      </c>
      <c r="J594" s="41" t="s">
        <v>29</v>
      </c>
      <c r="K594" s="41" t="s">
        <v>3244</v>
      </c>
      <c r="L594" s="41" t="s">
        <v>3245</v>
      </c>
      <c r="M594" s="41" t="s">
        <v>3246</v>
      </c>
      <c r="N594" s="41" t="s">
        <v>3208</v>
      </c>
      <c r="O594" s="41" t="s">
        <v>3247</v>
      </c>
      <c r="P594" s="42" t="s">
        <v>3248</v>
      </c>
    </row>
    <row r="595" customFormat="false" ht="16" hidden="false" customHeight="false" outlineLevel="0" collapsed="false">
      <c r="A595" s="1" t="n">
        <v>593</v>
      </c>
      <c r="B595" s="2" t="s">
        <v>3249</v>
      </c>
      <c r="C595" s="2" t="s">
        <v>3250</v>
      </c>
      <c r="D595" s="2" t="n">
        <v>27</v>
      </c>
      <c r="E595" s="2" t="s">
        <v>3251</v>
      </c>
      <c r="F595" s="2" t="n">
        <v>22</v>
      </c>
      <c r="G595" s="2" t="s">
        <v>186</v>
      </c>
      <c r="H595" s="2" t="n">
        <v>3</v>
      </c>
      <c r="I595" s="2" t="s">
        <v>3252</v>
      </c>
      <c r="J595" s="2" t="s">
        <v>3253</v>
      </c>
      <c r="K595" s="2" t="s">
        <v>3254</v>
      </c>
      <c r="L595" s="2" t="s">
        <v>3255</v>
      </c>
      <c r="M595" s="2" t="s">
        <v>3252</v>
      </c>
      <c r="N595" s="2" t="s">
        <v>191</v>
      </c>
      <c r="O595" s="2" t="s">
        <v>3256</v>
      </c>
      <c r="P595" s="55" t="s">
        <v>3257</v>
      </c>
    </row>
    <row r="596" customFormat="false" ht="16" hidden="false" customHeight="false" outlineLevel="0" collapsed="false">
      <c r="A596" s="1" t="n">
        <v>594</v>
      </c>
      <c r="B596" s="2" t="s">
        <v>3258</v>
      </c>
      <c r="C596" s="2" t="s">
        <v>3250</v>
      </c>
      <c r="D596" s="2" t="n">
        <v>27</v>
      </c>
      <c r="E596" s="2" t="s">
        <v>3251</v>
      </c>
      <c r="F596" s="2" t="n">
        <v>22</v>
      </c>
      <c r="G596" s="2" t="s">
        <v>3259</v>
      </c>
      <c r="H596" s="2" t="n">
        <v>24</v>
      </c>
      <c r="I596" s="2" t="s">
        <v>46</v>
      </c>
      <c r="J596" s="2" t="s">
        <v>3260</v>
      </c>
      <c r="K596" s="2" t="s">
        <v>3261</v>
      </c>
      <c r="L596" s="2" t="s">
        <v>3262</v>
      </c>
      <c r="M596" s="2" t="s">
        <v>3263</v>
      </c>
      <c r="N596" s="2" t="s">
        <v>29</v>
      </c>
      <c r="O596" s="2" t="s">
        <v>29</v>
      </c>
      <c r="P596" s="3" t="s">
        <v>29</v>
      </c>
    </row>
    <row r="597" customFormat="false" ht="16" hidden="false" customHeight="false" outlineLevel="0" collapsed="false">
      <c r="A597" s="1" t="n">
        <v>595</v>
      </c>
      <c r="B597" s="2" t="s">
        <v>3264</v>
      </c>
      <c r="C597" s="2" t="s">
        <v>3250</v>
      </c>
      <c r="D597" s="2" t="n">
        <v>27</v>
      </c>
      <c r="E597" s="2" t="s">
        <v>3251</v>
      </c>
      <c r="F597" s="2" t="n">
        <v>22</v>
      </c>
      <c r="G597" s="2" t="s">
        <v>3259</v>
      </c>
      <c r="H597" s="2" t="n">
        <v>24</v>
      </c>
      <c r="I597" s="2" t="s">
        <v>1024</v>
      </c>
      <c r="J597" s="2" t="s">
        <v>29</v>
      </c>
      <c r="K597" s="2" t="s">
        <v>3265</v>
      </c>
      <c r="L597" s="2" t="s">
        <v>29</v>
      </c>
      <c r="M597" s="2" t="s">
        <v>29</v>
      </c>
      <c r="N597" s="2" t="s">
        <v>29</v>
      </c>
      <c r="O597" s="2" t="s">
        <v>29</v>
      </c>
      <c r="P597" s="3" t="s">
        <v>29</v>
      </c>
    </row>
    <row r="598" customFormat="false" ht="16" hidden="false" customHeight="false" outlineLevel="0" collapsed="false">
      <c r="A598" s="1" t="n">
        <v>596</v>
      </c>
      <c r="B598" s="2" t="s">
        <v>3266</v>
      </c>
      <c r="C598" s="2" t="s">
        <v>3250</v>
      </c>
      <c r="D598" s="2" t="n">
        <v>27</v>
      </c>
      <c r="E598" s="2" t="s">
        <v>3251</v>
      </c>
      <c r="F598" s="2" t="n">
        <v>22</v>
      </c>
      <c r="G598" s="2" t="s">
        <v>3259</v>
      </c>
      <c r="H598" s="2" t="n">
        <v>24</v>
      </c>
      <c r="I598" s="2" t="s">
        <v>3267</v>
      </c>
      <c r="J598" s="2" t="s">
        <v>29</v>
      </c>
      <c r="K598" s="2" t="s">
        <v>3268</v>
      </c>
      <c r="L598" s="2" t="s">
        <v>3269</v>
      </c>
      <c r="M598" s="2" t="s">
        <v>3267</v>
      </c>
      <c r="N598" s="2" t="s">
        <v>29</v>
      </c>
      <c r="O598" s="2" t="s">
        <v>29</v>
      </c>
      <c r="P598" s="3" t="s">
        <v>29</v>
      </c>
    </row>
    <row r="599" customFormat="false" ht="16" hidden="false" customHeight="false" outlineLevel="0" collapsed="false">
      <c r="A599" s="1" t="n">
        <v>597</v>
      </c>
      <c r="B599" s="2" t="s">
        <v>3270</v>
      </c>
      <c r="C599" s="2" t="s">
        <v>3250</v>
      </c>
      <c r="D599" s="2" t="n">
        <v>27</v>
      </c>
      <c r="E599" s="2" t="s">
        <v>3251</v>
      </c>
      <c r="F599" s="2" t="n">
        <v>22</v>
      </c>
      <c r="G599" s="2" t="s">
        <v>3259</v>
      </c>
      <c r="H599" s="2" t="n">
        <v>24</v>
      </c>
      <c r="I599" s="2" t="s">
        <v>721</v>
      </c>
      <c r="J599" s="2" t="s">
        <v>29</v>
      </c>
      <c r="K599" s="2" t="s">
        <v>3271</v>
      </c>
      <c r="L599" s="2" t="s">
        <v>29</v>
      </c>
      <c r="M599" s="2" t="s">
        <v>29</v>
      </c>
      <c r="N599" s="2" t="s">
        <v>29</v>
      </c>
      <c r="O599" s="2" t="s">
        <v>29</v>
      </c>
      <c r="P599" s="3" t="s">
        <v>29</v>
      </c>
      <c r="Q599" s="54"/>
    </row>
    <row r="600" customFormat="false" ht="16" hidden="false" customHeight="false" outlineLevel="0" collapsed="false">
      <c r="A600" s="1" t="n">
        <v>598</v>
      </c>
      <c r="B600" s="2" t="s">
        <v>3272</v>
      </c>
      <c r="C600" s="2" t="s">
        <v>3250</v>
      </c>
      <c r="D600" s="2" t="n">
        <v>27</v>
      </c>
      <c r="E600" s="2" t="s">
        <v>3251</v>
      </c>
      <c r="F600" s="2" t="n">
        <v>22</v>
      </c>
      <c r="G600" s="2" t="s">
        <v>3259</v>
      </c>
      <c r="H600" s="2" t="n">
        <v>24</v>
      </c>
      <c r="I600" s="2" t="s">
        <v>532</v>
      </c>
      <c r="J600" s="2" t="s">
        <v>29</v>
      </c>
      <c r="K600" s="2" t="s">
        <v>3273</v>
      </c>
      <c r="L600" s="2" t="s">
        <v>29</v>
      </c>
      <c r="M600" s="2" t="s">
        <v>29</v>
      </c>
      <c r="N600" s="2" t="s">
        <v>29</v>
      </c>
      <c r="O600" s="2" t="s">
        <v>29</v>
      </c>
      <c r="P600" s="3" t="s">
        <v>29</v>
      </c>
    </row>
    <row r="601" customFormat="false" ht="16" hidden="false" customHeight="false" outlineLevel="0" collapsed="false">
      <c r="A601" s="1" t="n">
        <v>599</v>
      </c>
      <c r="B601" s="2" t="s">
        <v>3274</v>
      </c>
      <c r="C601" s="2" t="s">
        <v>3250</v>
      </c>
      <c r="D601" s="2" t="n">
        <v>27</v>
      </c>
      <c r="E601" s="2" t="s">
        <v>3251</v>
      </c>
      <c r="F601" s="2" t="n">
        <v>22</v>
      </c>
      <c r="G601" s="2" t="s">
        <v>3259</v>
      </c>
      <c r="H601" s="2" t="n">
        <v>24</v>
      </c>
      <c r="I601" s="2" t="s">
        <v>3275</v>
      </c>
      <c r="J601" s="2" t="s">
        <v>29</v>
      </c>
      <c r="K601" s="2" t="s">
        <v>3276</v>
      </c>
      <c r="L601" s="2" t="s">
        <v>29</v>
      </c>
      <c r="M601" s="2" t="s">
        <v>29</v>
      </c>
      <c r="N601" s="2" t="s">
        <v>29</v>
      </c>
      <c r="O601" s="2" t="s">
        <v>29</v>
      </c>
      <c r="P601" s="3" t="s">
        <v>29</v>
      </c>
    </row>
    <row r="602" customFormat="false" ht="16" hidden="false" customHeight="false" outlineLevel="0" collapsed="false">
      <c r="A602" s="1" t="n">
        <v>600</v>
      </c>
      <c r="B602" s="2" t="s">
        <v>3277</v>
      </c>
      <c r="C602" s="2" t="s">
        <v>3250</v>
      </c>
      <c r="D602" s="2" t="n">
        <v>27</v>
      </c>
      <c r="E602" s="2" t="s">
        <v>3251</v>
      </c>
      <c r="F602" s="2" t="n">
        <v>22</v>
      </c>
      <c r="G602" s="2" t="s">
        <v>3259</v>
      </c>
      <c r="H602" s="2" t="n">
        <v>24</v>
      </c>
      <c r="I602" s="2" t="s">
        <v>3278</v>
      </c>
      <c r="J602" s="2" t="s">
        <v>3279</v>
      </c>
      <c r="K602" s="2" t="s">
        <v>3280</v>
      </c>
      <c r="L602" s="2" t="s">
        <v>3281</v>
      </c>
      <c r="M602" s="2" t="s">
        <v>3278</v>
      </c>
      <c r="N602" s="2" t="s">
        <v>29</v>
      </c>
      <c r="O602" s="2" t="s">
        <v>29</v>
      </c>
      <c r="P602" s="3" t="s">
        <v>29</v>
      </c>
    </row>
    <row r="603" customFormat="false" ht="16" hidden="false" customHeight="false" outlineLevel="0" collapsed="false">
      <c r="A603" s="1" t="n">
        <v>601</v>
      </c>
      <c r="B603" s="2" t="s">
        <v>3282</v>
      </c>
      <c r="C603" s="2" t="s">
        <v>3250</v>
      </c>
      <c r="D603" s="2" t="n">
        <v>27</v>
      </c>
      <c r="E603" s="2" t="s">
        <v>3251</v>
      </c>
      <c r="F603" s="2" t="n">
        <v>22</v>
      </c>
      <c r="G603" s="2" t="s">
        <v>3259</v>
      </c>
      <c r="H603" s="2" t="n">
        <v>24</v>
      </c>
      <c r="I603" s="2" t="s">
        <v>3283</v>
      </c>
      <c r="J603" s="2" t="s">
        <v>29</v>
      </c>
      <c r="K603" s="2" t="s">
        <v>3284</v>
      </c>
      <c r="L603" s="2" t="s">
        <v>3285</v>
      </c>
      <c r="M603" s="2" t="s">
        <v>3283</v>
      </c>
      <c r="N603" s="2" t="s">
        <v>29</v>
      </c>
      <c r="O603" s="2" t="s">
        <v>29</v>
      </c>
      <c r="P603" s="3" t="s">
        <v>29</v>
      </c>
    </row>
    <row r="604" customFormat="false" ht="16" hidden="false" customHeight="false" outlineLevel="0" collapsed="false">
      <c r="A604" s="1" t="n">
        <v>602</v>
      </c>
      <c r="B604" s="2" t="s">
        <v>3286</v>
      </c>
      <c r="C604" s="2" t="s">
        <v>3250</v>
      </c>
      <c r="D604" s="2" t="n">
        <v>27</v>
      </c>
      <c r="E604" s="2" t="s">
        <v>73</v>
      </c>
      <c r="F604" s="2" t="s">
        <v>73</v>
      </c>
      <c r="G604" s="2" t="s">
        <v>1156</v>
      </c>
      <c r="H604" s="2" t="s">
        <v>29</v>
      </c>
      <c r="I604" s="2" t="s">
        <v>3287</v>
      </c>
      <c r="J604" s="2" t="s">
        <v>3288</v>
      </c>
      <c r="K604" s="2" t="s">
        <v>3289</v>
      </c>
      <c r="L604" s="2" t="s">
        <v>3290</v>
      </c>
      <c r="M604" s="2" t="s">
        <v>3287</v>
      </c>
      <c r="N604" s="2" t="s">
        <v>29</v>
      </c>
      <c r="O604" s="2" t="s">
        <v>29</v>
      </c>
      <c r="P604" s="3" t="s">
        <v>29</v>
      </c>
    </row>
    <row r="605" customFormat="false" ht="16" hidden="false" customHeight="false" outlineLevel="0" collapsed="false">
      <c r="A605" s="1" t="n">
        <v>603</v>
      </c>
      <c r="B605" s="2" t="s">
        <v>3291</v>
      </c>
      <c r="C605" s="2" t="s">
        <v>3292</v>
      </c>
      <c r="D605" s="2" t="n">
        <v>28</v>
      </c>
      <c r="E605" s="2" t="s">
        <v>3293</v>
      </c>
      <c r="F605" s="2" t="n">
        <v>5</v>
      </c>
      <c r="G605" s="2" t="s">
        <v>3294</v>
      </c>
      <c r="H605" s="2" t="n">
        <v>29</v>
      </c>
      <c r="I605" s="2" t="s">
        <v>532</v>
      </c>
      <c r="J605" s="2" t="s">
        <v>3295</v>
      </c>
      <c r="K605" s="2" t="s">
        <v>3296</v>
      </c>
      <c r="L605" s="2" t="s">
        <v>3297</v>
      </c>
      <c r="M605" s="2" t="s">
        <v>3298</v>
      </c>
      <c r="N605" s="2" t="s">
        <v>29</v>
      </c>
      <c r="O605" s="2" t="s">
        <v>29</v>
      </c>
      <c r="P605" s="3" t="s">
        <v>29</v>
      </c>
    </row>
    <row r="606" customFormat="false" ht="16" hidden="false" customHeight="false" outlineLevel="0" collapsed="false">
      <c r="A606" s="1" t="n">
        <v>604</v>
      </c>
      <c r="B606" s="2" t="s">
        <v>3299</v>
      </c>
      <c r="C606" s="2" t="s">
        <v>3292</v>
      </c>
      <c r="D606" s="2" t="n">
        <v>28</v>
      </c>
      <c r="E606" s="2" t="s">
        <v>3293</v>
      </c>
      <c r="F606" s="2" t="n">
        <v>5</v>
      </c>
      <c r="G606" s="2" t="s">
        <v>1156</v>
      </c>
      <c r="H606" s="2" t="s">
        <v>29</v>
      </c>
      <c r="I606" s="2" t="s">
        <v>3300</v>
      </c>
      <c r="J606" s="2" t="s">
        <v>3301</v>
      </c>
      <c r="K606" s="2" t="s">
        <v>3302</v>
      </c>
      <c r="L606" s="2" t="s">
        <v>3303</v>
      </c>
      <c r="M606" s="2" t="s">
        <v>29</v>
      </c>
      <c r="N606" s="2" t="s">
        <v>29</v>
      </c>
      <c r="O606" s="2" t="s">
        <v>3304</v>
      </c>
      <c r="P606" s="55" t="s">
        <v>3305</v>
      </c>
    </row>
    <row r="607" customFormat="false" ht="16" hidden="false" customHeight="false" outlineLevel="0" collapsed="false">
      <c r="A607" s="1" t="n">
        <v>605</v>
      </c>
      <c r="B607" s="2" t="s">
        <v>3306</v>
      </c>
      <c r="C607" s="2" t="s">
        <v>3292</v>
      </c>
      <c r="D607" s="2" t="n">
        <v>28</v>
      </c>
      <c r="E607" s="2" t="s">
        <v>3293</v>
      </c>
      <c r="F607" s="2" t="n">
        <v>5</v>
      </c>
      <c r="G607" s="2" t="s">
        <v>1156</v>
      </c>
      <c r="H607" s="2" t="s">
        <v>29</v>
      </c>
      <c r="I607" s="2" t="s">
        <v>532</v>
      </c>
      <c r="J607" s="2" t="s">
        <v>3307</v>
      </c>
      <c r="K607" s="2" t="s">
        <v>3308</v>
      </c>
      <c r="L607" s="2" t="s">
        <v>3309</v>
      </c>
      <c r="M607" s="2" t="s">
        <v>3310</v>
      </c>
      <c r="N607" s="2" t="s">
        <v>29</v>
      </c>
      <c r="O607" s="2" t="s">
        <v>1956</v>
      </c>
      <c r="P607" s="55" t="s">
        <v>137</v>
      </c>
    </row>
    <row r="608" customFormat="false" ht="16" hidden="false" customHeight="false" outlineLevel="0" collapsed="false">
      <c r="A608" s="1" t="n">
        <v>606</v>
      </c>
      <c r="B608" s="2" t="s">
        <v>3311</v>
      </c>
      <c r="C608" s="2" t="s">
        <v>3292</v>
      </c>
      <c r="D608" s="2" t="n">
        <v>28</v>
      </c>
      <c r="E608" s="2" t="s">
        <v>3293</v>
      </c>
      <c r="F608" s="2" t="n">
        <v>5</v>
      </c>
      <c r="G608" s="2" t="s">
        <v>1156</v>
      </c>
      <c r="H608" s="2" t="s">
        <v>29</v>
      </c>
      <c r="I608" s="2" t="s">
        <v>3312</v>
      </c>
      <c r="J608" s="2" t="s">
        <v>29</v>
      </c>
      <c r="K608" s="2" t="s">
        <v>3313</v>
      </c>
      <c r="L608" s="2" t="s">
        <v>29</v>
      </c>
      <c r="M608" s="2" t="s">
        <v>29</v>
      </c>
      <c r="N608" s="2" t="s">
        <v>29</v>
      </c>
      <c r="O608" s="2" t="s">
        <v>29</v>
      </c>
      <c r="P608" s="3" t="s">
        <v>29</v>
      </c>
    </row>
    <row r="609" customFormat="false" ht="16" hidden="false" customHeight="false" outlineLevel="0" collapsed="false">
      <c r="A609" s="1" t="n">
        <v>607</v>
      </c>
      <c r="B609" s="2" t="s">
        <v>3314</v>
      </c>
      <c r="C609" s="2" t="s">
        <v>3292</v>
      </c>
      <c r="D609" s="2" t="n">
        <v>28</v>
      </c>
      <c r="E609" s="2" t="s">
        <v>3293</v>
      </c>
      <c r="F609" s="2" t="n">
        <v>5</v>
      </c>
      <c r="G609" s="2" t="s">
        <v>1156</v>
      </c>
      <c r="H609" s="2" t="s">
        <v>29</v>
      </c>
      <c r="I609" s="2" t="s">
        <v>3315</v>
      </c>
      <c r="J609" s="2" t="s">
        <v>3316</v>
      </c>
      <c r="K609" s="2" t="s">
        <v>3317</v>
      </c>
      <c r="L609" s="2" t="s">
        <v>3318</v>
      </c>
      <c r="M609" s="2" t="s">
        <v>3315</v>
      </c>
      <c r="N609" s="2" t="s">
        <v>29</v>
      </c>
      <c r="O609" s="2" t="s">
        <v>3319</v>
      </c>
      <c r="P609" s="55" t="s">
        <v>3320</v>
      </c>
    </row>
    <row r="610" customFormat="false" ht="16" hidden="false" customHeight="false" outlineLevel="0" collapsed="false">
      <c r="A610" s="1" t="n">
        <v>608</v>
      </c>
      <c r="B610" s="2" t="s">
        <v>3321</v>
      </c>
      <c r="C610" s="2" t="s">
        <v>3292</v>
      </c>
      <c r="D610" s="2" t="n">
        <v>28</v>
      </c>
      <c r="E610" s="2" t="s">
        <v>73</v>
      </c>
      <c r="F610" s="2" t="s">
        <v>73</v>
      </c>
      <c r="G610" s="2" t="s">
        <v>1156</v>
      </c>
      <c r="H610" s="2" t="s">
        <v>29</v>
      </c>
      <c r="I610" s="2" t="s">
        <v>46</v>
      </c>
      <c r="J610" s="2" t="s">
        <v>1001</v>
      </c>
      <c r="K610" s="2" t="s">
        <v>3322</v>
      </c>
      <c r="L610" s="2" t="s">
        <v>3323</v>
      </c>
      <c r="M610" s="2" t="s">
        <v>3324</v>
      </c>
      <c r="N610" s="2" t="s">
        <v>29</v>
      </c>
      <c r="O610" s="2" t="s">
        <v>1956</v>
      </c>
      <c r="P610" s="55" t="s">
        <v>3325</v>
      </c>
    </row>
    <row r="611" customFormat="false" ht="16" hidden="false" customHeight="false" outlineLevel="0" collapsed="false">
      <c r="A611" s="1" t="n">
        <v>609</v>
      </c>
      <c r="B611" s="2" t="s">
        <v>3326</v>
      </c>
      <c r="C611" s="2" t="s">
        <v>3292</v>
      </c>
      <c r="D611" s="2" t="n">
        <v>28</v>
      </c>
      <c r="E611" s="2" t="s">
        <v>73</v>
      </c>
      <c r="F611" s="2" t="s">
        <v>73</v>
      </c>
      <c r="G611" s="2" t="s">
        <v>1156</v>
      </c>
      <c r="H611" s="2" t="s">
        <v>29</v>
      </c>
      <c r="I611" s="2" t="s">
        <v>388</v>
      </c>
      <c r="J611" s="2" t="s">
        <v>29</v>
      </c>
      <c r="K611" s="2" t="s">
        <v>3327</v>
      </c>
      <c r="L611" s="2" t="s">
        <v>29</v>
      </c>
      <c r="M611" s="2" t="s">
        <v>29</v>
      </c>
      <c r="N611" s="2" t="s">
        <v>29</v>
      </c>
      <c r="O611" s="2" t="s">
        <v>3328</v>
      </c>
      <c r="P611" s="55" t="s">
        <v>3329</v>
      </c>
    </row>
    <row r="612" customFormat="false" ht="16" hidden="false" customHeight="false" outlineLevel="0" collapsed="false">
      <c r="A612" s="1" t="n">
        <v>610</v>
      </c>
      <c r="B612" s="2" t="s">
        <v>3330</v>
      </c>
      <c r="C612" s="2" t="s">
        <v>3331</v>
      </c>
      <c r="D612" s="2" t="n">
        <v>29</v>
      </c>
      <c r="E612" s="2" t="s">
        <v>3332</v>
      </c>
      <c r="F612" s="2" t="n">
        <v>23</v>
      </c>
      <c r="G612" s="2" t="s">
        <v>3333</v>
      </c>
      <c r="H612" s="2" t="n">
        <v>28</v>
      </c>
      <c r="I612" s="2" t="s">
        <v>3334</v>
      </c>
      <c r="J612" s="2" t="s">
        <v>3335</v>
      </c>
      <c r="K612" s="2" t="s">
        <v>3336</v>
      </c>
      <c r="L612" s="2" t="s">
        <v>3337</v>
      </c>
      <c r="M612" s="2" t="s">
        <v>3338</v>
      </c>
      <c r="N612" s="2" t="s">
        <v>29</v>
      </c>
      <c r="O612" s="2" t="s">
        <v>29</v>
      </c>
      <c r="P612" s="3" t="s">
        <v>29</v>
      </c>
    </row>
    <row r="613" customFormat="false" ht="16" hidden="false" customHeight="false" outlineLevel="0" collapsed="false">
      <c r="A613" s="1" t="n">
        <v>611</v>
      </c>
      <c r="B613" s="2" t="s">
        <v>3339</v>
      </c>
      <c r="C613" s="2" t="s">
        <v>3331</v>
      </c>
      <c r="D613" s="2" t="n">
        <v>29</v>
      </c>
      <c r="E613" s="2" t="s">
        <v>3332</v>
      </c>
      <c r="F613" s="2" t="n">
        <v>23</v>
      </c>
      <c r="G613" s="2" t="s">
        <v>3333</v>
      </c>
      <c r="H613" s="2" t="n">
        <v>28</v>
      </c>
      <c r="I613" s="2" t="s">
        <v>233</v>
      </c>
      <c r="J613" s="2" t="s">
        <v>3340</v>
      </c>
      <c r="K613" s="2" t="s">
        <v>3341</v>
      </c>
      <c r="L613" s="2" t="s">
        <v>3342</v>
      </c>
      <c r="M613" s="2" t="s">
        <v>3343</v>
      </c>
      <c r="N613" s="2" t="s">
        <v>29</v>
      </c>
      <c r="O613" s="2" t="s">
        <v>540</v>
      </c>
      <c r="P613" s="55" t="s">
        <v>3344</v>
      </c>
    </row>
    <row r="614" customFormat="false" ht="16" hidden="false" customHeight="false" outlineLevel="0" collapsed="false">
      <c r="A614" s="1" t="n">
        <v>612</v>
      </c>
      <c r="B614" s="2" t="s">
        <v>3345</v>
      </c>
      <c r="C614" s="2" t="s">
        <v>3331</v>
      </c>
      <c r="D614" s="2" t="n">
        <v>29</v>
      </c>
      <c r="E614" s="2" t="s">
        <v>3332</v>
      </c>
      <c r="F614" s="2" t="n">
        <v>23</v>
      </c>
      <c r="G614" s="2" t="s">
        <v>1156</v>
      </c>
      <c r="H614" s="2" t="s">
        <v>29</v>
      </c>
      <c r="I614" s="2" t="s">
        <v>2237</v>
      </c>
      <c r="J614" s="2" t="s">
        <v>29</v>
      </c>
      <c r="K614" s="2" t="s">
        <v>3346</v>
      </c>
      <c r="L614" s="2" t="s">
        <v>29</v>
      </c>
      <c r="M614" s="2" t="s">
        <v>29</v>
      </c>
      <c r="N614" s="2" t="s">
        <v>29</v>
      </c>
      <c r="O614" s="2" t="s">
        <v>29</v>
      </c>
      <c r="P614" s="3" t="s">
        <v>29</v>
      </c>
    </row>
    <row r="615" customFormat="false" ht="16" hidden="false" customHeight="false" outlineLevel="0" collapsed="false">
      <c r="A615" s="1" t="n">
        <v>613</v>
      </c>
      <c r="B615" s="2" t="s">
        <v>3347</v>
      </c>
      <c r="C615" s="2" t="s">
        <v>3331</v>
      </c>
      <c r="D615" s="2" t="n">
        <v>29</v>
      </c>
      <c r="E615" s="2" t="s">
        <v>3332</v>
      </c>
      <c r="F615" s="2" t="n">
        <v>23</v>
      </c>
      <c r="G615" s="2" t="s">
        <v>1156</v>
      </c>
      <c r="H615" s="2" t="s">
        <v>29</v>
      </c>
      <c r="I615" s="2" t="s">
        <v>227</v>
      </c>
      <c r="J615" s="2" t="s">
        <v>3348</v>
      </c>
      <c r="K615" s="2" t="s">
        <v>3349</v>
      </c>
      <c r="L615" s="2" t="s">
        <v>3350</v>
      </c>
      <c r="M615" s="2" t="s">
        <v>29</v>
      </c>
      <c r="N615" s="2" t="s">
        <v>29</v>
      </c>
      <c r="O615" s="2" t="s">
        <v>29</v>
      </c>
      <c r="P615" s="3" t="s">
        <v>29</v>
      </c>
    </row>
    <row r="616" customFormat="false" ht="16" hidden="false" customHeight="false" outlineLevel="0" collapsed="false">
      <c r="A616" s="1" t="n">
        <v>614</v>
      </c>
      <c r="B616" s="2" t="s">
        <v>3351</v>
      </c>
      <c r="C616" s="2" t="s">
        <v>3331</v>
      </c>
      <c r="D616" s="2" t="n">
        <v>29</v>
      </c>
      <c r="E616" s="2" t="s">
        <v>3332</v>
      </c>
      <c r="F616" s="2" t="n">
        <v>23</v>
      </c>
      <c r="G616" s="2" t="s">
        <v>1156</v>
      </c>
      <c r="H616" s="2" t="s">
        <v>29</v>
      </c>
      <c r="I616" s="2" t="s">
        <v>3352</v>
      </c>
      <c r="J616" s="2" t="s">
        <v>3353</v>
      </c>
      <c r="K616" s="2" t="s">
        <v>3354</v>
      </c>
      <c r="L616" s="2" t="s">
        <v>3355</v>
      </c>
      <c r="M616" s="2" t="s">
        <v>29</v>
      </c>
      <c r="N616" s="2" t="s">
        <v>29</v>
      </c>
      <c r="O616" s="2" t="s">
        <v>29</v>
      </c>
      <c r="P616" s="3" t="s">
        <v>29</v>
      </c>
    </row>
    <row r="617" customFormat="false" ht="16" hidden="false" customHeight="false" outlineLevel="0" collapsed="false">
      <c r="A617" s="1" t="n">
        <v>615</v>
      </c>
      <c r="B617" s="2" t="s">
        <v>3356</v>
      </c>
      <c r="C617" s="2" t="s">
        <v>3331</v>
      </c>
      <c r="D617" s="2" t="n">
        <v>29</v>
      </c>
      <c r="E617" s="2" t="s">
        <v>3332</v>
      </c>
      <c r="F617" s="2" t="n">
        <v>23</v>
      </c>
      <c r="G617" s="2" t="s">
        <v>1156</v>
      </c>
      <c r="H617" s="2" t="s">
        <v>29</v>
      </c>
      <c r="I617" s="2" t="s">
        <v>2777</v>
      </c>
      <c r="J617" s="2" t="s">
        <v>29</v>
      </c>
      <c r="K617" s="2" t="s">
        <v>3357</v>
      </c>
      <c r="L617" s="2" t="s">
        <v>29</v>
      </c>
      <c r="M617" s="2" t="s">
        <v>29</v>
      </c>
      <c r="N617" s="2" t="s">
        <v>29</v>
      </c>
      <c r="O617" s="2" t="s">
        <v>29</v>
      </c>
      <c r="P617" s="3" t="s">
        <v>29</v>
      </c>
    </row>
    <row r="618" customFormat="false" ht="16" hidden="false" customHeight="false" outlineLevel="0" collapsed="false">
      <c r="A618" s="1" t="n">
        <v>616</v>
      </c>
      <c r="B618" s="2" t="s">
        <v>3358</v>
      </c>
      <c r="C618" s="2" t="s">
        <v>3331</v>
      </c>
      <c r="D618" s="2" t="n">
        <v>29</v>
      </c>
      <c r="E618" s="2" t="s">
        <v>160</v>
      </c>
      <c r="F618" s="2" t="n">
        <v>24</v>
      </c>
      <c r="G618" s="2" t="s">
        <v>3333</v>
      </c>
      <c r="H618" s="2" t="n">
        <v>28</v>
      </c>
      <c r="I618" s="2" t="s">
        <v>388</v>
      </c>
      <c r="J618" s="2" t="s">
        <v>3359</v>
      </c>
      <c r="K618" s="2" t="s">
        <v>3360</v>
      </c>
      <c r="L618" s="2" t="s">
        <v>3361</v>
      </c>
      <c r="M618" s="2" t="s">
        <v>3362</v>
      </c>
      <c r="N618" s="2" t="s">
        <v>29</v>
      </c>
      <c r="O618" s="2" t="s">
        <v>29</v>
      </c>
      <c r="P618" s="3" t="s">
        <v>29</v>
      </c>
    </row>
    <row r="619" customFormat="false" ht="16" hidden="false" customHeight="false" outlineLevel="0" collapsed="false">
      <c r="A619" s="1" t="n">
        <v>617</v>
      </c>
      <c r="B619" s="2" t="s">
        <v>3363</v>
      </c>
      <c r="C619" s="2" t="s">
        <v>3331</v>
      </c>
      <c r="D619" s="2" t="n">
        <v>29</v>
      </c>
      <c r="E619" s="2" t="s">
        <v>73</v>
      </c>
      <c r="F619" s="2" t="s">
        <v>73</v>
      </c>
      <c r="G619" s="2" t="s">
        <v>3333</v>
      </c>
      <c r="H619" s="2" t="n">
        <v>28</v>
      </c>
      <c r="I619" s="2" t="s">
        <v>3364</v>
      </c>
      <c r="J619" s="2" t="s">
        <v>29</v>
      </c>
      <c r="K619" s="2" t="s">
        <v>3365</v>
      </c>
      <c r="L619" s="2" t="s">
        <v>29</v>
      </c>
      <c r="M619" s="2" t="s">
        <v>29</v>
      </c>
      <c r="N619" s="2" t="s">
        <v>29</v>
      </c>
      <c r="O619" s="2" t="s">
        <v>29</v>
      </c>
      <c r="P619" s="3" t="s">
        <v>29</v>
      </c>
    </row>
    <row r="620" customFormat="false" ht="16" hidden="false" customHeight="false" outlineLevel="0" collapsed="false">
      <c r="A620" s="1" t="n">
        <v>618</v>
      </c>
      <c r="B620" s="2" t="s">
        <v>3366</v>
      </c>
      <c r="C620" s="2" t="s">
        <v>3331</v>
      </c>
      <c r="D620" s="2" t="n">
        <v>29</v>
      </c>
      <c r="E620" s="2" t="s">
        <v>73</v>
      </c>
      <c r="F620" s="2" t="s">
        <v>73</v>
      </c>
      <c r="G620" s="2" t="s">
        <v>3333</v>
      </c>
      <c r="H620" s="2" t="n">
        <v>28</v>
      </c>
      <c r="I620" s="2" t="s">
        <v>2449</v>
      </c>
      <c r="J620" s="2" t="s">
        <v>29</v>
      </c>
      <c r="K620" s="2" t="s">
        <v>3367</v>
      </c>
      <c r="L620" s="2" t="s">
        <v>29</v>
      </c>
      <c r="M620" s="2" t="s">
        <v>29</v>
      </c>
      <c r="N620" s="2" t="s">
        <v>29</v>
      </c>
      <c r="O620" s="2" t="s">
        <v>461</v>
      </c>
      <c r="P620" s="55" t="s">
        <v>432</v>
      </c>
    </row>
    <row r="621" customFormat="false" ht="16" hidden="false" customHeight="false" outlineLevel="0" collapsed="false">
      <c r="A621" s="1" t="n">
        <v>619</v>
      </c>
      <c r="B621" s="2" t="s">
        <v>3368</v>
      </c>
      <c r="C621" s="2" t="s">
        <v>3331</v>
      </c>
      <c r="D621" s="2" t="n">
        <v>29</v>
      </c>
      <c r="E621" s="2" t="s">
        <v>73</v>
      </c>
      <c r="F621" s="2" t="s">
        <v>73</v>
      </c>
      <c r="G621" s="2" t="s">
        <v>1156</v>
      </c>
      <c r="H621" s="2" t="s">
        <v>29</v>
      </c>
      <c r="I621" s="2" t="s">
        <v>3369</v>
      </c>
      <c r="J621" s="2" t="s">
        <v>29</v>
      </c>
      <c r="K621" s="2" t="s">
        <v>3370</v>
      </c>
      <c r="L621" s="2" t="s">
        <v>3371</v>
      </c>
      <c r="M621" s="2" t="s">
        <v>3369</v>
      </c>
      <c r="N621" s="2" t="s">
        <v>29</v>
      </c>
      <c r="O621" s="2" t="s">
        <v>29</v>
      </c>
      <c r="P621" s="3" t="s">
        <v>29</v>
      </c>
    </row>
    <row r="622" customFormat="false" ht="16" hidden="false" customHeight="false" outlineLevel="0" collapsed="false">
      <c r="A622" s="1" t="n">
        <v>620</v>
      </c>
      <c r="B622" s="2" t="s">
        <v>3372</v>
      </c>
      <c r="C622" s="2" t="s">
        <v>3331</v>
      </c>
      <c r="D622" s="2" t="n">
        <v>29</v>
      </c>
      <c r="E622" s="2" t="s">
        <v>73</v>
      </c>
      <c r="F622" s="2" t="s">
        <v>73</v>
      </c>
      <c r="G622" s="2" t="s">
        <v>1156</v>
      </c>
      <c r="H622" s="2" t="s">
        <v>29</v>
      </c>
      <c r="I622" s="2" t="s">
        <v>3373</v>
      </c>
      <c r="J622" s="2" t="s">
        <v>29</v>
      </c>
      <c r="K622" s="2" t="s">
        <v>3374</v>
      </c>
      <c r="L622" s="2" t="s">
        <v>29</v>
      </c>
      <c r="M622" s="2" t="s">
        <v>29</v>
      </c>
      <c r="N622" s="2" t="s">
        <v>29</v>
      </c>
      <c r="O622" s="2" t="s">
        <v>29</v>
      </c>
      <c r="P622" s="3" t="s">
        <v>29</v>
      </c>
    </row>
    <row r="623" customFormat="false" ht="16" hidden="false" customHeight="false" outlineLevel="0" collapsed="false">
      <c r="A623" s="1" t="n">
        <v>621</v>
      </c>
      <c r="B623" s="2" t="s">
        <v>3375</v>
      </c>
      <c r="C623" s="2" t="s">
        <v>3331</v>
      </c>
      <c r="D623" s="2" t="n">
        <v>29</v>
      </c>
      <c r="E623" s="2" t="s">
        <v>73</v>
      </c>
      <c r="F623" s="2" t="s">
        <v>73</v>
      </c>
      <c r="G623" s="2" t="s">
        <v>1156</v>
      </c>
      <c r="H623" s="2" t="s">
        <v>29</v>
      </c>
      <c r="I623" s="2" t="s">
        <v>3376</v>
      </c>
      <c r="J623" s="2" t="s">
        <v>3377</v>
      </c>
      <c r="K623" s="2" t="s">
        <v>3378</v>
      </c>
      <c r="L623" s="2" t="s">
        <v>3379</v>
      </c>
      <c r="M623" s="2" t="s">
        <v>3376</v>
      </c>
      <c r="N623" s="2" t="s">
        <v>29</v>
      </c>
      <c r="O623" s="2" t="s">
        <v>29</v>
      </c>
      <c r="P623" s="3" t="s">
        <v>29</v>
      </c>
    </row>
    <row r="624" customFormat="false" ht="16" hidden="false" customHeight="false" outlineLevel="0" collapsed="false">
      <c r="A624" s="1" t="n">
        <v>622</v>
      </c>
      <c r="B624" s="2" t="s">
        <v>3380</v>
      </c>
      <c r="C624" s="2" t="s">
        <v>3331</v>
      </c>
      <c r="D624" s="2" t="n">
        <v>29</v>
      </c>
      <c r="E624" s="2" t="s">
        <v>73</v>
      </c>
      <c r="F624" s="2" t="s">
        <v>73</v>
      </c>
      <c r="G624" s="2" t="s">
        <v>1156</v>
      </c>
      <c r="H624" s="2" t="s">
        <v>29</v>
      </c>
      <c r="I624" s="2" t="s">
        <v>29</v>
      </c>
      <c r="J624" s="2" t="s">
        <v>29</v>
      </c>
      <c r="K624" s="2" t="s">
        <v>29</v>
      </c>
      <c r="L624" s="2" t="s">
        <v>29</v>
      </c>
      <c r="M624" s="2" t="s">
        <v>29</v>
      </c>
      <c r="N624" s="2" t="s">
        <v>29</v>
      </c>
      <c r="O624" s="2" t="s">
        <v>29</v>
      </c>
      <c r="P624" s="3" t="s">
        <v>29</v>
      </c>
    </row>
    <row r="625" customFormat="false" ht="16" hidden="false" customHeight="false" outlineLevel="0" collapsed="false">
      <c r="A625" s="1" t="n">
        <v>623</v>
      </c>
      <c r="B625" s="2" t="s">
        <v>3381</v>
      </c>
      <c r="C625" s="2" t="s">
        <v>3382</v>
      </c>
      <c r="D625" s="2" t="n">
        <v>30</v>
      </c>
      <c r="E625" s="2" t="s">
        <v>160</v>
      </c>
      <c r="F625" s="2" t="n">
        <v>24</v>
      </c>
      <c r="G625" s="2" t="s">
        <v>3333</v>
      </c>
      <c r="H625" s="2" t="n">
        <v>28</v>
      </c>
      <c r="I625" s="2" t="s">
        <v>3383</v>
      </c>
      <c r="J625" s="2" t="s">
        <v>3384</v>
      </c>
      <c r="K625" s="2" t="s">
        <v>3385</v>
      </c>
      <c r="L625" s="2" t="s">
        <v>3386</v>
      </c>
      <c r="M625" s="2" t="s">
        <v>3387</v>
      </c>
      <c r="N625" s="2" t="s">
        <v>29</v>
      </c>
      <c r="O625" s="2" t="s">
        <v>29</v>
      </c>
      <c r="P625" s="3" t="s">
        <v>29</v>
      </c>
    </row>
    <row r="626" customFormat="false" ht="16" hidden="false" customHeight="false" outlineLevel="0" collapsed="false">
      <c r="A626" s="1" t="n">
        <v>624</v>
      </c>
      <c r="B626" s="2" t="s">
        <v>3388</v>
      </c>
      <c r="C626" s="2" t="s">
        <v>3382</v>
      </c>
      <c r="D626" s="2" t="n">
        <v>30</v>
      </c>
      <c r="E626" s="2" t="s">
        <v>160</v>
      </c>
      <c r="F626" s="2" t="n">
        <v>24</v>
      </c>
      <c r="G626" s="2" t="s">
        <v>3333</v>
      </c>
      <c r="H626" s="2" t="n">
        <v>28</v>
      </c>
      <c r="I626" s="2" t="s">
        <v>1622</v>
      </c>
      <c r="J626" s="2" t="s">
        <v>3389</v>
      </c>
      <c r="K626" s="2" t="s">
        <v>3390</v>
      </c>
      <c r="L626" s="2" t="s">
        <v>3391</v>
      </c>
      <c r="M626" s="2" t="s">
        <v>3392</v>
      </c>
      <c r="N626" s="2" t="s">
        <v>29</v>
      </c>
      <c r="O626" s="2" t="s">
        <v>2726</v>
      </c>
      <c r="P626" s="55" t="s">
        <v>432</v>
      </c>
    </row>
    <row r="627" customFormat="false" ht="16" hidden="false" customHeight="false" outlineLevel="0" collapsed="false">
      <c r="A627" s="1" t="n">
        <v>625</v>
      </c>
      <c r="B627" s="2" t="s">
        <v>3393</v>
      </c>
      <c r="C627" s="2" t="s">
        <v>3382</v>
      </c>
      <c r="D627" s="2" t="n">
        <v>30</v>
      </c>
      <c r="E627" s="2" t="s">
        <v>160</v>
      </c>
      <c r="F627" s="2" t="n">
        <v>24</v>
      </c>
      <c r="G627" s="2" t="s">
        <v>3333</v>
      </c>
      <c r="H627" s="2" t="n">
        <v>28</v>
      </c>
      <c r="I627" s="2" t="s">
        <v>46</v>
      </c>
      <c r="J627" s="2" t="s">
        <v>3394</v>
      </c>
      <c r="K627" s="2" t="s">
        <v>3395</v>
      </c>
      <c r="L627" s="2" t="s">
        <v>3396</v>
      </c>
      <c r="M627" s="2" t="s">
        <v>3397</v>
      </c>
      <c r="N627" s="2" t="s">
        <v>29</v>
      </c>
      <c r="O627" s="2" t="s">
        <v>29</v>
      </c>
      <c r="P627" s="3" t="s">
        <v>29</v>
      </c>
    </row>
    <row r="628" customFormat="false" ht="16" hidden="false" customHeight="false" outlineLevel="0" collapsed="false">
      <c r="A628" s="1" t="n">
        <v>626</v>
      </c>
      <c r="B628" s="2" t="s">
        <v>3398</v>
      </c>
      <c r="C628" s="2" t="s">
        <v>3382</v>
      </c>
      <c r="D628" s="2" t="n">
        <v>30</v>
      </c>
      <c r="E628" s="2" t="s">
        <v>160</v>
      </c>
      <c r="F628" s="2" t="n">
        <v>24</v>
      </c>
      <c r="G628" s="2" t="s">
        <v>3333</v>
      </c>
      <c r="H628" s="2" t="n">
        <v>28</v>
      </c>
      <c r="I628" s="2" t="s">
        <v>3399</v>
      </c>
      <c r="J628" s="2" t="s">
        <v>1009</v>
      </c>
      <c r="K628" s="2" t="s">
        <v>3400</v>
      </c>
      <c r="L628" s="2" t="s">
        <v>3401</v>
      </c>
      <c r="M628" s="2" t="s">
        <v>3399</v>
      </c>
      <c r="N628" s="2" t="s">
        <v>29</v>
      </c>
      <c r="O628" s="2" t="s">
        <v>540</v>
      </c>
      <c r="P628" s="55" t="s">
        <v>3402</v>
      </c>
    </row>
    <row r="629" customFormat="false" ht="16" hidden="false" customHeight="false" outlineLevel="0" collapsed="false">
      <c r="A629" s="1" t="n">
        <v>627</v>
      </c>
      <c r="B629" s="2" t="s">
        <v>3403</v>
      </c>
      <c r="C629" s="2" t="s">
        <v>3382</v>
      </c>
      <c r="D629" s="2" t="n">
        <v>30</v>
      </c>
      <c r="E629" s="2" t="s">
        <v>160</v>
      </c>
      <c r="F629" s="2" t="n">
        <v>24</v>
      </c>
      <c r="G629" s="2" t="s">
        <v>3333</v>
      </c>
      <c r="H629" s="2" t="n">
        <v>28</v>
      </c>
      <c r="I629" s="2" t="s">
        <v>3404</v>
      </c>
      <c r="J629" s="2" t="s">
        <v>3405</v>
      </c>
      <c r="K629" s="2" t="s">
        <v>3406</v>
      </c>
      <c r="L629" s="2" t="s">
        <v>3407</v>
      </c>
      <c r="M629" s="2" t="s">
        <v>3408</v>
      </c>
      <c r="N629" s="2" t="s">
        <v>29</v>
      </c>
      <c r="O629" s="2" t="s">
        <v>29</v>
      </c>
      <c r="P629" s="3" t="s">
        <v>29</v>
      </c>
    </row>
    <row r="630" customFormat="false" ht="16" hidden="false" customHeight="false" outlineLevel="0" collapsed="false">
      <c r="A630" s="1" t="n">
        <v>628</v>
      </c>
      <c r="B630" s="2" t="s">
        <v>3409</v>
      </c>
      <c r="C630" s="2" t="s">
        <v>3382</v>
      </c>
      <c r="D630" s="2" t="n">
        <v>30</v>
      </c>
      <c r="E630" s="2" t="s">
        <v>73</v>
      </c>
      <c r="F630" s="2" t="s">
        <v>73</v>
      </c>
      <c r="G630" s="2" t="s">
        <v>3333</v>
      </c>
      <c r="H630" s="2" t="n">
        <v>28</v>
      </c>
      <c r="I630" s="2" t="s">
        <v>3410</v>
      </c>
      <c r="J630" s="2" t="s">
        <v>3411</v>
      </c>
      <c r="K630" s="2" t="s">
        <v>3412</v>
      </c>
      <c r="L630" s="2" t="s">
        <v>3413</v>
      </c>
      <c r="M630" s="2" t="s">
        <v>29</v>
      </c>
      <c r="N630" s="2" t="s">
        <v>29</v>
      </c>
      <c r="O630" s="2" t="s">
        <v>29</v>
      </c>
      <c r="P630" s="3" t="s">
        <v>29</v>
      </c>
    </row>
    <row r="631" customFormat="false" ht="16" hidden="false" customHeight="false" outlineLevel="0" collapsed="false">
      <c r="A631" s="1" t="n">
        <v>629</v>
      </c>
      <c r="B631" s="69" t="s">
        <v>3414</v>
      </c>
      <c r="C631" s="69" t="s">
        <v>3415</v>
      </c>
      <c r="D631" s="69" t="s">
        <v>3415</v>
      </c>
      <c r="E631" s="69" t="s">
        <v>79</v>
      </c>
      <c r="F631" s="69" t="n">
        <v>2</v>
      </c>
      <c r="G631" s="69" t="s">
        <v>80</v>
      </c>
      <c r="H631" s="69" t="n">
        <v>2</v>
      </c>
      <c r="I631" s="69" t="s">
        <v>3416</v>
      </c>
      <c r="J631" s="69" t="s">
        <v>3417</v>
      </c>
      <c r="K631" s="69" t="s">
        <v>3418</v>
      </c>
      <c r="L631" s="69" t="s">
        <v>3419</v>
      </c>
      <c r="M631" s="69" t="s">
        <v>3416</v>
      </c>
      <c r="N631" s="84" t="s">
        <v>83</v>
      </c>
      <c r="O631" s="84" t="s">
        <v>3420</v>
      </c>
      <c r="P631" s="85" t="s">
        <v>3421</v>
      </c>
    </row>
    <row r="632" customFormat="false" ht="16" hidden="false" customHeight="false" outlineLevel="0" collapsed="false">
      <c r="A632" s="1" t="n">
        <v>630</v>
      </c>
      <c r="B632" s="69" t="s">
        <v>3422</v>
      </c>
      <c r="C632" s="69" t="s">
        <v>3415</v>
      </c>
      <c r="D632" s="69" t="s">
        <v>3415</v>
      </c>
      <c r="E632" s="69" t="s">
        <v>79</v>
      </c>
      <c r="F632" s="69" t="n">
        <v>2</v>
      </c>
      <c r="G632" s="69" t="s">
        <v>80</v>
      </c>
      <c r="H632" s="69" t="n">
        <v>2</v>
      </c>
      <c r="I632" s="69" t="s">
        <v>3423</v>
      </c>
      <c r="J632" s="69" t="s">
        <v>1353</v>
      </c>
      <c r="K632" s="69" t="s">
        <v>3424</v>
      </c>
      <c r="L632" s="69" t="s">
        <v>3425</v>
      </c>
      <c r="M632" s="69" t="s">
        <v>3423</v>
      </c>
      <c r="N632" s="84" t="s">
        <v>83</v>
      </c>
      <c r="O632" s="84" t="s">
        <v>3423</v>
      </c>
      <c r="P632" s="85" t="s">
        <v>3426</v>
      </c>
    </row>
    <row r="633" customFormat="false" ht="16" hidden="false" customHeight="false" outlineLevel="0" collapsed="false">
      <c r="A633" s="1" t="n">
        <v>631</v>
      </c>
      <c r="B633" s="69" t="s">
        <v>3427</v>
      </c>
      <c r="C633" s="69" t="s">
        <v>3415</v>
      </c>
      <c r="D633" s="69" t="s">
        <v>3415</v>
      </c>
      <c r="E633" s="69" t="s">
        <v>79</v>
      </c>
      <c r="F633" s="69" t="n">
        <v>2</v>
      </c>
      <c r="G633" s="69" t="s">
        <v>1156</v>
      </c>
      <c r="H633" s="69" t="s">
        <v>29</v>
      </c>
      <c r="I633" s="69" t="s">
        <v>3428</v>
      </c>
      <c r="J633" s="69" t="s">
        <v>3429</v>
      </c>
      <c r="K633" s="69" t="s">
        <v>3430</v>
      </c>
      <c r="L633" s="69" t="s">
        <v>3431</v>
      </c>
      <c r="M633" s="69" t="s">
        <v>3432</v>
      </c>
      <c r="N633" s="84" t="s">
        <v>83</v>
      </c>
      <c r="O633" s="69" t="s">
        <v>3432</v>
      </c>
      <c r="P633" s="85" t="s">
        <v>3433</v>
      </c>
    </row>
    <row r="634" customFormat="false" ht="16" hidden="false" customHeight="false" outlineLevel="0" collapsed="false">
      <c r="A634" s="1" t="n">
        <v>632</v>
      </c>
      <c r="B634" s="2" t="s">
        <v>3434</v>
      </c>
      <c r="C634" s="2" t="s">
        <v>3415</v>
      </c>
      <c r="D634" s="2" t="s">
        <v>3415</v>
      </c>
      <c r="E634" s="2" t="s">
        <v>2585</v>
      </c>
      <c r="F634" s="2" t="n">
        <v>6</v>
      </c>
      <c r="G634" s="2" t="s">
        <v>1156</v>
      </c>
      <c r="H634" s="2" t="s">
        <v>29</v>
      </c>
      <c r="I634" s="2" t="s">
        <v>728</v>
      </c>
      <c r="J634" s="2" t="s">
        <v>3435</v>
      </c>
      <c r="K634" s="2" t="s">
        <v>3436</v>
      </c>
      <c r="L634" s="2" t="s">
        <v>3437</v>
      </c>
      <c r="M634" s="2" t="s">
        <v>3438</v>
      </c>
      <c r="N634" s="2" t="s">
        <v>29</v>
      </c>
      <c r="O634" s="2" t="s">
        <v>3439</v>
      </c>
      <c r="P634" s="55" t="s">
        <v>3440</v>
      </c>
    </row>
    <row r="635" customFormat="false" ht="16" hidden="false" customHeight="false" outlineLevel="0" collapsed="false">
      <c r="A635" s="1" t="n">
        <v>633</v>
      </c>
      <c r="B635" s="41" t="s">
        <v>3441</v>
      </c>
      <c r="C635" s="41" t="s">
        <v>3415</v>
      </c>
      <c r="D635" s="41" t="s">
        <v>3415</v>
      </c>
      <c r="E635" s="41" t="s">
        <v>1256</v>
      </c>
      <c r="F635" s="41" t="n">
        <v>7</v>
      </c>
      <c r="G635" s="41" t="s">
        <v>1257</v>
      </c>
      <c r="H635" s="41" t="n">
        <v>5</v>
      </c>
      <c r="I635" s="41" t="s">
        <v>3442</v>
      </c>
      <c r="J635" s="41" t="s">
        <v>3443</v>
      </c>
      <c r="K635" s="41" t="s">
        <v>3444</v>
      </c>
      <c r="L635" s="41" t="s">
        <v>3445</v>
      </c>
      <c r="M635" s="41" t="s">
        <v>3442</v>
      </c>
      <c r="N635" s="41" t="s">
        <v>1262</v>
      </c>
      <c r="O635" s="41" t="s">
        <v>845</v>
      </c>
      <c r="P635" s="42" t="s">
        <v>432</v>
      </c>
    </row>
    <row r="636" customFormat="false" ht="16" hidden="false" customHeight="false" outlineLevel="0" collapsed="false">
      <c r="A636" s="1" t="n">
        <v>634</v>
      </c>
      <c r="B636" s="41" t="s">
        <v>3446</v>
      </c>
      <c r="C636" s="41" t="s">
        <v>3415</v>
      </c>
      <c r="D636" s="41" t="s">
        <v>3415</v>
      </c>
      <c r="E636" s="41" t="s">
        <v>1256</v>
      </c>
      <c r="F636" s="41" t="n">
        <v>7</v>
      </c>
      <c r="G636" s="41" t="s">
        <v>1257</v>
      </c>
      <c r="H636" s="41" t="n">
        <v>5</v>
      </c>
      <c r="I636" s="41" t="s">
        <v>3447</v>
      </c>
      <c r="J636" s="41" t="s">
        <v>3448</v>
      </c>
      <c r="K636" s="41" t="s">
        <v>3449</v>
      </c>
      <c r="L636" s="41" t="s">
        <v>3450</v>
      </c>
      <c r="M636" s="41" t="s">
        <v>3451</v>
      </c>
      <c r="N636" s="41" t="s">
        <v>1262</v>
      </c>
      <c r="O636" s="41" t="s">
        <v>3452</v>
      </c>
      <c r="P636" s="42" t="s">
        <v>3453</v>
      </c>
    </row>
    <row r="637" customFormat="false" ht="16" hidden="false" customHeight="false" outlineLevel="0" collapsed="false">
      <c r="A637" s="1" t="n">
        <v>635</v>
      </c>
      <c r="B637" s="41" t="s">
        <v>3454</v>
      </c>
      <c r="C637" s="41" t="s">
        <v>3415</v>
      </c>
      <c r="D637" s="41" t="s">
        <v>3415</v>
      </c>
      <c r="E637" s="41" t="s">
        <v>1256</v>
      </c>
      <c r="F637" s="41" t="n">
        <v>7</v>
      </c>
      <c r="G637" s="41" t="s">
        <v>2140</v>
      </c>
      <c r="H637" s="41" t="n">
        <v>10</v>
      </c>
      <c r="I637" s="41" t="s">
        <v>3455</v>
      </c>
      <c r="J637" s="41" t="s">
        <v>3456</v>
      </c>
      <c r="K637" s="41" t="s">
        <v>3457</v>
      </c>
      <c r="L637" s="41" t="s">
        <v>3458</v>
      </c>
      <c r="M637" s="41" t="s">
        <v>3459</v>
      </c>
      <c r="N637" s="41" t="s">
        <v>1262</v>
      </c>
      <c r="O637" s="41" t="s">
        <v>3460</v>
      </c>
      <c r="P637" s="42" t="s">
        <v>3175</v>
      </c>
    </row>
    <row r="638" customFormat="false" ht="16" hidden="false" customHeight="false" outlineLevel="0" collapsed="false">
      <c r="A638" s="1" t="n">
        <v>636</v>
      </c>
      <c r="B638" s="76" t="s">
        <v>3461</v>
      </c>
      <c r="C638" s="76" t="s">
        <v>3415</v>
      </c>
      <c r="D638" s="76" t="s">
        <v>3415</v>
      </c>
      <c r="E638" s="76" t="s">
        <v>185</v>
      </c>
      <c r="F638" s="76" t="n">
        <v>11</v>
      </c>
      <c r="G638" s="76" t="s">
        <v>1156</v>
      </c>
      <c r="H638" s="76" t="s">
        <v>29</v>
      </c>
      <c r="I638" s="76" t="s">
        <v>3462</v>
      </c>
      <c r="J638" s="76" t="s">
        <v>26</v>
      </c>
      <c r="K638" s="76" t="s">
        <v>3463</v>
      </c>
      <c r="L638" s="76" t="s">
        <v>3464</v>
      </c>
      <c r="M638" s="76" t="s">
        <v>3462</v>
      </c>
      <c r="N638" s="76" t="s">
        <v>3465</v>
      </c>
      <c r="O638" s="76" t="s">
        <v>3466</v>
      </c>
      <c r="P638" s="86" t="s">
        <v>432</v>
      </c>
    </row>
    <row r="639" customFormat="false" ht="16" hidden="false" customHeight="false" outlineLevel="0" collapsed="false">
      <c r="A639" s="1" t="n">
        <v>637</v>
      </c>
      <c r="B639" s="2" t="s">
        <v>3467</v>
      </c>
      <c r="C639" s="2" t="s">
        <v>3415</v>
      </c>
      <c r="D639" s="2" t="s">
        <v>3415</v>
      </c>
      <c r="E639" s="2" t="s">
        <v>1579</v>
      </c>
      <c r="F639" s="2" t="n">
        <v>13</v>
      </c>
      <c r="G639" s="2" t="s">
        <v>1156</v>
      </c>
      <c r="H639" s="2" t="s">
        <v>29</v>
      </c>
      <c r="I639" s="2" t="s">
        <v>3468</v>
      </c>
      <c r="J639" s="2" t="s">
        <v>3469</v>
      </c>
      <c r="K639" s="2" t="s">
        <v>3470</v>
      </c>
      <c r="L639" s="2" t="s">
        <v>3471</v>
      </c>
      <c r="M639" s="2" t="s">
        <v>3468</v>
      </c>
      <c r="N639" s="2" t="s">
        <v>29</v>
      </c>
      <c r="O639" s="2" t="s">
        <v>29</v>
      </c>
      <c r="P639" s="3" t="s">
        <v>29</v>
      </c>
    </row>
    <row r="640" customFormat="false" ht="16" hidden="false" customHeight="true" outlineLevel="0" collapsed="false">
      <c r="A640" s="1" t="n">
        <v>638</v>
      </c>
      <c r="B640" s="2" t="s">
        <v>3472</v>
      </c>
      <c r="C640" s="2" t="s">
        <v>3415</v>
      </c>
      <c r="D640" s="2" t="s">
        <v>3415</v>
      </c>
      <c r="E640" s="2" t="s">
        <v>1579</v>
      </c>
      <c r="F640" s="2" t="n">
        <v>13</v>
      </c>
      <c r="G640" s="2" t="s">
        <v>1156</v>
      </c>
      <c r="H640" s="2" t="s">
        <v>29</v>
      </c>
      <c r="I640" s="2" t="s">
        <v>344</v>
      </c>
      <c r="J640" s="2" t="s">
        <v>29</v>
      </c>
      <c r="K640" s="2" t="s">
        <v>3473</v>
      </c>
      <c r="L640" s="2" t="s">
        <v>29</v>
      </c>
      <c r="M640" s="2" t="s">
        <v>29</v>
      </c>
      <c r="N640" s="2" t="s">
        <v>29</v>
      </c>
      <c r="O640" s="2" t="s">
        <v>29</v>
      </c>
      <c r="P640" s="3" t="s">
        <v>29</v>
      </c>
    </row>
    <row r="641" customFormat="false" ht="16" hidden="false" customHeight="true" outlineLevel="0" collapsed="false">
      <c r="A641" s="1" t="n">
        <v>639</v>
      </c>
      <c r="B641" s="2" t="s">
        <v>3474</v>
      </c>
      <c r="C641" s="2" t="s">
        <v>3415</v>
      </c>
      <c r="D641" s="2" t="s">
        <v>3415</v>
      </c>
      <c r="E641" s="2" t="s">
        <v>1579</v>
      </c>
      <c r="F641" s="2" t="n">
        <v>13</v>
      </c>
      <c r="G641" s="2" t="s">
        <v>1156</v>
      </c>
      <c r="H641" s="2" t="s">
        <v>29</v>
      </c>
      <c r="I641" s="2" t="s">
        <v>3475</v>
      </c>
      <c r="J641" s="2" t="s">
        <v>26</v>
      </c>
      <c r="K641" s="2" t="s">
        <v>3476</v>
      </c>
      <c r="L641" s="2" t="s">
        <v>3477</v>
      </c>
      <c r="M641" s="2" t="s">
        <v>3475</v>
      </c>
      <c r="N641" s="2" t="s">
        <v>29</v>
      </c>
      <c r="O641" s="2" t="s">
        <v>29</v>
      </c>
      <c r="P641" s="3" t="s">
        <v>29</v>
      </c>
    </row>
    <row r="642" customFormat="false" ht="16" hidden="false" customHeight="false" outlineLevel="0" collapsed="false">
      <c r="A642" s="1" t="n">
        <v>640</v>
      </c>
      <c r="B642" s="2" t="s">
        <v>3478</v>
      </c>
      <c r="C642" s="2" t="s">
        <v>3415</v>
      </c>
      <c r="D642" s="2" t="s">
        <v>3415</v>
      </c>
      <c r="E642" s="2" t="s">
        <v>1579</v>
      </c>
      <c r="F642" s="2" t="n">
        <v>13</v>
      </c>
      <c r="G642" s="2" t="s">
        <v>1156</v>
      </c>
      <c r="H642" s="2" t="s">
        <v>29</v>
      </c>
      <c r="I642" s="2" t="s">
        <v>3479</v>
      </c>
      <c r="J642" s="2" t="s">
        <v>26</v>
      </c>
      <c r="K642" s="2" t="s">
        <v>3480</v>
      </c>
      <c r="L642" s="2" t="s">
        <v>3481</v>
      </c>
      <c r="M642" s="2" t="s">
        <v>3479</v>
      </c>
      <c r="N642" s="2" t="s">
        <v>29</v>
      </c>
      <c r="O642" s="2" t="s">
        <v>29</v>
      </c>
      <c r="P642" s="3" t="s">
        <v>29</v>
      </c>
    </row>
    <row r="643" customFormat="false" ht="16" hidden="false" customHeight="false" outlineLevel="0" collapsed="false">
      <c r="A643" s="1" t="n">
        <v>641</v>
      </c>
      <c r="B643" s="69" t="s">
        <v>3482</v>
      </c>
      <c r="C643" s="69" t="s">
        <v>3415</v>
      </c>
      <c r="D643" s="69" t="s">
        <v>3415</v>
      </c>
      <c r="E643" s="69" t="s">
        <v>694</v>
      </c>
      <c r="F643" s="69" t="n">
        <v>14</v>
      </c>
      <c r="G643" s="69" t="s">
        <v>967</v>
      </c>
      <c r="H643" s="69" t="n">
        <v>23</v>
      </c>
      <c r="I643" s="69" t="s">
        <v>532</v>
      </c>
      <c r="J643" s="69" t="s">
        <v>29</v>
      </c>
      <c r="K643" s="69" t="s">
        <v>3483</v>
      </c>
      <c r="L643" s="69" t="s">
        <v>3484</v>
      </c>
      <c r="M643" s="69" t="s">
        <v>3485</v>
      </c>
      <c r="N643" s="69" t="s">
        <v>700</v>
      </c>
      <c r="O643" s="69" t="s">
        <v>845</v>
      </c>
      <c r="P643" s="85" t="s">
        <v>432</v>
      </c>
    </row>
    <row r="644" customFormat="false" ht="16" hidden="false" customHeight="false" outlineLevel="0" collapsed="false">
      <c r="A644" s="1" t="n">
        <v>642</v>
      </c>
      <c r="B644" s="69" t="s">
        <v>3486</v>
      </c>
      <c r="C644" s="69" t="s">
        <v>3415</v>
      </c>
      <c r="D644" s="69" t="s">
        <v>3415</v>
      </c>
      <c r="E644" s="69" t="s">
        <v>694</v>
      </c>
      <c r="F644" s="69" t="n">
        <v>14</v>
      </c>
      <c r="G644" s="69" t="s">
        <v>967</v>
      </c>
      <c r="H644" s="69" t="n">
        <v>23</v>
      </c>
      <c r="I644" s="69" t="s">
        <v>46</v>
      </c>
      <c r="J644" s="69" t="s">
        <v>3487</v>
      </c>
      <c r="K644" s="69" t="s">
        <v>3488</v>
      </c>
      <c r="L644" s="69" t="s">
        <v>3489</v>
      </c>
      <c r="M644" s="69" t="s">
        <v>3490</v>
      </c>
      <c r="N644" s="69" t="s">
        <v>700</v>
      </c>
      <c r="O644" s="69" t="s">
        <v>845</v>
      </c>
      <c r="P644" s="85" t="s">
        <v>432</v>
      </c>
    </row>
    <row r="645" customFormat="false" ht="16" hidden="false" customHeight="false" outlineLevel="0" collapsed="false">
      <c r="A645" s="1" t="n">
        <v>643</v>
      </c>
      <c r="B645" s="69" t="s">
        <v>3491</v>
      </c>
      <c r="C645" s="69" t="s">
        <v>3415</v>
      </c>
      <c r="D645" s="69" t="s">
        <v>3415</v>
      </c>
      <c r="E645" s="69" t="s">
        <v>694</v>
      </c>
      <c r="F645" s="69" t="n">
        <v>14</v>
      </c>
      <c r="G645" s="69" t="s">
        <v>967</v>
      </c>
      <c r="H645" s="69" t="n">
        <v>23</v>
      </c>
      <c r="I645" s="69" t="s">
        <v>3492</v>
      </c>
      <c r="J645" s="69" t="s">
        <v>3493</v>
      </c>
      <c r="K645" s="69" t="s">
        <v>3494</v>
      </c>
      <c r="L645" s="69" t="s">
        <v>3495</v>
      </c>
      <c r="M645" s="69" t="s">
        <v>3492</v>
      </c>
      <c r="N645" s="69" t="s">
        <v>700</v>
      </c>
      <c r="O645" s="69" t="s">
        <v>2726</v>
      </c>
      <c r="P645" s="85" t="s">
        <v>481</v>
      </c>
    </row>
    <row r="646" customFormat="false" ht="16" hidden="false" customHeight="false" outlineLevel="0" collapsed="false">
      <c r="A646" s="1" t="n">
        <v>644</v>
      </c>
      <c r="B646" s="69" t="s">
        <v>3496</v>
      </c>
      <c r="C646" s="69" t="s">
        <v>3415</v>
      </c>
      <c r="D646" s="69" t="s">
        <v>3415</v>
      </c>
      <c r="E646" s="69" t="s">
        <v>694</v>
      </c>
      <c r="F646" s="69" t="n">
        <v>14</v>
      </c>
      <c r="G646" s="69" t="s">
        <v>967</v>
      </c>
      <c r="H646" s="69" t="n">
        <v>23</v>
      </c>
      <c r="I646" s="69" t="s">
        <v>3497</v>
      </c>
      <c r="J646" s="69" t="s">
        <v>1015</v>
      </c>
      <c r="K646" s="69" t="s">
        <v>3498</v>
      </c>
      <c r="L646" s="69" t="s">
        <v>3499</v>
      </c>
      <c r="M646" s="69" t="s">
        <v>3497</v>
      </c>
      <c r="N646" s="69" t="s">
        <v>700</v>
      </c>
      <c r="O646" s="69" t="s">
        <v>1387</v>
      </c>
      <c r="P646" s="87" t="s">
        <v>1388</v>
      </c>
    </row>
    <row r="647" customFormat="false" ht="16" hidden="false" customHeight="false" outlineLevel="0" collapsed="false">
      <c r="A647" s="1" t="n">
        <v>645</v>
      </c>
      <c r="B647" s="69" t="s">
        <v>3500</v>
      </c>
      <c r="C647" s="69" t="s">
        <v>3415</v>
      </c>
      <c r="D647" s="69" t="s">
        <v>3415</v>
      </c>
      <c r="E647" s="69" t="s">
        <v>694</v>
      </c>
      <c r="F647" s="69" t="n">
        <v>14</v>
      </c>
      <c r="G647" s="69" t="s">
        <v>967</v>
      </c>
      <c r="H647" s="69" t="n">
        <v>23</v>
      </c>
      <c r="I647" s="69" t="s">
        <v>3501</v>
      </c>
      <c r="J647" s="69" t="s">
        <v>3502</v>
      </c>
      <c r="K647" s="69" t="s">
        <v>3503</v>
      </c>
      <c r="L647" s="69" t="s">
        <v>3504</v>
      </c>
      <c r="M647" s="69" t="s">
        <v>3501</v>
      </c>
      <c r="N647" s="69" t="s">
        <v>700</v>
      </c>
      <c r="O647" s="69" t="s">
        <v>3505</v>
      </c>
      <c r="P647" s="85" t="s">
        <v>3000</v>
      </c>
    </row>
    <row r="648" customFormat="false" ht="16" hidden="false" customHeight="false" outlineLevel="0" collapsed="false">
      <c r="A648" s="1" t="n">
        <v>646</v>
      </c>
      <c r="B648" s="2" t="s">
        <v>3506</v>
      </c>
      <c r="C648" s="2" t="s">
        <v>3415</v>
      </c>
      <c r="D648" s="2" t="s">
        <v>3415</v>
      </c>
      <c r="E648" s="2" t="s">
        <v>694</v>
      </c>
      <c r="F648" s="2" t="n">
        <v>14</v>
      </c>
      <c r="G648" s="2" t="s">
        <v>1156</v>
      </c>
      <c r="H648" s="2" t="s">
        <v>29</v>
      </c>
      <c r="I648" s="2" t="s">
        <v>81</v>
      </c>
      <c r="J648" s="2" t="s">
        <v>29</v>
      </c>
      <c r="K648" s="2" t="s">
        <v>3507</v>
      </c>
      <c r="L648" s="2" t="s">
        <v>29</v>
      </c>
      <c r="M648" s="2" t="s">
        <v>29</v>
      </c>
      <c r="N648" s="2" t="s">
        <v>29</v>
      </c>
      <c r="O648" s="2" t="s">
        <v>29</v>
      </c>
      <c r="P648" s="3" t="s">
        <v>29</v>
      </c>
    </row>
    <row r="649" customFormat="false" ht="16" hidden="false" customHeight="false" outlineLevel="0" collapsed="false">
      <c r="A649" s="1" t="n">
        <v>647</v>
      </c>
      <c r="B649" s="2" t="s">
        <v>3508</v>
      </c>
      <c r="C649" s="2" t="s">
        <v>3415</v>
      </c>
      <c r="D649" s="2" t="s">
        <v>3415</v>
      </c>
      <c r="E649" s="2" t="s">
        <v>3509</v>
      </c>
      <c r="F649" s="2" t="n">
        <v>15</v>
      </c>
      <c r="G649" s="2" t="s">
        <v>1156</v>
      </c>
      <c r="H649" s="2" t="s">
        <v>29</v>
      </c>
      <c r="I649" s="2" t="s">
        <v>3510</v>
      </c>
      <c r="J649" s="2" t="s">
        <v>3511</v>
      </c>
      <c r="K649" s="2" t="s">
        <v>3512</v>
      </c>
      <c r="L649" s="2" t="s">
        <v>3513</v>
      </c>
      <c r="M649" s="2" t="s">
        <v>3510</v>
      </c>
      <c r="N649" s="2" t="s">
        <v>29</v>
      </c>
      <c r="O649" s="2" t="s">
        <v>3514</v>
      </c>
      <c r="P649" s="55" t="s">
        <v>3515</v>
      </c>
    </row>
    <row r="650" customFormat="false" ht="16" hidden="false" customHeight="false" outlineLevel="0" collapsed="false">
      <c r="A650" s="1" t="n">
        <v>648</v>
      </c>
      <c r="B650" s="2" t="s">
        <v>3516</v>
      </c>
      <c r="C650" s="2" t="s">
        <v>3415</v>
      </c>
      <c r="D650" s="2" t="s">
        <v>3415</v>
      </c>
      <c r="E650" s="2" t="s">
        <v>3509</v>
      </c>
      <c r="F650" s="2" t="n">
        <v>15</v>
      </c>
      <c r="G650" s="2" t="s">
        <v>1156</v>
      </c>
      <c r="H650" s="2" t="s">
        <v>29</v>
      </c>
      <c r="I650" s="2" t="s">
        <v>3517</v>
      </c>
      <c r="J650" s="2" t="s">
        <v>29</v>
      </c>
      <c r="K650" s="2" t="s">
        <v>3518</v>
      </c>
      <c r="L650" s="2" t="s">
        <v>3519</v>
      </c>
      <c r="M650" s="2" t="s">
        <v>3517</v>
      </c>
      <c r="N650" s="2" t="s">
        <v>29</v>
      </c>
      <c r="O650" s="2" t="s">
        <v>3520</v>
      </c>
      <c r="P650" s="55" t="s">
        <v>3521</v>
      </c>
    </row>
    <row r="651" customFormat="false" ht="16" hidden="false" customHeight="false" outlineLevel="0" collapsed="false">
      <c r="A651" s="1" t="n">
        <v>649</v>
      </c>
      <c r="B651" s="2" t="s">
        <v>3522</v>
      </c>
      <c r="C651" s="2" t="s">
        <v>3415</v>
      </c>
      <c r="D651" s="2" t="s">
        <v>3415</v>
      </c>
      <c r="E651" s="2" t="s">
        <v>3509</v>
      </c>
      <c r="F651" s="2" t="n">
        <v>15</v>
      </c>
      <c r="G651" s="2" t="s">
        <v>1156</v>
      </c>
      <c r="H651" s="2" t="s">
        <v>29</v>
      </c>
      <c r="I651" s="2" t="s">
        <v>3523</v>
      </c>
      <c r="J651" s="2" t="s">
        <v>29</v>
      </c>
      <c r="K651" s="2" t="s">
        <v>3524</v>
      </c>
      <c r="L651" s="2" t="s">
        <v>3525</v>
      </c>
      <c r="M651" s="2" t="s">
        <v>3523</v>
      </c>
      <c r="N651" s="2" t="s">
        <v>29</v>
      </c>
      <c r="O651" s="2" t="s">
        <v>29</v>
      </c>
      <c r="P651" s="3" t="s">
        <v>29</v>
      </c>
    </row>
    <row r="652" customFormat="false" ht="16" hidden="false" customHeight="false" outlineLevel="0" collapsed="false">
      <c r="A652" s="1" t="n">
        <v>650</v>
      </c>
      <c r="B652" s="2" t="s">
        <v>3526</v>
      </c>
      <c r="C652" s="2" t="s">
        <v>3415</v>
      </c>
      <c r="D652" s="2" t="s">
        <v>3415</v>
      </c>
      <c r="E652" s="2" t="s">
        <v>3509</v>
      </c>
      <c r="F652" s="2" t="n">
        <v>15</v>
      </c>
      <c r="G652" s="2" t="s">
        <v>1156</v>
      </c>
      <c r="H652" s="2" t="s">
        <v>29</v>
      </c>
      <c r="I652" s="2" t="s">
        <v>3527</v>
      </c>
      <c r="J652" s="2" t="s">
        <v>3528</v>
      </c>
      <c r="K652" s="2" t="s">
        <v>3529</v>
      </c>
      <c r="L652" s="2" t="s">
        <v>3530</v>
      </c>
      <c r="M652" s="2" t="s">
        <v>3531</v>
      </c>
      <c r="N652" s="2" t="s">
        <v>29</v>
      </c>
      <c r="O652" s="2" t="s">
        <v>29</v>
      </c>
      <c r="P652" s="3" t="s">
        <v>29</v>
      </c>
    </row>
    <row r="653" customFormat="false" ht="16" hidden="false" customHeight="false" outlineLevel="0" collapsed="false">
      <c r="A653" s="1" t="n">
        <v>651</v>
      </c>
      <c r="B653" s="2" t="s">
        <v>3532</v>
      </c>
      <c r="C653" s="2" t="s">
        <v>3415</v>
      </c>
      <c r="D653" s="2" t="s">
        <v>3415</v>
      </c>
      <c r="E653" s="2" t="s">
        <v>3509</v>
      </c>
      <c r="F653" s="2" t="n">
        <v>15</v>
      </c>
      <c r="G653" s="2" t="s">
        <v>1156</v>
      </c>
      <c r="H653" s="2" t="s">
        <v>29</v>
      </c>
      <c r="I653" s="2" t="s">
        <v>728</v>
      </c>
      <c r="J653" s="2" t="s">
        <v>29</v>
      </c>
      <c r="K653" s="2" t="s">
        <v>3533</v>
      </c>
      <c r="L653" s="2" t="s">
        <v>29</v>
      </c>
      <c r="M653" s="2" t="s">
        <v>29</v>
      </c>
      <c r="N653" s="2" t="s">
        <v>29</v>
      </c>
      <c r="O653" s="2" t="s">
        <v>29</v>
      </c>
      <c r="P653" s="3" t="s">
        <v>29</v>
      </c>
    </row>
    <row r="654" customFormat="false" ht="16" hidden="false" customHeight="false" outlineLevel="0" collapsed="false">
      <c r="A654" s="1" t="n">
        <v>652</v>
      </c>
      <c r="B654" s="2" t="s">
        <v>3534</v>
      </c>
      <c r="C654" s="2" t="s">
        <v>3415</v>
      </c>
      <c r="D654" s="2" t="s">
        <v>3415</v>
      </c>
      <c r="E654" s="2" t="s">
        <v>3509</v>
      </c>
      <c r="F654" s="2" t="n">
        <v>15</v>
      </c>
      <c r="G654" s="2" t="s">
        <v>1156</v>
      </c>
      <c r="H654" s="2" t="s">
        <v>29</v>
      </c>
      <c r="I654" s="2" t="s">
        <v>3535</v>
      </c>
      <c r="J654" s="2" t="s">
        <v>29</v>
      </c>
      <c r="K654" s="2" t="s">
        <v>3536</v>
      </c>
      <c r="L654" s="2" t="s">
        <v>3537</v>
      </c>
      <c r="M654" s="2" t="s">
        <v>3538</v>
      </c>
      <c r="N654" s="2" t="s">
        <v>29</v>
      </c>
      <c r="O654" s="2" t="s">
        <v>29</v>
      </c>
      <c r="P654" s="3" t="s">
        <v>29</v>
      </c>
    </row>
    <row r="655" customFormat="false" ht="16" hidden="false" customHeight="false" outlineLevel="0" collapsed="false">
      <c r="A655" s="1" t="n">
        <v>653</v>
      </c>
      <c r="B655" s="2" t="s">
        <v>3539</v>
      </c>
      <c r="C655" s="2" t="s">
        <v>3415</v>
      </c>
      <c r="D655" s="2" t="s">
        <v>3415</v>
      </c>
      <c r="E655" s="2" t="s">
        <v>3509</v>
      </c>
      <c r="F655" s="2" t="n">
        <v>15</v>
      </c>
      <c r="G655" s="2" t="s">
        <v>1156</v>
      </c>
      <c r="H655" s="2" t="s">
        <v>29</v>
      </c>
      <c r="I655" s="2" t="s">
        <v>3540</v>
      </c>
      <c r="J655" s="2" t="s">
        <v>29</v>
      </c>
      <c r="K655" s="2" t="s">
        <v>3541</v>
      </c>
      <c r="L655" s="2" t="s">
        <v>3542</v>
      </c>
      <c r="M655" s="2" t="s">
        <v>3540</v>
      </c>
      <c r="N655" s="2" t="s">
        <v>29</v>
      </c>
      <c r="O655" s="2" t="s">
        <v>29</v>
      </c>
      <c r="P655" s="3" t="s">
        <v>29</v>
      </c>
    </row>
    <row r="656" customFormat="false" ht="16" hidden="false" customHeight="false" outlineLevel="0" collapsed="false">
      <c r="A656" s="1" t="n">
        <v>654</v>
      </c>
      <c r="B656" s="71" t="s">
        <v>3543</v>
      </c>
      <c r="C656" s="71" t="s">
        <v>3415</v>
      </c>
      <c r="D656" s="71" t="s">
        <v>3415</v>
      </c>
      <c r="E656" s="71" t="s">
        <v>2492</v>
      </c>
      <c r="F656" s="71" t="n">
        <v>16</v>
      </c>
      <c r="G656" s="71" t="s">
        <v>2162</v>
      </c>
      <c r="H656" s="71" t="n">
        <v>11</v>
      </c>
      <c r="I656" s="71" t="s">
        <v>3544</v>
      </c>
      <c r="J656" s="71" t="s">
        <v>3545</v>
      </c>
      <c r="K656" s="71" t="s">
        <v>3546</v>
      </c>
      <c r="L656" s="71" t="s">
        <v>3547</v>
      </c>
      <c r="M656" s="71" t="s">
        <v>3544</v>
      </c>
      <c r="N656" s="71" t="s">
        <v>2494</v>
      </c>
      <c r="O656" s="71" t="s">
        <v>3548</v>
      </c>
      <c r="P656" s="75" t="s">
        <v>3549</v>
      </c>
    </row>
    <row r="657" customFormat="false" ht="16" hidden="false" customHeight="false" outlineLevel="0" collapsed="false">
      <c r="A657" s="1" t="n">
        <v>655</v>
      </c>
      <c r="B657" s="20" t="s">
        <v>3550</v>
      </c>
      <c r="C657" s="20" t="s">
        <v>3415</v>
      </c>
      <c r="D657" s="20" t="s">
        <v>3415</v>
      </c>
      <c r="E657" s="20" t="s">
        <v>279</v>
      </c>
      <c r="F657" s="20" t="n">
        <v>17</v>
      </c>
      <c r="G657" s="20" t="s">
        <v>186</v>
      </c>
      <c r="H657" s="20" t="n">
        <v>3</v>
      </c>
      <c r="I657" s="20" t="s">
        <v>2765</v>
      </c>
      <c r="J657" s="20" t="s">
        <v>29</v>
      </c>
      <c r="K657" s="20" t="s">
        <v>3551</v>
      </c>
      <c r="L657" s="20" t="s">
        <v>29</v>
      </c>
      <c r="M657" s="20" t="s">
        <v>29</v>
      </c>
      <c r="N657" s="20" t="s">
        <v>191</v>
      </c>
      <c r="O657" s="20" t="s">
        <v>3552</v>
      </c>
      <c r="P657" s="21" t="s">
        <v>3553</v>
      </c>
    </row>
    <row r="658" customFormat="false" ht="16" hidden="false" customHeight="false" outlineLevel="0" collapsed="false">
      <c r="A658" s="1" t="n">
        <v>656</v>
      </c>
      <c r="B658" s="20" t="s">
        <v>3554</v>
      </c>
      <c r="C658" s="20" t="s">
        <v>3415</v>
      </c>
      <c r="D658" s="20" t="s">
        <v>3415</v>
      </c>
      <c r="E658" s="20" t="s">
        <v>279</v>
      </c>
      <c r="F658" s="20" t="n">
        <v>17</v>
      </c>
      <c r="G658" s="20" t="s">
        <v>186</v>
      </c>
      <c r="H658" s="20" t="n">
        <v>3</v>
      </c>
      <c r="I658" s="20" t="s">
        <v>3555</v>
      </c>
      <c r="J658" s="20" t="s">
        <v>3556</v>
      </c>
      <c r="K658" s="20" t="s">
        <v>3557</v>
      </c>
      <c r="L658" s="20" t="s">
        <v>3558</v>
      </c>
      <c r="M658" s="20" t="s">
        <v>3559</v>
      </c>
      <c r="N658" s="20" t="s">
        <v>191</v>
      </c>
      <c r="O658" s="22" t="s">
        <v>3560</v>
      </c>
      <c r="P658" s="27" t="s">
        <v>291</v>
      </c>
    </row>
    <row r="659" customFormat="false" ht="16" hidden="false" customHeight="false" outlineLevel="0" collapsed="false">
      <c r="A659" s="1" t="n">
        <v>657</v>
      </c>
      <c r="B659" s="20" t="s">
        <v>3561</v>
      </c>
      <c r="C659" s="20" t="s">
        <v>3415</v>
      </c>
      <c r="D659" s="20" t="s">
        <v>3415</v>
      </c>
      <c r="E659" s="20" t="s">
        <v>279</v>
      </c>
      <c r="F659" s="20" t="n">
        <v>17</v>
      </c>
      <c r="G659" s="20" t="s">
        <v>186</v>
      </c>
      <c r="H659" s="20" t="n">
        <v>3</v>
      </c>
      <c r="I659" s="20" t="s">
        <v>3562</v>
      </c>
      <c r="J659" s="20" t="s">
        <v>3563</v>
      </c>
      <c r="K659" s="20" t="s">
        <v>3564</v>
      </c>
      <c r="L659" s="20" t="s">
        <v>3565</v>
      </c>
      <c r="M659" s="20" t="s">
        <v>3562</v>
      </c>
      <c r="N659" s="20" t="s">
        <v>191</v>
      </c>
      <c r="O659" s="20" t="s">
        <v>3566</v>
      </c>
      <c r="P659" s="21" t="s">
        <v>3567</v>
      </c>
    </row>
    <row r="660" customFormat="false" ht="16" hidden="false" customHeight="false" outlineLevel="0" collapsed="false">
      <c r="A660" s="1" t="n">
        <v>658</v>
      </c>
      <c r="B660" s="20" t="s">
        <v>3568</v>
      </c>
      <c r="C660" s="20" t="s">
        <v>3415</v>
      </c>
      <c r="D660" s="20" t="s">
        <v>3415</v>
      </c>
      <c r="E660" s="20" t="s">
        <v>279</v>
      </c>
      <c r="F660" s="20" t="n">
        <v>17</v>
      </c>
      <c r="G660" s="20" t="s">
        <v>186</v>
      </c>
      <c r="H660" s="20" t="n">
        <v>3</v>
      </c>
      <c r="I660" s="20" t="s">
        <v>3569</v>
      </c>
      <c r="J660" s="20" t="s">
        <v>3570</v>
      </c>
      <c r="K660" s="20" t="s">
        <v>3571</v>
      </c>
      <c r="L660" s="20" t="s">
        <v>3572</v>
      </c>
      <c r="M660" s="20" t="s">
        <v>29</v>
      </c>
      <c r="N660" s="20" t="s">
        <v>191</v>
      </c>
      <c r="O660" s="20" t="s">
        <v>3552</v>
      </c>
      <c r="P660" s="21" t="s">
        <v>3553</v>
      </c>
    </row>
    <row r="661" customFormat="false" ht="16" hidden="false" customHeight="false" outlineLevel="0" collapsed="false">
      <c r="A661" s="1" t="n">
        <v>659</v>
      </c>
      <c r="B661" s="20" t="s">
        <v>3573</v>
      </c>
      <c r="C661" s="20" t="s">
        <v>3415</v>
      </c>
      <c r="D661" s="20" t="s">
        <v>3415</v>
      </c>
      <c r="E661" s="20" t="s">
        <v>279</v>
      </c>
      <c r="F661" s="20" t="n">
        <v>17</v>
      </c>
      <c r="G661" s="20" t="s">
        <v>186</v>
      </c>
      <c r="H661" s="20" t="n">
        <v>3</v>
      </c>
      <c r="I661" s="20" t="s">
        <v>3574</v>
      </c>
      <c r="J661" s="20" t="s">
        <v>3575</v>
      </c>
      <c r="K661" s="20" t="s">
        <v>3576</v>
      </c>
      <c r="L661" s="20" t="s">
        <v>3577</v>
      </c>
      <c r="M661" s="20" t="s">
        <v>3574</v>
      </c>
      <c r="N661" s="20" t="s">
        <v>191</v>
      </c>
      <c r="O661" s="20" t="s">
        <v>3578</v>
      </c>
      <c r="P661" s="21" t="s">
        <v>3579</v>
      </c>
    </row>
    <row r="662" customFormat="false" ht="16" hidden="false" customHeight="false" outlineLevel="0" collapsed="false">
      <c r="A662" s="1" t="n">
        <v>660</v>
      </c>
      <c r="B662" s="20" t="s">
        <v>3580</v>
      </c>
      <c r="C662" s="20" t="s">
        <v>3415</v>
      </c>
      <c r="D662" s="20" t="s">
        <v>3415</v>
      </c>
      <c r="E662" s="20" t="s">
        <v>279</v>
      </c>
      <c r="F662" s="20" t="n">
        <v>17</v>
      </c>
      <c r="G662" s="20" t="s">
        <v>186</v>
      </c>
      <c r="H662" s="20" t="n">
        <v>3</v>
      </c>
      <c r="I662" s="20" t="s">
        <v>122</v>
      </c>
      <c r="J662" s="20" t="s">
        <v>29</v>
      </c>
      <c r="K662" s="20" t="s">
        <v>3581</v>
      </c>
      <c r="L662" s="20" t="s">
        <v>29</v>
      </c>
      <c r="M662" s="20" t="s">
        <v>29</v>
      </c>
      <c r="N662" s="20" t="s">
        <v>191</v>
      </c>
      <c r="O662" s="20" t="s">
        <v>235</v>
      </c>
      <c r="P662" s="24" t="s">
        <v>236</v>
      </c>
    </row>
    <row r="663" customFormat="false" ht="16" hidden="false" customHeight="false" outlineLevel="0" collapsed="false">
      <c r="A663" s="1" t="n">
        <v>661</v>
      </c>
      <c r="B663" s="20" t="s">
        <v>3582</v>
      </c>
      <c r="C663" s="20" t="s">
        <v>3415</v>
      </c>
      <c r="D663" s="20" t="s">
        <v>3415</v>
      </c>
      <c r="E663" s="20" t="s">
        <v>279</v>
      </c>
      <c r="F663" s="20" t="n">
        <v>17</v>
      </c>
      <c r="G663" s="20" t="s">
        <v>186</v>
      </c>
      <c r="H663" s="20" t="n">
        <v>3</v>
      </c>
      <c r="I663" s="20" t="s">
        <v>3583</v>
      </c>
      <c r="J663" s="20" t="s">
        <v>3584</v>
      </c>
      <c r="K663" s="20" t="s">
        <v>3585</v>
      </c>
      <c r="L663" s="20" t="s">
        <v>3586</v>
      </c>
      <c r="M663" s="20" t="s">
        <v>3587</v>
      </c>
      <c r="N663" s="20" t="s">
        <v>191</v>
      </c>
      <c r="O663" s="22" t="s">
        <v>3588</v>
      </c>
      <c r="P663" s="27" t="s">
        <v>3589</v>
      </c>
    </row>
    <row r="664" customFormat="false" ht="16" hidden="false" customHeight="false" outlineLevel="0" collapsed="false">
      <c r="A664" s="1" t="n">
        <v>662</v>
      </c>
      <c r="B664" s="20" t="s">
        <v>3590</v>
      </c>
      <c r="C664" s="20" t="s">
        <v>3415</v>
      </c>
      <c r="D664" s="20" t="s">
        <v>3415</v>
      </c>
      <c r="E664" s="20" t="s">
        <v>279</v>
      </c>
      <c r="F664" s="20" t="n">
        <v>17</v>
      </c>
      <c r="G664" s="20" t="s">
        <v>1156</v>
      </c>
      <c r="H664" s="20" t="s">
        <v>29</v>
      </c>
      <c r="I664" s="20" t="s">
        <v>122</v>
      </c>
      <c r="J664" s="20" t="s">
        <v>29</v>
      </c>
      <c r="K664" s="20" t="s">
        <v>3591</v>
      </c>
      <c r="L664" s="20" t="s">
        <v>29</v>
      </c>
      <c r="M664" s="20" t="s">
        <v>29</v>
      </c>
      <c r="N664" s="20" t="s">
        <v>191</v>
      </c>
      <c r="O664" s="20" t="s">
        <v>29</v>
      </c>
      <c r="P664" s="26" t="s">
        <v>29</v>
      </c>
    </row>
    <row r="665" customFormat="false" ht="16" hidden="false" customHeight="false" outlineLevel="0" collapsed="false">
      <c r="A665" s="1" t="n">
        <v>663</v>
      </c>
      <c r="B665" s="20" t="s">
        <v>3592</v>
      </c>
      <c r="C665" s="20" t="s">
        <v>3415</v>
      </c>
      <c r="D665" s="20" t="s">
        <v>3415</v>
      </c>
      <c r="E665" s="20" t="s">
        <v>279</v>
      </c>
      <c r="F665" s="20" t="n">
        <v>17</v>
      </c>
      <c r="G665" s="20" t="s">
        <v>1156</v>
      </c>
      <c r="H665" s="20" t="s">
        <v>29</v>
      </c>
      <c r="I665" s="20" t="s">
        <v>315</v>
      </c>
      <c r="J665" s="20" t="s">
        <v>29</v>
      </c>
      <c r="K665" s="20" t="s">
        <v>3593</v>
      </c>
      <c r="L665" s="20" t="s">
        <v>29</v>
      </c>
      <c r="M665" s="20" t="s">
        <v>29</v>
      </c>
      <c r="N665" s="20" t="s">
        <v>191</v>
      </c>
      <c r="O665" s="20" t="s">
        <v>3594</v>
      </c>
      <c r="P665" s="88" t="s">
        <v>379</v>
      </c>
    </row>
    <row r="666" customFormat="false" ht="16" hidden="false" customHeight="false" outlineLevel="0" collapsed="false">
      <c r="A666" s="1" t="n">
        <v>664</v>
      </c>
      <c r="B666" s="20" t="s">
        <v>3595</v>
      </c>
      <c r="C666" s="20" t="s">
        <v>3415</v>
      </c>
      <c r="D666" s="20" t="s">
        <v>3415</v>
      </c>
      <c r="E666" s="20" t="s">
        <v>279</v>
      </c>
      <c r="F666" s="20" t="n">
        <v>17</v>
      </c>
      <c r="G666" s="20" t="s">
        <v>1156</v>
      </c>
      <c r="H666" s="20" t="s">
        <v>29</v>
      </c>
      <c r="I666" s="20" t="s">
        <v>3596</v>
      </c>
      <c r="J666" s="20" t="s">
        <v>29</v>
      </c>
      <c r="K666" s="20" t="s">
        <v>3597</v>
      </c>
      <c r="L666" s="20" t="s">
        <v>3598</v>
      </c>
      <c r="M666" s="20" t="s">
        <v>3596</v>
      </c>
      <c r="N666" s="20" t="s">
        <v>191</v>
      </c>
      <c r="O666" s="28" t="s">
        <v>3596</v>
      </c>
      <c r="P666" s="27" t="s">
        <v>302</v>
      </c>
    </row>
    <row r="667" customFormat="false" ht="16" hidden="false" customHeight="false" outlineLevel="0" collapsed="false">
      <c r="A667" s="1" t="n">
        <v>665</v>
      </c>
      <c r="B667" s="2" t="s">
        <v>3599</v>
      </c>
      <c r="C667" s="2" t="s">
        <v>3415</v>
      </c>
      <c r="D667" s="2" t="s">
        <v>3415</v>
      </c>
      <c r="E667" s="2" t="s">
        <v>2629</v>
      </c>
      <c r="F667" s="2" t="n">
        <v>18</v>
      </c>
      <c r="G667" s="2" t="s">
        <v>1494</v>
      </c>
      <c r="H667" s="2" t="n">
        <v>8</v>
      </c>
      <c r="I667" s="2" t="s">
        <v>3600</v>
      </c>
      <c r="J667" s="2" t="s">
        <v>1347</v>
      </c>
      <c r="K667" s="2" t="s">
        <v>3601</v>
      </c>
      <c r="L667" s="2" t="s">
        <v>3602</v>
      </c>
      <c r="M667" s="2" t="s">
        <v>3600</v>
      </c>
      <c r="N667" s="2" t="s">
        <v>3603</v>
      </c>
      <c r="O667" s="2" t="s">
        <v>3604</v>
      </c>
      <c r="P667" s="55" t="s">
        <v>3605</v>
      </c>
    </row>
    <row r="668" customFormat="false" ht="16" hidden="false" customHeight="false" outlineLevel="0" collapsed="false">
      <c r="A668" s="1" t="n">
        <v>666</v>
      </c>
      <c r="B668" s="2" t="s">
        <v>3606</v>
      </c>
      <c r="C668" s="2" t="s">
        <v>3415</v>
      </c>
      <c r="D668" s="2" t="s">
        <v>3415</v>
      </c>
      <c r="E668" s="2" t="s">
        <v>2629</v>
      </c>
      <c r="F668" s="2" t="n">
        <v>18</v>
      </c>
      <c r="G668" s="2" t="s">
        <v>1494</v>
      </c>
      <c r="H668" s="2" t="n">
        <v>8</v>
      </c>
      <c r="I668" s="2" t="s">
        <v>3607</v>
      </c>
      <c r="J668" s="2" t="s">
        <v>3608</v>
      </c>
      <c r="K668" s="2" t="s">
        <v>3609</v>
      </c>
      <c r="L668" s="2" t="s">
        <v>3610</v>
      </c>
      <c r="M668" s="2" t="s">
        <v>3607</v>
      </c>
      <c r="N668" s="2" t="s">
        <v>3603</v>
      </c>
      <c r="O668" s="2" t="s">
        <v>3611</v>
      </c>
      <c r="P668" s="55" t="s">
        <v>3612</v>
      </c>
    </row>
    <row r="669" customFormat="false" ht="16" hidden="false" customHeight="false" outlineLevel="0" collapsed="false">
      <c r="A669" s="1" t="n">
        <v>667</v>
      </c>
      <c r="B669" s="2" t="s">
        <v>3613</v>
      </c>
      <c r="C669" s="2" t="s">
        <v>3415</v>
      </c>
      <c r="D669" s="2" t="s">
        <v>3415</v>
      </c>
      <c r="E669" s="2" t="s">
        <v>2629</v>
      </c>
      <c r="F669" s="2" t="n">
        <v>18</v>
      </c>
      <c r="G669" s="2" t="s">
        <v>1156</v>
      </c>
      <c r="H669" s="2" t="s">
        <v>29</v>
      </c>
      <c r="I669" s="2" t="s">
        <v>3614</v>
      </c>
      <c r="J669" s="2" t="s">
        <v>3615</v>
      </c>
      <c r="K669" s="2" t="s">
        <v>3616</v>
      </c>
      <c r="L669" s="2" t="s">
        <v>3617</v>
      </c>
      <c r="M669" s="2" t="s">
        <v>3614</v>
      </c>
      <c r="N669" s="2" t="s">
        <v>29</v>
      </c>
      <c r="O669" s="2" t="s">
        <v>29</v>
      </c>
      <c r="P669" s="3" t="s">
        <v>29</v>
      </c>
    </row>
    <row r="670" customFormat="false" ht="16" hidden="false" customHeight="false" outlineLevel="0" collapsed="false">
      <c r="A670" s="1" t="n">
        <v>668</v>
      </c>
      <c r="B670" s="56" t="s">
        <v>3618</v>
      </c>
      <c r="C670" s="56" t="s">
        <v>3415</v>
      </c>
      <c r="D670" s="56" t="s">
        <v>3415</v>
      </c>
      <c r="E670" s="56" t="s">
        <v>61</v>
      </c>
      <c r="F670" s="56" t="n">
        <v>19</v>
      </c>
      <c r="G670" s="56" t="s">
        <v>2950</v>
      </c>
      <c r="H670" s="56" t="n">
        <v>14</v>
      </c>
      <c r="I670" s="56" t="s">
        <v>3619</v>
      </c>
      <c r="J670" s="56" t="s">
        <v>29</v>
      </c>
      <c r="K670" s="56" t="s">
        <v>3620</v>
      </c>
      <c r="L670" s="56" t="s">
        <v>3621</v>
      </c>
      <c r="M670" s="56" t="s">
        <v>3619</v>
      </c>
      <c r="N670" s="56" t="s">
        <v>2954</v>
      </c>
      <c r="O670" s="56" t="s">
        <v>29</v>
      </c>
      <c r="P670" s="66" t="s">
        <v>29</v>
      </c>
    </row>
    <row r="671" customFormat="false" ht="16" hidden="false" customHeight="false" outlineLevel="0" collapsed="false">
      <c r="A671" s="1" t="n">
        <v>669</v>
      </c>
      <c r="B671" s="69" t="s">
        <v>3622</v>
      </c>
      <c r="C671" s="69" t="s">
        <v>3415</v>
      </c>
      <c r="D671" s="69" t="s">
        <v>3415</v>
      </c>
      <c r="E671" s="69" t="s">
        <v>1023</v>
      </c>
      <c r="F671" s="69" t="n">
        <v>20</v>
      </c>
      <c r="G671" s="69" t="s">
        <v>695</v>
      </c>
      <c r="H671" s="69" t="n">
        <v>6</v>
      </c>
      <c r="I671" s="69" t="s">
        <v>86</v>
      </c>
      <c r="J671" s="69" t="s">
        <v>3623</v>
      </c>
      <c r="K671" s="69" t="s">
        <v>3624</v>
      </c>
      <c r="L671" s="69" t="s">
        <v>3625</v>
      </c>
      <c r="M671" s="69" t="s">
        <v>29</v>
      </c>
      <c r="N671" s="69" t="s">
        <v>700</v>
      </c>
      <c r="O671" s="69" t="s">
        <v>3626</v>
      </c>
      <c r="P671" s="85" t="n">
        <v>24936782</v>
      </c>
    </row>
    <row r="672" customFormat="false" ht="16" hidden="false" customHeight="false" outlineLevel="0" collapsed="false">
      <c r="A672" s="1" t="n">
        <v>670</v>
      </c>
      <c r="B672" s="69" t="s">
        <v>3627</v>
      </c>
      <c r="C672" s="69" t="s">
        <v>3415</v>
      </c>
      <c r="D672" s="69" t="s">
        <v>3415</v>
      </c>
      <c r="E672" s="69" t="s">
        <v>1023</v>
      </c>
      <c r="F672" s="69" t="n">
        <v>20</v>
      </c>
      <c r="G672" s="69" t="s">
        <v>695</v>
      </c>
      <c r="H672" s="69" t="n">
        <v>6</v>
      </c>
      <c r="I672" s="69" t="s">
        <v>715</v>
      </c>
      <c r="J672" s="69" t="s">
        <v>3628</v>
      </c>
      <c r="K672" s="69" t="s">
        <v>3629</v>
      </c>
      <c r="L672" s="69" t="s">
        <v>3630</v>
      </c>
      <c r="M672" s="69" t="s">
        <v>3631</v>
      </c>
      <c r="N672" s="69" t="s">
        <v>700</v>
      </c>
      <c r="O672" s="69" t="s">
        <v>3632</v>
      </c>
      <c r="P672" s="85" t="s">
        <v>3633</v>
      </c>
    </row>
    <row r="673" customFormat="false" ht="16" hidden="false" customHeight="false" outlineLevel="0" collapsed="false">
      <c r="A673" s="1" t="n">
        <v>671</v>
      </c>
      <c r="B673" s="69" t="s">
        <v>3634</v>
      </c>
      <c r="C673" s="69" t="s">
        <v>3415</v>
      </c>
      <c r="D673" s="69" t="s">
        <v>3415</v>
      </c>
      <c r="E673" s="69" t="s">
        <v>1023</v>
      </c>
      <c r="F673" s="69" t="n">
        <v>20</v>
      </c>
      <c r="G673" s="69" t="s">
        <v>695</v>
      </c>
      <c r="H673" s="69" t="n">
        <v>6</v>
      </c>
      <c r="I673" s="69" t="s">
        <v>3635</v>
      </c>
      <c r="J673" s="69" t="s">
        <v>29</v>
      </c>
      <c r="K673" s="69" t="s">
        <v>3636</v>
      </c>
      <c r="L673" s="69" t="s">
        <v>3637</v>
      </c>
      <c r="M673" s="69" t="s">
        <v>3635</v>
      </c>
      <c r="N673" s="69" t="s">
        <v>700</v>
      </c>
      <c r="O673" s="69" t="s">
        <v>3638</v>
      </c>
      <c r="P673" s="85" t="s">
        <v>3639</v>
      </c>
    </row>
    <row r="674" customFormat="false" ht="16" hidden="false" customHeight="false" outlineLevel="0" collapsed="false">
      <c r="A674" s="1" t="n">
        <v>672</v>
      </c>
      <c r="B674" s="69" t="s">
        <v>3640</v>
      </c>
      <c r="C674" s="69" t="s">
        <v>3415</v>
      </c>
      <c r="D674" s="69" t="s">
        <v>3415</v>
      </c>
      <c r="E674" s="69" t="s">
        <v>1023</v>
      </c>
      <c r="F674" s="69" t="n">
        <v>20</v>
      </c>
      <c r="G674" s="69" t="s">
        <v>695</v>
      </c>
      <c r="H674" s="69" t="n">
        <v>6</v>
      </c>
      <c r="I674" s="69" t="s">
        <v>3641</v>
      </c>
      <c r="J674" s="69" t="s">
        <v>3642</v>
      </c>
      <c r="K674" s="69" t="s">
        <v>3643</v>
      </c>
      <c r="L674" s="69" t="s">
        <v>3644</v>
      </c>
      <c r="M674" s="69" t="s">
        <v>3641</v>
      </c>
      <c r="N674" s="69" t="s">
        <v>700</v>
      </c>
      <c r="O674" s="69" t="s">
        <v>3632</v>
      </c>
      <c r="P674" s="85" t="s">
        <v>1058</v>
      </c>
    </row>
    <row r="675" customFormat="false" ht="16" hidden="false" customHeight="false" outlineLevel="0" collapsed="false">
      <c r="A675" s="1" t="n">
        <v>673</v>
      </c>
      <c r="B675" s="69" t="s">
        <v>3645</v>
      </c>
      <c r="C675" s="69" t="s">
        <v>3415</v>
      </c>
      <c r="D675" s="69" t="s">
        <v>3415</v>
      </c>
      <c r="E675" s="69" t="s">
        <v>1023</v>
      </c>
      <c r="F675" s="69" t="n">
        <v>20</v>
      </c>
      <c r="G675" s="69" t="s">
        <v>695</v>
      </c>
      <c r="H675" s="69" t="n">
        <v>6</v>
      </c>
      <c r="I675" s="69" t="s">
        <v>3646</v>
      </c>
      <c r="J675" s="69" t="s">
        <v>3647</v>
      </c>
      <c r="K675" s="69" t="s">
        <v>3648</v>
      </c>
      <c r="L675" s="69" t="s">
        <v>3649</v>
      </c>
      <c r="M675" s="69" t="s">
        <v>3646</v>
      </c>
      <c r="N675" s="69" t="s">
        <v>700</v>
      </c>
      <c r="O675" s="69" t="s">
        <v>29</v>
      </c>
      <c r="P675" s="89" t="s">
        <v>29</v>
      </c>
    </row>
    <row r="676" customFormat="false" ht="16" hidden="false" customHeight="false" outlineLevel="0" collapsed="false">
      <c r="A676" s="1" t="n">
        <v>674</v>
      </c>
      <c r="B676" s="69" t="s">
        <v>3650</v>
      </c>
      <c r="C676" s="69" t="s">
        <v>3415</v>
      </c>
      <c r="D676" s="69" t="s">
        <v>3415</v>
      </c>
      <c r="E676" s="69" t="s">
        <v>1023</v>
      </c>
      <c r="F676" s="69" t="n">
        <v>20</v>
      </c>
      <c r="G676" s="69" t="s">
        <v>695</v>
      </c>
      <c r="H676" s="69" t="n">
        <v>6</v>
      </c>
      <c r="I676" s="69" t="s">
        <v>3651</v>
      </c>
      <c r="J676" s="69" t="s">
        <v>29</v>
      </c>
      <c r="K676" s="69" t="s">
        <v>3652</v>
      </c>
      <c r="L676" s="69" t="s">
        <v>3653</v>
      </c>
      <c r="M676" s="69" t="s">
        <v>3651</v>
      </c>
      <c r="N676" s="69" t="s">
        <v>700</v>
      </c>
      <c r="O676" s="69" t="s">
        <v>3654</v>
      </c>
      <c r="P676" s="85" t="s">
        <v>3655</v>
      </c>
    </row>
    <row r="677" customFormat="false" ht="16" hidden="false" customHeight="false" outlineLevel="0" collapsed="false">
      <c r="A677" s="1" t="n">
        <v>675</v>
      </c>
      <c r="B677" s="69" t="s">
        <v>3656</v>
      </c>
      <c r="C677" s="69" t="s">
        <v>3415</v>
      </c>
      <c r="D677" s="69" t="s">
        <v>3415</v>
      </c>
      <c r="E677" s="69" t="s">
        <v>1023</v>
      </c>
      <c r="F677" s="69" t="n">
        <v>20</v>
      </c>
      <c r="G677" s="69" t="s">
        <v>695</v>
      </c>
      <c r="H677" s="69" t="n">
        <v>6</v>
      </c>
      <c r="I677" s="69" t="s">
        <v>3657</v>
      </c>
      <c r="J677" s="69" t="s">
        <v>3658</v>
      </c>
      <c r="K677" s="69" t="s">
        <v>3659</v>
      </c>
      <c r="L677" s="69" t="s">
        <v>3660</v>
      </c>
      <c r="M677" s="69" t="s">
        <v>3657</v>
      </c>
      <c r="N677" s="69" t="s">
        <v>700</v>
      </c>
      <c r="O677" s="69" t="s">
        <v>2726</v>
      </c>
      <c r="P677" s="85" t="s">
        <v>1074</v>
      </c>
    </row>
    <row r="678" customFormat="false" ht="16" hidden="false" customHeight="false" outlineLevel="0" collapsed="false">
      <c r="A678" s="1" t="n">
        <v>676</v>
      </c>
      <c r="B678" s="2" t="s">
        <v>3661</v>
      </c>
      <c r="C678" s="2" t="s">
        <v>3415</v>
      </c>
      <c r="D678" s="2" t="s">
        <v>3415</v>
      </c>
      <c r="E678" s="2" t="s">
        <v>3662</v>
      </c>
      <c r="F678" s="2" t="n">
        <v>21</v>
      </c>
      <c r="G678" s="2" t="s">
        <v>1156</v>
      </c>
      <c r="H678" s="2" t="s">
        <v>29</v>
      </c>
      <c r="I678" s="2" t="s">
        <v>388</v>
      </c>
      <c r="J678" s="2" t="s">
        <v>29</v>
      </c>
      <c r="K678" s="2" t="s">
        <v>3663</v>
      </c>
      <c r="L678" s="2" t="s">
        <v>29</v>
      </c>
      <c r="M678" s="2" t="s">
        <v>29</v>
      </c>
      <c r="N678" s="2" t="s">
        <v>29</v>
      </c>
      <c r="O678" s="2" t="s">
        <v>3664</v>
      </c>
      <c r="P678" s="55" t="s">
        <v>3665</v>
      </c>
    </row>
    <row r="679" customFormat="false" ht="16" hidden="false" customHeight="false" outlineLevel="0" collapsed="false">
      <c r="A679" s="1" t="n">
        <v>677</v>
      </c>
      <c r="B679" s="2" t="s">
        <v>3666</v>
      </c>
      <c r="C679" s="2" t="s">
        <v>3415</v>
      </c>
      <c r="D679" s="2" t="s">
        <v>3415</v>
      </c>
      <c r="E679" s="2" t="s">
        <v>3662</v>
      </c>
      <c r="F679" s="2" t="n">
        <v>21</v>
      </c>
      <c r="G679" s="2" t="s">
        <v>1156</v>
      </c>
      <c r="H679" s="2" t="s">
        <v>29</v>
      </c>
      <c r="I679" s="2" t="s">
        <v>3055</v>
      </c>
      <c r="J679" s="2" t="s">
        <v>29</v>
      </c>
      <c r="K679" s="2" t="s">
        <v>3667</v>
      </c>
      <c r="L679" s="2" t="s">
        <v>29</v>
      </c>
      <c r="M679" s="2" t="s">
        <v>29</v>
      </c>
      <c r="N679" s="2" t="s">
        <v>29</v>
      </c>
      <c r="O679" s="2" t="s">
        <v>3668</v>
      </c>
      <c r="P679" s="55" t="s">
        <v>3669</v>
      </c>
    </row>
    <row r="680" customFormat="false" ht="16" hidden="false" customHeight="false" outlineLevel="0" collapsed="false">
      <c r="A680" s="1" t="n">
        <v>678</v>
      </c>
      <c r="B680" s="2" t="s">
        <v>3670</v>
      </c>
      <c r="C680" s="2" t="s">
        <v>3415</v>
      </c>
      <c r="D680" s="2" t="s">
        <v>3415</v>
      </c>
      <c r="E680" s="2" t="s">
        <v>3662</v>
      </c>
      <c r="F680" s="2" t="n">
        <v>21</v>
      </c>
      <c r="G680" s="2" t="s">
        <v>1156</v>
      </c>
      <c r="H680" s="2" t="s">
        <v>29</v>
      </c>
      <c r="I680" s="2" t="s">
        <v>3671</v>
      </c>
      <c r="J680" s="2" t="s">
        <v>2299</v>
      </c>
      <c r="K680" s="2" t="s">
        <v>3672</v>
      </c>
      <c r="L680" s="2" t="s">
        <v>3673</v>
      </c>
      <c r="M680" s="2" t="s">
        <v>3671</v>
      </c>
      <c r="N680" s="2" t="s">
        <v>29</v>
      </c>
      <c r="O680" s="2" t="s">
        <v>29</v>
      </c>
      <c r="P680" s="3" t="s">
        <v>29</v>
      </c>
    </row>
    <row r="681" customFormat="false" ht="16" hidden="false" customHeight="false" outlineLevel="0" collapsed="false">
      <c r="A681" s="1" t="n">
        <v>679</v>
      </c>
      <c r="B681" s="2" t="s">
        <v>3674</v>
      </c>
      <c r="C681" s="2" t="s">
        <v>3415</v>
      </c>
      <c r="D681" s="2" t="s">
        <v>3415</v>
      </c>
      <c r="E681" s="2" t="s">
        <v>3662</v>
      </c>
      <c r="F681" s="2" t="n">
        <v>21</v>
      </c>
      <c r="G681" s="2" t="s">
        <v>1156</v>
      </c>
      <c r="H681" s="2" t="s">
        <v>29</v>
      </c>
      <c r="I681" s="2" t="s">
        <v>3055</v>
      </c>
      <c r="J681" s="2" t="s">
        <v>29</v>
      </c>
      <c r="K681" s="2" t="s">
        <v>3675</v>
      </c>
      <c r="L681" s="2" t="s">
        <v>29</v>
      </c>
      <c r="M681" s="2" t="s">
        <v>29</v>
      </c>
      <c r="N681" s="2" t="s">
        <v>29</v>
      </c>
      <c r="O681" s="2" t="s">
        <v>29</v>
      </c>
      <c r="P681" s="3" t="s">
        <v>29</v>
      </c>
    </row>
    <row r="682" customFormat="false" ht="16" hidden="false" customHeight="false" outlineLevel="0" collapsed="false">
      <c r="A682" s="1" t="n">
        <v>680</v>
      </c>
      <c r="B682" s="2" t="s">
        <v>3676</v>
      </c>
      <c r="C682" s="2" t="s">
        <v>3415</v>
      </c>
      <c r="D682" s="2" t="s">
        <v>3415</v>
      </c>
      <c r="E682" s="2" t="s">
        <v>3662</v>
      </c>
      <c r="F682" s="2" t="n">
        <v>21</v>
      </c>
      <c r="G682" s="2" t="s">
        <v>1156</v>
      </c>
      <c r="H682" s="2" t="s">
        <v>29</v>
      </c>
      <c r="I682" s="2" t="s">
        <v>1095</v>
      </c>
      <c r="J682" s="2" t="s">
        <v>3677</v>
      </c>
      <c r="K682" s="2" t="s">
        <v>3678</v>
      </c>
      <c r="L682" s="2" t="s">
        <v>3679</v>
      </c>
      <c r="M682" s="2" t="s">
        <v>3680</v>
      </c>
      <c r="N682" s="2" t="s">
        <v>29</v>
      </c>
      <c r="O682" s="2" t="s">
        <v>29</v>
      </c>
      <c r="P682" s="3" t="s">
        <v>29</v>
      </c>
    </row>
    <row r="683" customFormat="false" ht="16" hidden="false" customHeight="false" outlineLevel="0" collapsed="false">
      <c r="A683" s="1" t="n">
        <v>681</v>
      </c>
      <c r="B683" s="2" t="s">
        <v>3681</v>
      </c>
      <c r="C683" s="2" t="s">
        <v>3415</v>
      </c>
      <c r="D683" s="2" t="s">
        <v>3415</v>
      </c>
      <c r="E683" s="2" t="s">
        <v>3332</v>
      </c>
      <c r="F683" s="2" t="n">
        <v>23</v>
      </c>
      <c r="G683" s="2" t="s">
        <v>1156</v>
      </c>
      <c r="H683" s="2" t="s">
        <v>29</v>
      </c>
      <c r="I683" s="2" t="s">
        <v>3682</v>
      </c>
      <c r="J683" s="2" t="s">
        <v>29</v>
      </c>
      <c r="K683" s="2" t="s">
        <v>3683</v>
      </c>
      <c r="L683" s="2" t="s">
        <v>29</v>
      </c>
      <c r="M683" s="2" t="s">
        <v>29</v>
      </c>
      <c r="N683" s="2" t="s">
        <v>29</v>
      </c>
      <c r="O683" s="2" t="s">
        <v>3684</v>
      </c>
      <c r="P683" s="55" t="s">
        <v>3549</v>
      </c>
    </row>
    <row r="684" customFormat="false" ht="16" hidden="false" customHeight="false" outlineLevel="0" collapsed="false">
      <c r="A684" s="1" t="n">
        <v>682</v>
      </c>
      <c r="B684" s="2" t="s">
        <v>3685</v>
      </c>
      <c r="C684" s="2" t="s">
        <v>3415</v>
      </c>
      <c r="D684" s="2" t="s">
        <v>3415</v>
      </c>
      <c r="E684" s="2" t="s">
        <v>3332</v>
      </c>
      <c r="F684" s="2" t="n">
        <v>23</v>
      </c>
      <c r="G684" s="2" t="s">
        <v>1156</v>
      </c>
      <c r="H684" s="2" t="s">
        <v>29</v>
      </c>
      <c r="I684" s="2" t="s">
        <v>3686</v>
      </c>
      <c r="J684" s="2" t="s">
        <v>3687</v>
      </c>
      <c r="K684" s="2" t="s">
        <v>3688</v>
      </c>
      <c r="L684" s="2" t="s">
        <v>3689</v>
      </c>
      <c r="M684" s="2" t="s">
        <v>29</v>
      </c>
      <c r="N684" s="2" t="s">
        <v>29</v>
      </c>
      <c r="O684" s="2" t="s">
        <v>29</v>
      </c>
      <c r="P684" s="3" t="s">
        <v>29</v>
      </c>
    </row>
    <row r="685" customFormat="false" ht="16" hidden="false" customHeight="false" outlineLevel="0" collapsed="false">
      <c r="A685" s="1" t="n">
        <v>683</v>
      </c>
      <c r="B685" s="2" t="s">
        <v>3690</v>
      </c>
      <c r="C685" s="2" t="s">
        <v>3415</v>
      </c>
      <c r="D685" s="2" t="s">
        <v>3415</v>
      </c>
      <c r="E685" s="2" t="s">
        <v>3691</v>
      </c>
      <c r="F685" s="2" t="n">
        <v>25</v>
      </c>
      <c r="G685" s="2" t="s">
        <v>272</v>
      </c>
      <c r="H685" s="2" t="n">
        <v>19</v>
      </c>
      <c r="I685" s="2" t="s">
        <v>2228</v>
      </c>
      <c r="J685" s="2" t="s">
        <v>29</v>
      </c>
      <c r="K685" s="2" t="s">
        <v>3692</v>
      </c>
      <c r="L685" s="2" t="s">
        <v>29</v>
      </c>
      <c r="M685" s="2" t="s">
        <v>29</v>
      </c>
      <c r="N685" s="2" t="s">
        <v>3465</v>
      </c>
      <c r="O685" s="2" t="s">
        <v>29</v>
      </c>
      <c r="P685" s="3" t="s">
        <v>29</v>
      </c>
    </row>
    <row r="686" customFormat="false" ht="16" hidden="false" customHeight="false" outlineLevel="0" collapsed="false">
      <c r="A686" s="1" t="n">
        <v>684</v>
      </c>
      <c r="B686" s="2" t="s">
        <v>3693</v>
      </c>
      <c r="C686" s="2" t="s">
        <v>3415</v>
      </c>
      <c r="D686" s="2" t="s">
        <v>3415</v>
      </c>
      <c r="E686" s="2" t="s">
        <v>3691</v>
      </c>
      <c r="F686" s="2" t="n">
        <v>25</v>
      </c>
      <c r="G686" s="2" t="s">
        <v>272</v>
      </c>
      <c r="H686" s="2" t="n">
        <v>19</v>
      </c>
      <c r="I686" s="2" t="s">
        <v>3694</v>
      </c>
      <c r="J686" s="2" t="s">
        <v>3695</v>
      </c>
      <c r="K686" s="2" t="s">
        <v>3696</v>
      </c>
      <c r="L686" s="2" t="s">
        <v>3697</v>
      </c>
      <c r="M686" s="2" t="s">
        <v>3698</v>
      </c>
      <c r="N686" s="2" t="s">
        <v>3465</v>
      </c>
      <c r="O686" s="2" t="s">
        <v>3699</v>
      </c>
      <c r="P686" s="55" t="s">
        <v>3700</v>
      </c>
    </row>
    <row r="687" customFormat="false" ht="16" hidden="false" customHeight="false" outlineLevel="0" collapsed="false">
      <c r="A687" s="1" t="n">
        <v>685</v>
      </c>
      <c r="B687" s="2" t="s">
        <v>3701</v>
      </c>
      <c r="C687" s="2" t="s">
        <v>3415</v>
      </c>
      <c r="D687" s="2" t="s">
        <v>3415</v>
      </c>
      <c r="E687" s="2" t="s">
        <v>3691</v>
      </c>
      <c r="F687" s="2" t="n">
        <v>25</v>
      </c>
      <c r="G687" s="2" t="s">
        <v>1156</v>
      </c>
      <c r="H687" s="2" t="s">
        <v>29</v>
      </c>
      <c r="I687" s="2" t="s">
        <v>3702</v>
      </c>
      <c r="J687" s="2" t="s">
        <v>3703</v>
      </c>
      <c r="K687" s="2" t="s">
        <v>3704</v>
      </c>
      <c r="L687" s="2" t="s">
        <v>3705</v>
      </c>
      <c r="M687" s="2" t="s">
        <v>3702</v>
      </c>
      <c r="N687" s="2" t="s">
        <v>29</v>
      </c>
      <c r="O687" s="2" t="s">
        <v>3706</v>
      </c>
      <c r="P687" s="55" t="s">
        <v>319</v>
      </c>
    </row>
    <row r="688" customFormat="false" ht="16" hidden="false" customHeight="false" outlineLevel="0" collapsed="false">
      <c r="A688" s="1" t="n">
        <v>686</v>
      </c>
      <c r="B688" s="2" t="s">
        <v>3707</v>
      </c>
      <c r="C688" s="2" t="s">
        <v>3415</v>
      </c>
      <c r="D688" s="2" t="s">
        <v>3415</v>
      </c>
      <c r="E688" s="2" t="s">
        <v>3691</v>
      </c>
      <c r="F688" s="2" t="n">
        <v>25</v>
      </c>
      <c r="G688" s="2" t="s">
        <v>1156</v>
      </c>
      <c r="H688" s="2" t="s">
        <v>29</v>
      </c>
      <c r="I688" s="2" t="s">
        <v>3708</v>
      </c>
      <c r="J688" s="2" t="s">
        <v>3709</v>
      </c>
      <c r="K688" s="2" t="s">
        <v>3710</v>
      </c>
      <c r="L688" s="2" t="s">
        <v>3711</v>
      </c>
      <c r="M688" s="2" t="s">
        <v>3712</v>
      </c>
      <c r="N688" s="2" t="s">
        <v>29</v>
      </c>
      <c r="O688" s="2" t="s">
        <v>3713</v>
      </c>
      <c r="P688" s="55" t="s">
        <v>3043</v>
      </c>
    </row>
    <row r="689" customFormat="false" ht="16" hidden="false" customHeight="false" outlineLevel="0" collapsed="false">
      <c r="A689" s="1" t="n">
        <v>687</v>
      </c>
      <c r="B689" s="2" t="s">
        <v>3714</v>
      </c>
      <c r="C689" s="2" t="s">
        <v>3415</v>
      </c>
      <c r="D689" s="2" t="s">
        <v>3415</v>
      </c>
      <c r="E689" s="2" t="s">
        <v>3691</v>
      </c>
      <c r="F689" s="2" t="n">
        <v>25</v>
      </c>
      <c r="G689" s="2" t="s">
        <v>1156</v>
      </c>
      <c r="H689" s="2" t="s">
        <v>29</v>
      </c>
      <c r="I689" s="2" t="s">
        <v>3055</v>
      </c>
      <c r="J689" s="2" t="s">
        <v>29</v>
      </c>
      <c r="K689" s="2" t="s">
        <v>3715</v>
      </c>
      <c r="L689" s="2" t="s">
        <v>29</v>
      </c>
      <c r="M689" s="2" t="s">
        <v>29</v>
      </c>
      <c r="N689" s="2" t="s">
        <v>29</v>
      </c>
      <c r="O689" s="2" t="s">
        <v>3632</v>
      </c>
      <c r="P689" s="55" t="s">
        <v>1058</v>
      </c>
    </row>
    <row r="690" customFormat="false" ht="16" hidden="false" customHeight="false" outlineLevel="0" collapsed="false">
      <c r="A690" s="1" t="n">
        <v>688</v>
      </c>
      <c r="B690" s="2" t="s">
        <v>3716</v>
      </c>
      <c r="C690" s="2" t="s">
        <v>3415</v>
      </c>
      <c r="D690" s="2" t="s">
        <v>3415</v>
      </c>
      <c r="E690" s="2" t="s">
        <v>3691</v>
      </c>
      <c r="F690" s="2" t="n">
        <v>25</v>
      </c>
      <c r="G690" s="2" t="s">
        <v>1156</v>
      </c>
      <c r="H690" s="2" t="s">
        <v>29</v>
      </c>
      <c r="I690" s="2" t="s">
        <v>3717</v>
      </c>
      <c r="J690" s="2" t="s">
        <v>29</v>
      </c>
      <c r="K690" s="2" t="s">
        <v>3718</v>
      </c>
      <c r="L690" s="2" t="s">
        <v>29</v>
      </c>
      <c r="M690" s="2" t="s">
        <v>29</v>
      </c>
      <c r="N690" s="2" t="s">
        <v>29</v>
      </c>
      <c r="O690" s="2" t="s">
        <v>3719</v>
      </c>
      <c r="P690" s="55" t="s">
        <v>291</v>
      </c>
    </row>
    <row r="691" customFormat="false" ht="16" hidden="false" customHeight="false" outlineLevel="0" collapsed="false">
      <c r="A691" s="1" t="n">
        <v>689</v>
      </c>
      <c r="B691" s="2" t="s">
        <v>3720</v>
      </c>
      <c r="C691" s="2" t="s">
        <v>3415</v>
      </c>
      <c r="D691" s="2" t="s">
        <v>3415</v>
      </c>
      <c r="E691" s="2" t="s">
        <v>3691</v>
      </c>
      <c r="F691" s="2" t="n">
        <v>25</v>
      </c>
      <c r="G691" s="2" t="s">
        <v>1156</v>
      </c>
      <c r="H691" s="2" t="s">
        <v>29</v>
      </c>
      <c r="I691" s="2" t="s">
        <v>3527</v>
      </c>
      <c r="J691" s="2" t="s">
        <v>3721</v>
      </c>
      <c r="K691" s="2" t="s">
        <v>3722</v>
      </c>
      <c r="L691" s="2" t="s">
        <v>3723</v>
      </c>
      <c r="M691" s="2" t="s">
        <v>3724</v>
      </c>
      <c r="N691" s="2" t="s">
        <v>29</v>
      </c>
      <c r="O691" s="2" t="s">
        <v>3328</v>
      </c>
      <c r="P691" s="55" t="s">
        <v>3725</v>
      </c>
    </row>
    <row r="692" customFormat="false" ht="16" hidden="false" customHeight="false" outlineLevel="0" collapsed="false">
      <c r="A692" s="1" t="n">
        <v>690</v>
      </c>
      <c r="B692" s="2" t="s">
        <v>3726</v>
      </c>
      <c r="C692" s="2" t="s">
        <v>3415</v>
      </c>
      <c r="D692" s="2" t="s">
        <v>3415</v>
      </c>
      <c r="E692" s="2" t="s">
        <v>3691</v>
      </c>
      <c r="F692" s="2" t="n">
        <v>25</v>
      </c>
      <c r="G692" s="2" t="s">
        <v>1156</v>
      </c>
      <c r="H692" s="2" t="s">
        <v>29</v>
      </c>
      <c r="I692" s="2" t="s">
        <v>3727</v>
      </c>
      <c r="J692" s="2" t="s">
        <v>3728</v>
      </c>
      <c r="K692" s="2" t="s">
        <v>3729</v>
      </c>
      <c r="L692" s="2" t="s">
        <v>3730</v>
      </c>
      <c r="M692" s="2" t="s">
        <v>3727</v>
      </c>
      <c r="N692" s="2" t="s">
        <v>29</v>
      </c>
      <c r="O692" s="2" t="s">
        <v>540</v>
      </c>
      <c r="P692" s="55" t="s">
        <v>596</v>
      </c>
    </row>
    <row r="693" customFormat="false" ht="16" hidden="false" customHeight="false" outlineLevel="0" collapsed="false">
      <c r="A693" s="1" t="n">
        <v>691</v>
      </c>
      <c r="B693" s="2" t="s">
        <v>3731</v>
      </c>
      <c r="C693" s="2" t="s">
        <v>3415</v>
      </c>
      <c r="D693" s="2" t="s">
        <v>3415</v>
      </c>
      <c r="E693" s="2" t="s">
        <v>3691</v>
      </c>
      <c r="F693" s="2" t="n">
        <v>25</v>
      </c>
      <c r="G693" s="2" t="s">
        <v>1156</v>
      </c>
      <c r="H693" s="2" t="s">
        <v>29</v>
      </c>
      <c r="I693" s="2" t="s">
        <v>3732</v>
      </c>
      <c r="J693" s="2" t="s">
        <v>3733</v>
      </c>
      <c r="K693" s="2" t="s">
        <v>3734</v>
      </c>
      <c r="L693" s="2" t="s">
        <v>3735</v>
      </c>
      <c r="M693" s="2" t="s">
        <v>3732</v>
      </c>
      <c r="N693" s="2" t="s">
        <v>29</v>
      </c>
      <c r="O693" s="2" t="s">
        <v>192</v>
      </c>
      <c r="P693" s="55" t="s">
        <v>3736</v>
      </c>
    </row>
    <row r="694" customFormat="false" ht="16" hidden="false" customHeight="false" outlineLevel="0" collapsed="false">
      <c r="A694" s="1" t="n">
        <v>692</v>
      </c>
      <c r="B694" s="2" t="s">
        <v>3737</v>
      </c>
      <c r="C694" s="2" t="s">
        <v>3415</v>
      </c>
      <c r="D694" s="2" t="s">
        <v>3415</v>
      </c>
      <c r="E694" s="2" t="s">
        <v>3738</v>
      </c>
      <c r="F694" s="2" t="n">
        <v>27</v>
      </c>
      <c r="G694" s="2" t="s">
        <v>1156</v>
      </c>
      <c r="H694" s="2" t="s">
        <v>29</v>
      </c>
      <c r="I694" s="2" t="s">
        <v>3739</v>
      </c>
      <c r="J694" s="2" t="s">
        <v>919</v>
      </c>
      <c r="K694" s="2" t="s">
        <v>3740</v>
      </c>
      <c r="L694" s="2" t="s">
        <v>3741</v>
      </c>
      <c r="M694" s="2" t="s">
        <v>3739</v>
      </c>
      <c r="N694" s="2" t="s">
        <v>29</v>
      </c>
      <c r="O694" s="2" t="s">
        <v>515</v>
      </c>
      <c r="P694" s="55" t="s">
        <v>236</v>
      </c>
    </row>
    <row r="695" customFormat="false" ht="16" hidden="false" customHeight="false" outlineLevel="0" collapsed="false">
      <c r="A695" s="1" t="n">
        <v>693</v>
      </c>
      <c r="B695" s="2" t="s">
        <v>3742</v>
      </c>
      <c r="C695" s="2" t="s">
        <v>3415</v>
      </c>
      <c r="D695" s="2" t="s">
        <v>3415</v>
      </c>
      <c r="E695" s="2" t="s">
        <v>3738</v>
      </c>
      <c r="F695" s="2" t="n">
        <v>27</v>
      </c>
      <c r="G695" s="2" t="s">
        <v>1156</v>
      </c>
      <c r="H695" s="2" t="s">
        <v>29</v>
      </c>
      <c r="I695" s="2" t="s">
        <v>3743</v>
      </c>
      <c r="J695" s="2" t="s">
        <v>29</v>
      </c>
      <c r="K695" s="2" t="s">
        <v>3744</v>
      </c>
      <c r="L695" s="2" t="s">
        <v>3745</v>
      </c>
      <c r="M695" s="2" t="s">
        <v>3743</v>
      </c>
      <c r="N695" s="2" t="s">
        <v>29</v>
      </c>
      <c r="O695" s="2" t="s">
        <v>3746</v>
      </c>
      <c r="P695" s="55" t="s">
        <v>3747</v>
      </c>
    </row>
    <row r="696" customFormat="false" ht="16" hidden="false" customHeight="false" outlineLevel="0" collapsed="false">
      <c r="A696" s="1" t="n">
        <v>694</v>
      </c>
      <c r="B696" s="2" t="s">
        <v>3748</v>
      </c>
      <c r="C696" s="2" t="s">
        <v>3415</v>
      </c>
      <c r="D696" s="2" t="s">
        <v>3415</v>
      </c>
      <c r="E696" s="2" t="s">
        <v>3738</v>
      </c>
      <c r="F696" s="2" t="n">
        <v>27</v>
      </c>
      <c r="G696" s="2" t="s">
        <v>1156</v>
      </c>
      <c r="H696" s="2" t="s">
        <v>29</v>
      </c>
      <c r="I696" s="2" t="s">
        <v>3749</v>
      </c>
      <c r="J696" s="2" t="s">
        <v>29</v>
      </c>
      <c r="K696" s="2" t="s">
        <v>3750</v>
      </c>
      <c r="L696" s="2" t="s">
        <v>3751</v>
      </c>
      <c r="M696" s="2" t="s">
        <v>3752</v>
      </c>
      <c r="N696" s="2" t="s">
        <v>29</v>
      </c>
      <c r="O696" s="2" t="s">
        <v>29</v>
      </c>
      <c r="P696" s="3" t="s">
        <v>29</v>
      </c>
    </row>
    <row r="697" customFormat="false" ht="16" hidden="false" customHeight="false" outlineLevel="0" collapsed="false">
      <c r="A697" s="1" t="n">
        <v>695</v>
      </c>
      <c r="B697" s="2" t="s">
        <v>3753</v>
      </c>
      <c r="C697" s="2" t="s">
        <v>3415</v>
      </c>
      <c r="D697" s="2" t="s">
        <v>3415</v>
      </c>
      <c r="E697" s="2" t="s">
        <v>3738</v>
      </c>
      <c r="F697" s="2" t="n">
        <v>27</v>
      </c>
      <c r="G697" s="2" t="s">
        <v>1156</v>
      </c>
      <c r="H697" s="2" t="s">
        <v>29</v>
      </c>
      <c r="I697" s="2" t="s">
        <v>3754</v>
      </c>
      <c r="J697" s="2" t="s">
        <v>29</v>
      </c>
      <c r="K697" s="2" t="s">
        <v>3755</v>
      </c>
      <c r="L697" s="2" t="s">
        <v>29</v>
      </c>
      <c r="M697" s="2" t="s">
        <v>29</v>
      </c>
      <c r="N697" s="2" t="s">
        <v>29</v>
      </c>
      <c r="O697" s="2" t="s">
        <v>3756</v>
      </c>
      <c r="P697" s="55" t="s">
        <v>3605</v>
      </c>
    </row>
    <row r="698" customFormat="false" ht="16" hidden="false" customHeight="false" outlineLevel="0" collapsed="false">
      <c r="A698" s="1" t="n">
        <v>696</v>
      </c>
      <c r="B698" s="2" t="s">
        <v>3757</v>
      </c>
      <c r="C698" s="2" t="s">
        <v>3415</v>
      </c>
      <c r="D698" s="2" t="s">
        <v>3415</v>
      </c>
      <c r="E698" s="2" t="s">
        <v>3738</v>
      </c>
      <c r="F698" s="2" t="n">
        <v>27</v>
      </c>
      <c r="G698" s="2" t="s">
        <v>1156</v>
      </c>
      <c r="H698" s="2" t="s">
        <v>29</v>
      </c>
      <c r="I698" s="2" t="s">
        <v>3758</v>
      </c>
      <c r="J698" s="2" t="s">
        <v>29</v>
      </c>
      <c r="K698" s="2" t="s">
        <v>3759</v>
      </c>
      <c r="L698" s="2" t="s">
        <v>3760</v>
      </c>
      <c r="M698" s="2" t="s">
        <v>3758</v>
      </c>
      <c r="N698" s="2" t="s">
        <v>29</v>
      </c>
      <c r="O698" s="2" t="s">
        <v>3761</v>
      </c>
      <c r="P698" s="55" t="s">
        <v>3762</v>
      </c>
    </row>
    <row r="699" customFormat="false" ht="16" hidden="false" customHeight="false" outlineLevel="0" collapsed="false">
      <c r="A699" s="1" t="n">
        <v>697</v>
      </c>
      <c r="B699" s="2" t="s">
        <v>3763</v>
      </c>
      <c r="C699" s="2" t="s">
        <v>3415</v>
      </c>
      <c r="D699" s="2" t="s">
        <v>3415</v>
      </c>
      <c r="E699" s="2" t="s">
        <v>2709</v>
      </c>
      <c r="F699" s="2" t="n">
        <v>28</v>
      </c>
      <c r="G699" s="2" t="s">
        <v>1156</v>
      </c>
      <c r="H699" s="2" t="s">
        <v>29</v>
      </c>
      <c r="I699" s="2" t="s">
        <v>3764</v>
      </c>
      <c r="J699" s="2" t="s">
        <v>3765</v>
      </c>
      <c r="K699" s="2" t="s">
        <v>3766</v>
      </c>
      <c r="L699" s="2" t="s">
        <v>3767</v>
      </c>
      <c r="M699" s="2" t="s">
        <v>3764</v>
      </c>
      <c r="N699" s="2" t="s">
        <v>29</v>
      </c>
      <c r="O699" s="2" t="s">
        <v>3768</v>
      </c>
      <c r="P699" s="55" t="s">
        <v>3769</v>
      </c>
    </row>
    <row r="700" customFormat="false" ht="16" hidden="false" customHeight="false" outlineLevel="0" collapsed="false">
      <c r="A700" s="1" t="n">
        <v>698</v>
      </c>
      <c r="B700" s="2" t="s">
        <v>3770</v>
      </c>
      <c r="C700" s="2" t="s">
        <v>3415</v>
      </c>
      <c r="D700" s="2" t="s">
        <v>3415</v>
      </c>
      <c r="E700" s="2" t="s">
        <v>2709</v>
      </c>
      <c r="F700" s="2" t="n">
        <v>28</v>
      </c>
      <c r="G700" s="2" t="s">
        <v>1156</v>
      </c>
      <c r="H700" s="2" t="s">
        <v>29</v>
      </c>
      <c r="I700" s="2" t="s">
        <v>3771</v>
      </c>
      <c r="J700" s="2" t="s">
        <v>29</v>
      </c>
      <c r="K700" s="2" t="s">
        <v>3772</v>
      </c>
      <c r="L700" s="2" t="s">
        <v>3773</v>
      </c>
      <c r="M700" s="2" t="s">
        <v>3771</v>
      </c>
      <c r="N700" s="2" t="s">
        <v>29</v>
      </c>
      <c r="O700" s="2" t="s">
        <v>1956</v>
      </c>
      <c r="P700" s="55" t="s">
        <v>3774</v>
      </c>
    </row>
    <row r="701" customFormat="false" ht="16" hidden="false" customHeight="false" outlineLevel="0" collapsed="false">
      <c r="A701" s="1" t="n">
        <v>699</v>
      </c>
      <c r="B701" s="2" t="s">
        <v>3775</v>
      </c>
      <c r="C701" s="2" t="s">
        <v>3415</v>
      </c>
      <c r="D701" s="2" t="s">
        <v>3415</v>
      </c>
      <c r="E701" s="2" t="s">
        <v>2709</v>
      </c>
      <c r="F701" s="2" t="n">
        <v>28</v>
      </c>
      <c r="G701" s="2" t="s">
        <v>1156</v>
      </c>
      <c r="H701" s="2" t="s">
        <v>29</v>
      </c>
      <c r="I701" s="2" t="s">
        <v>3776</v>
      </c>
      <c r="J701" s="2" t="s">
        <v>3777</v>
      </c>
      <c r="K701" s="2" t="s">
        <v>3778</v>
      </c>
      <c r="L701" s="2" t="s">
        <v>3779</v>
      </c>
      <c r="M701" s="2" t="s">
        <v>29</v>
      </c>
      <c r="N701" s="2" t="s">
        <v>29</v>
      </c>
      <c r="O701" s="2" t="s">
        <v>2466</v>
      </c>
      <c r="P701" s="55" t="s">
        <v>3780</v>
      </c>
    </row>
    <row r="702" customFormat="false" ht="16" hidden="false" customHeight="false" outlineLevel="0" collapsed="false">
      <c r="A702" s="1" t="n">
        <v>700</v>
      </c>
      <c r="B702" s="2" t="s">
        <v>3781</v>
      </c>
      <c r="C702" s="2" t="s">
        <v>3415</v>
      </c>
      <c r="D702" s="2" t="s">
        <v>3415</v>
      </c>
      <c r="E702" s="2" t="s">
        <v>2709</v>
      </c>
      <c r="F702" s="2" t="n">
        <v>28</v>
      </c>
      <c r="G702" s="2" t="s">
        <v>1156</v>
      </c>
      <c r="H702" s="2" t="s">
        <v>29</v>
      </c>
      <c r="I702" s="2" t="s">
        <v>3782</v>
      </c>
      <c r="J702" s="2" t="s">
        <v>1451</v>
      </c>
      <c r="K702" s="2" t="s">
        <v>3783</v>
      </c>
      <c r="L702" s="2" t="s">
        <v>3784</v>
      </c>
      <c r="M702" s="2" t="s">
        <v>3782</v>
      </c>
      <c r="N702" s="2" t="s">
        <v>29</v>
      </c>
      <c r="O702" s="2" t="s">
        <v>3785</v>
      </c>
      <c r="P702" s="55" t="s">
        <v>3426</v>
      </c>
    </row>
    <row r="703" customFormat="false" ht="16" hidden="false" customHeight="false" outlineLevel="0" collapsed="false">
      <c r="A703" s="1" t="n">
        <v>701</v>
      </c>
      <c r="B703" s="2" t="s">
        <v>3786</v>
      </c>
      <c r="C703" s="2" t="s">
        <v>3415</v>
      </c>
      <c r="D703" s="2" t="s">
        <v>3415</v>
      </c>
      <c r="E703" s="2" t="s">
        <v>2131</v>
      </c>
      <c r="F703" s="2" t="n">
        <v>29</v>
      </c>
      <c r="G703" s="2" t="s">
        <v>2140</v>
      </c>
      <c r="H703" s="2" t="n">
        <v>10</v>
      </c>
      <c r="I703" s="2" t="s">
        <v>2184</v>
      </c>
      <c r="J703" s="2" t="s">
        <v>29</v>
      </c>
      <c r="K703" s="2" t="s">
        <v>3787</v>
      </c>
      <c r="L703" s="2" t="s">
        <v>29</v>
      </c>
      <c r="M703" s="2" t="s">
        <v>29</v>
      </c>
      <c r="N703" s="2" t="s">
        <v>2280</v>
      </c>
      <c r="O703" s="2" t="s">
        <v>29</v>
      </c>
      <c r="P703" s="3" t="s">
        <v>29</v>
      </c>
    </row>
    <row r="704" customFormat="false" ht="16" hidden="false" customHeight="false" outlineLevel="0" collapsed="false">
      <c r="A704" s="1" t="n">
        <v>702</v>
      </c>
      <c r="B704" s="2" t="s">
        <v>3788</v>
      </c>
      <c r="C704" s="2" t="s">
        <v>3415</v>
      </c>
      <c r="D704" s="2" t="s">
        <v>3415</v>
      </c>
      <c r="E704" s="2" t="s">
        <v>2131</v>
      </c>
      <c r="F704" s="2" t="n">
        <v>29</v>
      </c>
      <c r="G704" s="2" t="s">
        <v>2132</v>
      </c>
      <c r="H704" s="2" t="n">
        <v>12</v>
      </c>
      <c r="I704" s="2" t="s">
        <v>3789</v>
      </c>
      <c r="J704" s="2" t="s">
        <v>3790</v>
      </c>
      <c r="K704" s="2" t="s">
        <v>3791</v>
      </c>
      <c r="L704" s="2" t="s">
        <v>3792</v>
      </c>
      <c r="M704" s="2" t="s">
        <v>29</v>
      </c>
      <c r="N704" s="2" t="s">
        <v>29</v>
      </c>
      <c r="O704" s="2" t="s">
        <v>29</v>
      </c>
      <c r="P704" s="3" t="s">
        <v>29</v>
      </c>
    </row>
    <row r="705" customFormat="false" ht="16" hidden="false" customHeight="false" outlineLevel="0" collapsed="false">
      <c r="A705" s="1" t="n">
        <v>703</v>
      </c>
      <c r="B705" s="2" t="s">
        <v>3793</v>
      </c>
      <c r="C705" s="2" t="s">
        <v>3415</v>
      </c>
      <c r="D705" s="2" t="s">
        <v>3415</v>
      </c>
      <c r="E705" s="2" t="s">
        <v>2131</v>
      </c>
      <c r="F705" s="2" t="n">
        <v>29</v>
      </c>
      <c r="G705" s="2" t="s">
        <v>2132</v>
      </c>
      <c r="H705" s="2" t="n">
        <v>12</v>
      </c>
      <c r="I705" s="2" t="s">
        <v>3794</v>
      </c>
      <c r="J705" s="2" t="s">
        <v>3795</v>
      </c>
      <c r="K705" s="2" t="s">
        <v>3796</v>
      </c>
      <c r="L705" s="2" t="s">
        <v>3797</v>
      </c>
      <c r="M705" s="2" t="s">
        <v>29</v>
      </c>
      <c r="N705" s="2" t="s">
        <v>29</v>
      </c>
      <c r="O705" s="2" t="s">
        <v>29</v>
      </c>
      <c r="P705" s="3" t="s">
        <v>29</v>
      </c>
    </row>
    <row r="706" customFormat="false" ht="16" hidden="false" customHeight="false" outlineLevel="0" collapsed="false">
      <c r="A706" s="1" t="n">
        <v>704</v>
      </c>
      <c r="B706" s="2" t="s">
        <v>3798</v>
      </c>
      <c r="C706" s="2" t="s">
        <v>3415</v>
      </c>
      <c r="D706" s="2" t="s">
        <v>3415</v>
      </c>
      <c r="E706" s="2" t="s">
        <v>2131</v>
      </c>
      <c r="F706" s="2" t="n">
        <v>29</v>
      </c>
      <c r="G706" s="2" t="s">
        <v>1156</v>
      </c>
      <c r="H706" s="2" t="s">
        <v>29</v>
      </c>
      <c r="I706" s="2" t="s">
        <v>3799</v>
      </c>
      <c r="J706" s="2" t="s">
        <v>3800</v>
      </c>
      <c r="K706" s="2" t="s">
        <v>3801</v>
      </c>
      <c r="L706" s="2" t="s">
        <v>3802</v>
      </c>
      <c r="M706" s="2" t="s">
        <v>3799</v>
      </c>
      <c r="N706" s="2" t="s">
        <v>29</v>
      </c>
      <c r="O706" s="2" t="s">
        <v>3803</v>
      </c>
      <c r="P706" s="55" t="s">
        <v>3804</v>
      </c>
    </row>
    <row r="707" customFormat="false" ht="16" hidden="false" customHeight="false" outlineLevel="0" collapsed="false">
      <c r="A707" s="1" t="n">
        <v>705</v>
      </c>
      <c r="B707" s="2" t="s">
        <v>3805</v>
      </c>
      <c r="C707" s="2" t="s">
        <v>3415</v>
      </c>
      <c r="D707" s="2" t="s">
        <v>3415</v>
      </c>
      <c r="E707" s="2" t="s">
        <v>3806</v>
      </c>
      <c r="F707" s="2" t="n">
        <v>30</v>
      </c>
      <c r="G707" s="2" t="s">
        <v>1167</v>
      </c>
      <c r="H707" s="2" t="n">
        <v>4</v>
      </c>
      <c r="I707" s="2" t="s">
        <v>3807</v>
      </c>
      <c r="J707" s="2" t="s">
        <v>3808</v>
      </c>
      <c r="K707" s="2" t="s">
        <v>3809</v>
      </c>
      <c r="L707" s="2" t="s">
        <v>3810</v>
      </c>
      <c r="M707" s="2" t="s">
        <v>3811</v>
      </c>
      <c r="N707" s="2" t="s">
        <v>1170</v>
      </c>
      <c r="O707" s="2" t="s">
        <v>3812</v>
      </c>
      <c r="P707" s="55" t="s">
        <v>3813</v>
      </c>
    </row>
    <row r="708" customFormat="false" ht="16" hidden="false" customHeight="false" outlineLevel="0" collapsed="false">
      <c r="A708" s="1" t="n">
        <v>706</v>
      </c>
      <c r="B708" s="2" t="s">
        <v>3814</v>
      </c>
      <c r="C708" s="2" t="s">
        <v>3415</v>
      </c>
      <c r="D708" s="2" t="s">
        <v>3415</v>
      </c>
      <c r="E708" s="2" t="s">
        <v>3806</v>
      </c>
      <c r="F708" s="2" t="n">
        <v>30</v>
      </c>
      <c r="G708" s="2" t="s">
        <v>1167</v>
      </c>
      <c r="H708" s="2" t="n">
        <v>4</v>
      </c>
      <c r="I708" s="2" t="s">
        <v>3815</v>
      </c>
      <c r="J708" s="2" t="s">
        <v>29</v>
      </c>
      <c r="K708" s="2" t="s">
        <v>3816</v>
      </c>
      <c r="L708" s="2" t="s">
        <v>3817</v>
      </c>
      <c r="M708" s="2" t="s">
        <v>3818</v>
      </c>
      <c r="N708" s="2" t="s">
        <v>1170</v>
      </c>
      <c r="O708" s="2" t="s">
        <v>3819</v>
      </c>
      <c r="P708" s="55" t="s">
        <v>3152</v>
      </c>
    </row>
    <row r="709" customFormat="false" ht="16" hidden="false" customHeight="false" outlineLevel="0" collapsed="false">
      <c r="A709" s="1" t="n">
        <v>707</v>
      </c>
      <c r="B709" s="2" t="s">
        <v>3820</v>
      </c>
      <c r="C709" s="2" t="s">
        <v>3415</v>
      </c>
      <c r="D709" s="2" t="s">
        <v>3415</v>
      </c>
      <c r="E709" s="2" t="s">
        <v>3806</v>
      </c>
      <c r="F709" s="2" t="n">
        <v>30</v>
      </c>
      <c r="G709" s="2" t="s">
        <v>1156</v>
      </c>
      <c r="H709" s="2" t="s">
        <v>29</v>
      </c>
      <c r="I709" s="2" t="s">
        <v>532</v>
      </c>
      <c r="J709" s="2" t="s">
        <v>29</v>
      </c>
      <c r="K709" s="2" t="s">
        <v>3821</v>
      </c>
      <c r="L709" s="2" t="s">
        <v>29</v>
      </c>
      <c r="M709" s="2" t="s">
        <v>29</v>
      </c>
      <c r="N709" s="2" t="s">
        <v>29</v>
      </c>
      <c r="O709" s="2" t="s">
        <v>759</v>
      </c>
      <c r="P709" s="55" t="s">
        <v>3822</v>
      </c>
    </row>
    <row r="710" customFormat="false" ht="16" hidden="false" customHeight="false" outlineLevel="0" collapsed="false">
      <c r="A710" s="1" t="n">
        <v>708</v>
      </c>
      <c r="B710" s="2" t="s">
        <v>3823</v>
      </c>
      <c r="C710" s="2" t="s">
        <v>3415</v>
      </c>
      <c r="D710" s="2" t="s">
        <v>3415</v>
      </c>
      <c r="E710" s="2" t="s">
        <v>3806</v>
      </c>
      <c r="F710" s="2" t="n">
        <v>30</v>
      </c>
      <c r="G710" s="2" t="s">
        <v>1156</v>
      </c>
      <c r="H710" s="2" t="s">
        <v>29</v>
      </c>
      <c r="I710" s="2" t="s">
        <v>81</v>
      </c>
      <c r="J710" s="2" t="s">
        <v>29</v>
      </c>
      <c r="K710" s="2" t="s">
        <v>3824</v>
      </c>
      <c r="L710" s="2" t="s">
        <v>29</v>
      </c>
      <c r="M710" s="2" t="s">
        <v>29</v>
      </c>
      <c r="N710" s="2" t="s">
        <v>29</v>
      </c>
      <c r="O710" s="2" t="s">
        <v>3825</v>
      </c>
      <c r="P710" s="55" t="s">
        <v>2678</v>
      </c>
    </row>
    <row r="711" customFormat="false" ht="16" hidden="false" customHeight="false" outlineLevel="0" collapsed="false">
      <c r="A711" s="1" t="n">
        <v>709</v>
      </c>
      <c r="B711" s="2" t="s">
        <v>3826</v>
      </c>
      <c r="C711" s="2" t="s">
        <v>3415</v>
      </c>
      <c r="D711" s="2" t="s">
        <v>3415</v>
      </c>
      <c r="E711" s="2" t="s">
        <v>3806</v>
      </c>
      <c r="F711" s="2" t="n">
        <v>30</v>
      </c>
      <c r="G711" s="2" t="s">
        <v>1156</v>
      </c>
      <c r="H711" s="2" t="s">
        <v>29</v>
      </c>
      <c r="I711" s="2" t="s">
        <v>46</v>
      </c>
      <c r="J711" s="2" t="s">
        <v>112</v>
      </c>
      <c r="K711" s="2" t="s">
        <v>3827</v>
      </c>
      <c r="L711" s="2" t="s">
        <v>29</v>
      </c>
      <c r="M711" s="2" t="s">
        <v>29</v>
      </c>
      <c r="N711" s="2" t="s">
        <v>29</v>
      </c>
      <c r="O711" s="2" t="s">
        <v>29</v>
      </c>
      <c r="P711" s="3" t="s">
        <v>29</v>
      </c>
    </row>
    <row r="712" customFormat="false" ht="16" hidden="false" customHeight="false" outlineLevel="0" collapsed="false">
      <c r="A712" s="1" t="n">
        <v>710</v>
      </c>
      <c r="B712" s="2" t="s">
        <v>3828</v>
      </c>
      <c r="C712" s="2" t="s">
        <v>3415</v>
      </c>
      <c r="D712" s="2" t="s">
        <v>3415</v>
      </c>
      <c r="E712" s="2" t="s">
        <v>3806</v>
      </c>
      <c r="F712" s="2" t="n">
        <v>30</v>
      </c>
      <c r="G712" s="2" t="s">
        <v>1156</v>
      </c>
      <c r="H712" s="2" t="s">
        <v>29</v>
      </c>
      <c r="I712" s="2" t="s">
        <v>122</v>
      </c>
      <c r="J712" s="2" t="s">
        <v>29</v>
      </c>
      <c r="K712" s="2" t="s">
        <v>3829</v>
      </c>
      <c r="L712" s="2" t="s">
        <v>3830</v>
      </c>
      <c r="M712" s="2" t="s">
        <v>29</v>
      </c>
      <c r="N712" s="2" t="s">
        <v>29</v>
      </c>
      <c r="O712" s="2" t="s">
        <v>205</v>
      </c>
      <c r="P712" s="55" t="s">
        <v>3831</v>
      </c>
    </row>
    <row r="713" customFormat="false" ht="16" hidden="false" customHeight="false" outlineLevel="0" collapsed="false">
      <c r="A713" s="1" t="n">
        <v>711</v>
      </c>
      <c r="B713" s="2" t="s">
        <v>3832</v>
      </c>
      <c r="C713" s="2" t="s">
        <v>3415</v>
      </c>
      <c r="D713" s="2" t="s">
        <v>3415</v>
      </c>
      <c r="E713" s="2" t="s">
        <v>3806</v>
      </c>
      <c r="F713" s="2" t="n">
        <v>30</v>
      </c>
      <c r="G713" s="2" t="s">
        <v>1156</v>
      </c>
      <c r="H713" s="2" t="s">
        <v>29</v>
      </c>
      <c r="I713" s="2" t="s">
        <v>3833</v>
      </c>
      <c r="J713" s="2" t="s">
        <v>29</v>
      </c>
      <c r="K713" s="2" t="s">
        <v>3834</v>
      </c>
      <c r="L713" s="2" t="s">
        <v>3835</v>
      </c>
      <c r="M713" s="2" t="s">
        <v>3833</v>
      </c>
      <c r="N713" s="2" t="s">
        <v>29</v>
      </c>
      <c r="O713" s="2" t="s">
        <v>29</v>
      </c>
      <c r="P713" s="3" t="s">
        <v>29</v>
      </c>
    </row>
    <row r="714" customFormat="false" ht="16" hidden="false" customHeight="false" outlineLevel="0" collapsed="false">
      <c r="A714" s="1" t="n">
        <v>712</v>
      </c>
      <c r="B714" s="2" t="s">
        <v>3836</v>
      </c>
      <c r="C714" s="2" t="s">
        <v>3415</v>
      </c>
      <c r="D714" s="2" t="s">
        <v>3415</v>
      </c>
      <c r="E714" s="2" t="s">
        <v>73</v>
      </c>
      <c r="F714" s="2" t="s">
        <v>73</v>
      </c>
      <c r="G714" s="2" t="s">
        <v>3021</v>
      </c>
      <c r="H714" s="2" t="n">
        <v>30</v>
      </c>
      <c r="I714" s="2" t="s">
        <v>3837</v>
      </c>
      <c r="J714" s="2" t="s">
        <v>154</v>
      </c>
      <c r="K714" s="2" t="s">
        <v>3838</v>
      </c>
      <c r="L714" s="2" t="s">
        <v>3839</v>
      </c>
      <c r="M714" s="2" t="s">
        <v>3840</v>
      </c>
      <c r="N714" s="2" t="s">
        <v>29</v>
      </c>
      <c r="O714" s="2" t="s">
        <v>3841</v>
      </c>
      <c r="P714" s="55" t="s">
        <v>3842</v>
      </c>
    </row>
    <row r="715" customFormat="false" ht="16" hidden="false" customHeight="false" outlineLevel="0" collapsed="false">
      <c r="A715" s="1" t="n">
        <v>713</v>
      </c>
      <c r="B715" s="2" t="s">
        <v>3843</v>
      </c>
      <c r="C715" s="2" t="s">
        <v>3415</v>
      </c>
      <c r="D715" s="2" t="s">
        <v>3415</v>
      </c>
      <c r="E715" s="2" t="s">
        <v>73</v>
      </c>
      <c r="F715" s="2" t="s">
        <v>73</v>
      </c>
      <c r="G715" s="2" t="s">
        <v>3021</v>
      </c>
      <c r="H715" s="2" t="n">
        <v>30</v>
      </c>
      <c r="I715" s="2" t="s">
        <v>3844</v>
      </c>
      <c r="J715" s="2" t="s">
        <v>3845</v>
      </c>
      <c r="K715" s="2" t="s">
        <v>3846</v>
      </c>
      <c r="L715" s="2" t="s">
        <v>3847</v>
      </c>
      <c r="M715" s="2" t="s">
        <v>3844</v>
      </c>
      <c r="N715" s="2" t="s">
        <v>29</v>
      </c>
      <c r="O715" s="2" t="s">
        <v>29</v>
      </c>
      <c r="P715" s="3" t="s">
        <v>29</v>
      </c>
    </row>
    <row r="716" customFormat="false" ht="16" hidden="false" customHeight="false" outlineLevel="0" collapsed="false">
      <c r="A716" s="1" t="n">
        <v>714</v>
      </c>
      <c r="B716" s="2" t="s">
        <v>3848</v>
      </c>
      <c r="C716" s="2" t="s">
        <v>3415</v>
      </c>
      <c r="D716" s="2" t="s">
        <v>3415</v>
      </c>
      <c r="E716" s="2" t="s">
        <v>73</v>
      </c>
      <c r="F716" s="2" t="s">
        <v>73</v>
      </c>
      <c r="G716" s="2" t="s">
        <v>3021</v>
      </c>
      <c r="H716" s="2" t="n">
        <v>30</v>
      </c>
      <c r="I716" s="2" t="s">
        <v>168</v>
      </c>
      <c r="J716" s="2" t="s">
        <v>29</v>
      </c>
      <c r="K716" s="2" t="s">
        <v>3849</v>
      </c>
      <c r="L716" s="2" t="s">
        <v>29</v>
      </c>
      <c r="M716" s="2" t="s">
        <v>29</v>
      </c>
      <c r="N716" s="2" t="s">
        <v>29</v>
      </c>
      <c r="O716" s="2" t="s">
        <v>3850</v>
      </c>
      <c r="P716" s="55" t="s">
        <v>468</v>
      </c>
    </row>
    <row r="717" customFormat="false" ht="16" hidden="false" customHeight="false" outlineLevel="0" collapsed="false">
      <c r="A717" s="1" t="n">
        <v>715</v>
      </c>
      <c r="B717" s="2" t="s">
        <v>3851</v>
      </c>
      <c r="C717" s="2" t="s">
        <v>3415</v>
      </c>
      <c r="D717" s="2" t="s">
        <v>3415</v>
      </c>
      <c r="E717" s="2" t="s">
        <v>73</v>
      </c>
      <c r="F717" s="2" t="s">
        <v>73</v>
      </c>
      <c r="G717" s="2" t="s">
        <v>3021</v>
      </c>
      <c r="H717" s="2" t="n">
        <v>30</v>
      </c>
      <c r="I717" s="2" t="s">
        <v>3852</v>
      </c>
      <c r="J717" s="2" t="s">
        <v>3853</v>
      </c>
      <c r="K717" s="2" t="s">
        <v>3854</v>
      </c>
      <c r="L717" s="2" t="s">
        <v>3855</v>
      </c>
      <c r="M717" s="2" t="s">
        <v>3852</v>
      </c>
      <c r="N717" s="2" t="s">
        <v>29</v>
      </c>
      <c r="O717" s="2" t="s">
        <v>2726</v>
      </c>
      <c r="P717" s="55" t="s">
        <v>3856</v>
      </c>
    </row>
    <row r="718" customFormat="false" ht="16" hidden="false" customHeight="false" outlineLevel="0" collapsed="false">
      <c r="A718" s="1" t="n">
        <v>716</v>
      </c>
      <c r="B718" s="2" t="s">
        <v>3857</v>
      </c>
      <c r="C718" s="2" t="s">
        <v>3415</v>
      </c>
      <c r="D718" s="2" t="s">
        <v>3415</v>
      </c>
      <c r="E718" s="2" t="s">
        <v>73</v>
      </c>
      <c r="F718" s="2" t="s">
        <v>73</v>
      </c>
      <c r="G718" s="2" t="s">
        <v>3021</v>
      </c>
      <c r="H718" s="2" t="n">
        <v>30</v>
      </c>
      <c r="I718" s="2" t="s">
        <v>715</v>
      </c>
      <c r="J718" s="2" t="s">
        <v>3858</v>
      </c>
      <c r="K718" s="2" t="s">
        <v>3859</v>
      </c>
      <c r="L718" s="2" t="s">
        <v>3860</v>
      </c>
      <c r="M718" s="2" t="s">
        <v>3861</v>
      </c>
      <c r="N718" s="2" t="s">
        <v>29</v>
      </c>
      <c r="O718" s="2" t="s">
        <v>3862</v>
      </c>
      <c r="P718" s="55" t="s">
        <v>560</v>
      </c>
    </row>
  </sheetData>
  <hyperlinks>
    <hyperlink ref="P3" r:id="rId1" display="10.1038/ng.529"/>
    <hyperlink ref="P5" r:id="rId2" display=" 10.1016/j.febslet.2004.10.062"/>
    <hyperlink ref="P6" r:id="rId3" display="10.1073/pnas.0510607103"/>
    <hyperlink ref="P7" r:id="rId4" display="http:/​/​dx.​doi.​org/​10.​1105/​tpc.​8.​4.​659"/>
    <hyperlink ref="P8" r:id="rId5" display="http:/​/​dx.​doi.​org/​10.​1104/​pp.​109.​143867"/>
    <hyperlink ref="P9" r:id="rId6" display="10.1073/pnas.0510607103"/>
    <hyperlink ref="P13" r:id="rId7" display="10.1016/j.devcel.2008.09.019"/>
    <hyperlink ref="P14" r:id="rId8" display="10.1105/tpc.109.072272"/>
    <hyperlink ref="P15" r:id="rId9" display="10.1016/j.cub.2011.02.020"/>
    <hyperlink ref="P18" r:id="rId10" display="10.1105/tpc.109.072272"/>
    <hyperlink ref="P20" r:id="rId11" display="10.1104/pp.010926"/>
    <hyperlink ref="P21" r:id="rId12" display="10.1371/journal.pgen.1002446"/>
    <hyperlink ref="P22" r:id="rId13" display="10.1104/pp.010926"/>
    <hyperlink ref="P23" r:id="rId14" display="10.1105/tpc.109.072272"/>
    <hyperlink ref="P24" r:id="rId15" display="10.1038/ng.529"/>
    <hyperlink ref="P26" r:id="rId16" display="10.1105/tpc.16.00656"/>
    <hyperlink ref="P27" r:id="rId17" display="10.1105/tpc.006973"/>
    <hyperlink ref="P28" r:id="rId18" display="10.1104/pp.110.159111"/>
    <hyperlink ref="P29" r:id="rId19" display="10.1104/pp.110.159111"/>
    <hyperlink ref="P30" r:id="rId20" display="10.3390/plants2040769"/>
    <hyperlink ref="P31" r:id="rId21" display="​10.​1104/​pp.​16.​00747"/>
    <hyperlink ref="O32" r:id="rId22" display="stress response"/>
    <hyperlink ref="P32" r:id="rId23" display="10.​1104/​pp.​15.​00335"/>
    <hyperlink ref="P33" r:id="rId24" display="0.1105/tpc.111.093005"/>
    <hyperlink ref="P34" r:id="rId25" display="10.1111/tpj.12841"/>
    <hyperlink ref="P35" r:id="rId26" display="10.1111/nph.13914"/>
    <hyperlink ref="P36" r:id="rId27" display="10.​1105/​tpc.​110.​080788"/>
    <hyperlink ref="P37" r:id="rId28" display="10.1093/jxb/erj098"/>
    <hyperlink ref="P38" r:id="rId29" display="10.1007/s12374-011-9168-5"/>
    <hyperlink ref="P39" r:id="rId30" display="10.1104/pp.106.080390"/>
    <hyperlink ref="P41" r:id="rId31" display="10.1093/jxb/erj098"/>
    <hyperlink ref="P42" r:id="rId32" display="10.1111/nph.13398"/>
    <hyperlink ref="P43" r:id="rId33" display="10.1002/bab.1493"/>
    <hyperlink ref="P45" r:id="rId34" display="10.1007/s10265-006-0287-x"/>
    <hyperlink ref="P46" r:id="rId35" display="10.1007/s10265-016-0833-0"/>
    <hyperlink ref="P47" r:id="rId36" display="10.1016/j.plantsci.2015.09.013"/>
    <hyperlink ref="P48" r:id="rId37" display="10.1105/tpc.113.112631"/>
    <hyperlink ref="P49" r:id="rId38" display="10.1016/j.bbagrm.2011.08.004"/>
    <hyperlink ref="P50" r:id="rId39" display="10.1007/s00425-011-1414-z"/>
    <hyperlink ref="P51" r:id="rId40" display="10.1007/s11103-013-0026-3"/>
    <hyperlink ref="P52" r:id="rId41" display="10.1093/pcp/pcw063"/>
    <hyperlink ref="P53" r:id="rId42" display="10.1371/journal.pone.0049800"/>
    <hyperlink ref="P55" r:id="rId43" display="10.1080/15592324.2015.1106659"/>
    <hyperlink ref="P56" r:id="rId44" display="10.1007/s10265-016-0833-0"/>
    <hyperlink ref="P57" r:id="rId45" display="10.1073/pnas.1522840113"/>
    <hyperlink ref="P58" r:id="rId46" display="10.1104/pp.16.00747"/>
    <hyperlink ref="P60" r:id="rId47" display="10.1038/nplants.2015.89"/>
    <hyperlink ref="P61" r:id="rId48" display="10.1111/tpj.12958"/>
    <hyperlink ref="P62" r:id="rId49" display="10.1186/1471-2164-8-281"/>
    <hyperlink ref="P63" r:id="rId50" display="10.1104/pp.112.205864"/>
    <hyperlink ref="P64" r:id="rId51" display="10.1111/tpj.13397"/>
    <hyperlink ref="P65" r:id="rId52" display="10.1104/pp.16.00273"/>
    <hyperlink ref="P66" r:id="rId53" display="10.1080/21541264.2016.1187550"/>
    <hyperlink ref="P67" r:id="rId54" display="10.1007/s00299-014-1675-7"/>
    <hyperlink ref="P68" r:id="rId55" display="10.1111/pbi.12396"/>
    <hyperlink ref="P69" r:id="rId56" display="10.1186/1471-2229-10-97"/>
    <hyperlink ref="P70" r:id="rId57" display="10.1186/1471-2229-13-229"/>
    <hyperlink ref="P71" r:id="rId58" display="10.1111/tpj.12538"/>
    <hyperlink ref="P72" r:id="rId59" display="10.1111/j.1469-8137.2009.02955.x"/>
    <hyperlink ref="P73" r:id="rId60" display="10.1104/pp.112.205864"/>
    <hyperlink ref="P74" r:id="rId61" display="10.3390/ijms161125964"/>
    <hyperlink ref="P75" r:id="rId62" display="10.1186/1471-2229-13-229"/>
    <hyperlink ref="P76" r:id="rId63" display="10.1105/tpc.15.00163"/>
    <hyperlink ref="P77" r:id="rId64" display="10.1111/tpj.12194"/>
    <hyperlink ref="P78" r:id="rId65" display="10.1104/pp.111.182683"/>
    <hyperlink ref="P79" r:id="rId66" display="10.1104/pp.16.00860"/>
    <hyperlink ref="P80" r:id="rId67" display="10.1186/1471-2229-13-229"/>
    <hyperlink ref="P81" r:id="rId68" display="10.4161/psb.11083"/>
    <hyperlink ref="P82" r:id="rId69" display="10.1105/tpc.113.118927"/>
    <hyperlink ref="P83" r:id="rId70" display="10.1093/jxb/erj098"/>
    <hyperlink ref="P84" r:id="rId71" display="10.1186/1471-2229-13-229"/>
    <hyperlink ref="P85" r:id="rId72" display="10.1016/S1671-2927(11)60055-2"/>
    <hyperlink ref="P86" r:id="rId73" display="10.1105/tpc.15.00163"/>
    <hyperlink ref="P87" r:id="rId74" display="10.1186/1471-2229-13-229"/>
    <hyperlink ref="P88" r:id="rId75" display="10.1186/gb-2007-8-4-r49"/>
    <hyperlink ref="P89" r:id="rId76" display="10.1104/pp.112.210724"/>
    <hyperlink ref="P90" r:id="rId77" display="10.1007/s00299-007-0410-z"/>
    <hyperlink ref="P91" r:id="rId78" display="10.1111/pce.12838"/>
    <hyperlink ref="P92" r:id="rId79" display="10.1111/pce.12838"/>
    <hyperlink ref="P93" r:id="rId80" display="10.1038/srep13369"/>
    <hyperlink ref="P94" r:id="rId81" display="10.1186/s12870-016-0908-z"/>
    <hyperlink ref="P95" r:id="rId82" display="10.1186/1471-2229-13-229"/>
    <hyperlink ref="P96" r:id="rId83" display="10.1111/j.1365-313X.2006.02994.x"/>
    <hyperlink ref="P97" r:id="rId84" display="10.1093/jxb/erj098"/>
    <hyperlink ref="P98" r:id="rId85" display="10.1126/science.aag1550"/>
    <hyperlink ref="P99" r:id="rId86" display="10.1016/j.bbagrm.2011.08.004"/>
    <hyperlink ref="P100" r:id="rId87" display="10.1007/s11103-013-0136-y"/>
    <hyperlink ref="P101" r:id="rId88" display="10.1073/pnas.0810206106"/>
    <hyperlink ref="P102" r:id="rId89" display="10.1105/tpc.112.108340"/>
    <hyperlink ref="P103" r:id="rId90" display="10.1371/journal.pone.0088320"/>
    <hyperlink ref="P104" r:id="rId91" display="10.1094/MPMI-20-8-0900"/>
    <hyperlink ref="P105" r:id="rId92" display="10.1093/pcp/pcw013"/>
    <hyperlink ref="P106" r:id="rId93" display="10.1104/pp.107.100842"/>
    <hyperlink ref="P108" r:id="rId94" display="0.4161/psb.6.8.15792"/>
    <hyperlink ref="P109" r:id="rId95" display="10.1105/tpc.15.00909"/>
    <hyperlink ref="P110" r:id="rId96" display="10.1186/1471-2229-13-1"/>
    <hyperlink ref="P112" r:id="rId97" display="10.1111/j.1365-313X.2010.04151.x"/>
    <hyperlink ref="P113" r:id="rId98" display="10.1007/s11033-014-3695-3"/>
    <hyperlink ref="P115" r:id="rId99" display="10.1111/j.1365-313X.2010.04346.x"/>
    <hyperlink ref="P116" r:id="rId100" display="10.1007/s00425-012-1665-3"/>
    <hyperlink ref="P117" r:id="rId101" display="10.1007/s10142-005-0014-z"/>
    <hyperlink ref="P119" r:id="rId102" display="10.1186/1471-2229-13-229"/>
    <hyperlink ref="P121" r:id="rId103" display="10.1111/j.1365-313X.2005.02429.x"/>
    <hyperlink ref="P122" r:id="rId104" display="10.1111/tpj.13233"/>
    <hyperlink ref="P124" r:id="rId105" display="10.1016/j.jplph.2011.11.015"/>
    <hyperlink ref="P125" r:id="rId106" display="10.1242/dev.063073"/>
    <hyperlink ref="P126" r:id="rId107" display="10.1111/j.1469-8137.2007.02295.x"/>
    <hyperlink ref="P127" r:id="rId108" display="10.1242/dev.01600"/>
    <hyperlink ref="P129" r:id="rId109" display="10.1371/journal.pone.0000642"/>
    <hyperlink ref="P130" r:id="rId110" display="10.1111/j.1469-8137.2009.02829.x"/>
    <hyperlink ref="P133" r:id="rId111" display="10.1016/j.ygeno.2008.08.011"/>
    <hyperlink ref="P134" r:id="rId112" display="10.1105/tpc.110.075598"/>
    <hyperlink ref="P135" r:id="rId113" display="10.1111/nph.12211"/>
    <hyperlink ref="P136" r:id="rId114" display="10.1371/journal.pgen.1006360"/>
    <hyperlink ref="P137" r:id="rId115" display="10.1093/jxb/err167"/>
    <hyperlink ref="P140" r:id="rId116" display="10.1186/1471-2229-13-229"/>
    <hyperlink ref="P141" r:id="rId117" display="10.1105/tpc.106.047688"/>
    <hyperlink ref="P144" r:id="rId118" display="10.1242/dev.009597"/>
    <hyperlink ref="P145" r:id="rId119" display="10.1186/1471-2229-13-229"/>
    <hyperlink ref="P146" r:id="rId120" display="10.1104/pp.108.117812"/>
    <hyperlink ref="P147" r:id="rId121" display="10.1631/jzus.B1200349"/>
    <hyperlink ref="P148" r:id="rId122" display="10.1038/ncomms2621"/>
    <hyperlink ref="P149" r:id="rId123" display="10.1104/pp.103.020941"/>
    <hyperlink ref="P151" r:id="rId124" display="10.1105/tpc.108.059188"/>
    <hyperlink ref="P152" r:id="rId125" display="10.1371/journal.pone.0048661"/>
    <hyperlink ref="P153" r:id="rId126" display="10.1186/1471-2229-13-229"/>
    <hyperlink ref="P155" r:id="rId127" display="10.1186/1471-2229-13-229"/>
    <hyperlink ref="P156" r:id="rId128" display="10.1186/1471-2229-13-229"/>
    <hyperlink ref="P157" r:id="rId129" display="10.1105/tpc.106.041319"/>
    <hyperlink ref="P158" r:id="rId130" display="10.1111/j.1365-294X.2006.02818.x"/>
    <hyperlink ref="P159" r:id="rId131" display="10.1186/1471-2229-13-229"/>
    <hyperlink ref="P160" r:id="rId132" display="10.1016/j.plaphy.2011.09.006"/>
    <hyperlink ref="P161" r:id="rId133" display="10.1186/1471-2229-13-229"/>
    <hyperlink ref="P162" r:id="rId134" display="10.1016/j.plantsci.2013.07.010"/>
    <hyperlink ref="P163" r:id="rId135" display="10.1186/1471-2229-13-229"/>
    <hyperlink ref="P164" r:id="rId136" display="10.1093/molbev/msq204"/>
    <hyperlink ref="P166" r:id="rId137" display="10.1186/1471-2229-13-229"/>
    <hyperlink ref="P167" r:id="rId138" display="10.1186/1471-2229-13-229"/>
    <hyperlink ref="P168" r:id="rId139" display="10.1105/tpc.110.075598"/>
    <hyperlink ref="P169" r:id="rId140" display="10.1186/1471-2229-13-229"/>
    <hyperlink ref="P170" r:id="rId141" display="10.1093/molbev/msq204"/>
    <hyperlink ref="P172" r:id="rId142" display="10.1104/pp.103.033431"/>
    <hyperlink ref="P173" r:id="rId143" display="10.1186/1471-2229-13-229"/>
    <hyperlink ref="P174" r:id="rId144" display="10.1105/tpc.110.075598"/>
    <hyperlink ref="P175" r:id="rId145" display="10.1016/j.cub.2013.02.001"/>
    <hyperlink ref="P176" r:id="rId146" display="10.1038/nature06448"/>
    <hyperlink ref="P177" r:id="rId147" display="10.1111/tpj.12866"/>
    <hyperlink ref="P178" r:id="rId148" display="10.1111/j.1467-7652.2010.00551.x"/>
    <hyperlink ref="P179" r:id="rId149" display="10.1371/journal.pgen.0010026"/>
    <hyperlink ref="P181" r:id="rId150" display="10.1105/tpc.105.035568"/>
    <hyperlink ref="P184" r:id="rId151" display="10.1038/sj.emboj.7600737"/>
    <hyperlink ref="P185" r:id="rId152" display="10.1105/tpc.105.039172"/>
    <hyperlink ref="P187" r:id="rId153" display="PMC1462317"/>
    <hyperlink ref="P189" r:id="rId154" display="10.1105/tpc.110.075960"/>
    <hyperlink ref="P190" r:id="rId155" display="10.1016/j.cub.2005.06.041"/>
    <hyperlink ref="P191" r:id="rId156" display="10.1093/jxb/erv302"/>
    <hyperlink ref="P193" r:id="rId157" display="10.1111/j.1365-313X.2009.04088.x"/>
    <hyperlink ref="P194" r:id="rId158" display="10.1016/j.jplph.2011.11.015"/>
    <hyperlink ref="P195" r:id="rId159" display="10.1104/pp.110.168757"/>
    <hyperlink ref="P196" r:id="rId160" display="http://www.ncbi.nlm.nih.gov/entrez/query.fcgi?cmd=Retrieve&amp;db=PubMed&amp;list_uids=11044410&amp;dopt=Abstract"/>
    <hyperlink ref="P197" r:id="rId161" display="10.1242/dev.02331"/>
    <hyperlink ref="P198" r:id="rId162" display="10.1186/1471-2229-13-229"/>
    <hyperlink ref="P199" r:id="rId163" display="10.1007/s11103-015-0324-z"/>
    <hyperlink ref="P200" r:id="rId164" display="10.1186/1471-2229-13-229"/>
    <hyperlink ref="P201" r:id="rId165" display="10.4161/15592324.2014.989746"/>
    <hyperlink ref="P202" r:id="rId166" display="10.1016/j.jplph.2011.11.015"/>
    <hyperlink ref="P203" r:id="rId167" display="10.1371/journal.pone.0105726"/>
    <hyperlink ref="P204" r:id="rId168" display=" 10.1105/tpc.108.061325"/>
    <hyperlink ref="P205" r:id="rId169" display="10.1186/1471-2229-11-173"/>
    <hyperlink ref="P206" r:id="rId170" display=" 10.1105/tpc.108.061325"/>
    <hyperlink ref="P207" r:id="rId171" display="10.1242/dev.006296"/>
    <hyperlink ref="P208" r:id="rId172" display="10.​1104/​pp.​16.​01100"/>
    <hyperlink ref="P209" r:id="rId173" display=" 10.1105/tpc.108.061325"/>
    <hyperlink ref="P210" r:id="rId174" display="http:/​/​dx.​doi.​org/​10.​1104/​pp.​109.​143685"/>
    <hyperlink ref="P211" r:id="rId175" display="http://dx.doi.org/10.1387/ijdb.093006jg"/>
    <hyperlink ref="P212" r:id="rId176" display="10.1007/s11103-010-9688-2"/>
    <hyperlink ref="P213" r:id="rId177" display="10.1093/pcp/pcu208"/>
    <hyperlink ref="P214" r:id="rId178" display=" 10.1016/j.phytochem.2014.07.008"/>
    <hyperlink ref="P215" r:id="rId179" display="10.1271/bbb.64.1402"/>
    <hyperlink ref="P216" r:id="rId180" display="10.1186/1471-2229-13-229"/>
    <hyperlink ref="P217" r:id="rId181" display="10.1186/1471-2229-13-229"/>
    <hyperlink ref="P218" r:id="rId182" display="10.3389/fpls.2015.00436"/>
    <hyperlink ref="P219" r:id="rId183" display="10.1016/S0014-5793(03)01194-3"/>
    <hyperlink ref="P220" r:id="rId184" display="10.1111/tpj.12348"/>
    <hyperlink ref="P222" r:id="rId185" display="10.1046/j.1365-313X.1998.00113.x"/>
    <hyperlink ref="P223" r:id="rId186" display="10.1186/1471-2164-8-304"/>
    <hyperlink ref="P224" r:id="rId187" display="10.3389/fpls.2016.01548"/>
    <hyperlink ref="P225" r:id="rId188" display="10.1104/pp.106.082073"/>
    <hyperlink ref="P226" r:id="rId189" display="10.1105/tpc.105.034645"/>
    <hyperlink ref="P228" r:id="rId190" display="10.1186/1471-2229-8-24"/>
    <hyperlink ref="P229" r:id="rId191" display="10.1186/1471-2229-13-229"/>
    <hyperlink ref="P231" r:id="rId192" display="10.1093/jxb/erj098"/>
    <hyperlink ref="P232" r:id="rId193" display="10.1073/pnas.1600399113"/>
    <hyperlink ref="P233" r:id="rId194" display="10.1186/1471-2229-13-229"/>
    <hyperlink ref="P234" r:id="rId195" display="10.1007/s11103-015-0386-y"/>
    <hyperlink ref="P235" r:id="rId196" display="10.1186/1471-2229-13-229"/>
    <hyperlink ref="P237" r:id="rId197" display="10.1093/pcp/pcs021"/>
    <hyperlink ref="P238" r:id="rId198" display="10.1105/tpc.106.044792"/>
    <hyperlink ref="P240" r:id="rId199" display="10.1155/2012/757801"/>
    <hyperlink ref="P241" r:id="rId200" display="10.1093/molbev/msq204"/>
    <hyperlink ref="P242" r:id="rId201" display="10.1242/dev.02801"/>
    <hyperlink ref="P244" r:id="rId202" display="10.1186/1471-2229-13-229"/>
    <hyperlink ref="P246" r:id="rId203" display="10.1186/1471-2229-13-229"/>
    <hyperlink ref="P247" r:id="rId204" display="10.1093/jxb/ert040"/>
    <hyperlink ref="P249" r:id="rId205" display="10.1186/1471-2229-13-229"/>
    <hyperlink ref="P250" r:id="rId206" display="10.1016/j.cub.2005.06.041"/>
    <hyperlink ref="P251" r:id="rId207" display="10.1093/jxb/erv302"/>
    <hyperlink ref="P253" r:id="rId208" display="10.1111/j.1365-313X.2009.04088.x"/>
    <hyperlink ref="P255" r:id="rId209" display="10.1104/pp.110.168757"/>
    <hyperlink ref="P257" r:id="rId210" display="10.1073/pnas.0510607103"/>
    <hyperlink ref="P260" r:id="rId211" display="10.1111/nph.12879"/>
    <hyperlink ref="P261" r:id="rId212" display="10.1186/1471-2229-12-220"/>
    <hyperlink ref="P262" r:id="rId213" display="10.1007/s00425-007-0586-z"/>
    <hyperlink ref="P263" r:id="rId214" display="10.1111/j.1365-313X.2004.02051.x"/>
    <hyperlink ref="P264" r:id="rId215" display="10.1105/tpc.106.041319"/>
    <hyperlink ref="P265" r:id="rId216" display="10.1007/s11105-012-0481-z"/>
    <hyperlink ref="P266" r:id="rId217" display="10.1111/j.1365-3040.2012.02533.x"/>
    <hyperlink ref="P267" r:id="rId218" display="10.1104/pp.104.047019"/>
    <hyperlink ref="P268" r:id="rId219" display="10.1111/j.1365-313X.2004.02051.x"/>
    <hyperlink ref="P270" r:id="rId220" display="10.1371/journal.pgen.1005479"/>
    <hyperlink ref="P271" r:id="rId221" display="http://www.ncbi.nlm.nih.gov/entrez/query.fcgi?cmd=Retrieve&amp;db=PubMed&amp;list_uids=24642706&amp;dopt=Abstract"/>
    <hyperlink ref="P272" r:id="rId222" display="10.1104/pp.113.234294"/>
    <hyperlink ref="P273" r:id="rId223" display="10.1105/tpc.105.030841"/>
    <hyperlink ref="P274" r:id="rId224" display="10.1101/gad.463608"/>
    <hyperlink ref="P276" r:id="rId225" display="10.1038/ncomms7274"/>
    <hyperlink ref="P277" r:id="rId226" display="10.1105/tpc.110.074096"/>
    <hyperlink ref="P278" r:id="rId227" display="10.1111/nph.12211"/>
    <hyperlink ref="P279" r:id="rId228" display="10.1371/journal.pone.0098477"/>
    <hyperlink ref="P280" r:id="rId229" display="10.1105/tpc.15.00452"/>
    <hyperlink ref="P281" r:id="rId230" display="10.1007/s11103-009-9577-8"/>
    <hyperlink ref="P282" r:id="rId231" display="10.1105/tpc.15.00452"/>
    <hyperlink ref="P284" r:id="rId232" display="10.1093/mp/sss080"/>
    <hyperlink ref="P285" r:id="rId233" display="10.1105/tpc.105.031724"/>
    <hyperlink ref="P287" r:id="rId234" display="10.1111/tpj.12841"/>
    <hyperlink ref="P290" r:id="rId235" display="10.1007/s11103-015-0324-z"/>
    <hyperlink ref="P291" r:id="rId236" display="10.1007/s00425-011-1479-8"/>
    <hyperlink ref="P293" r:id="rId237" display="10.1186/s12870-014-0231-5"/>
    <hyperlink ref="P295" r:id="rId238" display="10.1093/pcp/pcu134"/>
    <hyperlink ref="P296" r:id="rId239" display="  10.1016/j.bbrc.2004.11.014"/>
    <hyperlink ref="P299" r:id="rId240" display="10.1007/s10529-013-1451-8"/>
    <hyperlink ref="P300" r:id="rId241" display="10.1093/pcp/pct081"/>
    <hyperlink ref="P303" r:id="rId242" display="10.1387/ijdb.093006jg"/>
    <hyperlink ref="P305" r:id="rId243" display="10.1105/tpc.114.122663"/>
    <hyperlink ref="O310" r:id="rId244" display="Enhances Root Length and Biomass"/>
    <hyperlink ref="P310" r:id="rId245" display="10.1093/pcp/pcw126"/>
    <hyperlink ref="P311" r:id="rId246" display="10.1111/tpj.13108"/>
    <hyperlink ref="P312" r:id="rId247" display="10.1046/j.1365-313x.2000.00678.x"/>
    <hyperlink ref="P313" r:id="rId248" display="10.1093/treephys/tpr028"/>
    <hyperlink ref="P314" r:id="rId249" display="10.1242/dev.092833"/>
    <hyperlink ref="P315" r:id="rId250" display="10.1104/pp.15.01556"/>
    <hyperlink ref="P316" r:id="rId251" display="10.1038/nature02100"/>
    <hyperlink ref="P317" r:id="rId252" display="10.1016/j.devcel.2014.07.004"/>
    <hyperlink ref="P318" r:id="rId253" display="10.1111/pce.12756"/>
    <hyperlink ref="P320" r:id="rId254" display="10.1111/j.1365-313X.2008.03742.x"/>
    <hyperlink ref="P321" r:id="rId255" display="10.1016/j.devcel.2015.10.022"/>
    <hyperlink ref="P322" r:id="rId256" display="10.1111/tpj.12992"/>
    <hyperlink ref="P324" r:id="rId257" display="10.​1105/​tpc.​105.​"/>
    <hyperlink ref="P325" r:id="rId258" display="10.1016/j.plaphy.2016.03.018"/>
    <hyperlink ref="P326" r:id="rId259" display="10.1242/dev.092833"/>
    <hyperlink ref="P327" r:id="rId260" display="10.1105/tpc.108.064139"/>
    <hyperlink ref="P328" r:id="rId261" display="10.1104/pp.105.060202"/>
    <hyperlink ref="P329" r:id="rId262" display="10.1105/tpc.107.054999"/>
    <hyperlink ref="P336" r:id="rId263" display="10.1242/dev.110148"/>
    <hyperlink ref="P337" r:id="rId264" display="10.1105/tpc.109.072272"/>
    <hyperlink ref="P338" r:id="rId265" display="10.1038/nplants.2015.89"/>
    <hyperlink ref="P339" r:id="rId266" display="10.1242/dev.074492"/>
    <hyperlink ref="P341" r:id="rId267" display="10.1242/dev.142331"/>
    <hyperlink ref="P344" r:id="rId268" display="10.1371/journal.pgen.1002446"/>
    <hyperlink ref="P345" r:id="rId269" display="10.1007/s00425-013-1844-x"/>
    <hyperlink ref="P346" r:id="rId270" display="10.1242/dev.142331"/>
    <hyperlink ref="P349" r:id="rId271" display="10.1073/pnas.1522639113"/>
    <hyperlink ref="P369" r:id="rId272" display="10.1016/j.jmb.2008.09.040"/>
    <hyperlink ref="P383" r:id="rId273" display="10.1093/jxb/erm215"/>
    <hyperlink ref="P385" r:id="rId274" display="10.1104/pp.15.01011"/>
    <hyperlink ref="P387" r:id="rId275" display="10.1038/celldisc.2015.3"/>
    <hyperlink ref="P388" r:id="rId276" display="10.1006/jmbi.1995.0454"/>
    <hyperlink ref="P389" r:id="rId277" display="10.​1104/​pp.​16.​00860"/>
    <hyperlink ref="P390" r:id="rId278" display="10.1126/science.282.5395.1897"/>
    <hyperlink ref="P391" r:id="rId279" display="http://www.ncbi.nlm.nih.gov/entrez/query.fcgi?cmd=Retrieve&amp;db=PubMed&amp;list_uids=24614176&amp;dopt=Abstract"/>
    <hyperlink ref="P395" r:id="rId280" display="10.1104/pp.112.201319"/>
    <hyperlink ref="P396" r:id="rId281" display="10.1105/tpc.108.058974"/>
    <hyperlink ref="P397" r:id="rId282" display="10.1007/s00709-014-0726-9"/>
    <hyperlink ref="P398" r:id="rId283" display="10.1104/pp.108.133272"/>
    <hyperlink ref="P399" r:id="rId284" display="10.1186/1471-2229-14-96"/>
    <hyperlink ref="P400" r:id="rId285" display="10.1371/journal.pgen.1005300"/>
    <hyperlink ref="P402" r:id="rId286" display="10.1111/tpj.12264"/>
    <hyperlink ref="P403" r:id="rId287" display="10.1105/tpc.112.105478"/>
    <hyperlink ref="P407" r:id="rId288" display="10.4161/psb.5.6.11646"/>
    <hyperlink ref="P408" r:id="rId289" display="10.1371/journal.pone.0043414"/>
    <hyperlink ref="P409" r:id="rId290" display="10.1534/genetics.115.180141"/>
    <hyperlink ref="P410" r:id="rId291" display="10.1111/nph.14315"/>
    <hyperlink ref="P412" r:id="rId292" display="10.1371/journal.pone.0066838"/>
    <hyperlink ref="P413" r:id="rId293" display="10.1111/gtc.12255"/>
    <hyperlink ref="P416" r:id="rId294" display="10.​1105/​tpc.​15.​00227"/>
    <hyperlink ref="P417" r:id="rId295" display="10.1111/j.1365-313X.2009.03795.x"/>
    <hyperlink ref="P418" r:id="rId296" display="10.1007/s11103-013-0099-z"/>
    <hyperlink ref="P419" r:id="rId297" display="10.1038/emboj.2011.270"/>
    <hyperlink ref="P420" r:id="rId298" display="10.4161/psb.23358"/>
    <hyperlink ref="P421" r:id="rId299" display="10.1007/s11103-014-0241-6"/>
    <hyperlink ref="P425" r:id="rId300" display="10.1104/pp.114.237990"/>
    <hyperlink ref="P426" r:id="rId301" display="10.1126/science.1107580"/>
    <hyperlink ref="P427" r:id="rId302" display="10.1073/pnas.1418483111"/>
    <hyperlink ref="P429" r:id="rId303" display="10.1073/pnas.96.24.13839"/>
    <hyperlink ref="P431" r:id="rId304" display="10.1371/journal.pgen.1005771"/>
    <hyperlink ref="P443" r:id="rId305" display="10.1111/j.1365-313X.2005.02588.x"/>
    <hyperlink ref="P444" r:id="rId306" display="0.1093/jxb/erj098"/>
    <hyperlink ref="P449" r:id="rId307" display="10.1105/tpc.104.025353"/>
    <hyperlink ref="P450" r:id="rId308" display="10.1104/pp.108.115923"/>
    <hyperlink ref="P451" r:id="rId309" display="10.1073/pnas.1109683109"/>
    <hyperlink ref="P452" r:id="rId310" display="10.1007/s00299-015-1927-1"/>
    <hyperlink ref="O454" r:id="rId311" display="biological_process"/>
    <hyperlink ref="P455" r:id="rId312" display=" 10.1038/srep17587"/>
    <hyperlink ref="P457" r:id="rId313" display=" http://hdl.handle.net/10486/675213"/>
    <hyperlink ref="P458" r:id="rId314" display="10.1074/jbc.275.3.1723"/>
    <hyperlink ref="P459" r:id="rId315" display="10.1074/jbc.275.3.1723"/>
    <hyperlink ref="O460" r:id="rId316" display="response to abscisic acid"/>
    <hyperlink ref="P460" r:id="rId317" display="10.1006/bbrc.2001.4904"/>
    <hyperlink ref="P463" r:id="rId318" display="10.1093/pcp/pcw084"/>
    <hyperlink ref="P464" r:id="rId319" display="10.1111/nph.13401"/>
    <hyperlink ref="P466" r:id="rId320" display="10.1007/s00425-016-2609-0"/>
    <hyperlink ref="P468" r:id="rId321" display="10.1111/jipb.12246"/>
    <hyperlink ref="P469" r:id="rId322" display="10.1111/j.1469-8137.2009.03132.x"/>
    <hyperlink ref="P470" r:id="rId323" display="10.1104/pp.15.00409"/>
    <hyperlink ref="P471" r:id="rId324" display="0.1105/tpc.104.030536"/>
    <hyperlink ref="P472" r:id="rId325" display="10.1105/tpc.106.047688"/>
    <hyperlink ref="P473" r:id="rId326" display="10.1111/nph.12879"/>
    <hyperlink ref="P474" r:id="rId327" display="10.1111/j.1365-313X.2004.02051.x"/>
    <hyperlink ref="P475" r:id="rId328" display="10.1111/nph.14304"/>
    <hyperlink ref="P477" r:id="rId329" display="10.1186/1471-2229-8-68"/>
    <hyperlink ref="P479" r:id="rId330" display="10.1073/pnas.0510607103"/>
    <hyperlink ref="P480" r:id="rId331" display="10.1111/j.1365-313X.2004.02051.x"/>
    <hyperlink ref="P482" r:id="rId332" display="10.1111/nph.12879"/>
    <hyperlink ref="P485" r:id="rId333" display="10.1016/j.jplph.2012.07.004"/>
    <hyperlink ref="P486" r:id="rId334" display="10.​1105/​tpc.​105.​035659"/>
    <hyperlink ref="P487" r:id="rId335" display="10.1093/mp/sss061"/>
    <hyperlink ref="P489" r:id="rId336" display="10.1016/j.bbrc.2014.08.095"/>
    <hyperlink ref="P491" r:id="rId337" display="10.1046/j.1365-313X.1996.10020375.x"/>
    <hyperlink ref="P492" r:id="rId338" display="10.1371/journal.pgen.1006016"/>
    <hyperlink ref="P493" r:id="rId339" display="10.1101/gad.463608"/>
    <hyperlink ref="P494" r:id="rId340" display="10.1126/science.aag1550"/>
    <hyperlink ref="P495" r:id="rId341" display="10.1126/science.aag1550"/>
    <hyperlink ref="P496" r:id="rId342" display="10.1186/1471-2229-14-150"/>
    <hyperlink ref="P497" r:id="rId343" display="10.1093/pcp/pcs023"/>
    <hyperlink ref="P498" r:id="rId344" display="10.1371/journal.pone.0086182"/>
    <hyperlink ref="P499" r:id="rId345" display="10.1126/science.aag1550"/>
    <hyperlink ref="P500" r:id="rId346" display="10.1111/pce.12838"/>
    <hyperlink ref="P502" r:id="rId347" display="10.3835/plantgenome2014.08.0039"/>
    <hyperlink ref="P503" r:id="rId348" display="10.1111/j.1438-8677.2009.00248.x"/>
    <hyperlink ref="P505" r:id="rId349" display="10.1016/j.jmb.2008.09.040"/>
    <hyperlink ref="P506" r:id="rId350" display="10.1186/1471-2229-13-229"/>
    <hyperlink ref="P507" r:id="rId351" display="10.1186/1471-2229-13-229"/>
    <hyperlink ref="P508" r:id="rId352" display="10.1046/j.1365-313X.1996.10040761.x"/>
    <hyperlink ref="P510" r:id="rId353" display="10.1002/bmb.20780"/>
    <hyperlink ref="P512" r:id="rId354" display="10.1101/gad.1495506"/>
    <hyperlink ref="P515" r:id="rId355" display="10.1111/j.1365-313X.2012.05094.x"/>
    <hyperlink ref="P518" r:id="rId356" display="10.1007/s10059-010-0059-2"/>
    <hyperlink ref="P520" r:id="rId357" display="10.1007/s10265-009-0252-6"/>
    <hyperlink ref="P521" r:id="rId358" display="10.1007/s00425-011-1375-2"/>
    <hyperlink ref="P524" r:id="rId359" display="10.1387/ijdb.093006jg"/>
    <hyperlink ref="P525" r:id="rId360" display="10.1104/pp.113.234294"/>
    <hyperlink ref="P526" r:id="rId361" display="10.1104/pp.111.175257"/>
    <hyperlink ref="P527" r:id="rId362" display="10.1111/nph.12084"/>
    <hyperlink ref="P528" r:id="rId363" display="10.1093/jxb/erw384"/>
    <hyperlink ref="P529" r:id="rId364" display="10.1111/nph.12735"/>
    <hyperlink ref="P530" r:id="rId365" display="10.1016/j.gene.2009.02.010"/>
    <hyperlink ref="P531" r:id="rId366" display="10.1016/S0960-9822(01)00392-X"/>
    <hyperlink ref="P532" r:id="rId367" display="10.1007/s11103-016-0535-y"/>
    <hyperlink ref="P534" r:id="rId368" display="10.1111/j.1365-313X.2011.04508.x"/>
    <hyperlink ref="P536" r:id="rId369" display="10.1073/pnas.0401707101"/>
    <hyperlink ref="P538" r:id="rId370" display="10.1104/pp.111.182683"/>
    <hyperlink ref="P540" r:id="rId371" display="10.1111/j.1365-313X.2008.03651.x"/>
    <hyperlink ref="P541" r:id="rId372" display="10.1093/jxb/erj098"/>
    <hyperlink ref="P542" r:id="rId373" display="10.1104/pp.110.168757"/>
    <hyperlink ref="P544" r:id="rId374" display="10.1105/tpc.104.024869"/>
    <hyperlink ref="P545" r:id="rId375" display="10.1073/pnas.0510607103"/>
    <hyperlink ref="P550" r:id="rId376" display="10.1016/j.envpol.2016.03.019"/>
    <hyperlink ref="P551" r:id="rId377" display="10.1105/tpc.113.121061"/>
    <hyperlink ref="P552" r:id="rId378" display="10.1007/s11103-014-0202-0"/>
    <hyperlink ref="P553" r:id="rId379" display="10.1104/pp.15.00433"/>
    <hyperlink ref="P554" r:id="rId380" display="10.1126/science.aag1550"/>
    <hyperlink ref="P556" r:id="rId381" display="10.1111/nph.14107"/>
    <hyperlink ref="P557" r:id="rId382" display="10.1111/j.1365-313X.2012.04990.x"/>
    <hyperlink ref="P558" r:id="rId383" display="10.1038/cr.2016.63"/>
    <hyperlink ref="P560" r:id="rId384" display="10.1111/j.1365-313X.2012.04975.x"/>
    <hyperlink ref="P578" r:id="rId385" display="10.1093/aob/mcw101"/>
    <hyperlink ref="P579" r:id="rId386" display="10.1111/j.1365-313X.2011.04700.x"/>
    <hyperlink ref="P580" r:id="rId387" display="10.1007/s00425-011-1479-8"/>
    <hyperlink ref="P583" r:id="rId388" display="10.1007/s00425-016-2471-0"/>
    <hyperlink ref="P584" r:id="rId389" display="10.1242/dev.02801"/>
    <hyperlink ref="P585" r:id="rId390" display="10.1186/s12915-015-0180-y"/>
    <hyperlink ref="P587" r:id="rId391" display="10.1371/journal.pgen.1006194"/>
    <hyperlink ref="P588" r:id="rId392" display="10.1371/journal.pgen.1000274"/>
    <hyperlink ref="P589" r:id="rId393" display="10.1371/journal.pone.0098477"/>
    <hyperlink ref="P590" r:id="rId394" display="10.1371/journal.pone.0098477"/>
    <hyperlink ref="P591" r:id="rId395" display="10.1038/msb.2010.53"/>
    <hyperlink ref="P592" r:id="rId396" display="10.1371/journal.pone.0098477"/>
    <hyperlink ref="P593" r:id="rId397" display="10.1111/j.1365-313X.2006.02799.x"/>
    <hyperlink ref="P594" r:id="rId398" display="10.1111/nph.13575"/>
    <hyperlink ref="P595" r:id="rId399" display="10.1111/pce.12415"/>
    <hyperlink ref="P606" r:id="rId400" display="10.1074/jbc.M706800200"/>
    <hyperlink ref="P607" r:id="rId401" display="10.1371/journal.pgen.1002446"/>
    <hyperlink ref="P609" r:id="rId402" display="10.1105/tpc.15.00607"/>
    <hyperlink ref="P610" r:id="rId403" display="10.1002/pmic.201400351"/>
    <hyperlink ref="P611" r:id="rId404" display="10.1186/1471-2164-13-64"/>
    <hyperlink ref="P613" r:id="rId405" display="10.1093/pcp/pcw120"/>
    <hyperlink ref="P620" r:id="rId406" display="10.1186/1471-2229-13-229"/>
    <hyperlink ref="P626" r:id="rId407" display="10.1186/1471-2229-13-229"/>
    <hyperlink ref="P628" r:id="rId408" display="10.1104/pp.15.00605"/>
    <hyperlink ref="P631" r:id="rId409" display="http:/​/​dx.​doi.​org/​10.​1104/​pp.​107.​104794"/>
    <hyperlink ref="P632" r:id="rId410" display="10.1242/dev.132035"/>
    <hyperlink ref="P633" r:id="rId411" display=" http://dx.doi.org/10.7554/eLife.02525"/>
    <hyperlink ref="P634" r:id="rId412" display="10.1271/bbb.70048"/>
    <hyperlink ref="P635" r:id="rId413" display="10.1186/1471-2229-13-229"/>
    <hyperlink ref="P636" r:id="rId414" display="10.1242/jcs.171207"/>
    <hyperlink ref="P637" r:id="rId415" display="10.1007/s00425-016-2471-0"/>
    <hyperlink ref="P638" r:id="rId416" display="10.1186/1471-2229-13-229"/>
    <hyperlink ref="P643" r:id="rId417" display="10.1186/1471-2229-13-229"/>
    <hyperlink ref="P644" r:id="rId418" display="10.1186/1471-2229-13-229"/>
    <hyperlink ref="P645" r:id="rId419" display="10.1104/pp.111.182683"/>
    <hyperlink ref="P646" r:id="rId420" display="10.1105/tpc.106.044792"/>
    <hyperlink ref="P647" r:id="rId421" display="10.1105/tpc.104.024869"/>
    <hyperlink ref="P649" r:id="rId422" display="10.1242/dev.091314"/>
    <hyperlink ref="P650" r:id="rId423" display="10.1111/nph.13218"/>
    <hyperlink ref="P656" r:id="rId424" display="10.4161/psb.1.6.3512"/>
    <hyperlink ref="P657" r:id="rId425" display="10.1016/j.bbagrm.2009.11.004"/>
    <hyperlink ref="P658" r:id="rId426" display="10.1016/j.plantsci.2015.09.013"/>
    <hyperlink ref="P659" r:id="rId427" display="10.1104/pp.106.081406"/>
    <hyperlink ref="P660" r:id="rId428" display="10.1016/j.bbagrm.2009.11.004"/>
    <hyperlink ref="P661" r:id="rId429" display="10.1073/pnas.0803997105"/>
    <hyperlink ref="P662" r:id="rId430" display="10.1093/jxb/erj098"/>
    <hyperlink ref="P663" r:id="rId431" display="10.​1104/​pp.​104.​042523"/>
    <hyperlink ref="P665" r:id="rId432" display="10.1186/1471-2164-8-281"/>
    <hyperlink ref="P666" r:id="rId433" display="10.1016/j.bbagrm.2011.08.004"/>
    <hyperlink ref="P667" r:id="rId434" display="10.1080/15592324.2016.1150404"/>
    <hyperlink ref="P668" r:id="rId435" display="10.1105/tpc.106.044180"/>
    <hyperlink ref="P671" r:id="rId436" display="http://www.ncbi.nlm.nih.gov/entrez/query.fcgi?cmd=Retrieve&amp;db=PubMed&amp;list_uids=24936782&amp;dopt=Abstract"/>
    <hyperlink ref="P672" r:id="rId437" display="10.1111/nph.13986"/>
    <hyperlink ref="P673" r:id="rId438" display="10.1104/pp.109.135806"/>
    <hyperlink ref="P674" r:id="rId439" display="10.1105/tpc.105.035568"/>
    <hyperlink ref="P676" r:id="rId440" display="10.1101/gad.1986710"/>
    <hyperlink ref="P677" r:id="rId441" display="10.1038/sj.emboj.7600737"/>
    <hyperlink ref="P678" r:id="rId442" display="10.1104/pp.109.143941"/>
    <hyperlink ref="P679" r:id="rId443" display="10.1105/tpc.15.00854"/>
    <hyperlink ref="P683" r:id="rId444" display="10.4161/psb.1.6.3512"/>
    <hyperlink ref="P686" r:id="rId445" display="10.1371/journal.pgen.1005744"/>
    <hyperlink ref="P687" r:id="rId446" display="10.1093/pcp/pcw063"/>
    <hyperlink ref="P688" r:id="rId447" display="10.1104/pp.15.00433"/>
    <hyperlink ref="P689" r:id="rId448" display="10.1105/tpc.105.035568"/>
    <hyperlink ref="P690" r:id="rId449" display="10.1016/j.plantsci.2015.09.013"/>
    <hyperlink ref="P691" r:id="rId450" display="10.1186/1471-2229-8-13"/>
    <hyperlink ref="P692" r:id="rId451" display="10.1126/science.aag1550"/>
    <hyperlink ref="P693" r:id="rId452" display="10.1016/j.bbrc.2012.12.039"/>
    <hyperlink ref="P694" r:id="rId453" display="10.1093/jxb/erj098"/>
    <hyperlink ref="P695" r:id="rId454" display="10.1104/pp.16.00089"/>
    <hyperlink ref="P697" r:id="rId455" display="10.1080/15592324.2016.1150404"/>
    <hyperlink ref="P698" r:id="rId456" display="10.1104/pp.106.082487"/>
    <hyperlink ref="P699" r:id="rId457" display="10.1242/dev.01216"/>
    <hyperlink ref="P700" r:id="rId458" display="10.7554/eLife.02525"/>
    <hyperlink ref="P701" r:id="rId459" display="10.1016/j.molp.2016.08.003"/>
    <hyperlink ref="P702" r:id="rId460" display="10.1242/dev.132035"/>
    <hyperlink ref="P706" r:id="rId461" display="10.1093/aob/mcv013"/>
    <hyperlink ref="P707" r:id="rId462" display="10.1007/s004250100637"/>
    <hyperlink ref="P708" r:id="rId463" display="10.1111/j.1365-313X.2011.04700.x"/>
    <hyperlink ref="P709" r:id="rId464" display="10.1371/journal.pgen.1005588"/>
    <hyperlink ref="P710" r:id="rId465" display="10.1093/mp/sss061"/>
    <hyperlink ref="P712" r:id="rId466" display="10.1111/tpj.12773"/>
    <hyperlink ref="P714" r:id="rId467" display="10.1104/pp.113.216341"/>
    <hyperlink ref="P716" r:id="rId468" display="10.1105/tpc.15.00163"/>
    <hyperlink ref="P717" r:id="rId469" display="10.1093/mp/ssn020"/>
    <hyperlink ref="P718" r:id="rId470" display="10.1111/pce.12838"/>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9" activeCellId="0" sqref="B19"/>
    </sheetView>
  </sheetViews>
  <sheetFormatPr defaultColWidth="8.82421875" defaultRowHeight="15" zeroHeight="false" outlineLevelRow="0" outlineLevelCol="0"/>
  <cols>
    <col collapsed="false" customWidth="true" hidden="false" outlineLevel="0" max="1" min="1" style="90" width="18.15"/>
    <col collapsed="false" customWidth="true" hidden="false" outlineLevel="0" max="2" min="2" style="90" width="11.32"/>
    <col collapsed="false" customWidth="true" hidden="false" outlineLevel="0" max="3" min="3" style="90" width="27.66"/>
    <col collapsed="false" customWidth="true" hidden="false" outlineLevel="0" max="4" min="4" style="90" width="13.66"/>
    <col collapsed="false" customWidth="true" hidden="false" outlineLevel="0" max="5" min="5" style="90" width="12.66"/>
    <col collapsed="false" customWidth="true" hidden="false" outlineLevel="0" max="6" min="6" style="90" width="11.32"/>
    <col collapsed="false" customWidth="true" hidden="false" outlineLevel="0" max="7" min="7" style="90" width="27.66"/>
    <col collapsed="false" customWidth="true" hidden="false" outlineLevel="0" max="8" min="8" style="90" width="13.66"/>
    <col collapsed="false" customWidth="true" hidden="false" outlineLevel="0" max="9" min="9" style="90" width="12.66"/>
    <col collapsed="false" customWidth="true" hidden="false" outlineLevel="0" max="10" min="10" style="90" width="11.32"/>
    <col collapsed="false" customWidth="true" hidden="false" outlineLevel="0" max="11" min="11" style="90" width="27.66"/>
    <col collapsed="false" customWidth="true" hidden="false" outlineLevel="0" max="12" min="12" style="90" width="13.66"/>
    <col collapsed="false" customWidth="true" hidden="false" outlineLevel="0" max="13" min="13" style="90" width="17.49"/>
    <col collapsed="false" customWidth="false" hidden="false" outlineLevel="0" max="257" min="14" style="90" width="8.82"/>
  </cols>
  <sheetData>
    <row r="1" s="92" customFormat="true" ht="26" hidden="false" customHeight="true" outlineLevel="0" collapsed="false">
      <c r="A1" s="91" t="s">
        <v>3863</v>
      </c>
      <c r="B1" s="91"/>
      <c r="C1" s="91"/>
      <c r="D1" s="91"/>
      <c r="E1" s="91"/>
      <c r="F1" s="91"/>
      <c r="G1" s="91"/>
      <c r="H1" s="91"/>
      <c r="I1" s="91"/>
      <c r="J1" s="91"/>
      <c r="K1" s="91"/>
      <c r="L1" s="91"/>
      <c r="M1" s="91"/>
    </row>
    <row r="2" s="94" customFormat="true" ht="16" hidden="false" customHeight="false" outlineLevel="0" collapsed="false">
      <c r="A2" s="93" t="s">
        <v>3864</v>
      </c>
      <c r="B2" s="93"/>
      <c r="C2" s="93"/>
      <c r="D2" s="93"/>
      <c r="E2" s="93" t="s">
        <v>3865</v>
      </c>
      <c r="F2" s="93"/>
      <c r="G2" s="93"/>
      <c r="H2" s="93"/>
      <c r="I2" s="93" t="s">
        <v>3865</v>
      </c>
      <c r="J2" s="93"/>
      <c r="K2" s="93"/>
      <c r="L2" s="93"/>
      <c r="M2" s="93"/>
    </row>
    <row r="3" customFormat="false" ht="16" hidden="false" customHeight="false" outlineLevel="0" collapsed="false">
      <c r="A3" s="95" t="s">
        <v>3866</v>
      </c>
      <c r="B3" s="95" t="s">
        <v>3867</v>
      </c>
      <c r="C3" s="95" t="s">
        <v>3868</v>
      </c>
      <c r="D3" s="95" t="s">
        <v>3869</v>
      </c>
      <c r="E3" s="95" t="s">
        <v>3866</v>
      </c>
      <c r="F3" s="95" t="s">
        <v>3867</v>
      </c>
      <c r="G3" s="95" t="s">
        <v>3868</v>
      </c>
      <c r="H3" s="95" t="s">
        <v>3869</v>
      </c>
      <c r="I3" s="95" t="s">
        <v>3866</v>
      </c>
      <c r="J3" s="95" t="s">
        <v>3867</v>
      </c>
      <c r="K3" s="95" t="s">
        <v>3868</v>
      </c>
      <c r="L3" s="95" t="s">
        <v>3870</v>
      </c>
      <c r="M3" s="95" t="s">
        <v>3871</v>
      </c>
    </row>
    <row r="4" customFormat="false" ht="16" hidden="false" customHeight="false" outlineLevel="0" collapsed="false">
      <c r="A4" s="95" t="n">
        <v>11</v>
      </c>
      <c r="B4" s="95" t="n">
        <v>24</v>
      </c>
      <c r="C4" s="95" t="n">
        <v>12.9166666666667</v>
      </c>
      <c r="D4" s="95" t="n">
        <f aca="false">C4/B4</f>
        <v>0.538194444444446</v>
      </c>
      <c r="E4" s="95" t="n">
        <v>16</v>
      </c>
      <c r="F4" s="95" t="n">
        <v>17</v>
      </c>
      <c r="G4" s="95" t="n">
        <v>14.2352941176471</v>
      </c>
      <c r="H4" s="95" t="n">
        <f aca="false">G4/F4</f>
        <v>0.837370242214535</v>
      </c>
      <c r="I4" s="95" t="n">
        <v>18</v>
      </c>
      <c r="J4" s="95" t="n">
        <v>10</v>
      </c>
      <c r="K4" s="95" t="n">
        <v>8.4</v>
      </c>
      <c r="L4" s="95" t="n">
        <f aca="false">K4/J4</f>
        <v>0.84</v>
      </c>
      <c r="M4" s="95" t="n">
        <v>0.129411764705882</v>
      </c>
    </row>
    <row r="5" customFormat="false" ht="16" hidden="false" customHeight="false" outlineLevel="0" collapsed="false">
      <c r="A5" s="95" t="n">
        <v>28</v>
      </c>
      <c r="B5" s="95" t="n">
        <v>12</v>
      </c>
      <c r="C5" s="95" t="n">
        <v>9.16666666666667</v>
      </c>
      <c r="D5" s="95" t="n">
        <f aca="false">C5/B5</f>
        <v>0.763888888888889</v>
      </c>
      <c r="E5" s="95" t="n">
        <v>29</v>
      </c>
      <c r="F5" s="95" t="n">
        <v>13</v>
      </c>
      <c r="G5" s="95" t="n">
        <v>10.7692307692308</v>
      </c>
      <c r="H5" s="95" t="n">
        <f aca="false">G5/F5</f>
        <v>0.828402366863908</v>
      </c>
      <c r="I5" s="95" t="n">
        <v>30</v>
      </c>
      <c r="J5" s="95" t="n">
        <v>6</v>
      </c>
      <c r="K5" s="95" t="n">
        <v>4.66666666666667</v>
      </c>
      <c r="L5" s="95" t="n">
        <f aca="false">K5/J5</f>
        <v>0.777777777777778</v>
      </c>
      <c r="M5" s="95" t="n">
        <v>0.371794871794872</v>
      </c>
    </row>
    <row r="6" s="97" customFormat="true" ht="16" hidden="false" customHeight="false" outlineLevel="0" collapsed="false">
      <c r="A6" s="93" t="s">
        <v>3865</v>
      </c>
      <c r="B6" s="96"/>
      <c r="C6" s="96"/>
      <c r="D6" s="96"/>
      <c r="E6" s="93" t="s">
        <v>3864</v>
      </c>
      <c r="F6" s="96"/>
      <c r="G6" s="96"/>
      <c r="H6" s="96"/>
      <c r="I6" s="93" t="s">
        <v>3864</v>
      </c>
      <c r="J6" s="96"/>
      <c r="K6" s="96"/>
      <c r="L6" s="96"/>
      <c r="M6" s="96"/>
    </row>
    <row r="7" customFormat="false" ht="16" hidden="false" customHeight="false" outlineLevel="0" collapsed="false">
      <c r="A7" s="95" t="s">
        <v>3866</v>
      </c>
      <c r="B7" s="95" t="s">
        <v>3867</v>
      </c>
      <c r="C7" s="95" t="s">
        <v>3868</v>
      </c>
      <c r="D7" s="95" t="s">
        <v>3869</v>
      </c>
      <c r="E7" s="95" t="s">
        <v>3866</v>
      </c>
      <c r="F7" s="95" t="s">
        <v>3867</v>
      </c>
      <c r="G7" s="95" t="s">
        <v>3868</v>
      </c>
      <c r="H7" s="95" t="s">
        <v>3869</v>
      </c>
      <c r="I7" s="95" t="s">
        <v>3866</v>
      </c>
      <c r="J7" s="95" t="s">
        <v>3867</v>
      </c>
      <c r="K7" s="95" t="s">
        <v>3868</v>
      </c>
      <c r="L7" s="95" t="s">
        <v>3869</v>
      </c>
      <c r="M7" s="95" t="s">
        <v>3871</v>
      </c>
    </row>
    <row r="8" customFormat="false" ht="16" hidden="false" customHeight="false" outlineLevel="0" collapsed="false">
      <c r="A8" s="95" t="n">
        <v>20</v>
      </c>
      <c r="B8" s="95" t="n">
        <v>20</v>
      </c>
      <c r="C8" s="95" t="n">
        <v>15.5</v>
      </c>
      <c r="D8" s="95" t="n">
        <f aca="false">C8/B8</f>
        <v>0.775</v>
      </c>
      <c r="E8" s="95" t="n">
        <v>8</v>
      </c>
      <c r="F8" s="95" t="n">
        <v>36</v>
      </c>
      <c r="G8" s="95" t="n">
        <v>19</v>
      </c>
      <c r="H8" s="95" t="n">
        <f aca="false">G8/F8</f>
        <v>0.527777777777778</v>
      </c>
      <c r="I8" s="95" t="n">
        <v>26</v>
      </c>
      <c r="J8" s="95" t="n">
        <v>15</v>
      </c>
      <c r="K8" s="95" t="n">
        <v>9.2</v>
      </c>
      <c r="L8" s="95" t="n">
        <f aca="false">K8/J8</f>
        <v>0.613333333333333</v>
      </c>
      <c r="M8" s="95" t="n">
        <v>0.177777777777778</v>
      </c>
    </row>
    <row r="9" customFormat="false" ht="16" hidden="false" customHeight="false" outlineLevel="0" collapsed="false">
      <c r="A9" s="95" t="n">
        <v>4</v>
      </c>
      <c r="B9" s="95" t="n">
        <v>87</v>
      </c>
      <c r="C9" s="95" t="n">
        <v>74.0689655172414</v>
      </c>
      <c r="D9" s="95" t="n">
        <f aca="false">C9/B9</f>
        <v>0.851367419738407</v>
      </c>
      <c r="E9" s="95" t="n">
        <v>6</v>
      </c>
      <c r="F9" s="95" t="n">
        <v>86</v>
      </c>
      <c r="G9" s="95" t="n">
        <v>69.3255813953488</v>
      </c>
      <c r="H9" s="95" t="n">
        <f aca="false">G9/F9</f>
        <v>0.806111411573823</v>
      </c>
      <c r="I9" s="95" t="n">
        <v>23</v>
      </c>
      <c r="J9" s="95" t="n">
        <v>22</v>
      </c>
      <c r="K9" s="95" t="n">
        <v>17.1818181818182</v>
      </c>
      <c r="L9" s="95" t="n">
        <f aca="false">K9/J9</f>
        <v>0.780991735537191</v>
      </c>
      <c r="M9" s="95" t="n">
        <v>0.468816067653277</v>
      </c>
    </row>
    <row r="10" customFormat="false" ht="16" hidden="false" customHeight="false" outlineLevel="0" collapsed="false">
      <c r="A10" s="95"/>
      <c r="B10" s="95"/>
      <c r="C10" s="95"/>
      <c r="D10" s="95"/>
      <c r="E10" s="95"/>
      <c r="F10" s="95"/>
      <c r="G10" s="95"/>
      <c r="H10" s="95"/>
      <c r="I10" s="95"/>
      <c r="J10" s="95"/>
      <c r="K10" s="95"/>
      <c r="L10" s="95"/>
      <c r="M10" s="95"/>
    </row>
    <row r="11" s="97" customFormat="true" ht="16" hidden="false" customHeight="false" outlineLevel="0" collapsed="false">
      <c r="A11" s="93" t="s">
        <v>3864</v>
      </c>
      <c r="B11" s="96"/>
      <c r="C11" s="96"/>
      <c r="D11" s="96"/>
      <c r="E11" s="93" t="s">
        <v>3872</v>
      </c>
      <c r="F11" s="96"/>
      <c r="G11" s="96"/>
      <c r="H11" s="96"/>
      <c r="I11" s="93" t="s">
        <v>3872</v>
      </c>
      <c r="J11" s="96"/>
      <c r="K11" s="96"/>
      <c r="L11" s="96"/>
      <c r="M11" s="96"/>
    </row>
    <row r="12" customFormat="false" ht="16" hidden="false" customHeight="false" outlineLevel="0" collapsed="false">
      <c r="A12" s="95" t="s">
        <v>3866</v>
      </c>
      <c r="B12" s="95" t="s">
        <v>3867</v>
      </c>
      <c r="C12" s="95" t="s">
        <v>3868</v>
      </c>
      <c r="D12" s="95" t="s">
        <v>3869</v>
      </c>
      <c r="E12" s="95" t="s">
        <v>3866</v>
      </c>
      <c r="F12" s="95" t="s">
        <v>3867</v>
      </c>
      <c r="G12" s="95" t="s">
        <v>3868</v>
      </c>
      <c r="H12" s="95" t="s">
        <v>3869</v>
      </c>
      <c r="I12" s="95" t="s">
        <v>3866</v>
      </c>
      <c r="J12" s="95" t="s">
        <v>3867</v>
      </c>
      <c r="K12" s="95" t="s">
        <v>3868</v>
      </c>
      <c r="L12" s="95" t="s">
        <v>3869</v>
      </c>
      <c r="M12" s="95" t="s">
        <v>3871</v>
      </c>
    </row>
    <row r="13" customFormat="false" ht="16" hidden="false" customHeight="false" outlineLevel="0" collapsed="false">
      <c r="A13" s="95" t="n">
        <v>3</v>
      </c>
      <c r="B13" s="95" t="n">
        <v>104</v>
      </c>
      <c r="C13" s="95" t="n">
        <v>73.1538461538462</v>
      </c>
      <c r="D13" s="95" t="n">
        <f aca="false">C13/B13</f>
        <v>0.703402366863906</v>
      </c>
      <c r="E13" s="95" t="n">
        <v>11</v>
      </c>
      <c r="F13" s="95" t="n">
        <v>28</v>
      </c>
      <c r="G13" s="95" t="n">
        <v>24.7142857142857</v>
      </c>
      <c r="H13" s="95" t="n">
        <f aca="false">G13/F13</f>
        <v>0.882653061224489</v>
      </c>
      <c r="I13" s="95" t="n">
        <v>17</v>
      </c>
      <c r="J13" s="95" t="n">
        <v>71</v>
      </c>
      <c r="K13" s="95" t="n">
        <v>57.3802816901408</v>
      </c>
      <c r="L13" s="95" t="n">
        <f aca="false">K13/J13</f>
        <v>0.808172981551279</v>
      </c>
      <c r="M13" s="95" t="n">
        <v>0.430583501006036</v>
      </c>
    </row>
    <row r="14" customFormat="false" ht="16" hidden="false" customHeight="false" outlineLevel="0" collapsed="false">
      <c r="A14" s="95" t="n">
        <v>6</v>
      </c>
      <c r="B14" s="95" t="n">
        <v>86</v>
      </c>
      <c r="C14" s="95" t="n">
        <v>69.3255813953488</v>
      </c>
      <c r="D14" s="95" t="n">
        <f aca="false">C14/B14</f>
        <v>0.806111411573823</v>
      </c>
      <c r="E14" s="95" t="n">
        <v>14</v>
      </c>
      <c r="F14" s="95" t="n">
        <v>67</v>
      </c>
      <c r="G14" s="95" t="n">
        <v>59.3432835820896</v>
      </c>
      <c r="H14" s="95" t="n">
        <f aca="false">G14/F14</f>
        <v>0.885720650478949</v>
      </c>
      <c r="I14" s="95" t="n">
        <v>20</v>
      </c>
      <c r="J14" s="95" t="n">
        <v>30</v>
      </c>
      <c r="K14" s="95" t="n">
        <v>27.5333333333333</v>
      </c>
      <c r="L14" s="95" t="n">
        <f aca="false">K14/J14</f>
        <v>0.917777777777777</v>
      </c>
      <c r="M14" s="95" t="n">
        <v>0.582089552238806</v>
      </c>
    </row>
    <row r="15" customFormat="false" ht="16" hidden="false" customHeight="false" outlineLevel="0" collapsed="false">
      <c r="A15" s="95" t="n">
        <v>8</v>
      </c>
      <c r="B15" s="95" t="n">
        <v>36</v>
      </c>
      <c r="C15" s="95" t="n">
        <v>19</v>
      </c>
      <c r="D15" s="95" t="n">
        <f aca="false">C15/B15</f>
        <v>0.527777777777778</v>
      </c>
      <c r="E15" s="95" t="n">
        <v>6</v>
      </c>
      <c r="F15" s="95" t="n">
        <v>9</v>
      </c>
      <c r="G15" s="95" t="n">
        <v>7.77777777777778</v>
      </c>
      <c r="H15" s="95" t="n">
        <f aca="false">G15/F15</f>
        <v>0.864197530864198</v>
      </c>
      <c r="I15" s="95" t="n">
        <v>18</v>
      </c>
      <c r="J15" s="95" t="n">
        <v>6</v>
      </c>
      <c r="K15" s="95" t="n">
        <v>5</v>
      </c>
      <c r="L15" s="95" t="n">
        <f aca="false">K15/J15</f>
        <v>0.833333333333333</v>
      </c>
      <c r="M15" s="95" t="n">
        <v>0.537037037037037</v>
      </c>
    </row>
    <row r="16" customFormat="false" ht="16" hidden="false" customHeight="false" outlineLevel="0" collapsed="false">
      <c r="A16" s="95" t="n">
        <v>11</v>
      </c>
      <c r="B16" s="95" t="n">
        <v>24</v>
      </c>
      <c r="C16" s="95" t="n">
        <v>12.9166666666667</v>
      </c>
      <c r="D16" s="95" t="n">
        <f aca="false">C16/B16</f>
        <v>0.538194444444446</v>
      </c>
      <c r="E16" s="95" t="n">
        <v>8</v>
      </c>
      <c r="F16" s="95" t="n">
        <v>8</v>
      </c>
      <c r="G16" s="95" t="n">
        <v>7</v>
      </c>
      <c r="H16" s="95" t="n">
        <f aca="false">G16/F16</f>
        <v>0.875</v>
      </c>
      <c r="I16" s="95" t="n">
        <v>16</v>
      </c>
      <c r="J16" s="95" t="n">
        <v>11</v>
      </c>
      <c r="K16" s="95" t="n">
        <v>10</v>
      </c>
      <c r="L16" s="95" t="n">
        <f aca="false">K16/J16</f>
        <v>0.909090909090909</v>
      </c>
      <c r="M16" s="95" t="n">
        <v>0.272727272727273</v>
      </c>
    </row>
    <row r="17" customFormat="false" ht="16" hidden="false" customHeight="false" outlineLevel="0" collapsed="false">
      <c r="A17" s="95" t="n">
        <v>28</v>
      </c>
      <c r="B17" s="95" t="n">
        <v>12</v>
      </c>
      <c r="C17" s="95" t="n">
        <v>9.16666666666667</v>
      </c>
      <c r="D17" s="95" t="n">
        <f aca="false">C17/B17</f>
        <v>0.763888888888889</v>
      </c>
      <c r="E17" s="95" t="n">
        <v>23</v>
      </c>
      <c r="F17" s="95" t="n">
        <v>8</v>
      </c>
      <c r="G17" s="95" t="n">
        <v>7</v>
      </c>
      <c r="H17" s="95" t="n">
        <f aca="false">G17/F17</f>
        <v>0.875</v>
      </c>
      <c r="I17" s="95" t="n">
        <v>24</v>
      </c>
      <c r="J17" s="95" t="n">
        <v>7</v>
      </c>
      <c r="K17" s="95" t="n">
        <v>5.71428571428571</v>
      </c>
      <c r="L17" s="95" t="n">
        <f aca="false">K17/J17</f>
        <v>0.816326530612244</v>
      </c>
      <c r="M17" s="95" t="n">
        <v>0.357142857142857</v>
      </c>
    </row>
    <row r="18" s="97" customFormat="true" ht="16" hidden="false" customHeight="false" outlineLevel="0" collapsed="false">
      <c r="A18" s="93" t="s">
        <v>3872</v>
      </c>
      <c r="B18" s="96"/>
      <c r="C18" s="96"/>
      <c r="D18" s="96"/>
      <c r="E18" s="93" t="s">
        <v>3864</v>
      </c>
      <c r="F18" s="96"/>
      <c r="G18" s="96"/>
      <c r="H18" s="96"/>
      <c r="I18" s="93" t="s">
        <v>3864</v>
      </c>
      <c r="J18" s="96"/>
      <c r="K18" s="96"/>
      <c r="L18" s="96"/>
      <c r="M18" s="96"/>
    </row>
    <row r="19" customFormat="false" ht="16" hidden="false" customHeight="false" outlineLevel="0" collapsed="false">
      <c r="A19" s="95" t="s">
        <v>3866</v>
      </c>
      <c r="B19" s="95" t="s">
        <v>3867</v>
      </c>
      <c r="C19" s="95" t="s">
        <v>3868</v>
      </c>
      <c r="D19" s="95" t="s">
        <v>3869</v>
      </c>
      <c r="E19" s="95" t="s">
        <v>3866</v>
      </c>
      <c r="F19" s="95" t="s">
        <v>3867</v>
      </c>
      <c r="G19" s="95" t="s">
        <v>3868</v>
      </c>
      <c r="H19" s="95" t="s">
        <v>3869</v>
      </c>
      <c r="I19" s="95" t="s">
        <v>3866</v>
      </c>
      <c r="J19" s="95" t="s">
        <v>3867</v>
      </c>
      <c r="K19" s="95" t="s">
        <v>3868</v>
      </c>
      <c r="L19" s="95" t="s">
        <v>3869</v>
      </c>
      <c r="M19" s="95" t="s">
        <v>3871</v>
      </c>
    </row>
    <row r="20" customFormat="false" ht="16" hidden="false" customHeight="false" outlineLevel="0" collapsed="false">
      <c r="A20" s="95" t="n">
        <v>11</v>
      </c>
      <c r="B20" s="95" t="n">
        <v>28</v>
      </c>
      <c r="C20" s="95" t="n">
        <v>24.7142857142857</v>
      </c>
      <c r="D20" s="95" t="n">
        <f aca="false">C20/B20</f>
        <v>0.882653061224489</v>
      </c>
      <c r="E20" s="95" t="n">
        <v>3</v>
      </c>
      <c r="F20" s="95" t="n">
        <v>104</v>
      </c>
      <c r="G20" s="95" t="n">
        <v>73.1538461538462</v>
      </c>
      <c r="H20" s="95" t="n">
        <f aca="false">G20/F20</f>
        <v>0.703402366863906</v>
      </c>
      <c r="I20" s="95" t="n">
        <v>19</v>
      </c>
      <c r="J20" s="95" t="n">
        <v>23</v>
      </c>
      <c r="K20" s="95" t="n">
        <v>12.1739130434783</v>
      </c>
      <c r="L20" s="95" t="n">
        <f aca="false">K20/J20</f>
        <v>0.529300567107752</v>
      </c>
      <c r="M20" s="95" t="n">
        <v>0.168060200668896</v>
      </c>
    </row>
    <row r="21" customFormat="false" ht="16" hidden="false" customHeight="false" outlineLevel="0" collapsed="false">
      <c r="A21" s="95" t="n">
        <v>14</v>
      </c>
      <c r="B21" s="95" t="n">
        <v>67</v>
      </c>
      <c r="C21" s="95" t="n">
        <v>59.3432835820896</v>
      </c>
      <c r="D21" s="95" t="n">
        <f aca="false">C21/B21</f>
        <v>0.885720650478949</v>
      </c>
      <c r="E21" s="95" t="n">
        <v>6</v>
      </c>
      <c r="F21" s="95" t="n">
        <v>86</v>
      </c>
      <c r="G21" s="95" t="n">
        <v>69.3255813953488</v>
      </c>
      <c r="H21" s="95" t="n">
        <f aca="false">G21/F21</f>
        <v>0.806111411573823</v>
      </c>
      <c r="I21" s="95" t="n">
        <v>23</v>
      </c>
      <c r="J21" s="95" t="n">
        <v>22</v>
      </c>
      <c r="K21" s="95" t="n">
        <v>17.1818181818182</v>
      </c>
      <c r="L21" s="95" t="n">
        <f aca="false">K21/J21</f>
        <v>0.780991735537191</v>
      </c>
      <c r="M21" s="95" t="n">
        <v>0.468816067653277</v>
      </c>
    </row>
  </sheetData>
  <mergeCells count="1">
    <mergeCell ref="A1:M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82421875" defaultRowHeight="15" zeroHeight="false" outlineLevelRow="0" outlineLevelCol="0"/>
  <cols>
    <col collapsed="false" customWidth="true" hidden="false" outlineLevel="0" max="1" min="1" style="0" width="14.15"/>
    <col collapsed="false" customWidth="true" hidden="false" outlineLevel="0" max="2" min="2" style="0" width="11.99"/>
    <col collapsed="false" customWidth="true" hidden="false" outlineLevel="0" max="3" min="3" style="0" width="38.82"/>
    <col collapsed="false" customWidth="true" hidden="false" outlineLevel="0" max="4" min="4" style="0" width="14.15"/>
    <col collapsed="false" customWidth="true" hidden="false" outlineLevel="0" max="5" min="5" style="0" width="10.5"/>
    <col collapsed="false" customWidth="true" hidden="false" outlineLevel="0" max="6" min="6" style="0" width="29.5"/>
    <col collapsed="false" customWidth="true" hidden="false" outlineLevel="0" max="7" min="7" style="0" width="14.15"/>
    <col collapsed="false" customWidth="true" hidden="false" outlineLevel="0" max="8" min="8" style="0" width="14.66"/>
    <col collapsed="false" customWidth="true" hidden="false" outlineLevel="0" max="9" min="9" style="0" width="29.5"/>
  </cols>
  <sheetData>
    <row r="1" s="99" customFormat="true" ht="34" hidden="false" customHeight="true" outlineLevel="0" collapsed="false">
      <c r="A1" s="98" t="s">
        <v>3873</v>
      </c>
      <c r="B1" s="98"/>
      <c r="C1" s="98"/>
      <c r="D1" s="98"/>
      <c r="E1" s="98"/>
      <c r="F1" s="98"/>
      <c r="G1" s="98"/>
      <c r="H1" s="98"/>
      <c r="I1" s="98"/>
    </row>
    <row r="2" s="94" customFormat="true" ht="16" hidden="false" customHeight="false" outlineLevel="0" collapsed="false">
      <c r="A2" s="93" t="s">
        <v>3864</v>
      </c>
      <c r="B2" s="93"/>
      <c r="C2" s="93"/>
      <c r="D2" s="93" t="s">
        <v>3865</v>
      </c>
      <c r="E2" s="93"/>
      <c r="F2" s="93"/>
      <c r="G2" s="93" t="s">
        <v>3865</v>
      </c>
      <c r="H2" s="93"/>
      <c r="I2" s="93"/>
    </row>
    <row r="3" s="90" customFormat="true" ht="16" hidden="false" customHeight="false" outlineLevel="0" collapsed="false">
      <c r="A3" s="95" t="s">
        <v>3866</v>
      </c>
      <c r="B3" s="95" t="s">
        <v>3867</v>
      </c>
      <c r="C3" s="95" t="s">
        <v>3874</v>
      </c>
      <c r="D3" s="95" t="s">
        <v>3866</v>
      </c>
      <c r="E3" s="95" t="s">
        <v>3867</v>
      </c>
      <c r="F3" s="95" t="s">
        <v>3875</v>
      </c>
      <c r="G3" s="95" t="s">
        <v>3866</v>
      </c>
      <c r="H3" s="95" t="s">
        <v>3867</v>
      </c>
      <c r="I3" s="95" t="s">
        <v>3875</v>
      </c>
    </row>
    <row r="4" s="90" customFormat="true" ht="16" hidden="false" customHeight="false" outlineLevel="0" collapsed="false">
      <c r="A4" s="95" t="n">
        <v>11</v>
      </c>
      <c r="B4" s="95" t="n">
        <v>24</v>
      </c>
      <c r="C4" s="95" t="n">
        <v>0.416922212967838</v>
      </c>
      <c r="D4" s="95" t="n">
        <v>16</v>
      </c>
      <c r="E4" s="95" t="n">
        <v>17</v>
      </c>
      <c r="F4" s="95" t="n">
        <v>0.444671150575342</v>
      </c>
      <c r="G4" s="95" t="n">
        <v>18</v>
      </c>
      <c r="H4" s="95" t="n">
        <v>10</v>
      </c>
      <c r="I4" s="95" t="n">
        <v>0.498668888005062</v>
      </c>
    </row>
    <row r="5" s="90" customFormat="true" ht="16" hidden="false" customHeight="false" outlineLevel="0" collapsed="false">
      <c r="A5" s="95" t="n">
        <v>28</v>
      </c>
      <c r="B5" s="95" t="n">
        <v>12</v>
      </c>
      <c r="C5" s="95" t="n">
        <v>0.332487595194825</v>
      </c>
      <c r="D5" s="95" t="n">
        <v>29</v>
      </c>
      <c r="E5" s="95" t="n">
        <v>13</v>
      </c>
      <c r="F5" s="95" t="n">
        <v>0.506355322098487</v>
      </c>
      <c r="G5" s="95" t="n">
        <v>30</v>
      </c>
      <c r="H5" s="95" t="n">
        <v>6</v>
      </c>
      <c r="I5" s="95" t="n">
        <v>0.262023515241254</v>
      </c>
    </row>
    <row r="6" s="94" customFormat="true" ht="16" hidden="false" customHeight="false" outlineLevel="0" collapsed="false">
      <c r="A6" s="93" t="s">
        <v>3865</v>
      </c>
      <c r="B6" s="93"/>
      <c r="C6" s="93"/>
      <c r="D6" s="93" t="s">
        <v>3864</v>
      </c>
      <c r="E6" s="93"/>
      <c r="F6" s="93"/>
      <c r="G6" s="93" t="s">
        <v>3864</v>
      </c>
      <c r="H6" s="93"/>
      <c r="I6" s="93"/>
    </row>
    <row r="7" s="90" customFormat="true" ht="16" hidden="false" customHeight="false" outlineLevel="0" collapsed="false">
      <c r="A7" s="95" t="s">
        <v>3866</v>
      </c>
      <c r="B7" s="95" t="s">
        <v>3867</v>
      </c>
      <c r="C7" s="95" t="s">
        <v>3875</v>
      </c>
      <c r="D7" s="95" t="s">
        <v>3866</v>
      </c>
      <c r="E7" s="95" t="s">
        <v>3867</v>
      </c>
      <c r="F7" s="95" t="s">
        <v>3875</v>
      </c>
      <c r="G7" s="95" t="s">
        <v>3866</v>
      </c>
      <c r="H7" s="95" t="s">
        <v>3867</v>
      </c>
      <c r="I7" s="95" t="s">
        <v>3875</v>
      </c>
    </row>
    <row r="8" s="90" customFormat="true" ht="16" hidden="false" customHeight="false" outlineLevel="0" collapsed="false">
      <c r="A8" s="95" t="n">
        <v>20</v>
      </c>
      <c r="B8" s="95" t="n">
        <v>20</v>
      </c>
      <c r="C8" s="95" t="n">
        <v>0.40489027562291</v>
      </c>
      <c r="D8" s="95" t="n">
        <v>8</v>
      </c>
      <c r="E8" s="95" t="n">
        <v>36</v>
      </c>
      <c r="F8" s="95" t="n">
        <v>0.340620728539278</v>
      </c>
      <c r="G8" s="95" t="n">
        <v>26</v>
      </c>
      <c r="H8" s="95" t="n">
        <v>15</v>
      </c>
      <c r="I8" s="95" t="n">
        <v>0.426279566464124</v>
      </c>
    </row>
    <row r="9" s="90" customFormat="true" ht="16" hidden="false" customHeight="false" outlineLevel="0" collapsed="false">
      <c r="A9" s="95" t="n">
        <v>4</v>
      </c>
      <c r="B9" s="95" t="n">
        <v>87</v>
      </c>
      <c r="C9" s="95" t="n">
        <v>0.355949638714649</v>
      </c>
      <c r="D9" s="95" t="n">
        <v>6</v>
      </c>
      <c r="E9" s="95" t="n">
        <v>86</v>
      </c>
      <c r="F9" s="95" t="n">
        <v>0.34961870355532</v>
      </c>
      <c r="G9" s="95" t="n">
        <v>23</v>
      </c>
      <c r="H9" s="95" t="n">
        <v>22</v>
      </c>
      <c r="I9" s="95" t="n">
        <v>0.318337811474856</v>
      </c>
    </row>
    <row r="10" s="90" customFormat="true" ht="16" hidden="false" customHeight="false" outlineLevel="0" collapsed="false">
      <c r="A10" s="95"/>
      <c r="B10" s="95"/>
      <c r="C10" s="95"/>
      <c r="D10" s="95"/>
      <c r="E10" s="95"/>
      <c r="F10" s="95"/>
      <c r="G10" s="95"/>
      <c r="H10" s="95"/>
      <c r="I10" s="95"/>
    </row>
    <row r="11" s="94" customFormat="true" ht="16" hidden="false" customHeight="false" outlineLevel="0" collapsed="false">
      <c r="A11" s="93" t="s">
        <v>3864</v>
      </c>
      <c r="B11" s="93"/>
      <c r="C11" s="93"/>
      <c r="D11" s="93" t="s">
        <v>3872</v>
      </c>
      <c r="E11" s="93"/>
      <c r="F11" s="93"/>
      <c r="G11" s="93" t="s">
        <v>3872</v>
      </c>
      <c r="H11" s="93"/>
      <c r="I11" s="93"/>
    </row>
    <row r="12" s="90" customFormat="true" ht="16" hidden="false" customHeight="false" outlineLevel="0" collapsed="false">
      <c r="A12" s="95" t="s">
        <v>3866</v>
      </c>
      <c r="B12" s="95" t="s">
        <v>3867</v>
      </c>
      <c r="C12" s="95" t="s">
        <v>3875</v>
      </c>
      <c r="D12" s="95" t="s">
        <v>3866</v>
      </c>
      <c r="E12" s="95" t="s">
        <v>3867</v>
      </c>
      <c r="F12" s="95" t="s">
        <v>3875</v>
      </c>
      <c r="G12" s="95" t="s">
        <v>3866</v>
      </c>
      <c r="H12" s="95" t="s">
        <v>3867</v>
      </c>
      <c r="I12" s="95" t="s">
        <v>3875</v>
      </c>
    </row>
    <row r="13" s="90" customFormat="true" ht="16" hidden="false" customHeight="false" outlineLevel="0" collapsed="false">
      <c r="A13" s="95" t="n">
        <v>3</v>
      </c>
      <c r="B13" s="95" t="n">
        <v>104</v>
      </c>
      <c r="C13" s="95" t="n">
        <v>0.40668670979552</v>
      </c>
      <c r="D13" s="95" t="n">
        <v>11</v>
      </c>
      <c r="E13" s="95" t="n">
        <v>28</v>
      </c>
      <c r="F13" s="95" t="n">
        <v>0.452210058844796</v>
      </c>
      <c r="G13" s="95" t="n">
        <v>17</v>
      </c>
      <c r="H13" s="95" t="n">
        <v>71</v>
      </c>
      <c r="I13" s="95" t="n">
        <v>0.435902063343583</v>
      </c>
    </row>
    <row r="14" s="90" customFormat="true" ht="16" hidden="false" customHeight="false" outlineLevel="0" collapsed="false">
      <c r="A14" s="95" t="n">
        <v>6</v>
      </c>
      <c r="B14" s="95" t="n">
        <v>86</v>
      </c>
      <c r="C14" s="95" t="n">
        <v>0.34961870355532</v>
      </c>
      <c r="D14" s="95" t="n">
        <v>14</v>
      </c>
      <c r="E14" s="95" t="n">
        <v>67</v>
      </c>
      <c r="F14" s="95" t="n">
        <v>0.368028068085514</v>
      </c>
      <c r="G14" s="95" t="n">
        <v>20</v>
      </c>
      <c r="H14" s="95" t="n">
        <v>30</v>
      </c>
      <c r="I14" s="95" t="n">
        <v>0.316510339723565</v>
      </c>
    </row>
    <row r="15" s="90" customFormat="true" ht="16" hidden="false" customHeight="false" outlineLevel="0" collapsed="false">
      <c r="A15" s="95" t="n">
        <v>8</v>
      </c>
      <c r="B15" s="95" t="n">
        <v>36</v>
      </c>
      <c r="C15" s="95" t="n">
        <v>0.340620728539278</v>
      </c>
      <c r="D15" s="95" t="n">
        <v>6</v>
      </c>
      <c r="E15" s="95" t="n">
        <v>9</v>
      </c>
      <c r="F15" s="95" t="n">
        <v>0.467527298103718</v>
      </c>
      <c r="G15" s="95" t="n">
        <v>18</v>
      </c>
      <c r="H15" s="95" t="n">
        <v>6</v>
      </c>
      <c r="I15" s="95" t="n">
        <v>0.339038489968573</v>
      </c>
    </row>
    <row r="16" s="90" customFormat="true" ht="16" hidden="false" customHeight="false" outlineLevel="0" collapsed="false">
      <c r="A16" s="95" t="n">
        <v>11</v>
      </c>
      <c r="B16" s="95" t="n">
        <v>24</v>
      </c>
      <c r="C16" s="95" t="n">
        <v>0.416922212967838</v>
      </c>
      <c r="D16" s="95" t="n">
        <v>8</v>
      </c>
      <c r="E16" s="95" t="n">
        <v>8</v>
      </c>
      <c r="F16" s="95" t="n">
        <v>0.487931050561369</v>
      </c>
      <c r="G16" s="95" t="n">
        <v>16</v>
      </c>
      <c r="H16" s="95" t="n">
        <v>11</v>
      </c>
      <c r="I16" s="95" t="n">
        <v>0.419166435807493</v>
      </c>
    </row>
    <row r="17" s="90" customFormat="true" ht="16" hidden="false" customHeight="false" outlineLevel="0" collapsed="false">
      <c r="A17" s="95" t="n">
        <v>28</v>
      </c>
      <c r="B17" s="95" t="n">
        <v>12</v>
      </c>
      <c r="C17" s="95" t="n">
        <v>0.332487595194825</v>
      </c>
      <c r="D17" s="95" t="n">
        <v>23</v>
      </c>
      <c r="E17" s="95" t="n">
        <v>8</v>
      </c>
      <c r="F17" s="95" t="n">
        <v>0.626356945628159</v>
      </c>
      <c r="G17" s="95" t="n">
        <v>24</v>
      </c>
      <c r="H17" s="95" t="n">
        <v>7</v>
      </c>
      <c r="I17" s="95" t="n">
        <v>0.292983729150037</v>
      </c>
    </row>
    <row r="18" s="94" customFormat="true" ht="16" hidden="false" customHeight="false" outlineLevel="0" collapsed="false">
      <c r="A18" s="93" t="s">
        <v>3872</v>
      </c>
      <c r="B18" s="93"/>
      <c r="C18" s="93"/>
      <c r="D18" s="93" t="s">
        <v>3864</v>
      </c>
      <c r="E18" s="93"/>
      <c r="F18" s="93"/>
      <c r="G18" s="93" t="s">
        <v>3864</v>
      </c>
      <c r="H18" s="93"/>
      <c r="I18" s="93"/>
    </row>
    <row r="19" s="90" customFormat="true" ht="16" hidden="false" customHeight="false" outlineLevel="0" collapsed="false">
      <c r="A19" s="95" t="s">
        <v>3866</v>
      </c>
      <c r="B19" s="95" t="s">
        <v>3867</v>
      </c>
      <c r="C19" s="95" t="s">
        <v>3875</v>
      </c>
      <c r="D19" s="95" t="s">
        <v>3866</v>
      </c>
      <c r="E19" s="95" t="s">
        <v>3867</v>
      </c>
      <c r="F19" s="95" t="s">
        <v>3875</v>
      </c>
      <c r="G19" s="95" t="s">
        <v>3866</v>
      </c>
      <c r="H19" s="95" t="s">
        <v>3867</v>
      </c>
      <c r="I19" s="95" t="s">
        <v>3875</v>
      </c>
    </row>
    <row r="20" s="90" customFormat="true" ht="16" hidden="false" customHeight="false" outlineLevel="0" collapsed="false">
      <c r="A20" s="95" t="n">
        <v>11</v>
      </c>
      <c r="B20" s="95" t="n">
        <v>28</v>
      </c>
      <c r="C20" s="95" t="n">
        <v>0.452210058844796</v>
      </c>
      <c r="D20" s="95" t="n">
        <v>3</v>
      </c>
      <c r="E20" s="95" t="n">
        <v>104</v>
      </c>
      <c r="F20" s="95" t="n">
        <v>0.40668670979552</v>
      </c>
      <c r="G20" s="95" t="n">
        <v>19</v>
      </c>
      <c r="H20" s="95" t="n">
        <v>23</v>
      </c>
      <c r="I20" s="95" t="n">
        <v>0.428075614137444</v>
      </c>
    </row>
    <row r="21" s="90" customFormat="true" ht="16" hidden="false" customHeight="false" outlineLevel="0" collapsed="false">
      <c r="A21" s="95" t="n">
        <v>14</v>
      </c>
      <c r="B21" s="95" t="n">
        <v>67</v>
      </c>
      <c r="C21" s="95" t="n">
        <v>0.368028068085514</v>
      </c>
      <c r="D21" s="95" t="n">
        <v>6</v>
      </c>
      <c r="E21" s="95" t="n">
        <v>86</v>
      </c>
      <c r="F21" s="95" t="n">
        <v>0.34961870355532</v>
      </c>
      <c r="G21" s="95" t="n">
        <v>23</v>
      </c>
      <c r="H21" s="95" t="n">
        <v>22</v>
      </c>
      <c r="I21" s="95" t="n">
        <v>0.318337811474856</v>
      </c>
    </row>
  </sheetData>
  <mergeCells count="1">
    <mergeCell ref="A1:I1"/>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65536"/>
    </sheetView>
  </sheetViews>
  <sheetFormatPr defaultColWidth="8.82421875" defaultRowHeight="16" zeroHeight="false" outlineLevelRow="0" outlineLevelCol="0"/>
  <cols>
    <col collapsed="false" customWidth="true" hidden="false" outlineLevel="0" max="1" min="1" style="100" width="28.66"/>
    <col collapsed="false" customWidth="true" hidden="false" outlineLevel="0" max="2" min="2" style="90" width="14.33"/>
    <col collapsed="false" customWidth="false" hidden="false" outlineLevel="0" max="3" min="3" style="90" width="8.82"/>
    <col collapsed="false" customWidth="true" hidden="false" outlineLevel="0" max="4" min="4" style="90" width="9.82"/>
    <col collapsed="false" customWidth="true" hidden="false" outlineLevel="0" max="5" min="5" style="90" width="13.82"/>
    <col collapsed="false" customWidth="true" hidden="false" outlineLevel="0" max="6" min="6" style="90" width="31.16"/>
    <col collapsed="false" customWidth="true" hidden="false" outlineLevel="0" max="7" min="7" style="90" width="5.66"/>
    <col collapsed="false" customWidth="false" hidden="false" outlineLevel="0" max="8" min="8" style="90" width="8.82"/>
    <col collapsed="false" customWidth="true" hidden="false" outlineLevel="0" max="9" min="9" style="90" width="17.66"/>
    <col collapsed="false" customWidth="true" hidden="false" outlineLevel="0" max="10" min="10" style="90" width="20.5"/>
    <col collapsed="false" customWidth="true" hidden="false" outlineLevel="0" max="11" min="11" style="90" width="17.66"/>
    <col collapsed="false" customWidth="true" hidden="false" outlineLevel="0" max="12" min="12" style="90" width="20.5"/>
    <col collapsed="false" customWidth="false" hidden="false" outlineLevel="0" max="257" min="13" style="90" width="8.82"/>
  </cols>
  <sheetData>
    <row r="1" customFormat="false" ht="16" hidden="false" customHeight="false" outlineLevel="0" collapsed="false">
      <c r="A1" s="101" t="s">
        <v>3876</v>
      </c>
    </row>
    <row r="2" s="104" customFormat="true" ht="19" hidden="false" customHeight="false" outlineLevel="0" collapsed="false">
      <c r="A2" s="102" t="s">
        <v>3877</v>
      </c>
      <c r="B2" s="102" t="s">
        <v>3878</v>
      </c>
      <c r="C2" s="103" t="s">
        <v>3879</v>
      </c>
      <c r="D2" s="103" t="s">
        <v>3880</v>
      </c>
      <c r="E2" s="103" t="s">
        <v>3881</v>
      </c>
      <c r="F2" s="103" t="s">
        <v>3882</v>
      </c>
      <c r="G2" s="103" t="s">
        <v>3883</v>
      </c>
      <c r="H2" s="103" t="s">
        <v>3884</v>
      </c>
      <c r="I2" s="103" t="s">
        <v>3885</v>
      </c>
      <c r="J2" s="103" t="s">
        <v>3886</v>
      </c>
      <c r="K2" s="103" t="s">
        <v>3887</v>
      </c>
      <c r="L2" s="103" t="s">
        <v>3888</v>
      </c>
    </row>
    <row r="3" customFormat="false" ht="15" hidden="false" customHeight="false" outlineLevel="0" collapsed="false">
      <c r="A3" s="105" t="s">
        <v>3889</v>
      </c>
      <c r="B3" s="106" t="s">
        <v>3865</v>
      </c>
      <c r="C3" s="107" t="n">
        <v>1.45143051173333</v>
      </c>
      <c r="D3" s="107" t="n">
        <v>0.080390947712429</v>
      </c>
      <c r="E3" s="107" t="n">
        <v>30</v>
      </c>
      <c r="F3" s="107" t="n">
        <v>0</v>
      </c>
      <c r="G3" s="107" t="n">
        <v>47</v>
      </c>
      <c r="H3" s="107" t="n">
        <v>1.78445116910378</v>
      </c>
      <c r="I3" s="107" t="n">
        <v>0.0404030425940873</v>
      </c>
      <c r="J3" s="107" t="n">
        <v>1.67792672164186</v>
      </c>
      <c r="K3" s="107" t="n">
        <v>0.0808060851881747</v>
      </c>
      <c r="L3" s="107" t="n">
        <v>2.01174051372977</v>
      </c>
    </row>
    <row r="4" customFormat="false" ht="15" hidden="false" customHeight="false" outlineLevel="0" collapsed="false">
      <c r="A4" s="105"/>
      <c r="B4" s="108" t="s">
        <v>3890</v>
      </c>
      <c r="C4" s="109" t="n">
        <v>1.34389516406667</v>
      </c>
      <c r="D4" s="109" t="n">
        <v>0.0285558339529734</v>
      </c>
      <c r="E4" s="109" t="n">
        <v>30</v>
      </c>
      <c r="F4" s="109"/>
      <c r="G4" s="109"/>
      <c r="H4" s="109"/>
      <c r="I4" s="109"/>
      <c r="J4" s="109"/>
      <c r="K4" s="109"/>
      <c r="L4" s="109"/>
    </row>
    <row r="5" customFormat="false" ht="15" hidden="false" customHeight="false" outlineLevel="0" collapsed="false">
      <c r="A5" s="105"/>
      <c r="B5" s="110" t="s">
        <v>3872</v>
      </c>
      <c r="C5" s="111" t="n">
        <v>1.53647949963333</v>
      </c>
      <c r="D5" s="111" t="n">
        <v>0.0909603544721949</v>
      </c>
      <c r="E5" s="111" t="n">
        <v>30</v>
      </c>
      <c r="F5" s="111" t="n">
        <v>0</v>
      </c>
      <c r="G5" s="111" t="n">
        <v>46</v>
      </c>
      <c r="H5" s="111" t="n">
        <v>3.05118274553737</v>
      </c>
      <c r="I5" s="111" t="n">
        <v>0.00188863744596896</v>
      </c>
      <c r="J5" s="111" t="n">
        <v>1.67866041355687</v>
      </c>
      <c r="K5" s="111" t="n">
        <v>0.00377727489193792</v>
      </c>
      <c r="L5" s="111" t="n">
        <v>2.01289559891943</v>
      </c>
    </row>
    <row r="6" customFormat="false" ht="15" hidden="false" customHeight="false" outlineLevel="0" collapsed="false">
      <c r="A6" s="105"/>
      <c r="B6" s="112" t="s">
        <v>3890</v>
      </c>
      <c r="C6" s="113" t="n">
        <v>1.34389516406667</v>
      </c>
      <c r="D6" s="113" t="n">
        <v>0.0285558339529734</v>
      </c>
      <c r="E6" s="113" t="n">
        <v>30</v>
      </c>
      <c r="F6" s="113"/>
      <c r="G6" s="113"/>
      <c r="H6" s="113"/>
      <c r="I6" s="113"/>
      <c r="J6" s="113"/>
      <c r="K6" s="113"/>
      <c r="L6" s="113"/>
    </row>
    <row r="7" customFormat="false" ht="15" hidden="false" customHeight="false" outlineLevel="0" collapsed="false">
      <c r="A7" s="105" t="s">
        <v>3891</v>
      </c>
      <c r="B7" s="106" t="s">
        <v>3865</v>
      </c>
      <c r="C7" s="107" t="n">
        <v>1.44191919493333</v>
      </c>
      <c r="D7" s="107" t="n">
        <v>0.0733093982119478</v>
      </c>
      <c r="E7" s="107" t="n">
        <v>30</v>
      </c>
      <c r="F7" s="107" t="n">
        <v>0</v>
      </c>
      <c r="G7" s="107" t="n">
        <v>49</v>
      </c>
      <c r="H7" s="107" t="n">
        <v>1.63816210051409</v>
      </c>
      <c r="I7" s="107" t="n">
        <v>0.0538971970127653</v>
      </c>
      <c r="J7" s="107" t="n">
        <v>1.67655089261685</v>
      </c>
      <c r="K7" s="107" t="n">
        <v>0.107794394025531</v>
      </c>
      <c r="L7" s="107" t="n">
        <v>2.00957523712924</v>
      </c>
    </row>
    <row r="8" customFormat="false" ht="15" hidden="false" customHeight="false" outlineLevel="0" collapsed="false">
      <c r="A8" s="105"/>
      <c r="B8" s="112" t="s">
        <v>3890</v>
      </c>
      <c r="C8" s="113" t="n">
        <v>1.34648993283333</v>
      </c>
      <c r="D8" s="113" t="n">
        <v>0.0284959603379234</v>
      </c>
      <c r="E8" s="113" t="n">
        <v>30</v>
      </c>
      <c r="F8" s="113"/>
      <c r="G8" s="113"/>
      <c r="H8" s="113"/>
      <c r="I8" s="113"/>
      <c r="J8" s="113"/>
      <c r="K8" s="113"/>
      <c r="L8" s="113"/>
    </row>
    <row r="9" customFormat="false" ht="15" hidden="false" customHeight="false" outlineLevel="0" collapsed="false">
      <c r="A9" s="105"/>
      <c r="B9" s="110" t="s">
        <v>3872</v>
      </c>
      <c r="C9" s="111" t="n">
        <v>1.54501886203333</v>
      </c>
      <c r="D9" s="111" t="n">
        <v>0.0894386608290799</v>
      </c>
      <c r="E9" s="111" t="n">
        <v>30</v>
      </c>
      <c r="F9" s="111" t="n">
        <v>0</v>
      </c>
      <c r="G9" s="111" t="n">
        <v>46</v>
      </c>
      <c r="H9" s="111" t="n">
        <v>3.16638536340984</v>
      </c>
      <c r="I9" s="111" t="n">
        <v>0.00136954515795438</v>
      </c>
      <c r="J9" s="111" t="n">
        <v>1.67866041355687</v>
      </c>
      <c r="K9" s="111" t="n">
        <v>0.00273909031590875</v>
      </c>
      <c r="L9" s="111" t="n">
        <v>2.01289559891943</v>
      </c>
    </row>
    <row r="10" customFormat="false" ht="15" hidden="false" customHeight="false" outlineLevel="0" collapsed="false">
      <c r="A10" s="105"/>
      <c r="B10" s="108" t="s">
        <v>3890</v>
      </c>
      <c r="C10" s="109" t="n">
        <v>1.34648993283333</v>
      </c>
      <c r="D10" s="109" t="n">
        <v>0.0284959603379234</v>
      </c>
      <c r="E10" s="109" t="n">
        <v>30</v>
      </c>
      <c r="F10" s="109"/>
      <c r="G10" s="109"/>
      <c r="H10" s="109"/>
      <c r="I10" s="109"/>
      <c r="J10" s="109"/>
      <c r="K10" s="109"/>
      <c r="L10" s="109"/>
    </row>
    <row r="11" customFormat="false" ht="15" hidden="false" customHeight="false" outlineLevel="0" collapsed="false">
      <c r="A11" s="105" t="s">
        <v>3892</v>
      </c>
      <c r="B11" s="106" t="s">
        <v>3865</v>
      </c>
      <c r="C11" s="107" t="n">
        <v>1.40728689063333</v>
      </c>
      <c r="D11" s="107" t="n">
        <v>0.106963589691006</v>
      </c>
      <c r="E11" s="107" t="n">
        <v>30</v>
      </c>
      <c r="F11" s="107" t="n">
        <v>0</v>
      </c>
      <c r="G11" s="107" t="n">
        <v>47</v>
      </c>
      <c r="H11" s="107" t="n">
        <v>1.97129480468165</v>
      </c>
      <c r="I11" s="107" t="n">
        <v>0.0272968859765283</v>
      </c>
      <c r="J11" s="107" t="n">
        <v>1.67792672164186</v>
      </c>
      <c r="K11" s="107" t="n">
        <v>0.0545937719530565</v>
      </c>
      <c r="L11" s="107" t="n">
        <v>2.01174051372977</v>
      </c>
    </row>
    <row r="12" customFormat="false" ht="15" hidden="false" customHeight="false" outlineLevel="0" collapsed="false">
      <c r="A12" s="105"/>
      <c r="B12" s="108" t="s">
        <v>3890</v>
      </c>
      <c r="C12" s="109" t="n">
        <v>1.2701051195</v>
      </c>
      <c r="D12" s="109" t="n">
        <v>0.038318109749306</v>
      </c>
      <c r="E12" s="109" t="n">
        <v>30</v>
      </c>
      <c r="F12" s="109"/>
      <c r="G12" s="109"/>
      <c r="H12" s="109"/>
      <c r="I12" s="109"/>
      <c r="J12" s="109"/>
      <c r="K12" s="109"/>
      <c r="L12" s="109"/>
    </row>
    <row r="13" customFormat="false" ht="15" hidden="false" customHeight="false" outlineLevel="0" collapsed="false">
      <c r="A13" s="105"/>
      <c r="B13" s="110" t="s">
        <v>3872</v>
      </c>
      <c r="C13" s="111" t="n">
        <v>1.56377461193333</v>
      </c>
      <c r="D13" s="111" t="n">
        <v>0.156588497725222</v>
      </c>
      <c r="E13" s="111" t="n">
        <v>30</v>
      </c>
      <c r="F13" s="111" t="n">
        <v>0</v>
      </c>
      <c r="G13" s="111" t="n">
        <v>42</v>
      </c>
      <c r="H13" s="111" t="n">
        <v>3.6433943359877</v>
      </c>
      <c r="I13" s="111" t="n">
        <v>0.00036692849987225</v>
      </c>
      <c r="J13" s="111" t="n">
        <v>1.68195235746754</v>
      </c>
      <c r="K13" s="111" t="n">
        <v>0.000733856999744501</v>
      </c>
      <c r="L13" s="111" t="n">
        <v>2.01808170281845</v>
      </c>
    </row>
    <row r="14" customFormat="false" ht="15" hidden="false" customHeight="false" outlineLevel="0" collapsed="false">
      <c r="A14" s="105"/>
      <c r="B14" s="112" t="s">
        <v>3890</v>
      </c>
      <c r="C14" s="113" t="n">
        <v>1.2701051195</v>
      </c>
      <c r="D14" s="113" t="n">
        <v>0.038318109749306</v>
      </c>
      <c r="E14" s="113" t="n">
        <v>30</v>
      </c>
      <c r="F14" s="113"/>
      <c r="G14" s="113"/>
      <c r="H14" s="113"/>
      <c r="I14" s="113"/>
      <c r="J14" s="113"/>
      <c r="K14" s="113"/>
      <c r="L14" s="113"/>
    </row>
    <row r="15" customFormat="false" ht="15" hidden="false" customHeight="false" outlineLevel="0" collapsed="false">
      <c r="A15" s="105" t="s">
        <v>3893</v>
      </c>
      <c r="B15" s="106" t="s">
        <v>3865</v>
      </c>
      <c r="C15" s="107" t="n">
        <v>1.4472331977</v>
      </c>
      <c r="D15" s="107" t="n">
        <v>0.0820841678433406</v>
      </c>
      <c r="E15" s="107" t="n">
        <v>30</v>
      </c>
      <c r="F15" s="107" t="n">
        <v>0</v>
      </c>
      <c r="G15" s="107" t="n">
        <v>46</v>
      </c>
      <c r="H15" s="107" t="n">
        <v>1.84536209742878</v>
      </c>
      <c r="I15" s="107" t="n">
        <v>0.0357137529970841</v>
      </c>
      <c r="J15" s="107" t="n">
        <v>1.67866041355687</v>
      </c>
      <c r="K15" s="107" t="n">
        <v>0.0714275059941681</v>
      </c>
      <c r="L15" s="107" t="n">
        <v>2.01289559891943</v>
      </c>
    </row>
    <row r="16" customFormat="false" ht="15" hidden="false" customHeight="false" outlineLevel="0" collapsed="false">
      <c r="A16" s="105"/>
      <c r="B16" s="108" t="s">
        <v>3890</v>
      </c>
      <c r="C16" s="109" t="n">
        <v>1.33590010843333</v>
      </c>
      <c r="D16" s="109" t="n">
        <v>0.0271117950570525</v>
      </c>
      <c r="E16" s="109" t="n">
        <v>30</v>
      </c>
      <c r="F16" s="109"/>
      <c r="G16" s="109"/>
      <c r="H16" s="109"/>
      <c r="I16" s="109"/>
      <c r="J16" s="109"/>
      <c r="K16" s="109"/>
      <c r="L16" s="109"/>
    </row>
    <row r="17" customFormat="false" ht="15" hidden="false" customHeight="false" outlineLevel="0" collapsed="false">
      <c r="A17" s="105"/>
      <c r="B17" s="110" t="s">
        <v>3872</v>
      </c>
      <c r="C17" s="111" t="n">
        <v>1.5164712909</v>
      </c>
      <c r="D17" s="111" t="n">
        <v>0.0732694852567257</v>
      </c>
      <c r="E17" s="111" t="n">
        <v>30</v>
      </c>
      <c r="F17" s="111" t="n">
        <v>0</v>
      </c>
      <c r="G17" s="111" t="n">
        <v>48</v>
      </c>
      <c r="H17" s="111" t="n">
        <v>3.12163918810746</v>
      </c>
      <c r="I17" s="111" t="n">
        <v>0.00152166808954855</v>
      </c>
      <c r="J17" s="111" t="n">
        <v>1.67722419612434</v>
      </c>
      <c r="K17" s="111" t="n">
        <v>0.00304333617909711</v>
      </c>
      <c r="L17" s="111" t="n">
        <v>2.01063475762423</v>
      </c>
    </row>
    <row r="18" customFormat="false" ht="15" hidden="false" customHeight="false" outlineLevel="0" collapsed="false">
      <c r="A18" s="105"/>
      <c r="B18" s="108" t="s">
        <v>3890</v>
      </c>
      <c r="C18" s="109" t="n">
        <v>1.33590010843333</v>
      </c>
      <c r="D18" s="109" t="n">
        <v>0.0271117950570525</v>
      </c>
      <c r="E18" s="109" t="n">
        <v>30</v>
      </c>
      <c r="F18" s="109"/>
      <c r="G18" s="109"/>
      <c r="H18" s="109"/>
      <c r="I18" s="109"/>
      <c r="J18" s="109"/>
      <c r="K18" s="109"/>
      <c r="L18" s="109"/>
    </row>
    <row r="19" customFormat="false" ht="15" hidden="false" customHeight="false" outlineLevel="0" collapsed="false">
      <c r="A19" s="114" t="s">
        <v>3894</v>
      </c>
      <c r="B19" s="106" t="s">
        <v>3865</v>
      </c>
      <c r="C19" s="107" t="n">
        <v>1.54476077213793</v>
      </c>
      <c r="D19" s="107" t="n">
        <v>0.09230500703837</v>
      </c>
      <c r="E19" s="107" t="n">
        <v>29</v>
      </c>
      <c r="F19" s="107" t="n">
        <v>0</v>
      </c>
      <c r="G19" s="107" t="n">
        <v>55</v>
      </c>
      <c r="H19" s="107" t="n">
        <v>-0.290383079549571</v>
      </c>
      <c r="I19" s="107" t="n">
        <v>0.386307642654122</v>
      </c>
      <c r="J19" s="107" t="n">
        <v>1.67303396528991</v>
      </c>
      <c r="K19" s="107" t="n">
        <v>0.772615285308243</v>
      </c>
      <c r="L19" s="107" t="n">
        <v>2.00404478328915</v>
      </c>
    </row>
    <row r="20" customFormat="false" ht="15" hidden="false" customHeight="false" outlineLevel="0" collapsed="false">
      <c r="A20" s="114"/>
      <c r="B20" s="108" t="s">
        <v>3890</v>
      </c>
      <c r="C20" s="109" t="n">
        <v>1.56989234648276</v>
      </c>
      <c r="D20" s="109" t="n">
        <v>0.124912475151278</v>
      </c>
      <c r="E20" s="109" t="n">
        <v>29</v>
      </c>
      <c r="F20" s="109"/>
      <c r="G20" s="109"/>
      <c r="H20" s="109"/>
      <c r="I20" s="109"/>
      <c r="J20" s="109"/>
      <c r="K20" s="109"/>
      <c r="L20" s="109"/>
    </row>
    <row r="21" customFormat="false" ht="15" hidden="false" customHeight="false" outlineLevel="0" collapsed="false">
      <c r="A21" s="114"/>
      <c r="B21" s="110" t="s">
        <v>3872</v>
      </c>
      <c r="C21" s="111" t="n">
        <v>1.72063944003448</v>
      </c>
      <c r="D21" s="111" t="n">
        <v>0.17814045524242</v>
      </c>
      <c r="E21" s="111" t="n">
        <v>29</v>
      </c>
      <c r="F21" s="111" t="n">
        <v>0</v>
      </c>
      <c r="G21" s="111" t="n">
        <v>54</v>
      </c>
      <c r="H21" s="111" t="n">
        <v>1.47464914247926</v>
      </c>
      <c r="I21" s="111" t="n">
        <v>0.0730567935110607</v>
      </c>
      <c r="J21" s="111" t="n">
        <v>1.67356490635216</v>
      </c>
      <c r="K21" s="111" t="n">
        <v>0.146113587022121</v>
      </c>
      <c r="L21" s="111" t="n">
        <v>2.00487928818806</v>
      </c>
    </row>
    <row r="22" customFormat="false" ht="15" hidden="false" customHeight="false" outlineLevel="0" collapsed="false">
      <c r="A22" s="114"/>
      <c r="B22" s="108" t="s">
        <v>3890</v>
      </c>
      <c r="C22" s="109" t="n">
        <v>1.56989234648276</v>
      </c>
      <c r="D22" s="109" t="n">
        <v>0.124912475151278</v>
      </c>
      <c r="E22" s="109" t="n">
        <v>29</v>
      </c>
      <c r="F22" s="109"/>
      <c r="G22" s="109"/>
      <c r="H22" s="109"/>
      <c r="I22" s="109"/>
      <c r="J22" s="109"/>
      <c r="K22" s="109"/>
      <c r="L22" s="109"/>
    </row>
    <row r="23" customFormat="false" ht="15" hidden="false" customHeight="false" outlineLevel="0" collapsed="false">
      <c r="A23" s="114" t="s">
        <v>3895</v>
      </c>
      <c r="B23" s="106" t="s">
        <v>3865</v>
      </c>
      <c r="C23" s="107" t="n">
        <v>1.69360845413793</v>
      </c>
      <c r="D23" s="107" t="n">
        <v>1.12933273004919</v>
      </c>
      <c r="E23" s="107" t="n">
        <v>29</v>
      </c>
      <c r="F23" s="107" t="n">
        <v>0</v>
      </c>
      <c r="G23" s="107" t="n">
        <v>44</v>
      </c>
      <c r="H23" s="107" t="n">
        <v>0.158996675749697</v>
      </c>
      <c r="I23" s="107" t="n">
        <v>0.437199532916511</v>
      </c>
      <c r="J23" s="107" t="n">
        <v>1.68022997657212</v>
      </c>
      <c r="K23" s="107" t="n">
        <v>0.874399065833023</v>
      </c>
      <c r="L23" s="107" t="n">
        <v>2.01536757444377</v>
      </c>
    </row>
    <row r="24" customFormat="false" ht="15" hidden="false" customHeight="false" outlineLevel="0" collapsed="false">
      <c r="A24" s="114"/>
      <c r="B24" s="108" t="s">
        <v>3890</v>
      </c>
      <c r="C24" s="109" t="n">
        <v>1.6576210037931</v>
      </c>
      <c r="D24" s="109" t="n">
        <v>0.356343129136885</v>
      </c>
      <c r="E24" s="109" t="n">
        <v>29</v>
      </c>
      <c r="F24" s="109"/>
      <c r="G24" s="109"/>
      <c r="H24" s="109"/>
      <c r="I24" s="109"/>
      <c r="J24" s="109"/>
      <c r="K24" s="109"/>
      <c r="L24" s="109"/>
    </row>
    <row r="25" customFormat="false" ht="15" hidden="false" customHeight="false" outlineLevel="0" collapsed="false">
      <c r="A25" s="114"/>
      <c r="B25" s="110" t="s">
        <v>3872</v>
      </c>
      <c r="C25" s="111" t="n">
        <v>1.73243779689655</v>
      </c>
      <c r="D25" s="111" t="n">
        <v>0.0470583920455329</v>
      </c>
      <c r="E25" s="111" t="n">
        <v>29</v>
      </c>
      <c r="F25" s="111" t="n">
        <v>0</v>
      </c>
      <c r="G25" s="111" t="n">
        <v>35</v>
      </c>
      <c r="H25" s="111" t="n">
        <v>0.634350552013309</v>
      </c>
      <c r="I25" s="111" t="n">
        <v>0.264988402992011</v>
      </c>
      <c r="J25" s="111" t="n">
        <v>1.68957245778026</v>
      </c>
      <c r="K25" s="111" t="n">
        <v>0.529976805984022</v>
      </c>
      <c r="L25" s="111" t="n">
        <v>2.03010792825034</v>
      </c>
    </row>
    <row r="26" customFormat="false" ht="15" hidden="false" customHeight="false" outlineLevel="0" collapsed="false">
      <c r="A26" s="114"/>
      <c r="B26" s="108" t="s">
        <v>3890</v>
      </c>
      <c r="C26" s="109" t="n">
        <v>1.6576210037931</v>
      </c>
      <c r="D26" s="109" t="n">
        <v>0.356343129136885</v>
      </c>
      <c r="E26" s="109" t="n">
        <v>29</v>
      </c>
      <c r="F26" s="109"/>
      <c r="G26" s="109"/>
      <c r="H26" s="109"/>
      <c r="I26" s="109"/>
      <c r="J26" s="109"/>
      <c r="K26" s="109"/>
      <c r="L26" s="109"/>
    </row>
    <row r="27" customFormat="false" ht="15" hidden="false" customHeight="false" outlineLevel="0" collapsed="false">
      <c r="A27" s="114" t="s">
        <v>3896</v>
      </c>
      <c r="B27" s="106" t="s">
        <v>3865</v>
      </c>
      <c r="C27" s="107" t="n">
        <v>1.59040787551724</v>
      </c>
      <c r="D27" s="107" t="n">
        <v>0.531084391248291</v>
      </c>
      <c r="E27" s="107" t="n">
        <v>29</v>
      </c>
      <c r="F27" s="107" t="n">
        <v>0</v>
      </c>
      <c r="G27" s="107" t="n">
        <v>47</v>
      </c>
      <c r="H27" s="107" t="n">
        <v>0.0884772437669082</v>
      </c>
      <c r="I27" s="107" t="n">
        <v>0.464936650246547</v>
      </c>
      <c r="J27" s="107" t="n">
        <v>1.67792672164186</v>
      </c>
      <c r="K27" s="107" t="n">
        <v>0.929873300493093</v>
      </c>
      <c r="L27" s="107" t="n">
        <v>2.01174051372977</v>
      </c>
    </row>
    <row r="28" customFormat="false" ht="15" hidden="false" customHeight="false" outlineLevel="0" collapsed="false">
      <c r="A28" s="114"/>
      <c r="B28" s="108" t="s">
        <v>3890</v>
      </c>
      <c r="C28" s="109" t="n">
        <v>1.57622491293103</v>
      </c>
      <c r="D28" s="109" t="n">
        <v>0.214108566831286</v>
      </c>
      <c r="E28" s="109" t="n">
        <v>29</v>
      </c>
      <c r="F28" s="109"/>
      <c r="G28" s="109"/>
      <c r="H28" s="109"/>
      <c r="I28" s="109"/>
      <c r="J28" s="109"/>
      <c r="K28" s="109"/>
      <c r="L28" s="109"/>
    </row>
    <row r="29" customFormat="false" ht="15" hidden="false" customHeight="false" outlineLevel="0" collapsed="false">
      <c r="A29" s="114"/>
      <c r="B29" s="110" t="s">
        <v>3872</v>
      </c>
      <c r="C29" s="111" t="n">
        <v>1.75682245465517</v>
      </c>
      <c r="D29" s="111" t="n">
        <v>0.093208262235348</v>
      </c>
      <c r="E29" s="111" t="n">
        <v>29</v>
      </c>
      <c r="F29" s="111" t="n">
        <v>0</v>
      </c>
      <c r="G29" s="111" t="n">
        <v>48</v>
      </c>
      <c r="H29" s="111" t="n">
        <v>1.75435573808347</v>
      </c>
      <c r="I29" s="111" t="n">
        <v>0.0428759632159669</v>
      </c>
      <c r="J29" s="111" t="n">
        <v>1.67722419612434</v>
      </c>
      <c r="K29" s="111" t="n">
        <v>0.0857519264319337</v>
      </c>
      <c r="L29" s="111" t="n">
        <v>2.01063475762423</v>
      </c>
    </row>
    <row r="30" customFormat="false" ht="15" hidden="false" customHeight="false" outlineLevel="0" collapsed="false">
      <c r="A30" s="114"/>
      <c r="B30" s="108" t="s">
        <v>3890</v>
      </c>
      <c r="C30" s="109" t="n">
        <v>1.57622491293103</v>
      </c>
      <c r="D30" s="109" t="n">
        <v>0.214108566831286</v>
      </c>
      <c r="E30" s="109" t="n">
        <v>29</v>
      </c>
      <c r="F30" s="109"/>
      <c r="G30" s="109"/>
      <c r="H30" s="109"/>
      <c r="I30" s="109"/>
      <c r="J30" s="109"/>
      <c r="K30" s="109"/>
      <c r="L30" s="109"/>
    </row>
    <row r="31" customFormat="false" ht="15" hidden="false" customHeight="false" outlineLevel="0" collapsed="false">
      <c r="A31" s="114" t="s">
        <v>3897</v>
      </c>
      <c r="B31" s="106" t="s">
        <v>3865</v>
      </c>
      <c r="C31" s="107" t="n">
        <v>1.5161531422069</v>
      </c>
      <c r="D31" s="107" t="n">
        <v>0.0497804727343666</v>
      </c>
      <c r="E31" s="107" t="n">
        <v>29</v>
      </c>
      <c r="F31" s="107" t="n">
        <v>0</v>
      </c>
      <c r="G31" s="107" t="n">
        <v>55</v>
      </c>
      <c r="H31" s="107" t="n">
        <v>-0.153522880379216</v>
      </c>
      <c r="I31" s="107" t="n">
        <v>0.439273926819195</v>
      </c>
      <c r="J31" s="107" t="n">
        <v>1.67303396528991</v>
      </c>
      <c r="K31" s="107" t="n">
        <v>0.878547853638389</v>
      </c>
      <c r="L31" s="107" t="n">
        <v>2.00404478328915</v>
      </c>
    </row>
    <row r="32" customFormat="false" ht="15" hidden="false" customHeight="false" outlineLevel="0" collapsed="false">
      <c r="A32" s="114"/>
      <c r="B32" s="108" t="s">
        <v>3890</v>
      </c>
      <c r="C32" s="109" t="n">
        <v>1.52586443148276</v>
      </c>
      <c r="D32" s="109" t="n">
        <v>0.0662589500226102</v>
      </c>
      <c r="E32" s="109" t="n">
        <v>29</v>
      </c>
      <c r="F32" s="109"/>
      <c r="G32" s="109"/>
      <c r="H32" s="109"/>
      <c r="I32" s="109"/>
      <c r="J32" s="109"/>
      <c r="K32" s="109"/>
      <c r="L32" s="109"/>
    </row>
    <row r="33" customFormat="false" ht="15" hidden="false" customHeight="false" outlineLevel="0" collapsed="false">
      <c r="A33" s="114"/>
      <c r="B33" s="110" t="s">
        <v>3872</v>
      </c>
      <c r="C33" s="111" t="n">
        <v>1.69918208648276</v>
      </c>
      <c r="D33" s="111" t="n">
        <v>0.0728119607049277</v>
      </c>
      <c r="E33" s="111" t="n">
        <v>29</v>
      </c>
      <c r="F33" s="111" t="n">
        <v>0</v>
      </c>
      <c r="G33" s="111" t="n">
        <v>56</v>
      </c>
      <c r="H33" s="111" t="n">
        <v>2.50278563689609</v>
      </c>
      <c r="I33" s="111" t="n">
        <v>0.00763341976009673</v>
      </c>
      <c r="J33" s="111" t="n">
        <v>1.67252230307558</v>
      </c>
      <c r="K33" s="111" t="n">
        <v>0.0152668395201935</v>
      </c>
      <c r="L33" s="111" t="n">
        <v>2.00324071884787</v>
      </c>
    </row>
    <row r="34" customFormat="false" ht="15" hidden="false" customHeight="false" outlineLevel="0" collapsed="false">
      <c r="A34" s="114"/>
      <c r="B34" s="108" t="s">
        <v>3890</v>
      </c>
      <c r="C34" s="109" t="n">
        <v>1.52586443148276</v>
      </c>
      <c r="D34" s="109" t="n">
        <v>0.0662589500226102</v>
      </c>
      <c r="E34" s="109" t="n">
        <v>29</v>
      </c>
      <c r="F34" s="109"/>
      <c r="G34" s="109"/>
      <c r="H34" s="109"/>
      <c r="I34" s="109"/>
      <c r="J34" s="109"/>
      <c r="K34" s="109"/>
      <c r="L34" s="109"/>
    </row>
    <row r="35" customFormat="false" ht="15" hidden="false" customHeight="false" outlineLevel="0" collapsed="false">
      <c r="A35" s="115" t="s">
        <v>3898</v>
      </c>
      <c r="B35" s="106" t="s">
        <v>3865</v>
      </c>
      <c r="C35" s="107" t="n">
        <v>1.20612030883333</v>
      </c>
      <c r="D35" s="107" t="n">
        <v>0.0546266247931834</v>
      </c>
      <c r="E35" s="107" t="n">
        <v>30</v>
      </c>
      <c r="F35" s="107" t="n">
        <v>0</v>
      </c>
      <c r="G35" s="107" t="n">
        <v>44</v>
      </c>
      <c r="H35" s="107" t="n">
        <v>3.23834077261864</v>
      </c>
      <c r="I35" s="107" t="n">
        <v>0.00114483059955311</v>
      </c>
      <c r="J35" s="107" t="n">
        <v>1.68022997657212</v>
      </c>
      <c r="K35" s="107" t="n">
        <v>0.00228966119910622</v>
      </c>
      <c r="L35" s="107" t="n">
        <v>2.01536757444377</v>
      </c>
    </row>
    <row r="36" customFormat="false" ht="15" hidden="false" customHeight="false" outlineLevel="0" collapsed="false">
      <c r="A36" s="115"/>
      <c r="B36" s="108" t="s">
        <v>3890</v>
      </c>
      <c r="C36" s="109" t="n">
        <v>1.0497964326</v>
      </c>
      <c r="D36" s="109" t="n">
        <v>0.0152813610495082</v>
      </c>
      <c r="E36" s="109" t="n">
        <v>30</v>
      </c>
      <c r="F36" s="109"/>
      <c r="G36" s="109"/>
      <c r="H36" s="109"/>
      <c r="I36" s="109"/>
      <c r="J36" s="109"/>
      <c r="K36" s="109"/>
      <c r="L36" s="109"/>
    </row>
    <row r="37" customFormat="false" ht="15" hidden="false" customHeight="false" outlineLevel="0" collapsed="false">
      <c r="A37" s="115"/>
      <c r="B37" s="110" t="s">
        <v>3872</v>
      </c>
      <c r="C37" s="111" t="n">
        <v>1.22703203856667</v>
      </c>
      <c r="D37" s="111" t="n">
        <v>0.048582504778812</v>
      </c>
      <c r="E37" s="111" t="n">
        <v>30</v>
      </c>
      <c r="F37" s="111" t="n">
        <v>0</v>
      </c>
      <c r="G37" s="111" t="n">
        <v>46</v>
      </c>
      <c r="H37" s="111" t="n">
        <v>3.841351067489</v>
      </c>
      <c r="I37" s="111" t="n">
        <v>0.000186463543382311</v>
      </c>
      <c r="J37" s="111" t="n">
        <v>1.67866041355687</v>
      </c>
      <c r="K37" s="111" t="n">
        <v>0.000372927086764622</v>
      </c>
      <c r="L37" s="111" t="n">
        <v>2.01289559891943</v>
      </c>
    </row>
    <row r="38" customFormat="false" ht="15" hidden="false" customHeight="false" outlineLevel="0" collapsed="false">
      <c r="A38" s="115"/>
      <c r="B38" s="108" t="s">
        <v>3890</v>
      </c>
      <c r="C38" s="109" t="n">
        <v>1.0497964326</v>
      </c>
      <c r="D38" s="109" t="n">
        <v>0.0152813610495082</v>
      </c>
      <c r="E38" s="109" t="n">
        <v>30</v>
      </c>
      <c r="F38" s="109"/>
      <c r="G38" s="109"/>
      <c r="H38" s="109"/>
      <c r="I38" s="109"/>
      <c r="J38" s="109"/>
      <c r="K38" s="109"/>
      <c r="L38" s="109"/>
    </row>
    <row r="39" customFormat="false" ht="15" hidden="false" customHeight="false" outlineLevel="0" collapsed="false">
      <c r="A39" s="115" t="s">
        <v>3899</v>
      </c>
      <c r="B39" s="106" t="s">
        <v>3865</v>
      </c>
      <c r="C39" s="107" t="n">
        <v>1.23512201416667</v>
      </c>
      <c r="D39" s="107" t="n">
        <v>0.0485801483214473</v>
      </c>
      <c r="E39" s="107" t="n">
        <v>30</v>
      </c>
      <c r="F39" s="107" t="n">
        <v>0</v>
      </c>
      <c r="G39" s="107" t="n">
        <v>46</v>
      </c>
      <c r="H39" s="107" t="n">
        <v>2.87727240922464</v>
      </c>
      <c r="I39" s="107" t="n">
        <v>0.00303162310578905</v>
      </c>
      <c r="J39" s="107" t="n">
        <v>1.67866041355687</v>
      </c>
      <c r="K39" s="107" t="n">
        <v>0.0060632462115781</v>
      </c>
      <c r="L39" s="107" t="n">
        <v>2.01289559891943</v>
      </c>
    </row>
    <row r="40" customFormat="false" ht="15" hidden="false" customHeight="false" outlineLevel="0" collapsed="false">
      <c r="A40" s="115"/>
      <c r="B40" s="108" t="s">
        <v>3890</v>
      </c>
      <c r="C40" s="109" t="n">
        <v>1.10244996446667</v>
      </c>
      <c r="D40" s="109" t="n">
        <v>0.0152047944012318</v>
      </c>
      <c r="E40" s="109" t="n">
        <v>30</v>
      </c>
      <c r="F40" s="109"/>
      <c r="G40" s="109"/>
      <c r="H40" s="109"/>
      <c r="I40" s="109"/>
      <c r="J40" s="109"/>
      <c r="K40" s="109"/>
      <c r="L40" s="109"/>
    </row>
    <row r="41" customFormat="false" ht="15" hidden="false" customHeight="false" outlineLevel="0" collapsed="false">
      <c r="A41" s="115"/>
      <c r="B41" s="110" t="s">
        <v>3872</v>
      </c>
      <c r="C41" s="111" t="n">
        <v>1.22920603566667</v>
      </c>
      <c r="D41" s="111" t="n">
        <v>0.0449867183475555</v>
      </c>
      <c r="E41" s="111" t="n">
        <v>30</v>
      </c>
      <c r="F41" s="111" t="n">
        <v>0</v>
      </c>
      <c r="G41" s="111" t="n">
        <v>47</v>
      </c>
      <c r="H41" s="111" t="n">
        <v>2.82983926326688</v>
      </c>
      <c r="I41" s="111" t="n">
        <v>0.00341462448853533</v>
      </c>
      <c r="J41" s="111" t="n">
        <v>1.67792672164186</v>
      </c>
      <c r="K41" s="111" t="n">
        <v>0.00682924897707066</v>
      </c>
      <c r="L41" s="111" t="n">
        <v>2.01174051372977</v>
      </c>
    </row>
    <row r="42" customFormat="false" ht="15" hidden="false" customHeight="false" outlineLevel="0" collapsed="false">
      <c r="A42" s="115"/>
      <c r="B42" s="108" t="s">
        <v>3890</v>
      </c>
      <c r="C42" s="109" t="n">
        <v>1.10244996446667</v>
      </c>
      <c r="D42" s="109" t="n">
        <v>0.0152047944012318</v>
      </c>
      <c r="E42" s="109" t="n">
        <v>30</v>
      </c>
      <c r="F42" s="109"/>
      <c r="G42" s="109"/>
      <c r="H42" s="109"/>
      <c r="I42" s="109"/>
      <c r="J42" s="109"/>
      <c r="K42" s="109"/>
      <c r="L42" s="109"/>
    </row>
    <row r="43" customFormat="false" ht="15" hidden="false" customHeight="false" outlineLevel="0" collapsed="false">
      <c r="A43" s="115" t="s">
        <v>3900</v>
      </c>
      <c r="B43" s="106" t="s">
        <v>3865</v>
      </c>
      <c r="C43" s="107" t="n">
        <v>1.1590009328</v>
      </c>
      <c r="D43" s="107" t="n">
        <v>0.0917940332159953</v>
      </c>
      <c r="E43" s="107" t="n">
        <v>30</v>
      </c>
      <c r="F43" s="107" t="n">
        <v>0</v>
      </c>
      <c r="G43" s="107" t="n">
        <v>42</v>
      </c>
      <c r="H43" s="107" t="n">
        <v>2.91804087485783</v>
      </c>
      <c r="I43" s="107" t="n">
        <v>0.0028184336032785</v>
      </c>
      <c r="J43" s="107" t="n">
        <v>1.68195235746754</v>
      </c>
      <c r="K43" s="107" t="n">
        <v>0.005636867206557</v>
      </c>
      <c r="L43" s="107" t="n">
        <v>2.01808170281845</v>
      </c>
    </row>
    <row r="44" customFormat="false" ht="15" hidden="false" customHeight="false" outlineLevel="0" collapsed="false">
      <c r="A44" s="115"/>
      <c r="B44" s="108" t="s">
        <v>3890</v>
      </c>
      <c r="C44" s="109" t="n">
        <v>0.979322603633333</v>
      </c>
      <c r="D44" s="109" t="n">
        <v>0.0219503377990239</v>
      </c>
      <c r="E44" s="109" t="n">
        <v>30</v>
      </c>
      <c r="F44" s="109"/>
      <c r="G44" s="109"/>
      <c r="H44" s="109"/>
      <c r="I44" s="109"/>
      <c r="J44" s="109"/>
      <c r="K44" s="109"/>
      <c r="L44" s="109"/>
    </row>
    <row r="45" customFormat="false" ht="15" hidden="false" customHeight="false" outlineLevel="0" collapsed="false">
      <c r="A45" s="115"/>
      <c r="B45" s="110" t="s">
        <v>3872</v>
      </c>
      <c r="C45" s="111" t="n">
        <v>1.22171579203333</v>
      </c>
      <c r="D45" s="111" t="n">
        <v>0.0904482040883877</v>
      </c>
      <c r="E45" s="111" t="n">
        <v>30</v>
      </c>
      <c r="F45" s="111" t="n">
        <v>0</v>
      </c>
      <c r="G45" s="111" t="n">
        <v>42</v>
      </c>
      <c r="H45" s="111" t="n">
        <v>3.960050279616</v>
      </c>
      <c r="I45" s="111" t="n">
        <v>0.000142075792001064</v>
      </c>
      <c r="J45" s="111" t="n">
        <v>1.68195235746754</v>
      </c>
      <c r="K45" s="111" t="n">
        <v>0.000284151584002128</v>
      </c>
      <c r="L45" s="111" t="n">
        <v>2.01808170281845</v>
      </c>
    </row>
    <row r="46" customFormat="false" ht="15" hidden="false" customHeight="false" outlineLevel="0" collapsed="false">
      <c r="A46" s="115"/>
      <c r="B46" s="108" t="s">
        <v>3890</v>
      </c>
      <c r="C46" s="109" t="n">
        <v>0.979322603633333</v>
      </c>
      <c r="D46" s="109" t="n">
        <v>0.0219503377990239</v>
      </c>
      <c r="E46" s="109" t="n">
        <v>30</v>
      </c>
      <c r="F46" s="109"/>
      <c r="G46" s="109"/>
      <c r="H46" s="109"/>
      <c r="I46" s="109"/>
      <c r="J46" s="109"/>
      <c r="K46" s="109"/>
      <c r="L46" s="109"/>
    </row>
    <row r="47" customFormat="false" ht="15" hidden="false" customHeight="false" outlineLevel="0" collapsed="false">
      <c r="A47" s="115" t="s">
        <v>3901</v>
      </c>
      <c r="B47" s="106" t="s">
        <v>3865</v>
      </c>
      <c r="C47" s="107" t="n">
        <v>1.18057507783333</v>
      </c>
      <c r="D47" s="107" t="n">
        <v>0.0631580657747258</v>
      </c>
      <c r="E47" s="107" t="n">
        <v>30</v>
      </c>
      <c r="F47" s="107" t="n">
        <v>0</v>
      </c>
      <c r="G47" s="107" t="n">
        <v>42</v>
      </c>
      <c r="H47" s="107" t="n">
        <v>2.7310397991188</v>
      </c>
      <c r="I47" s="107" t="n">
        <v>0.00459521951244212</v>
      </c>
      <c r="J47" s="107" t="n">
        <v>1.68195235746754</v>
      </c>
      <c r="K47" s="107" t="n">
        <v>0.00919043902488424</v>
      </c>
      <c r="L47" s="107" t="n">
        <v>2.01808170281845</v>
      </c>
    </row>
    <row r="48" customFormat="false" ht="15" hidden="false" customHeight="false" outlineLevel="0" collapsed="false">
      <c r="A48" s="115"/>
      <c r="B48" s="108" t="s">
        <v>3890</v>
      </c>
      <c r="C48" s="109" t="n">
        <v>1.04096352263333</v>
      </c>
      <c r="D48" s="109" t="n">
        <v>0.0152404654502302</v>
      </c>
      <c r="E48" s="109" t="n">
        <v>30</v>
      </c>
      <c r="F48" s="109"/>
      <c r="G48" s="109"/>
      <c r="H48" s="109"/>
      <c r="I48" s="109"/>
      <c r="J48" s="109"/>
      <c r="K48" s="109"/>
      <c r="L48" s="109"/>
    </row>
    <row r="49" customFormat="false" ht="15" hidden="false" customHeight="false" outlineLevel="0" collapsed="false">
      <c r="A49" s="115"/>
      <c r="B49" s="110" t="s">
        <v>3872</v>
      </c>
      <c r="C49" s="111" t="n">
        <v>1.20094737726667</v>
      </c>
      <c r="D49" s="111" t="n">
        <v>0.0375519666445116</v>
      </c>
      <c r="E49" s="111" t="n">
        <v>30</v>
      </c>
      <c r="F49" s="111" t="n">
        <v>0</v>
      </c>
      <c r="G49" s="111" t="n">
        <v>49</v>
      </c>
      <c r="H49" s="111" t="n">
        <v>3.81373883122704</v>
      </c>
      <c r="I49" s="111" t="n">
        <v>0.000191876249279656</v>
      </c>
      <c r="J49" s="111" t="n">
        <v>1.67655089261685</v>
      </c>
      <c r="K49" s="111" t="n">
        <v>0.000383752498559311</v>
      </c>
      <c r="L49" s="111" t="n">
        <v>2.00957523712924</v>
      </c>
    </row>
    <row r="50" customFormat="false" ht="15" hidden="false" customHeight="false" outlineLevel="0" collapsed="false">
      <c r="A50" s="115"/>
      <c r="B50" s="108" t="s">
        <v>3890</v>
      </c>
      <c r="C50" s="109" t="n">
        <v>1.04096352263333</v>
      </c>
      <c r="D50" s="109" t="n">
        <v>0.0152404654502302</v>
      </c>
      <c r="E50" s="109" t="n">
        <v>30</v>
      </c>
      <c r="F50" s="109"/>
      <c r="G50" s="109"/>
      <c r="H50" s="109"/>
      <c r="I50" s="109"/>
      <c r="J50" s="109"/>
      <c r="K50" s="109"/>
      <c r="L50" s="109"/>
    </row>
    <row r="51" customFormat="false" ht="15" hidden="false" customHeight="false" outlineLevel="0" collapsed="false">
      <c r="A51" s="116" t="s">
        <v>3902</v>
      </c>
      <c r="B51" s="106" t="s">
        <v>3865</v>
      </c>
      <c r="C51" s="107" t="n">
        <v>1.35601033982759</v>
      </c>
      <c r="D51" s="107" t="n">
        <v>0.120397377225741</v>
      </c>
      <c r="E51" s="107" t="n">
        <v>29</v>
      </c>
      <c r="F51" s="107" t="n">
        <v>0</v>
      </c>
      <c r="G51" s="107" t="n">
        <v>56</v>
      </c>
      <c r="H51" s="107" t="n">
        <v>0.48718059875392</v>
      </c>
      <c r="I51" s="107" t="n">
        <v>0.314015997646418</v>
      </c>
      <c r="J51" s="107" t="n">
        <v>1.67252230307558</v>
      </c>
      <c r="K51" s="107" t="n">
        <v>0.628031995292836</v>
      </c>
      <c r="L51" s="107" t="n">
        <v>2.00324071884787</v>
      </c>
    </row>
    <row r="52" customFormat="false" ht="15" hidden="false" customHeight="false" outlineLevel="0" collapsed="false">
      <c r="A52" s="116"/>
      <c r="B52" s="108" t="s">
        <v>3890</v>
      </c>
      <c r="C52" s="109" t="n">
        <v>1.31074928858621</v>
      </c>
      <c r="D52" s="109" t="n">
        <v>0.129906341385184</v>
      </c>
      <c r="E52" s="109" t="n">
        <v>29</v>
      </c>
      <c r="F52" s="109"/>
      <c r="G52" s="109"/>
      <c r="H52" s="109"/>
      <c r="I52" s="109"/>
      <c r="J52" s="109"/>
      <c r="K52" s="109"/>
      <c r="L52" s="109"/>
    </row>
    <row r="53" customFormat="false" ht="15" hidden="false" customHeight="false" outlineLevel="0" collapsed="false">
      <c r="A53" s="116"/>
      <c r="B53" s="110" t="s">
        <v>3872</v>
      </c>
      <c r="C53" s="111" t="n">
        <v>1.39637707075862</v>
      </c>
      <c r="D53" s="111" t="n">
        <v>0.12190065508288</v>
      </c>
      <c r="E53" s="111" t="n">
        <v>29</v>
      </c>
      <c r="F53" s="111" t="n">
        <v>0</v>
      </c>
      <c r="G53" s="111" t="n">
        <v>56</v>
      </c>
      <c r="H53" s="111" t="n">
        <v>0.918924431153272</v>
      </c>
      <c r="I53" s="111" t="n">
        <v>0.181038171994666</v>
      </c>
      <c r="J53" s="111" t="n">
        <v>1.67252230307558</v>
      </c>
      <c r="K53" s="111" t="n">
        <v>0.362076343989331</v>
      </c>
      <c r="L53" s="111" t="n">
        <v>2.00324071884787</v>
      </c>
    </row>
    <row r="54" customFormat="false" ht="15" hidden="false" customHeight="false" outlineLevel="0" collapsed="false">
      <c r="A54" s="116"/>
      <c r="B54" s="108" t="s">
        <v>3890</v>
      </c>
      <c r="C54" s="109" t="n">
        <v>1.31074928858621</v>
      </c>
      <c r="D54" s="109" t="n">
        <v>0.129906341385184</v>
      </c>
      <c r="E54" s="109" t="n">
        <v>29</v>
      </c>
      <c r="F54" s="109"/>
      <c r="G54" s="109"/>
      <c r="H54" s="109"/>
      <c r="I54" s="109"/>
      <c r="J54" s="109"/>
      <c r="K54" s="109"/>
      <c r="L54" s="109"/>
    </row>
    <row r="55" customFormat="false" ht="15" hidden="false" customHeight="false" outlineLevel="0" collapsed="false">
      <c r="A55" s="116" t="s">
        <v>3903</v>
      </c>
      <c r="B55" s="106" t="s">
        <v>3865</v>
      </c>
      <c r="C55" s="107" t="n">
        <v>1.49712032434483</v>
      </c>
      <c r="D55" s="107" t="n">
        <v>0.794744284612046</v>
      </c>
      <c r="E55" s="107" t="n">
        <v>29</v>
      </c>
      <c r="F55" s="107" t="n">
        <v>0</v>
      </c>
      <c r="G55" s="107" t="n">
        <v>49</v>
      </c>
      <c r="H55" s="107" t="n">
        <v>0.318697462902779</v>
      </c>
      <c r="I55" s="107" t="n">
        <v>0.375655239533068</v>
      </c>
      <c r="J55" s="107" t="n">
        <v>1.67655089261685</v>
      </c>
      <c r="K55" s="107" t="n">
        <v>0.751310479066135</v>
      </c>
      <c r="L55" s="107" t="n">
        <v>2.00957523712924</v>
      </c>
    </row>
    <row r="56" customFormat="false" ht="15" hidden="false" customHeight="false" outlineLevel="0" collapsed="false">
      <c r="A56" s="116"/>
      <c r="B56" s="108" t="s">
        <v>3890</v>
      </c>
      <c r="C56" s="109" t="n">
        <v>1.43355588944828</v>
      </c>
      <c r="D56" s="109" t="n">
        <v>0.358892688382027</v>
      </c>
      <c r="E56" s="109" t="n">
        <v>29</v>
      </c>
      <c r="F56" s="109"/>
      <c r="G56" s="109"/>
      <c r="H56" s="109"/>
      <c r="I56" s="109"/>
      <c r="J56" s="109"/>
      <c r="K56" s="109"/>
      <c r="L56" s="109"/>
    </row>
    <row r="57" customFormat="false" ht="15" hidden="false" customHeight="false" outlineLevel="0" collapsed="false">
      <c r="A57" s="116"/>
      <c r="B57" s="110" t="s">
        <v>3872</v>
      </c>
      <c r="C57" s="111" t="n">
        <v>1.48969846175862</v>
      </c>
      <c r="D57" s="111" t="n">
        <v>0.0386912387136188</v>
      </c>
      <c r="E57" s="111" t="n">
        <v>29</v>
      </c>
      <c r="F57" s="111" t="n">
        <v>0</v>
      </c>
      <c r="G57" s="111" t="n">
        <v>34</v>
      </c>
      <c r="H57" s="111" t="n">
        <v>0.479487065677047</v>
      </c>
      <c r="I57" s="111" t="n">
        <v>0.317331069193237</v>
      </c>
      <c r="J57" s="111" t="n">
        <v>1.69092425518685</v>
      </c>
      <c r="K57" s="111" t="n">
        <v>0.634662138386474</v>
      </c>
      <c r="L57" s="111" t="n">
        <v>2.03224450931772</v>
      </c>
    </row>
    <row r="58" customFormat="false" ht="15" hidden="false" customHeight="false" outlineLevel="0" collapsed="false">
      <c r="A58" s="116"/>
      <c r="B58" s="108" t="s">
        <v>3890</v>
      </c>
      <c r="C58" s="109" t="n">
        <v>1.43355588944828</v>
      </c>
      <c r="D58" s="109" t="n">
        <v>0.358892688382027</v>
      </c>
      <c r="E58" s="109" t="n">
        <v>29</v>
      </c>
      <c r="F58" s="109"/>
      <c r="G58" s="109"/>
      <c r="H58" s="109"/>
      <c r="I58" s="109"/>
      <c r="J58" s="109"/>
      <c r="K58" s="109"/>
      <c r="L58" s="109"/>
    </row>
    <row r="59" customFormat="false" ht="15" hidden="false" customHeight="false" outlineLevel="0" collapsed="false">
      <c r="A59" s="116" t="s">
        <v>3904</v>
      </c>
      <c r="B59" s="106" t="s">
        <v>3865</v>
      </c>
      <c r="C59" s="107" t="n">
        <v>1.39226182848276</v>
      </c>
      <c r="D59" s="107" t="n">
        <v>0.591332985090143</v>
      </c>
      <c r="E59" s="107" t="n">
        <v>29</v>
      </c>
      <c r="F59" s="107" t="n">
        <v>0</v>
      </c>
      <c r="G59" s="107" t="n">
        <v>46</v>
      </c>
      <c r="H59" s="107" t="n">
        <v>0.537823408879467</v>
      </c>
      <c r="I59" s="107" t="n">
        <v>0.296645824680113</v>
      </c>
      <c r="J59" s="107" t="n">
        <v>1.67866041355687</v>
      </c>
      <c r="K59" s="107" t="n">
        <v>0.593291649360226</v>
      </c>
      <c r="L59" s="107" t="n">
        <v>2.01289559891943</v>
      </c>
    </row>
    <row r="60" customFormat="false" ht="15" hidden="false" customHeight="false" outlineLevel="0" collapsed="false">
      <c r="A60" s="116"/>
      <c r="B60" s="108" t="s">
        <v>3890</v>
      </c>
      <c r="C60" s="109" t="n">
        <v>1.30220754910345</v>
      </c>
      <c r="D60" s="109" t="n">
        <v>0.221735834148923</v>
      </c>
      <c r="E60" s="109" t="n">
        <v>29</v>
      </c>
      <c r="F60" s="109"/>
      <c r="G60" s="109"/>
      <c r="H60" s="109"/>
      <c r="I60" s="109"/>
      <c r="J60" s="109"/>
      <c r="K60" s="109"/>
      <c r="L60" s="109"/>
    </row>
    <row r="61" customFormat="false" ht="15" hidden="false" customHeight="false" outlineLevel="0" collapsed="false">
      <c r="A61" s="116"/>
      <c r="B61" s="110" t="s">
        <v>3872</v>
      </c>
      <c r="C61" s="111" t="n">
        <v>1.39404737444828</v>
      </c>
      <c r="D61" s="111" t="n">
        <v>0.0599259377728369</v>
      </c>
      <c r="E61" s="111" t="n">
        <v>29</v>
      </c>
      <c r="F61" s="111" t="n">
        <v>0</v>
      </c>
      <c r="G61" s="111" t="n">
        <v>42</v>
      </c>
      <c r="H61" s="111" t="n">
        <v>0.931893096655972</v>
      </c>
      <c r="I61" s="111" t="n">
        <v>0.178358996659112</v>
      </c>
      <c r="J61" s="111" t="n">
        <v>1.68195235746754</v>
      </c>
      <c r="K61" s="111" t="n">
        <v>0.356717993318225</v>
      </c>
      <c r="L61" s="111" t="n">
        <v>2.01808170281845</v>
      </c>
    </row>
    <row r="62" customFormat="false" ht="15" hidden="false" customHeight="false" outlineLevel="0" collapsed="false">
      <c r="A62" s="116"/>
      <c r="B62" s="108" t="s">
        <v>3890</v>
      </c>
      <c r="C62" s="109" t="n">
        <v>1.30220754910345</v>
      </c>
      <c r="D62" s="109" t="n">
        <v>0.221735834148923</v>
      </c>
      <c r="E62" s="109" t="n">
        <v>29</v>
      </c>
      <c r="F62" s="109"/>
      <c r="G62" s="109"/>
      <c r="H62" s="109"/>
      <c r="I62" s="109"/>
      <c r="J62" s="109"/>
      <c r="K62" s="109"/>
      <c r="L62" s="109"/>
    </row>
    <row r="63" customFormat="false" ht="15" hidden="false" customHeight="false" outlineLevel="0" collapsed="false">
      <c r="A63" s="116" t="s">
        <v>3905</v>
      </c>
      <c r="B63" s="106" t="s">
        <v>3865</v>
      </c>
      <c r="C63" s="107" t="n">
        <v>1.29592041989655</v>
      </c>
      <c r="D63" s="107" t="n">
        <v>0.0685729947025914</v>
      </c>
      <c r="E63" s="107" t="n">
        <v>29</v>
      </c>
      <c r="F63" s="107" t="n">
        <v>0</v>
      </c>
      <c r="G63" s="107" t="n">
        <v>55</v>
      </c>
      <c r="H63" s="107" t="n">
        <v>0.297500393534251</v>
      </c>
      <c r="I63" s="107" t="n">
        <v>0.383602667064207</v>
      </c>
      <c r="J63" s="107" t="n">
        <v>1.67303396528991</v>
      </c>
      <c r="K63" s="107" t="n">
        <v>0.767205334128413</v>
      </c>
      <c r="L63" s="107" t="n">
        <v>2.00404478328915</v>
      </c>
    </row>
    <row r="64" customFormat="false" ht="15" hidden="false" customHeight="false" outlineLevel="0" collapsed="false">
      <c r="A64" s="116"/>
      <c r="B64" s="108" t="s">
        <v>3890</v>
      </c>
      <c r="C64" s="109" t="n">
        <v>1.27434811993103</v>
      </c>
      <c r="D64" s="109" t="n">
        <v>0.0839080328448374</v>
      </c>
      <c r="E64" s="109" t="n">
        <v>29</v>
      </c>
      <c r="F64" s="109"/>
      <c r="G64" s="109"/>
      <c r="H64" s="109"/>
      <c r="I64" s="109"/>
      <c r="J64" s="109"/>
      <c r="K64" s="109"/>
      <c r="L64" s="109"/>
    </row>
    <row r="65" customFormat="false" ht="15" hidden="false" customHeight="false" outlineLevel="0" collapsed="false">
      <c r="A65" s="116"/>
      <c r="B65" s="110" t="s">
        <v>3872</v>
      </c>
      <c r="C65" s="111" t="n">
        <v>1.37872295206897</v>
      </c>
      <c r="D65" s="111" t="n">
        <v>0.0886582871517049</v>
      </c>
      <c r="E65" s="111" t="n">
        <v>29</v>
      </c>
      <c r="F65" s="111" t="n">
        <v>0</v>
      </c>
      <c r="G65" s="111" t="n">
        <v>56</v>
      </c>
      <c r="H65" s="111" t="n">
        <v>1.35305911123339</v>
      </c>
      <c r="I65" s="111" t="n">
        <v>0.0907370614634672</v>
      </c>
      <c r="J65" s="111" t="n">
        <v>1.67252230307558</v>
      </c>
      <c r="K65" s="111" t="n">
        <v>0.181474122926934</v>
      </c>
      <c r="L65" s="111" t="n">
        <v>2.00324071884787</v>
      </c>
    </row>
    <row r="66" customFormat="false" ht="15" hidden="false" customHeight="false" outlineLevel="0" collapsed="false">
      <c r="A66" s="116"/>
      <c r="B66" s="108" t="s">
        <v>3890</v>
      </c>
      <c r="C66" s="109" t="n">
        <v>1.27434811993103</v>
      </c>
      <c r="D66" s="109" t="n">
        <v>0.0839080328448374</v>
      </c>
      <c r="E66" s="109" t="n">
        <v>29</v>
      </c>
      <c r="F66" s="109"/>
      <c r="G66" s="109"/>
      <c r="H66" s="109"/>
      <c r="I66" s="109"/>
      <c r="J66" s="109"/>
      <c r="K66" s="109"/>
      <c r="L66" s="109"/>
    </row>
    <row r="67" customFormat="false" ht="15" hidden="false" customHeight="false" outlineLevel="0" collapsed="false">
      <c r="A67" s="117" t="s">
        <v>3906</v>
      </c>
      <c r="B67" s="106" t="s">
        <v>3865</v>
      </c>
      <c r="C67" s="107" t="n">
        <v>0.506622552241379</v>
      </c>
      <c r="D67" s="107" t="n">
        <v>0.00350411954576797</v>
      </c>
      <c r="E67" s="107" t="n">
        <v>29</v>
      </c>
      <c r="F67" s="107" t="n">
        <v>0</v>
      </c>
      <c r="G67" s="107" t="n">
        <v>55</v>
      </c>
      <c r="H67" s="107" t="n">
        <v>1.06626112889788</v>
      </c>
      <c r="I67" s="107" t="n">
        <v>0.145481968336292</v>
      </c>
      <c r="J67" s="107" t="n">
        <v>1.67303396528991</v>
      </c>
      <c r="K67" s="107" t="n">
        <v>0.290963936672584</v>
      </c>
      <c r="L67" s="107" t="n">
        <v>2.00404478328915</v>
      </c>
    </row>
    <row r="68" customFormat="false" ht="15" hidden="false" customHeight="false" outlineLevel="0" collapsed="false">
      <c r="A68" s="117"/>
      <c r="B68" s="108" t="s">
        <v>3890</v>
      </c>
      <c r="C68" s="109" t="n">
        <v>0.489090439517241</v>
      </c>
      <c r="D68" s="109" t="n">
        <v>0.00433630089790877</v>
      </c>
      <c r="E68" s="109" t="n">
        <v>29</v>
      </c>
      <c r="F68" s="109"/>
      <c r="G68" s="109"/>
      <c r="H68" s="109"/>
      <c r="I68" s="109"/>
      <c r="J68" s="109"/>
      <c r="K68" s="109"/>
      <c r="L68" s="109"/>
    </row>
    <row r="69" customFormat="false" ht="15" hidden="false" customHeight="false" outlineLevel="0" collapsed="false">
      <c r="A69" s="117"/>
      <c r="B69" s="110" t="s">
        <v>3872</v>
      </c>
      <c r="C69" s="111" t="n">
        <v>0.519817743379311</v>
      </c>
      <c r="D69" s="111" t="n">
        <v>0.00271312128572961</v>
      </c>
      <c r="E69" s="111" t="n">
        <v>29</v>
      </c>
      <c r="F69" s="111" t="n">
        <v>0</v>
      </c>
      <c r="G69" s="111" t="n">
        <v>53</v>
      </c>
      <c r="H69" s="111" t="n">
        <v>1.9708187875533</v>
      </c>
      <c r="I69" s="111" t="n">
        <v>0.0269885252255437</v>
      </c>
      <c r="J69" s="111" t="n">
        <v>1.6741162367031</v>
      </c>
      <c r="K69" s="111" t="n">
        <v>0.0539770504510875</v>
      </c>
      <c r="L69" s="111" t="n">
        <v>2.00574599531787</v>
      </c>
    </row>
    <row r="70" customFormat="false" ht="15" hidden="false" customHeight="false" outlineLevel="0" collapsed="false">
      <c r="A70" s="117"/>
      <c r="B70" s="108" t="s">
        <v>3890</v>
      </c>
      <c r="C70" s="109" t="n">
        <v>0.489090439517241</v>
      </c>
      <c r="D70" s="109" t="n">
        <v>0.00433630089790877</v>
      </c>
      <c r="E70" s="109" t="n">
        <v>29</v>
      </c>
      <c r="F70" s="109"/>
      <c r="G70" s="109"/>
      <c r="H70" s="109"/>
      <c r="I70" s="109"/>
      <c r="J70" s="109"/>
      <c r="K70" s="109"/>
      <c r="L70" s="109"/>
    </row>
    <row r="71" customFormat="false" ht="15" hidden="false" customHeight="false" outlineLevel="0" collapsed="false">
      <c r="A71" s="117" t="s">
        <v>3907</v>
      </c>
      <c r="B71" s="106" t="s">
        <v>3865</v>
      </c>
      <c r="C71" s="107" t="n">
        <v>0.524384395275862</v>
      </c>
      <c r="D71" s="107" t="n">
        <v>0.000478889422729427</v>
      </c>
      <c r="E71" s="107" t="n">
        <v>29</v>
      </c>
      <c r="F71" s="107" t="n">
        <v>0</v>
      </c>
      <c r="G71" s="107" t="n">
        <v>44</v>
      </c>
      <c r="H71" s="107" t="n">
        <v>5.69704127145643</v>
      </c>
      <c r="I71" s="107" t="n">
        <v>4.69503571564326E-007</v>
      </c>
      <c r="J71" s="107" t="n">
        <v>1.68022997657212</v>
      </c>
      <c r="K71" s="107" t="n">
        <v>9.39007143128653E-007</v>
      </c>
      <c r="L71" s="107" t="n">
        <v>2.01536757444377</v>
      </c>
    </row>
    <row r="72" customFormat="false" ht="15" hidden="false" customHeight="false" outlineLevel="0" collapsed="false">
      <c r="A72" s="117"/>
      <c r="B72" s="108" t="s">
        <v>3890</v>
      </c>
      <c r="C72" s="109" t="n">
        <v>0.476981198896552</v>
      </c>
      <c r="D72" s="109" t="n">
        <v>0.00152888316521879</v>
      </c>
      <c r="E72" s="109" t="n">
        <v>29</v>
      </c>
      <c r="F72" s="109"/>
      <c r="G72" s="109"/>
      <c r="H72" s="109"/>
      <c r="I72" s="109"/>
      <c r="J72" s="109"/>
      <c r="K72" s="109"/>
      <c r="L72" s="109"/>
    </row>
    <row r="73" customFormat="false" ht="15" hidden="false" customHeight="false" outlineLevel="0" collapsed="false">
      <c r="A73" s="117"/>
      <c r="B73" s="110" t="s">
        <v>3872</v>
      </c>
      <c r="C73" s="111" t="n">
        <v>0.571710995344828</v>
      </c>
      <c r="D73" s="111" t="n">
        <v>0.00119511403386505</v>
      </c>
      <c r="E73" s="111" t="n">
        <v>29</v>
      </c>
      <c r="F73" s="111" t="n">
        <v>0</v>
      </c>
      <c r="G73" s="111" t="n">
        <v>55</v>
      </c>
      <c r="H73" s="111" t="n">
        <v>9.77422370750174</v>
      </c>
      <c r="I73" s="111" t="n">
        <v>6.28224059154567E-014</v>
      </c>
      <c r="J73" s="111" t="n">
        <v>1.67303396528991</v>
      </c>
      <c r="K73" s="111" t="n">
        <v>1.25644811830913E-013</v>
      </c>
      <c r="L73" s="111" t="n">
        <v>2.00404478328915</v>
      </c>
    </row>
    <row r="74" customFormat="false" ht="15" hidden="false" customHeight="false" outlineLevel="0" collapsed="false">
      <c r="A74" s="117"/>
      <c r="B74" s="108" t="s">
        <v>3890</v>
      </c>
      <c r="C74" s="109" t="n">
        <v>0.476981198896552</v>
      </c>
      <c r="D74" s="109" t="n">
        <v>0.00152888316521879</v>
      </c>
      <c r="E74" s="109" t="n">
        <v>29</v>
      </c>
      <c r="F74" s="109"/>
      <c r="G74" s="109"/>
      <c r="H74" s="109"/>
      <c r="I74" s="109"/>
      <c r="J74" s="109"/>
      <c r="K74" s="109"/>
      <c r="L74" s="109"/>
    </row>
    <row r="75" customFormat="false" ht="15" hidden="false" customHeight="false" outlineLevel="0" collapsed="false">
      <c r="A75" s="117" t="s">
        <v>3908</v>
      </c>
      <c r="B75" s="106" t="s">
        <v>3865</v>
      </c>
      <c r="C75" s="107" t="n">
        <v>0.447348101413793</v>
      </c>
      <c r="D75" s="107" t="n">
        <v>0.00520096245780812</v>
      </c>
      <c r="E75" s="107" t="n">
        <v>29</v>
      </c>
      <c r="F75" s="107" t="n">
        <v>0</v>
      </c>
      <c r="G75" s="107" t="n">
        <v>54</v>
      </c>
      <c r="H75" s="107" t="n">
        <v>1.79661502963905</v>
      </c>
      <c r="I75" s="107" t="n">
        <v>0.0389953931905834</v>
      </c>
      <c r="J75" s="107" t="n">
        <v>1.67356490635216</v>
      </c>
      <c r="K75" s="107" t="n">
        <v>0.0779907863811667</v>
      </c>
      <c r="L75" s="107" t="n">
        <v>2.00487928818806</v>
      </c>
    </row>
    <row r="76" customFormat="false" ht="15" hidden="false" customHeight="false" outlineLevel="0" collapsed="false">
      <c r="A76" s="117"/>
      <c r="B76" s="108" t="s">
        <v>3890</v>
      </c>
      <c r="C76" s="109" t="n">
        <v>0.409493106896552</v>
      </c>
      <c r="D76" s="109" t="n">
        <v>0.0076736544797563</v>
      </c>
      <c r="E76" s="109" t="n">
        <v>29</v>
      </c>
      <c r="F76" s="109"/>
      <c r="G76" s="109"/>
      <c r="H76" s="109"/>
      <c r="I76" s="109"/>
      <c r="J76" s="109"/>
      <c r="K76" s="109"/>
      <c r="L76" s="109"/>
    </row>
    <row r="77" customFormat="false" ht="15" hidden="false" customHeight="false" outlineLevel="0" collapsed="false">
      <c r="A77" s="117"/>
      <c r="B77" s="110" t="s">
        <v>3872</v>
      </c>
      <c r="C77" s="111" t="n">
        <v>0.46983014562069</v>
      </c>
      <c r="D77" s="111" t="n">
        <v>0.00253225739933075</v>
      </c>
      <c r="E77" s="111" t="n">
        <v>29</v>
      </c>
      <c r="F77" s="111" t="n">
        <v>0</v>
      </c>
      <c r="G77" s="111" t="n">
        <v>45</v>
      </c>
      <c r="H77" s="111" t="n">
        <v>3.21630394573978</v>
      </c>
      <c r="I77" s="111" t="n">
        <v>0.00120337746308931</v>
      </c>
      <c r="J77" s="111" t="n">
        <v>1.67942739265235</v>
      </c>
      <c r="K77" s="111" t="n">
        <v>0.00240675492617862</v>
      </c>
      <c r="L77" s="111" t="n">
        <v>2.01410338888085</v>
      </c>
    </row>
    <row r="78" customFormat="false" ht="15" hidden="false" customHeight="false" outlineLevel="0" collapsed="false">
      <c r="A78" s="117"/>
      <c r="B78" s="108" t="s">
        <v>3890</v>
      </c>
      <c r="C78" s="109" t="n">
        <v>0.409493106896552</v>
      </c>
      <c r="D78" s="109" t="n">
        <v>0.0076736544797563</v>
      </c>
      <c r="E78" s="109" t="n">
        <v>29</v>
      </c>
      <c r="F78" s="109"/>
      <c r="G78" s="109"/>
      <c r="H78" s="109"/>
      <c r="I78" s="109"/>
      <c r="J78" s="109"/>
      <c r="K78" s="109"/>
      <c r="L78" s="109"/>
    </row>
    <row r="79" customFormat="false" ht="15" hidden="false" customHeight="false" outlineLevel="0" collapsed="false">
      <c r="A79" s="117" t="s">
        <v>3909</v>
      </c>
      <c r="B79" s="106" t="s">
        <v>3865</v>
      </c>
      <c r="C79" s="107" t="n">
        <v>0.519710510517241</v>
      </c>
      <c r="D79" s="107" t="n">
        <v>0.00585393477758281</v>
      </c>
      <c r="E79" s="107" t="n">
        <v>29</v>
      </c>
      <c r="F79" s="107" t="n">
        <v>0</v>
      </c>
      <c r="G79" s="107" t="n">
        <v>55</v>
      </c>
      <c r="H79" s="107" t="n">
        <v>0.666617111384917</v>
      </c>
      <c r="I79" s="107" t="n">
        <v>0.253901806308504</v>
      </c>
      <c r="J79" s="107" t="n">
        <v>1.67303396528991</v>
      </c>
      <c r="K79" s="107" t="n">
        <v>0.507803612617008</v>
      </c>
      <c r="L79" s="107" t="n">
        <v>2.00404478328915</v>
      </c>
    </row>
    <row r="80" customFormat="false" ht="15" hidden="false" customHeight="false" outlineLevel="0" collapsed="false">
      <c r="A80" s="117"/>
      <c r="B80" s="108" t="s">
        <v>3890</v>
      </c>
      <c r="C80" s="109" t="n">
        <v>0.505423709931035</v>
      </c>
      <c r="D80" s="109" t="n">
        <v>0.0074663972093313</v>
      </c>
      <c r="E80" s="109" t="n">
        <v>29</v>
      </c>
      <c r="F80" s="109"/>
      <c r="G80" s="109"/>
      <c r="H80" s="109"/>
      <c r="I80" s="109"/>
      <c r="J80" s="109"/>
      <c r="K80" s="109"/>
      <c r="L80" s="109"/>
    </row>
    <row r="81" customFormat="false" ht="15" hidden="false" customHeight="false" outlineLevel="0" collapsed="false">
      <c r="A81" s="117"/>
      <c r="B81" s="110" t="s">
        <v>3872</v>
      </c>
      <c r="C81" s="111" t="n">
        <v>0.535490434517241</v>
      </c>
      <c r="D81" s="111" t="n">
        <v>0.00342173430789305</v>
      </c>
      <c r="E81" s="111" t="n">
        <v>29</v>
      </c>
      <c r="F81" s="111" t="n">
        <v>0</v>
      </c>
      <c r="G81" s="111" t="n">
        <v>49</v>
      </c>
      <c r="H81" s="111" t="n">
        <v>1.55170242682446</v>
      </c>
      <c r="I81" s="111" t="n">
        <v>0.063584496492022</v>
      </c>
      <c r="J81" s="111" t="n">
        <v>1.67655089261685</v>
      </c>
      <c r="K81" s="111" t="n">
        <v>0.127168992984044</v>
      </c>
      <c r="L81" s="111" t="n">
        <v>2.00957523712924</v>
      </c>
    </row>
    <row r="82" customFormat="false" ht="15" hidden="false" customHeight="false" outlineLevel="0" collapsed="false">
      <c r="A82" s="117"/>
      <c r="B82" s="108" t="s">
        <v>3890</v>
      </c>
      <c r="C82" s="109" t="n">
        <v>0.505423709931035</v>
      </c>
      <c r="D82" s="109" t="n">
        <v>0.0074663972093313</v>
      </c>
      <c r="E82" s="109" t="n">
        <v>29</v>
      </c>
      <c r="F82" s="109"/>
      <c r="G82" s="109"/>
      <c r="H82" s="109"/>
      <c r="I82" s="109"/>
      <c r="J82" s="109"/>
      <c r="K82" s="109"/>
      <c r="L82" s="109"/>
    </row>
    <row r="83" customFormat="false" ht="15" hidden="false" customHeight="false" outlineLevel="0" collapsed="false">
      <c r="A83" s="115" t="s">
        <v>3910</v>
      </c>
      <c r="B83" s="106" t="s">
        <v>3865</v>
      </c>
      <c r="C83" s="107" t="n">
        <v>0.00505203789655173</v>
      </c>
      <c r="D83" s="107" t="n">
        <v>1.09385546605713E-005</v>
      </c>
      <c r="E83" s="107" t="n">
        <v>29</v>
      </c>
      <c r="F83" s="107" t="n">
        <v>0</v>
      </c>
      <c r="G83" s="107" t="n">
        <v>48</v>
      </c>
      <c r="H83" s="107" t="n">
        <v>0.381410764028001</v>
      </c>
      <c r="I83" s="107" t="n">
        <v>0.352290821348921</v>
      </c>
      <c r="J83" s="107" t="n">
        <v>1.67722419612434</v>
      </c>
      <c r="K83" s="107" t="n">
        <v>0.704581642697842</v>
      </c>
      <c r="L83" s="107" t="n">
        <v>2.01063475762423</v>
      </c>
    </row>
    <row r="84" customFormat="false" ht="15" hidden="false" customHeight="false" outlineLevel="0" collapsed="false">
      <c r="A84" s="115"/>
      <c r="B84" s="108" t="s">
        <v>3890</v>
      </c>
      <c r="C84" s="109" t="n">
        <v>0.00477150768965517</v>
      </c>
      <c r="D84" s="109" t="n">
        <v>4.74958226493408E-006</v>
      </c>
      <c r="E84" s="109" t="n">
        <v>29</v>
      </c>
      <c r="F84" s="109"/>
      <c r="G84" s="109"/>
      <c r="H84" s="109"/>
      <c r="I84" s="109"/>
      <c r="J84" s="109"/>
      <c r="K84" s="109"/>
      <c r="L84" s="109"/>
    </row>
    <row r="85" customFormat="false" ht="15" hidden="false" customHeight="false" outlineLevel="0" collapsed="false">
      <c r="A85" s="115"/>
      <c r="B85" s="110" t="s">
        <v>3872</v>
      </c>
      <c r="C85" s="111" t="n">
        <v>0.00945439527586207</v>
      </c>
      <c r="D85" s="111" t="n">
        <v>1.71152314185608E-005</v>
      </c>
      <c r="E85" s="111" t="n">
        <v>29</v>
      </c>
      <c r="F85" s="111" t="n">
        <v>0</v>
      </c>
      <c r="G85" s="111" t="n">
        <v>42</v>
      </c>
      <c r="H85" s="111" t="n">
        <v>5.39311698673267</v>
      </c>
      <c r="I85" s="111" t="n">
        <v>1.47325479266938E-006</v>
      </c>
      <c r="J85" s="111" t="n">
        <v>1.68195235746754</v>
      </c>
      <c r="K85" s="111" t="n">
        <v>2.94650958533877E-006</v>
      </c>
      <c r="L85" s="111" t="n">
        <v>2.01808170281845</v>
      </c>
    </row>
    <row r="86" customFormat="false" ht="15" hidden="false" customHeight="false" outlineLevel="0" collapsed="false">
      <c r="A86" s="115"/>
      <c r="B86" s="108" t="s">
        <v>3890</v>
      </c>
      <c r="C86" s="109" t="n">
        <v>0.00477150768965517</v>
      </c>
      <c r="D86" s="109" t="n">
        <v>4.74958226493408E-006</v>
      </c>
      <c r="E86" s="109" t="n">
        <v>29</v>
      </c>
      <c r="F86" s="109"/>
      <c r="G86" s="109"/>
      <c r="H86" s="109"/>
      <c r="I86" s="109"/>
      <c r="J86" s="109"/>
      <c r="K86" s="109"/>
      <c r="L86" s="109"/>
    </row>
    <row r="87" customFormat="false" ht="15" hidden="false" customHeight="false" outlineLevel="0" collapsed="false">
      <c r="A87" s="115" t="s">
        <v>3911</v>
      </c>
      <c r="B87" s="106" t="s">
        <v>3865</v>
      </c>
      <c r="C87" s="107" t="n">
        <v>0.00626088351724138</v>
      </c>
      <c r="D87" s="107" t="n">
        <v>8.87234927308873E-006</v>
      </c>
      <c r="E87" s="107" t="n">
        <v>29</v>
      </c>
      <c r="F87" s="107" t="n">
        <v>0</v>
      </c>
      <c r="G87" s="107" t="n">
        <v>49</v>
      </c>
      <c r="H87" s="107" t="n">
        <v>1.31885063664895</v>
      </c>
      <c r="I87" s="107" t="n">
        <v>0.0966748924328188</v>
      </c>
      <c r="J87" s="107" t="n">
        <v>1.67655089261685</v>
      </c>
      <c r="K87" s="107" t="n">
        <v>0.193349784865638</v>
      </c>
      <c r="L87" s="107" t="n">
        <v>2.00957523712924</v>
      </c>
    </row>
    <row r="88" customFormat="false" ht="15" hidden="false" customHeight="false" outlineLevel="0" collapsed="false">
      <c r="A88" s="115"/>
      <c r="B88" s="108" t="s">
        <v>3890</v>
      </c>
      <c r="C88" s="109" t="n">
        <v>0.00538444775862069</v>
      </c>
      <c r="D88" s="109" t="n">
        <v>3.93463712355191E-006</v>
      </c>
      <c r="E88" s="109" t="n">
        <v>29</v>
      </c>
      <c r="F88" s="109"/>
      <c r="G88" s="109"/>
      <c r="H88" s="109"/>
      <c r="I88" s="109"/>
      <c r="J88" s="109"/>
      <c r="K88" s="109"/>
      <c r="L88" s="109"/>
    </row>
    <row r="89" customFormat="false" ht="15" hidden="false" customHeight="false" outlineLevel="0" collapsed="false">
      <c r="A89" s="115"/>
      <c r="B89" s="110" t="s">
        <v>3872</v>
      </c>
      <c r="C89" s="111" t="n">
        <v>0.0147159560344828</v>
      </c>
      <c r="D89" s="111" t="n">
        <v>5.59129537132952E-005</v>
      </c>
      <c r="E89" s="111" t="n">
        <v>29</v>
      </c>
      <c r="F89" s="111" t="n">
        <v>0</v>
      </c>
      <c r="G89" s="111" t="n">
        <v>32</v>
      </c>
      <c r="H89" s="111" t="n">
        <v>6.49572317059345</v>
      </c>
      <c r="I89" s="111" t="n">
        <v>1.30236938236549E-007</v>
      </c>
      <c r="J89" s="111" t="n">
        <v>1.69388874838371</v>
      </c>
      <c r="K89" s="111" t="n">
        <v>2.60473876473098E-007</v>
      </c>
      <c r="L89" s="111" t="n">
        <v>2.0369333434601</v>
      </c>
    </row>
    <row r="90" customFormat="false" ht="15" hidden="false" customHeight="false" outlineLevel="0" collapsed="false">
      <c r="A90" s="115"/>
      <c r="B90" s="108" t="s">
        <v>3890</v>
      </c>
      <c r="C90" s="109" t="n">
        <v>0.00538444775862069</v>
      </c>
      <c r="D90" s="109" t="n">
        <v>3.93463712355191E-006</v>
      </c>
      <c r="E90" s="109" t="n">
        <v>29</v>
      </c>
      <c r="F90" s="109"/>
      <c r="G90" s="109"/>
      <c r="H90" s="109"/>
      <c r="I90" s="109"/>
      <c r="J90" s="109"/>
      <c r="K90" s="109"/>
      <c r="L90" s="109"/>
    </row>
    <row r="91" customFormat="false" ht="15" hidden="false" customHeight="false" outlineLevel="0" collapsed="false">
      <c r="A91" s="115" t="s">
        <v>3912</v>
      </c>
      <c r="B91" s="106" t="s">
        <v>3865</v>
      </c>
      <c r="C91" s="107" t="n">
        <v>0.00431798396551724</v>
      </c>
      <c r="D91" s="107" t="n">
        <v>8.71204167288666E-006</v>
      </c>
      <c r="E91" s="107" t="n">
        <v>29</v>
      </c>
      <c r="F91" s="107" t="n">
        <v>0</v>
      </c>
      <c r="G91" s="107" t="n">
        <v>49</v>
      </c>
      <c r="H91" s="107" t="n">
        <v>0.563997118447373</v>
      </c>
      <c r="I91" s="107" t="n">
        <v>0.2876642881708</v>
      </c>
      <c r="J91" s="107" t="n">
        <v>1.67655089261685</v>
      </c>
      <c r="K91" s="107" t="n">
        <v>0.5753285763416</v>
      </c>
      <c r="L91" s="107" t="n">
        <v>2.00957523712924</v>
      </c>
    </row>
    <row r="92" customFormat="false" ht="15" hidden="false" customHeight="false" outlineLevel="0" collapsed="false">
      <c r="A92" s="115"/>
      <c r="B92" s="108" t="s">
        <v>3890</v>
      </c>
      <c r="C92" s="109" t="n">
        <v>0.00394623427586207</v>
      </c>
      <c r="D92" s="109" t="n">
        <v>3.88723047597221E-006</v>
      </c>
      <c r="E92" s="109" t="n">
        <v>29</v>
      </c>
      <c r="F92" s="109"/>
      <c r="G92" s="109"/>
      <c r="H92" s="109"/>
      <c r="I92" s="109"/>
      <c r="J92" s="109"/>
      <c r="K92" s="109"/>
      <c r="L92" s="109"/>
    </row>
    <row r="93" customFormat="false" ht="15" hidden="false" customHeight="false" outlineLevel="0" collapsed="false">
      <c r="A93" s="115"/>
      <c r="B93" s="110" t="s">
        <v>3872</v>
      </c>
      <c r="C93" s="111" t="n">
        <v>0.00781581962068965</v>
      </c>
      <c r="D93" s="111" t="n">
        <v>1.04368292198737E-005</v>
      </c>
      <c r="E93" s="111" t="n">
        <v>29</v>
      </c>
      <c r="F93" s="111" t="n">
        <v>0</v>
      </c>
      <c r="G93" s="111" t="n">
        <v>46</v>
      </c>
      <c r="H93" s="111" t="n">
        <v>5.50592596517394</v>
      </c>
      <c r="I93" s="111" t="n">
        <v>7.91042453090529E-007</v>
      </c>
      <c r="J93" s="111" t="n">
        <v>1.67866041355687</v>
      </c>
      <c r="K93" s="111" t="n">
        <v>1.58208490618106E-006</v>
      </c>
      <c r="L93" s="111" t="n">
        <v>2.01289559891943</v>
      </c>
    </row>
    <row r="94" customFormat="false" ht="15" hidden="false" customHeight="false" outlineLevel="0" collapsed="false">
      <c r="A94" s="115"/>
      <c r="B94" s="108" t="s">
        <v>3890</v>
      </c>
      <c r="C94" s="109" t="n">
        <v>0.00394623427586207</v>
      </c>
      <c r="D94" s="109" t="n">
        <v>3.88723047597221E-006</v>
      </c>
      <c r="E94" s="109" t="n">
        <v>29</v>
      </c>
      <c r="F94" s="109"/>
      <c r="G94" s="109"/>
      <c r="H94" s="109"/>
      <c r="I94" s="109"/>
      <c r="J94" s="109"/>
      <c r="K94" s="109"/>
      <c r="L94" s="109"/>
    </row>
    <row r="95" customFormat="false" ht="15" hidden="false" customHeight="false" outlineLevel="0" collapsed="false">
      <c r="A95" s="115" t="s">
        <v>3913</v>
      </c>
      <c r="B95" s="106" t="s">
        <v>3865</v>
      </c>
      <c r="C95" s="107" t="n">
        <v>0.00509330503448276</v>
      </c>
      <c r="D95" s="107" t="n">
        <v>1.3868766422094E-005</v>
      </c>
      <c r="E95" s="107" t="n">
        <v>29</v>
      </c>
      <c r="F95" s="107" t="n">
        <v>0</v>
      </c>
      <c r="G95" s="107" t="n">
        <v>49</v>
      </c>
      <c r="H95" s="107" t="n">
        <v>0.166621390308036</v>
      </c>
      <c r="I95" s="107" t="n">
        <v>0.43417681997518</v>
      </c>
      <c r="J95" s="107" t="n">
        <v>1.67655089261685</v>
      </c>
      <c r="K95" s="107" t="n">
        <v>0.868353639950359</v>
      </c>
      <c r="L95" s="107" t="n">
        <v>2.00957523712924</v>
      </c>
    </row>
    <row r="96" customFormat="false" ht="15" hidden="false" customHeight="false" outlineLevel="0" collapsed="false">
      <c r="A96" s="115"/>
      <c r="B96" s="108" t="s">
        <v>3890</v>
      </c>
      <c r="C96" s="109" t="n">
        <v>0.00495463603448276</v>
      </c>
      <c r="D96" s="109" t="n">
        <v>6.21731678175334E-006</v>
      </c>
      <c r="E96" s="109" t="n">
        <v>29</v>
      </c>
      <c r="F96" s="109"/>
      <c r="G96" s="109"/>
      <c r="H96" s="109"/>
      <c r="I96" s="109"/>
      <c r="J96" s="109"/>
      <c r="K96" s="109"/>
      <c r="L96" s="109"/>
    </row>
    <row r="97" customFormat="false" ht="15" hidden="false" customHeight="false" outlineLevel="0" collapsed="false">
      <c r="A97" s="115"/>
      <c r="B97" s="110" t="s">
        <v>3872</v>
      </c>
      <c r="C97" s="111" t="n">
        <v>0.00907859424137931</v>
      </c>
      <c r="D97" s="111" t="n">
        <v>1.49282822392313E-005</v>
      </c>
      <c r="E97" s="111" t="n">
        <v>29</v>
      </c>
      <c r="F97" s="111" t="n">
        <v>0</v>
      </c>
      <c r="G97" s="111" t="n">
        <v>48</v>
      </c>
      <c r="H97" s="111" t="n">
        <v>4.82951209539356</v>
      </c>
      <c r="I97" s="111" t="n">
        <v>7.18564635971193E-006</v>
      </c>
      <c r="J97" s="111" t="n">
        <v>1.67722419612434</v>
      </c>
      <c r="K97" s="111" t="n">
        <v>1.43712927194239E-005</v>
      </c>
      <c r="L97" s="111" t="n">
        <v>2.01063475762423</v>
      </c>
    </row>
    <row r="98" customFormat="false" ht="15" hidden="false" customHeight="false" outlineLevel="0" collapsed="false">
      <c r="A98" s="115"/>
      <c r="B98" s="108" t="s">
        <v>3890</v>
      </c>
      <c r="C98" s="109" t="n">
        <v>0.00495463603448276</v>
      </c>
      <c r="D98" s="109" t="n">
        <v>6.21731678175334E-006</v>
      </c>
      <c r="E98" s="109" t="n">
        <v>29</v>
      </c>
      <c r="F98" s="109"/>
      <c r="G98" s="109"/>
      <c r="H98" s="109"/>
      <c r="I98" s="109"/>
      <c r="J98" s="109"/>
      <c r="K98" s="109"/>
      <c r="L98" s="109"/>
    </row>
  </sheetData>
  <mergeCells count="24">
    <mergeCell ref="A3:A6"/>
    <mergeCell ref="A7:A10"/>
    <mergeCell ref="A11:A14"/>
    <mergeCell ref="A15:A18"/>
    <mergeCell ref="A19:A22"/>
    <mergeCell ref="A23:A26"/>
    <mergeCell ref="A27:A30"/>
    <mergeCell ref="A31:A34"/>
    <mergeCell ref="A35:A38"/>
    <mergeCell ref="A39:A42"/>
    <mergeCell ref="A43:A46"/>
    <mergeCell ref="A47:A50"/>
    <mergeCell ref="A51:A54"/>
    <mergeCell ref="A55:A58"/>
    <mergeCell ref="A59:A62"/>
    <mergeCell ref="A63:A66"/>
    <mergeCell ref="A67:A70"/>
    <mergeCell ref="A71:A74"/>
    <mergeCell ref="A75:A78"/>
    <mergeCell ref="A79:A82"/>
    <mergeCell ref="A83:A86"/>
    <mergeCell ref="A87:A90"/>
    <mergeCell ref="A91:A94"/>
    <mergeCell ref="A95:A9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7:20Z</dcterms:created>
  <dc:creator/>
  <dc:description/>
  <dc:language>en-US</dc:language>
  <cp:lastModifiedBy/>
  <dcterms:modified xsi:type="dcterms:W3CDTF">2017-03-18T03:21:18Z</dcterms:modified>
  <cp:revision>0</cp:revision>
  <dc:subject/>
  <dc:title/>
</cp:coreProperties>
</file>